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100" windowHeight="13360" tabRatio="950"/>
  </bookViews>
  <sheets>
    <sheet name="Table of contents" sheetId="1" r:id="rId1"/>
    <sheet name="Supplementary Table 1" sheetId="2" r:id="rId2"/>
    <sheet name="Supplementary Table 2" sheetId="11" r:id="rId3"/>
    <sheet name="Supplementary Table 3" sheetId="16" r:id="rId4"/>
    <sheet name="Supplementary Table 4" sheetId="17" r:id="rId5"/>
    <sheet name="Supplementary Table 5" sheetId="12" r:id="rId6"/>
    <sheet name="Supplementary Table 6" sheetId="13" r:id="rId7"/>
    <sheet name="Supplementary Table 7" sheetId="9" r:id="rId8"/>
    <sheet name="Supplementary Table 8" sheetId="10" r:id="rId9"/>
    <sheet name="Supplementary Table 9" sheetId="5" r:id="rId10"/>
    <sheet name="Supplementary Table 10" sheetId="7" r:id="rId11"/>
    <sheet name="Supplementary Table 11" sheetId="6" r:id="rId12"/>
    <sheet name="Supplementary Table 12" sheetId="8" r:id="rId13"/>
    <sheet name="Supplementary Table 13" sheetId="18" r:id="rId14"/>
    <sheet name="Supplementary Table 14" sheetId="20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7" uniqueCount="941">
  <si>
    <t>No. of Supplementary Table</t>
  </si>
  <si>
    <t>Contents</t>
  </si>
  <si>
    <t>Supplementary Table 1</t>
  </si>
  <si>
    <t>Overview of GWAS traits included in the study</t>
  </si>
  <si>
    <t>Supplementary Table 2</t>
  </si>
  <si>
    <t>Summary results of BDuniq and SCZuniq GWAS based on FUMA software</t>
  </si>
  <si>
    <t>Supplementary Table 3</t>
  </si>
  <si>
    <t>Independent significant SNPs of BDuniq GWAS identified by FUMA</t>
  </si>
  <si>
    <t>Supplementary Table 4</t>
  </si>
  <si>
    <t>Independent significant SNPs of SCZuniq GWAS identified by FUMA</t>
  </si>
  <si>
    <t>Supplementary Table 5</t>
  </si>
  <si>
    <t>Genomic risk loci of BDuniq GWAS identified by FUMA</t>
  </si>
  <si>
    <t>Supplementary Table 6</t>
  </si>
  <si>
    <t>Genomic risk loci of SCZuniq GWAS identified by FUMA</t>
  </si>
  <si>
    <t>Supplementary Table 7</t>
  </si>
  <si>
    <t>Results of mapping of all fine-mapped genes of BDuniq GWAS to synaptic locations using SynGO.</t>
  </si>
  <si>
    <t>Supplementary Table 8</t>
  </si>
  <si>
    <t>Results of mapping of all fine-mapped genes of SCZuniq GWAS to synaptic locations using SynGO.</t>
  </si>
  <si>
    <t>Supplementary Table 9</t>
  </si>
  <si>
    <t>Results of MAGMA tissue enrichment analsysis for BDuniq</t>
  </si>
  <si>
    <t>Supplementary Table 10</t>
  </si>
  <si>
    <t>Results of MAGMA tissue enrichment analsysis for SCZuniq</t>
  </si>
  <si>
    <t>Supplementary Table 11</t>
  </si>
  <si>
    <t>Summary of cross-traits LDSC correlation analysis between 4 disorder traits and RSN-FC/SC</t>
  </si>
  <si>
    <t>Supplementary Table 12</t>
  </si>
  <si>
    <t>Significant genetic regions of cross-traits LAVA correlation analysis between 4 disorder traits and RSN-FC/SC after FDR correction</t>
  </si>
  <si>
    <t>Supplementary Table 13</t>
  </si>
  <si>
    <t>Summary of cross-traits LAVA correlation analysis between 4 disorder traits and RSN-FC/SC</t>
  </si>
  <si>
    <t>Supplementary Table 14</t>
  </si>
  <si>
    <t>Restuls of Omnigenic Mendelian Randomization from 16 RSN-FC/SC to 4 disorder traits</t>
  </si>
  <si>
    <t>Supplementary Table 1 - Overview of GWAS traits included in the study</t>
  </si>
  <si>
    <t>Trait name: trait name of GWAS summary statistics; phenotype: the detailed phenotype of GWAS traits; Cases: number of cases; Controls: number of control; Sample size: the sample size of GWAS; Ancestry: population of GWAS</t>
  </si>
  <si>
    <t>Trait name</t>
  </si>
  <si>
    <t>phenotype</t>
  </si>
  <si>
    <t>Cases</t>
  </si>
  <si>
    <t>Control</t>
  </si>
  <si>
    <t>Sample size</t>
  </si>
  <si>
    <t>Ancestry</t>
  </si>
  <si>
    <t>PMID</t>
  </si>
  <si>
    <t>Schizophrenia</t>
  </si>
  <si>
    <t>European</t>
  </si>
  <si>
    <t>Bipolar disorder</t>
  </si>
  <si>
    <t>Mixed</t>
  </si>
  <si>
    <t>FC_Default</t>
  </si>
  <si>
    <t>Functional Connectivity within Default Netowrk</t>
  </si>
  <si>
    <t>-</t>
  </si>
  <si>
    <t>FC_Dorsal_Attention</t>
  </si>
  <si>
    <t>Functional Connectivity within Dorsal Attention Network</t>
  </si>
  <si>
    <t>FC_Frontoparietal</t>
  </si>
  <si>
    <t>Functional Connectivity within Frontoparietal Network</t>
  </si>
  <si>
    <t>FC_global</t>
  </si>
  <si>
    <t>Functional Connectivity within Global Network</t>
  </si>
  <si>
    <t>FC_Limbic</t>
  </si>
  <si>
    <t>Functional Connectivity within Limbic Network</t>
  </si>
  <si>
    <t>FC_Somatomotor</t>
  </si>
  <si>
    <t>Functional Connectivity within Somatomotor Network</t>
  </si>
  <si>
    <t>FC_Ventral_Attention</t>
  </si>
  <si>
    <t>Functional Connectivity within Ventral Attention Network</t>
  </si>
  <si>
    <t>FC_Visual</t>
  </si>
  <si>
    <t>Functional Connectivity within Visual Network</t>
  </si>
  <si>
    <t>SC_Default</t>
  </si>
  <si>
    <t>Structural Connectivity within Default Netowrk</t>
  </si>
  <si>
    <t>SC_Dorsal_Attention</t>
  </si>
  <si>
    <t>Structural Connectivity within Dorsal Attention Network</t>
  </si>
  <si>
    <t>SC_Frontoparietal</t>
  </si>
  <si>
    <t>Structural Connectivity within Frontoparietal Network</t>
  </si>
  <si>
    <t>SC_global</t>
  </si>
  <si>
    <t>Structural Connectivity within Global Network</t>
  </si>
  <si>
    <t>SC_Limbic</t>
  </si>
  <si>
    <t>Structural Connectivity within Limbic Network</t>
  </si>
  <si>
    <t>SC_Somatomotor</t>
  </si>
  <si>
    <t>Structural Connectivity within Somatomotor Network</t>
  </si>
  <si>
    <t>SC_Ventral_Attention</t>
  </si>
  <si>
    <t>Structural Connectivity within Ventral Attention Network</t>
  </si>
  <si>
    <t>SC_Visual</t>
  </si>
  <si>
    <t>Structural Connectivity within Visual Network</t>
  </si>
  <si>
    <t>Supplementary Table 2 - Summary results of BDuniq and SCZuniq GWAS based on FUMA software</t>
  </si>
  <si>
    <t>Genomic risk loci: The number of genomic risk loci defined from independent significant SNPs by merging LD blocks if they are less apart than the user defined distance. A genomic risk locus can contain multiple lead SNPs and/or independent significant SNPs; lead SNPs: The number of lead SNPs identified from independent significant SNPs which are independent each other at r2 0.1; independent significant SNPs: The number of independent significant SNPs which reached the user defined genome-wide significant P-value and are independent each other at the user defined r2; candidate SNPs: The number of candidate SNPs which are in LD (given r2) of one of the independent significant SNPs; candidate GWAS tagged SNPs: The number of candidate SNPs (described above) which are tagged in GWAS; mapped genes: The number of genes mapped .</t>
  </si>
  <si>
    <t>Number of BDuniq</t>
  </si>
  <si>
    <t>Number of SCZuniq</t>
  </si>
  <si>
    <t>Genomic risk loci</t>
  </si>
  <si>
    <t>lead SNPs</t>
  </si>
  <si>
    <t>Ind. Sig. SNPs</t>
  </si>
  <si>
    <t>candidate SNPs</t>
  </si>
  <si>
    <t>candidate GWAS tagged SNPs</t>
  </si>
  <si>
    <t>mapped genes</t>
  </si>
  <si>
    <t>Supplementary Table 3 - Independent significant SNPs of BDuniq GWAS identified by FUMA</t>
  </si>
  <si>
    <t xml:space="preserve">No: Index of independent significant SNPs; GenomicLocus : Index of assigned genomic locus matched with "Genomic Risk Loci". Multiple independent lead SNPs can be assigned to the same genomic locus; uniqID : Unique ID of SNPs consists of chr:position:allele1:allele2 where alleles are alphabetically ordered; rsID : rsID of the SNP; chr : chromosome;pos : position on hg19; p : P-value (from the GWAS file); nSNPs : Number of SNPs which are in LD of the independent significant SNP; nGWASSNPs : Number of GWAS-tagged SNPs which are in LD of the ind. sig. SNP </t>
  </si>
  <si>
    <t>No</t>
  </si>
  <si>
    <t>GenomicLocus</t>
  </si>
  <si>
    <t>uniqID</t>
  </si>
  <si>
    <t>rsID</t>
  </si>
  <si>
    <t>chr</t>
  </si>
  <si>
    <t>pos</t>
  </si>
  <si>
    <t>p</t>
  </si>
  <si>
    <t>nSNPs</t>
  </si>
  <si>
    <t>nGWASSNPs</t>
  </si>
  <si>
    <t>1:6796737:A:G</t>
  </si>
  <si>
    <t>rs384182</t>
  </si>
  <si>
    <t>1:6866978:A:G</t>
  </si>
  <si>
    <t>rs660880</t>
  </si>
  <si>
    <t>1:98327133:A:C</t>
  </si>
  <si>
    <t>rs75641275</t>
  </si>
  <si>
    <t>1:98377149:A:G</t>
  </si>
  <si>
    <t>rs75570956</t>
  </si>
  <si>
    <t>1:173812639:A:C</t>
  </si>
  <si>
    <t>rs9425755</t>
  </si>
  <si>
    <t>2:55283878:G:T</t>
  </si>
  <si>
    <t>rs1822616</t>
  </si>
  <si>
    <t>3:17855181:A:G</t>
  </si>
  <si>
    <t>rs17273111</t>
  </si>
  <si>
    <t>5:169273557:C:G</t>
  </si>
  <si>
    <t>rs30080</t>
  </si>
  <si>
    <t>6:28706912:A:G</t>
  </si>
  <si>
    <t>rs880638</t>
  </si>
  <si>
    <t>8:145000321:C:T</t>
  </si>
  <si>
    <t>rs6993953</t>
  </si>
  <si>
    <t>9:37090538:C:T</t>
  </si>
  <si>
    <t>rs10973201</t>
  </si>
  <si>
    <t>9:76092095:C:G</t>
  </si>
  <si>
    <t>rs11143598</t>
  </si>
  <si>
    <t>10:111732025:C:G</t>
  </si>
  <si>
    <t>rs1571617</t>
  </si>
  <si>
    <t>11:13331324:A:G</t>
  </si>
  <si>
    <t>rs4757145</t>
  </si>
  <si>
    <t>11:13359745:A:T</t>
  </si>
  <si>
    <t>rs2896635</t>
  </si>
  <si>
    <t>11:57530528:G:T</t>
  </si>
  <si>
    <t>rs7120868</t>
  </si>
  <si>
    <t>11:133821144:A:G</t>
  </si>
  <si>
    <t>rs118031494</t>
  </si>
  <si>
    <t>12:57835965:C:T</t>
  </si>
  <si>
    <t>rs2943693</t>
  </si>
  <si>
    <t>12:108618630:C:T</t>
  </si>
  <si>
    <t>rs3764002</t>
  </si>
  <si>
    <t>12:108628067:C:T</t>
  </si>
  <si>
    <t>rs4964665</t>
  </si>
  <si>
    <t>12:110587637:A:G</t>
  </si>
  <si>
    <t>rs7309141</t>
  </si>
  <si>
    <t>12:110600245:A:G</t>
  </si>
  <si>
    <t>rs11065239</t>
  </si>
  <si>
    <t>12:110723245:C:T</t>
  </si>
  <si>
    <t>rs4766428</t>
  </si>
  <si>
    <t>12:111184850:C:T</t>
  </si>
  <si>
    <t>rs61942639</t>
  </si>
  <si>
    <t>15:43620073:A:C</t>
  </si>
  <si>
    <t>rs7048</t>
  </si>
  <si>
    <t>17:43156023:C:T</t>
  </si>
  <si>
    <t>rs59695806</t>
  </si>
  <si>
    <t>17:44096553:A:G</t>
  </si>
  <si>
    <t>rs62062288</t>
  </si>
  <si>
    <t>17:44322960:A:G</t>
  </si>
  <si>
    <t>rs531756820</t>
  </si>
  <si>
    <t>20:47883942:A:T</t>
  </si>
  <si>
    <t>rs6122778</t>
  </si>
  <si>
    <t>Supplementary Table 4 - Independent significant SNPs of SCZuniq GWAS identified by FUMA</t>
  </si>
  <si>
    <t xml:space="preserve">No : Index of independent significant SNPs; GenomicLocus : Index of assigned genomic locus matched with "Genomic Risk Loci". Multiple independent lead SNPs can be assigned to the same genomic locus; uniqID : Unique ID of SNPs consists of chr:position:allele1:allele2 where alleles are alphabetically ordered; rsID : rsID of the SNP; chr : chromosome;pos : position on hg19; p : P-value (from the GWAS file); nSNPs : Number of SNPs which are in LD of the independent significant SNP; nGWASSNPs : Number of GWAS-tagged SNPs which are in LD of the ind. sig. SNP </t>
  </si>
  <si>
    <t>1:2372397:A:G</t>
  </si>
  <si>
    <t>rs6688934</t>
  </si>
  <si>
    <t>1:6793473:C:T</t>
  </si>
  <si>
    <t>rs35904416</t>
  </si>
  <si>
    <t>1:6796264:C:T</t>
  </si>
  <si>
    <t>rs380582</t>
  </si>
  <si>
    <t>1:30433886:C:G</t>
  </si>
  <si>
    <t>rs6679167</t>
  </si>
  <si>
    <t>1:73768366:A:C</t>
  </si>
  <si>
    <t>rs12129573</t>
  </si>
  <si>
    <t>1:98298371:A:G</t>
  </si>
  <si>
    <t>rs4375301</t>
  </si>
  <si>
    <t>1:98398619:G:T</t>
  </si>
  <si>
    <t>rs4271249</t>
  </si>
  <si>
    <t>1:98448341:A:G</t>
  </si>
  <si>
    <t>rs61785882</t>
  </si>
  <si>
    <t>1:98552832:A:T</t>
  </si>
  <si>
    <t>rs1198588</t>
  </si>
  <si>
    <t>1:98562260:C:T</t>
  </si>
  <si>
    <t>rs1198575</t>
  </si>
  <si>
    <t>1:177271313:A:G</t>
  </si>
  <si>
    <t>rs16851037</t>
  </si>
  <si>
    <t>1:244010441:G:T</t>
  </si>
  <si>
    <t>rs61833239</t>
  </si>
  <si>
    <t>2:57987593:C:T</t>
  </si>
  <si>
    <t>rs11682175</t>
  </si>
  <si>
    <t>2:58171220:A:C</t>
  </si>
  <si>
    <t>rs1518393</t>
  </si>
  <si>
    <t>2:58380167:A:G</t>
  </si>
  <si>
    <t>rs35844949</t>
  </si>
  <si>
    <t>2:199990107:A:G</t>
  </si>
  <si>
    <t>rs1451488</t>
  </si>
  <si>
    <t>2:200905136:A:C</t>
  </si>
  <si>
    <t>rs203762</t>
  </si>
  <si>
    <t>2:233644011:A:G</t>
  </si>
  <si>
    <t>rs283487</t>
  </si>
  <si>
    <t>2:233743363:C:T</t>
  </si>
  <si>
    <t>rs778370</t>
  </si>
  <si>
    <t>3:16819132:C:T</t>
  </si>
  <si>
    <t>rs6442639</t>
  </si>
  <si>
    <t>3:17220098:C:T</t>
  </si>
  <si>
    <t>rs2733480</t>
  </si>
  <si>
    <t>3:17681459:A:G</t>
  </si>
  <si>
    <t>rs9985472</t>
  </si>
  <si>
    <t>3:17832829:C:T</t>
  </si>
  <si>
    <t>rs6577596</t>
  </si>
  <si>
    <t>3:135814009:A:G</t>
  </si>
  <si>
    <t>rs1278493</t>
  </si>
  <si>
    <t>3:135914476:A:G</t>
  </si>
  <si>
    <t>rs9845457</t>
  </si>
  <si>
    <t>3:180607245:C:T</t>
  </si>
  <si>
    <t>rs62291400</t>
  </si>
  <si>
    <t>3:181245320:A:G</t>
  </si>
  <si>
    <t>rs35746395</t>
  </si>
  <si>
    <t>4:102766892:C:T</t>
  </si>
  <si>
    <t>rs11931658</t>
  </si>
  <si>
    <t>4:102926923:A:G</t>
  </si>
  <si>
    <t>rs34592089</t>
  </si>
  <si>
    <t>4:103112470:A:G</t>
  </si>
  <si>
    <t>rs6855246</t>
  </si>
  <si>
    <t>4:103188709:C:T</t>
  </si>
  <si>
    <t>rs13107325</t>
  </si>
  <si>
    <t>4:103292422:C:T</t>
  </si>
  <si>
    <t>rs13109272</t>
  </si>
  <si>
    <t>5:60508492:C:T</t>
  </si>
  <si>
    <t>rs56219078</t>
  </si>
  <si>
    <t>5:91015863:A:G</t>
  </si>
  <si>
    <t>rs71637347</t>
  </si>
  <si>
    <t>5:153680747:A:T</t>
  </si>
  <si>
    <t>rs11740474</t>
  </si>
  <si>
    <t>6:26067785:C:T</t>
  </si>
  <si>
    <t>rs1935234</t>
  </si>
  <si>
    <t>6:26173478:G:T</t>
  </si>
  <si>
    <t>rs34661691</t>
  </si>
  <si>
    <t>6:26471155:C:T</t>
  </si>
  <si>
    <t>rs6456727</t>
  </si>
  <si>
    <t>6:26603811:A:C</t>
  </si>
  <si>
    <t>rs9379900</t>
  </si>
  <si>
    <t>6:26617306:A:G</t>
  </si>
  <si>
    <t>rs9393737</t>
  </si>
  <si>
    <t>6:26631568:G:T</t>
  </si>
  <si>
    <t>rs66488313</t>
  </si>
  <si>
    <t>6:26851785:A:G</t>
  </si>
  <si>
    <t>rs10946859</t>
  </si>
  <si>
    <t>6:27185792:A:T</t>
  </si>
  <si>
    <t>rs3800307</t>
  </si>
  <si>
    <t>6:27256102:A:C</t>
  </si>
  <si>
    <t>rs3800316</t>
  </si>
  <si>
    <t>6:27261324:C:T</t>
  </si>
  <si>
    <t>rs7746199</t>
  </si>
  <si>
    <t>6:27289776:C:T</t>
  </si>
  <si>
    <t>rs6923811</t>
  </si>
  <si>
    <t>6:27295082:A:G</t>
  </si>
  <si>
    <t>rs9368501</t>
  </si>
  <si>
    <t>6:27653120:C:T</t>
  </si>
  <si>
    <t>rs13217620</t>
  </si>
  <si>
    <t>6:27732976:C:T</t>
  </si>
  <si>
    <t>rs9468220</t>
  </si>
  <si>
    <t>6:27768348:A:T</t>
  </si>
  <si>
    <t>rs200476</t>
  </si>
  <si>
    <t>6:27866943:C:G</t>
  </si>
  <si>
    <t>rs200964</t>
  </si>
  <si>
    <t>6:28191057:C:T</t>
  </si>
  <si>
    <t>rs9366717</t>
  </si>
  <si>
    <t>6:28210688:C:T</t>
  </si>
  <si>
    <t>rs967005</t>
  </si>
  <si>
    <t>6:28240991:G:T</t>
  </si>
  <si>
    <t>rs1778483</t>
  </si>
  <si>
    <t>6:28301099:A:G</t>
  </si>
  <si>
    <t>rs7752448</t>
  </si>
  <si>
    <t>6:28320674:C:T</t>
  </si>
  <si>
    <t>rs758398</t>
  </si>
  <si>
    <t>6:28345210:C:T</t>
  </si>
  <si>
    <t>rs9368565</t>
  </si>
  <si>
    <t>6:28411303:A:G</t>
  </si>
  <si>
    <t>rs2531804</t>
  </si>
  <si>
    <t>6:28412326:C:T</t>
  </si>
  <si>
    <t>rs2531805</t>
  </si>
  <si>
    <t>6:28543264:C:T</t>
  </si>
  <si>
    <t>rs17336532</t>
  </si>
  <si>
    <t>6:28572059:G:T</t>
  </si>
  <si>
    <t>rs410106</t>
  </si>
  <si>
    <t>6:28578286:A:G</t>
  </si>
  <si>
    <t>rs34388845</t>
  </si>
  <si>
    <t>6:28641957:A:G</t>
  </si>
  <si>
    <t>rs3864294</t>
  </si>
  <si>
    <t>6:28659407:A:G</t>
  </si>
  <si>
    <t>rs7748643</t>
  </si>
  <si>
    <t>6:28669315:A:G</t>
  </si>
  <si>
    <t>rs6939576</t>
  </si>
  <si>
    <t>6:28703631:A:G</t>
  </si>
  <si>
    <t>rs1622915</t>
  </si>
  <si>
    <t>6:28712247:A:G</t>
  </si>
  <si>
    <t>rs1233578</t>
  </si>
  <si>
    <t>6:28754817:A:C</t>
  </si>
  <si>
    <t>rs9257182</t>
  </si>
  <si>
    <t>6:28796460:A:T</t>
  </si>
  <si>
    <t>rs3132379</t>
  </si>
  <si>
    <t>6:29079156:C:T</t>
  </si>
  <si>
    <t>rs3130763</t>
  </si>
  <si>
    <t>6:29144532:C:T</t>
  </si>
  <si>
    <t>rs9257566</t>
  </si>
  <si>
    <t>6:29159970:C:T</t>
  </si>
  <si>
    <t>rs3130750</t>
  </si>
  <si>
    <t>6:29225795:C:T</t>
  </si>
  <si>
    <t>rs3117330</t>
  </si>
  <si>
    <t>6:29278505:G:T</t>
  </si>
  <si>
    <t>rs9257703</t>
  </si>
  <si>
    <t>6:29328834:C:T</t>
  </si>
  <si>
    <t>rs7754402</t>
  </si>
  <si>
    <t>6:29336054:A:G</t>
  </si>
  <si>
    <t>rs4713211</t>
  </si>
  <si>
    <t>6:29343355:C:T</t>
  </si>
  <si>
    <t>rs9257802</t>
  </si>
  <si>
    <t>6:29346329:A:G</t>
  </si>
  <si>
    <t>rs9257805</t>
  </si>
  <si>
    <t>6:29355202:C:G</t>
  </si>
  <si>
    <t>rs3094548</t>
  </si>
  <si>
    <t>6:29606145:G:T</t>
  </si>
  <si>
    <t>rs3095269</t>
  </si>
  <si>
    <t>6:29607101:C:T</t>
  </si>
  <si>
    <t>rs3131856</t>
  </si>
  <si>
    <t>7:1982779:C:T</t>
  </si>
  <si>
    <t>rs7792631</t>
  </si>
  <si>
    <t>7:86420126:A:T</t>
  </si>
  <si>
    <t>rs13230421</t>
  </si>
  <si>
    <t>7:86447945:A:C</t>
  </si>
  <si>
    <t>rs10268818</t>
  </si>
  <si>
    <t>7:104594253:G:T</t>
  </si>
  <si>
    <t>rs2252074</t>
  </si>
  <si>
    <t>7:104596248:C:T</t>
  </si>
  <si>
    <t>rs56016333</t>
  </si>
  <si>
    <t>7:104725105:A:G</t>
  </si>
  <si>
    <t>rs2097942</t>
  </si>
  <si>
    <t>7:104929837:C:G</t>
  </si>
  <si>
    <t>rs2057883</t>
  </si>
  <si>
    <t>7:110935979:A:G</t>
  </si>
  <si>
    <t>rs11534045</t>
  </si>
  <si>
    <t>7:110999503:A:G</t>
  </si>
  <si>
    <t>rs37658</t>
  </si>
  <si>
    <t>8:4180090:A:T</t>
  </si>
  <si>
    <t>8:4180090_T_A</t>
  </si>
  <si>
    <t>8:27413986:C:T</t>
  </si>
  <si>
    <t>rs56223946</t>
  </si>
  <si>
    <t>8:27425314:A:G</t>
  </si>
  <si>
    <t>rs7838316</t>
  </si>
  <si>
    <t>8:27438306:A:C</t>
  </si>
  <si>
    <t>rs6558008</t>
  </si>
  <si>
    <t>8:27453762:C:T</t>
  </si>
  <si>
    <t>rs11777131</t>
  </si>
  <si>
    <t>8:60700469:A:G</t>
  </si>
  <si>
    <t>rs6984242</t>
  </si>
  <si>
    <t>8:89237133:C:T</t>
  </si>
  <si>
    <t>rs17666490</t>
  </si>
  <si>
    <t>8:89361040:A:G</t>
  </si>
  <si>
    <t>rs6469364</t>
  </si>
  <si>
    <t>8:143297663:C:T</t>
  </si>
  <si>
    <t>rs62512616</t>
  </si>
  <si>
    <t>8:143316970:A:G</t>
  </si>
  <si>
    <t>rs13262595</t>
  </si>
  <si>
    <t>8:143368449:C:T</t>
  </si>
  <si>
    <t>rs74576444</t>
  </si>
  <si>
    <t>9:37127545:A:T</t>
  </si>
  <si>
    <t>rs7856690</t>
  </si>
  <si>
    <t>10:104856162:A:G</t>
  </si>
  <si>
    <t>rs12412038</t>
  </si>
  <si>
    <t>10:104952499:C:T</t>
  </si>
  <si>
    <t>rs79780963</t>
  </si>
  <si>
    <t>11:30217503:C:T</t>
  </si>
  <si>
    <t>rs605765</t>
  </si>
  <si>
    <t>11:46929954:A:G</t>
  </si>
  <si>
    <t>rs10838634</t>
  </si>
  <si>
    <t>11:57462752:C:T</t>
  </si>
  <si>
    <t>rs1783976</t>
  </si>
  <si>
    <t>11:57510294:A:G</t>
  </si>
  <si>
    <t>rs9420</t>
  </si>
  <si>
    <t>11:57550785:A:G</t>
  </si>
  <si>
    <t>rs12362406</t>
  </si>
  <si>
    <t>11:81178838:C:G</t>
  </si>
  <si>
    <t>rs72943392</t>
  </si>
  <si>
    <t>11:81180289:C:T</t>
  </si>
  <si>
    <t>rs1945885</t>
  </si>
  <si>
    <t>11:133810259:A:C</t>
  </si>
  <si>
    <t>rs476821</t>
  </si>
  <si>
    <t>11:133822133:A:G</t>
  </si>
  <si>
    <t>rs73034295</t>
  </si>
  <si>
    <t>12:49950251:C:G</t>
  </si>
  <si>
    <t>rs113209368</t>
  </si>
  <si>
    <t>12:57569478:C:T</t>
  </si>
  <si>
    <t>rs12814239</t>
  </si>
  <si>
    <t>12:57682956:C:T</t>
  </si>
  <si>
    <t>rs61937595</t>
  </si>
  <si>
    <t>12:57834911:G:T</t>
  </si>
  <si>
    <t>rs9738646</t>
  </si>
  <si>
    <t>12:72286888:A:G</t>
  </si>
  <si>
    <t>rs10467176</t>
  </si>
  <si>
    <t>12:110152829:C:T</t>
  </si>
  <si>
    <t>rs74339963</t>
  </si>
  <si>
    <t>12:110229434:A:C</t>
  </si>
  <si>
    <t>rs117145318</t>
  </si>
  <si>
    <t>12:110556712:C:T</t>
  </si>
  <si>
    <t>rs7306072</t>
  </si>
  <si>
    <t>12:110993791:A:G</t>
  </si>
  <si>
    <t>rs4766500</t>
  </si>
  <si>
    <t>12:111052465:A:T</t>
  </si>
  <si>
    <t>rs684596</t>
  </si>
  <si>
    <t>12:123635096:C:T</t>
  </si>
  <si>
    <t>rs1716183</t>
  </si>
  <si>
    <t>12:123650335:C:T</t>
  </si>
  <si>
    <t>rs1615350</t>
  </si>
  <si>
    <t>13:74325499:C:G</t>
  </si>
  <si>
    <t>rs12877581</t>
  </si>
  <si>
    <t>14:72416219:C:T</t>
  </si>
  <si>
    <t>rs2190864</t>
  </si>
  <si>
    <t>14:72417326:C:G</t>
  </si>
  <si>
    <t>rs2332700</t>
  </si>
  <si>
    <t>15:43648629:C:T</t>
  </si>
  <si>
    <t>rs28702649</t>
  </si>
  <si>
    <t>15:78909070:A:G</t>
  </si>
  <si>
    <t>rs4887069</t>
  </si>
  <si>
    <t>16:4463846:A:G</t>
  </si>
  <si>
    <t>rs62039173</t>
  </si>
  <si>
    <t>17:43798360:A:G</t>
  </si>
  <si>
    <t>rs55938136</t>
  </si>
  <si>
    <t>17:43856458:A:G</t>
  </si>
  <si>
    <t>rs35076622</t>
  </si>
  <si>
    <t>17:43950322:A:G</t>
  </si>
  <si>
    <t>rs9898399</t>
  </si>
  <si>
    <t>17:44289832:A:G</t>
  </si>
  <si>
    <t>rs2696466</t>
  </si>
  <si>
    <t>17:44355634:C:G</t>
  </si>
  <si>
    <t>rs2696531</t>
  </si>
  <si>
    <t>17:44753350:A:G</t>
  </si>
  <si>
    <t>rs117300236</t>
  </si>
  <si>
    <t>17:44764775:A:C</t>
  </si>
  <si>
    <t>rs199460</t>
  </si>
  <si>
    <t>17:44863413:C:T</t>
  </si>
  <si>
    <t>rs199500</t>
  </si>
  <si>
    <t>17:44865603:C:T</t>
  </si>
  <si>
    <t>rs199498</t>
  </si>
  <si>
    <t>18:53408187:C:T</t>
  </si>
  <si>
    <t>rs28758902</t>
  </si>
  <si>
    <t>18:77576337:A:G</t>
  </si>
  <si>
    <t>rs71367545</t>
  </si>
  <si>
    <t>18:77579812:A:G</t>
  </si>
  <si>
    <t>rs7238071</t>
  </si>
  <si>
    <t>19:4966041:C:T</t>
  </si>
  <si>
    <t>rs35502362</t>
  </si>
  <si>
    <t>19:11849736:C:T</t>
  </si>
  <si>
    <t>rs72986630</t>
  </si>
  <si>
    <t>19:19657500:A:G</t>
  </si>
  <si>
    <t>rs10402308</t>
  </si>
  <si>
    <t>19:19657632:A:C</t>
  </si>
  <si>
    <t>rs7245983</t>
  </si>
  <si>
    <t>20:1641146:C:T</t>
  </si>
  <si>
    <t>rs4814411</t>
  </si>
  <si>
    <t>20:1687450:A:G</t>
  </si>
  <si>
    <t>rs6135736</t>
  </si>
  <si>
    <t>20:37453194:A:G</t>
  </si>
  <si>
    <t>rs6065094</t>
  </si>
  <si>
    <t>20:42116518:A:G</t>
  </si>
  <si>
    <t>rs6030909</t>
  </si>
  <si>
    <t>20:47511792:C:T</t>
  </si>
  <si>
    <t>rs6095352</t>
  </si>
  <si>
    <t>22:42315790:C:T</t>
  </si>
  <si>
    <t>rs763263</t>
  </si>
  <si>
    <t>22:42364057:C:T</t>
  </si>
  <si>
    <t>rs4822076</t>
  </si>
  <si>
    <t>22:42370991:C:T</t>
  </si>
  <si>
    <t>rs5751191</t>
  </si>
  <si>
    <t>22:42603814:C:T</t>
  </si>
  <si>
    <t>rs6002655</t>
  </si>
  <si>
    <t>Supplementary Table 5 - Genomic risk loci of BDuniq GWAS</t>
  </si>
  <si>
    <t>Genomic locus: Index of genomic rick loci; uniqID : Unique ID of SNPs consisting of chr:position:allele1:allele2 where alleles are alphabetically ordered;rsID : rsID of the top lead SNP based on dbSNP build 146; chr: chromosome of top lead SNP; pos : position of top lead SNP on hg19; P-value: P-value of top lead SNP;start: Start position of the locus; end: End position of the locus; nSNPs : The number of unique candidate SNPs in the genomic locus; nGWASSNPs : The number of unique GWAS-tagged candidate SNPs in the genomic locus which is available in the GWAS summary statistics input file. This is a subset of "nSNPs"; nIndSigSNPs : The number of the independent significant SNPs in the genomic locus; IndSigSNPs : rsID of the independent significant SNPs in the genomic locus; nLeadSNPs : The number of lead SNPs in the genomic locus. Lead SNPs are subset of independent significant SNPs at r2 0.1; LeadSNPs : rsID of lead SNPs in the genomic locus</t>
  </si>
  <si>
    <t>start</t>
  </si>
  <si>
    <t>end</t>
  </si>
  <si>
    <t>nIndSigSNPs</t>
  </si>
  <si>
    <t>IndSigSNPs</t>
  </si>
  <si>
    <t>nLeadSNPs</t>
  </si>
  <si>
    <t>LeadSNPs</t>
  </si>
  <si>
    <t>rs384182;rs660880</t>
  </si>
  <si>
    <t>rs75641275;rs75570956</t>
  </si>
  <si>
    <t>rs4757145;rs2896635</t>
  </si>
  <si>
    <t>rs3764002;rs4964665</t>
  </si>
  <si>
    <t>rs61942639;rs7309141;rs11065239;rs4766428</t>
  </si>
  <si>
    <t>rs62062288;rs531756820</t>
  </si>
  <si>
    <t>Supplementary Table 6 - Genomic risk loci of SCZuniq GWAS</t>
  </si>
  <si>
    <t>rs380582;rs35904416</t>
  </si>
  <si>
    <t>rs1198588;rs1198575;rs4375301;rs75570956;rs4271249;rs61785882</t>
  </si>
  <si>
    <t>rs1518393;rs35844949;rs11682175</t>
  </si>
  <si>
    <t>rs778370;rs283487</t>
  </si>
  <si>
    <t>rs17273111;rs2733480;rs9985472;rs6577596</t>
  </si>
  <si>
    <t>rs1278493;rs9845457</t>
  </si>
  <si>
    <t>rs35746395;rs62291400</t>
  </si>
  <si>
    <t>rs11931658;rs13107325;rs13109272;rs34592089;rs6855246</t>
  </si>
  <si>
    <t>rs11931658;rs13107325</t>
  </si>
  <si>
    <t>rs66488313;rs10946859;rs3800307;rs3800316;rs7746199;rs6923811;rs1935234;rs34661691;rs6456727;rs9379900;rs9393737;rs9368501;rs9468220;rs200476;rs200964;rs1778483;rs13217620;rs9366717;rs967005;rs7752448;rs758398;rs9368565;rs2531804;rs17336532;rs410106;rs34388845;rs1233578;rs9257182;rs3132379;rs3130763;rs9257566;rs3130750;rs3117330;rs9257703;rs7754402;rs4713211;rs9257802;rs9257805;rs3094548;rs3131856;rs2531805;rs3864294;rs7748643;rs6939576;rs1622915;rs880638;rs3095269</t>
  </si>
  <si>
    <t>rs66488313;rs9368501;rs13217620;rs1233578;rs3095269</t>
  </si>
  <si>
    <t>rs10268818;rs13230421</t>
  </si>
  <si>
    <t>rs2097942;rs2057883;rs2252074;rs56016333</t>
  </si>
  <si>
    <t>rs37658;rs11534045</t>
  </si>
  <si>
    <t>rs7838316;rs6558008;rs11777131;rs56223946</t>
  </si>
  <si>
    <t>rs17666490;rs6469364</t>
  </si>
  <si>
    <t>rs13262595;rs74576444;rs62512616</t>
  </si>
  <si>
    <t>rs12412038;rs79780963</t>
  </si>
  <si>
    <t>rs1783976;rs9420;rs12362406</t>
  </si>
  <si>
    <t>rs72943392;rs1945885</t>
  </si>
  <si>
    <t>rs476821;rs73034295;rs118031494</t>
  </si>
  <si>
    <t>rs476821;rs118031494</t>
  </si>
  <si>
    <t>rs61937595;rs9738646;rs12814239</t>
  </si>
  <si>
    <t>rs74339963;rs117145318;rs4766428;rs4766500;rs684596;rs7306072</t>
  </si>
  <si>
    <t>rs74339963;rs4766428</t>
  </si>
  <si>
    <t>rs1615350;rs1716183</t>
  </si>
  <si>
    <t>rs2332700;rs2190864</t>
  </si>
  <si>
    <t>rs7048;rs28702649</t>
  </si>
  <si>
    <t>rs55938136;rs62062288;rs2696466;rs531756820;rs2696531;rs117300236;rs199460;rs199500;rs199498;rs35076622;rs9898399</t>
  </si>
  <si>
    <t>rs55938136;rs62062288</t>
  </si>
  <si>
    <t>rs71367545;rs7238071</t>
  </si>
  <si>
    <t>rs7245983;rs10402308</t>
  </si>
  <si>
    <t>rs4814411;rs6135736</t>
  </si>
  <si>
    <t>rs6095352;rs6122778</t>
  </si>
  <si>
    <t>rs763263;rs4822076;rs5751191;rs6002655</t>
  </si>
  <si>
    <t>rs763263;rs6002655</t>
  </si>
  <si>
    <t>Supplementary Table 7 Results of mapping of all fine-mapped genes of BDuniq GWAS to synaptic locations using SynGO.</t>
  </si>
  <si>
    <t>gene</t>
  </si>
  <si>
    <t>gene hgnc_id</t>
  </si>
  <si>
    <t>gene symbol</t>
  </si>
  <si>
    <t>gene name</t>
  </si>
  <si>
    <t>gene synonyms</t>
  </si>
  <si>
    <t>GO term ID</t>
  </si>
  <si>
    <t>GO term name</t>
  </si>
  <si>
    <t>GO domain</t>
  </si>
  <si>
    <t>SynGO annotation ID</t>
  </si>
  <si>
    <t>NSF</t>
  </si>
  <si>
    <t>HGNC:8016</t>
  </si>
  <si>
    <t>N-ethylmaleimide sensitive factor, vesicle fusing ATPase</t>
  </si>
  <si>
    <t>SKD2,SEC18</t>
  </si>
  <si>
    <t>GO:0099523</t>
  </si>
  <si>
    <t>presynaptic cytosol (GO:0099523)</t>
  </si>
  <si>
    <t>CC</t>
  </si>
  <si>
    <t>272</t>
  </si>
  <si>
    <t>GO:0099504</t>
  </si>
  <si>
    <t>synaptic vesicle cycle (GO:0099504)</t>
  </si>
  <si>
    <t>BP</t>
  </si>
  <si>
    <t>273</t>
  </si>
  <si>
    <t>VAMP3</t>
  </si>
  <si>
    <t>HGNC:12644</t>
  </si>
  <si>
    <t>vesicle associated membrane protein 3</t>
  </si>
  <si>
    <t>CEB</t>
  </si>
  <si>
    <t>GO:0030285</t>
  </si>
  <si>
    <t>integral component of synaptic vesicle membrane (GO:0030285)</t>
  </si>
  <si>
    <t>1381</t>
  </si>
  <si>
    <t>IGSF9B</t>
  </si>
  <si>
    <t>HGNC:32326</t>
  </si>
  <si>
    <t>immunoglobulin superfamily member 9B</t>
  </si>
  <si>
    <t>KIAA1030,LINC00947,LOC283174,MIR4697HG</t>
  </si>
  <si>
    <t>GO:0099560</t>
  </si>
  <si>
    <t>synapse adhesion between pre- and post-synapse (GO:0099560)</t>
  </si>
  <si>
    <t>1886</t>
  </si>
  <si>
    <t>RTN4</t>
  </si>
  <si>
    <t>HGNC:14085</t>
  </si>
  <si>
    <t>reticulon 4</t>
  </si>
  <si>
    <t>NSP-CL,KIAA0886,NOGO,ASY</t>
  </si>
  <si>
    <t>GO:0099061</t>
  </si>
  <si>
    <t>integral component of postsynaptic density membrane (GO:0099061)</t>
  </si>
  <si>
    <t>1902</t>
  </si>
  <si>
    <t>GIT2</t>
  </si>
  <si>
    <t>HGNC:4273</t>
  </si>
  <si>
    <t>GIT ArfGAP 2</t>
  </si>
  <si>
    <t>KIAA0148,PKL</t>
  </si>
  <si>
    <t>GO:2000300</t>
  </si>
  <si>
    <t>regulation of synaptic vesicle exocytosis (GO:2000300)</t>
  </si>
  <si>
    <t>1921</t>
  </si>
  <si>
    <t>STAU1</t>
  </si>
  <si>
    <t>HGNC:11370</t>
  </si>
  <si>
    <t>staufen double-stranded RNA binding protein 1</t>
  </si>
  <si>
    <t>PPP1R150,STAU</t>
  </si>
  <si>
    <t>GO:0099010</t>
  </si>
  <si>
    <t>modification of postsynaptic structure (GO:0099010)</t>
  </si>
  <si>
    <t>2229</t>
  </si>
  <si>
    <t>GO:0050804</t>
  </si>
  <si>
    <t>modulation of chemical synaptic transmission (GO:0050804)</t>
  </si>
  <si>
    <t>2230</t>
  </si>
  <si>
    <t>GO:0099629</t>
  </si>
  <si>
    <t>postsynaptic specialization of symmetric synapse (GO:0099629)</t>
  </si>
  <si>
    <t>2412</t>
  </si>
  <si>
    <t>GO:0098963</t>
  </si>
  <si>
    <t>dendritic transport of messenger ribonucleoprotein complex (GO:0098963)</t>
  </si>
  <si>
    <t>2435</t>
  </si>
  <si>
    <t>PPP1CC</t>
  </si>
  <si>
    <t>HGNC:9283</t>
  </si>
  <si>
    <t>protein phosphatase 1 catalytic subunit gamma</t>
  </si>
  <si>
    <t>PP1C,PP1GAMMA</t>
  </si>
  <si>
    <t>GO:0098794</t>
  </si>
  <si>
    <t>postsynapse (GO:0098794)</t>
  </si>
  <si>
    <t>2515</t>
  </si>
  <si>
    <t>GO:0098793</t>
  </si>
  <si>
    <t>presynapse (GO:0098793)</t>
  </si>
  <si>
    <t>2516</t>
  </si>
  <si>
    <t>ADD3</t>
  </si>
  <si>
    <t>HGNC:245</t>
  </si>
  <si>
    <t>adducin 3</t>
  </si>
  <si>
    <t>ADDL</t>
  </si>
  <si>
    <t>2689</t>
  </si>
  <si>
    <t>2690</t>
  </si>
  <si>
    <t>ZDHHC5</t>
  </si>
  <si>
    <t>HGNC:18472</t>
  </si>
  <si>
    <t>zinc finger DHHC-type palmitoyltransferase 5</t>
  </si>
  <si>
    <t>KIAA1748,ZNF375,DHHC5</t>
  </si>
  <si>
    <t>GO:0099091</t>
  </si>
  <si>
    <t>postsynaptic specialization, intracellular component (GO:0099091)</t>
  </si>
  <si>
    <t>2854</t>
  </si>
  <si>
    <t>ARFGEF2</t>
  </si>
  <si>
    <t>HGNC:15853</t>
  </si>
  <si>
    <t>ADP ribosylation factor guanine nucleotide exchange factor 2</t>
  </si>
  <si>
    <t>BIG2</t>
  </si>
  <si>
    <t>2950</t>
  </si>
  <si>
    <t>GO:0099072</t>
  </si>
  <si>
    <t>regulation of postsynaptic membrane neurotransmitter receptor levels (GO:0099072)</t>
  </si>
  <si>
    <t>2974</t>
  </si>
  <si>
    <t>2999</t>
  </si>
  <si>
    <t>C1QL1</t>
  </si>
  <si>
    <t>HGNC:24182</t>
  </si>
  <si>
    <t>complement C1q like 1</t>
  </si>
  <si>
    <t>CRF,C1QRF,C1QTNF14,CTRP14</t>
  </si>
  <si>
    <t>GO:0043083</t>
  </si>
  <si>
    <t>synaptic cleft (GO:0043083)</t>
  </si>
  <si>
    <t>3053</t>
  </si>
  <si>
    <t>AGAP2</t>
  </si>
  <si>
    <t>HGNC:16921</t>
  </si>
  <si>
    <t>ArfGAP with GTPase domain, ankyrin repeat and PH domain 2</t>
  </si>
  <si>
    <t>CENTG1</t>
  </si>
  <si>
    <t>3115</t>
  </si>
  <si>
    <t>GO:1905806</t>
  </si>
  <si>
    <t>regulation of synapse disassembly (GO:1905806)</t>
  </si>
  <si>
    <t>3648</t>
  </si>
  <si>
    <t>4020</t>
  </si>
  <si>
    <t>4021</t>
  </si>
  <si>
    <t>4026</t>
  </si>
  <si>
    <t>BLOC1S1</t>
  </si>
  <si>
    <t>HGNC:4200</t>
  </si>
  <si>
    <t>biogenesis of lysosomal organelles complex 1 subunit 1</t>
  </si>
  <si>
    <t>BLOS1,BORCS1,GCN5L1</t>
  </si>
  <si>
    <t>GO:0098693</t>
  </si>
  <si>
    <t>regulation of synaptic vesicle cycle (GO:0098693)</t>
  </si>
  <si>
    <t>4097</t>
  </si>
  <si>
    <t>VPS29</t>
  </si>
  <si>
    <t>HGNC:14340</t>
  </si>
  <si>
    <t>VPS29 retromer complex component</t>
  </si>
  <si>
    <t>PEP11,DC7,DC15</t>
  </si>
  <si>
    <t>GO:1900242</t>
  </si>
  <si>
    <t>regulation of synaptic vesicle endocytosis (GO:1900242)</t>
  </si>
  <si>
    <t>4107</t>
  </si>
  <si>
    <t>Supplementary Table 8 Results of mapping of all fine-mapped genes of SCZuniq GWAS to synaptic locations using SynGO.</t>
  </si>
  <si>
    <t>FXR1</t>
  </si>
  <si>
    <t>HGNC:4023</t>
  </si>
  <si>
    <t>FMR1 autosomal homolog 1</t>
  </si>
  <si>
    <t/>
  </si>
  <si>
    <t>503</t>
  </si>
  <si>
    <t>SLC32A1</t>
  </si>
  <si>
    <t>HGNC:11018</t>
  </si>
  <si>
    <t>solute carrier family 32 member 1</t>
  </si>
  <si>
    <t>VGAT,BA122O1.1,VIAAT</t>
  </si>
  <si>
    <t>653</t>
  </si>
  <si>
    <t>GO:0098700</t>
  </si>
  <si>
    <t>synaptic vesicle neurotransmitter loading (GO:0098700)</t>
  </si>
  <si>
    <t>680</t>
  </si>
  <si>
    <t>NCAN</t>
  </si>
  <si>
    <t>HGNC:2465</t>
  </si>
  <si>
    <t>neurocan</t>
  </si>
  <si>
    <t>CSPG3</t>
  </si>
  <si>
    <t>GO:0045202</t>
  </si>
  <si>
    <t>synapse (GO:0045202)</t>
  </si>
  <si>
    <t>781</t>
  </si>
  <si>
    <t>PTPRS</t>
  </si>
  <si>
    <t>HGNC:9681</t>
  </si>
  <si>
    <t>protein tyrosine phosphatase receptor type S</t>
  </si>
  <si>
    <t>GO:0099056</t>
  </si>
  <si>
    <t>integral component of presynaptic membrane (GO:0099056)</t>
  </si>
  <si>
    <t>844</t>
  </si>
  <si>
    <t>INA</t>
  </si>
  <si>
    <t>HGNC:6057</t>
  </si>
  <si>
    <t>internexin neuronal intermediate filament protein alpha</t>
  </si>
  <si>
    <t>NF-66,NEF5</t>
  </si>
  <si>
    <t>GO:0099160</t>
  </si>
  <si>
    <t>postsynaptic intermediate filament cytoskeleton (GO:0099160)</t>
  </si>
  <si>
    <t>847</t>
  </si>
  <si>
    <t>SEPTIN3</t>
  </si>
  <si>
    <t>HGNC:10750</t>
  </si>
  <si>
    <t>septin 3</t>
  </si>
  <si>
    <t>SEP3,SEPT3</t>
  </si>
  <si>
    <t>1009</t>
  </si>
  <si>
    <t>1171</t>
  </si>
  <si>
    <t>1172</t>
  </si>
  <si>
    <t>GO:0099184</t>
  </si>
  <si>
    <t>structural constituent of postsynaptic intermediate filament cytoskeleton (GO:0099184)</t>
  </si>
  <si>
    <t>1409</t>
  </si>
  <si>
    <t>GRM3</t>
  </si>
  <si>
    <t>HGNC:4595</t>
  </si>
  <si>
    <t>glutamate metabotropic receptor 3</t>
  </si>
  <si>
    <t>GPRC1C,MGLU3,MGLUR3</t>
  </si>
  <si>
    <t>GO:0099055</t>
  </si>
  <si>
    <t>integral component of postsynaptic membrane (GO:0099055)</t>
  </si>
  <si>
    <t>1578</t>
  </si>
  <si>
    <t>1607</t>
  </si>
  <si>
    <t>1652</t>
  </si>
  <si>
    <t>CLU</t>
  </si>
  <si>
    <t>HGNC:2095</t>
  </si>
  <si>
    <t>clusterin</t>
  </si>
  <si>
    <t>SGP-2,SP-40,TRPM-2,KUB1,CLU1,CLU2,CLI,APOJ</t>
  </si>
  <si>
    <t>1655</t>
  </si>
  <si>
    <t>GO:0099054</t>
  </si>
  <si>
    <t>presynapse assembly (GO:0099054)</t>
  </si>
  <si>
    <t>1843</t>
  </si>
  <si>
    <t>GO:0099151</t>
  </si>
  <si>
    <t>regulation of postsynaptic density assembly (GO:0099151)</t>
  </si>
  <si>
    <t>1846</t>
  </si>
  <si>
    <t>1943</t>
  </si>
  <si>
    <t>CHRNB4</t>
  </si>
  <si>
    <t>HGNC:1964</t>
  </si>
  <si>
    <t>cholinergic receptor nicotinic beta 4 subunit</t>
  </si>
  <si>
    <t>GO:1904315</t>
  </si>
  <si>
    <t>transmitter-gated ion channel activity involved in regulation of postsynaptic membrane potential (GO:1904315)</t>
  </si>
  <si>
    <t>1984</t>
  </si>
  <si>
    <t>CHRNA3</t>
  </si>
  <si>
    <t>HGNC:1957</t>
  </si>
  <si>
    <t>cholinergic receptor nicotinic alpha 3 subunit</t>
  </si>
  <si>
    <t>1988</t>
  </si>
  <si>
    <t>GO:0099060</t>
  </si>
  <si>
    <t>integral component of postsynaptic specialization membrane (GO:0099060)</t>
  </si>
  <si>
    <t>1989</t>
  </si>
  <si>
    <t>2000</t>
  </si>
  <si>
    <t>CHRNA5</t>
  </si>
  <si>
    <t>HGNC:1959</t>
  </si>
  <si>
    <t>cholinergic receptor nicotinic alpha 5 subunit</t>
  </si>
  <si>
    <t>GO:0099171</t>
  </si>
  <si>
    <t>presynaptic modulation of chemical synaptic transmission (GO:0099171)</t>
  </si>
  <si>
    <t>2023</t>
  </si>
  <si>
    <t>2026</t>
  </si>
  <si>
    <t>PTK2B</t>
  </si>
  <si>
    <t>HGNC:9612</t>
  </si>
  <si>
    <t>protein tyrosine kinase 2 beta</t>
  </si>
  <si>
    <t>CAKB,PYK2,RAFTK,PTK,CADTK,FAK2</t>
  </si>
  <si>
    <t>2131</t>
  </si>
  <si>
    <t>DGKZ</t>
  </si>
  <si>
    <t>HGNC:2857</t>
  </si>
  <si>
    <t>diacylglycerol kinase zeta</t>
  </si>
  <si>
    <t>DAGK5,HDGKZETA,DGK-ZETA,DAGK6</t>
  </si>
  <si>
    <t>GO:0014069</t>
  </si>
  <si>
    <t>postsynaptic density (GO:0014069)</t>
  </si>
  <si>
    <t>2193</t>
  </si>
  <si>
    <t>2246</t>
  </si>
  <si>
    <t>2336</t>
  </si>
  <si>
    <t>2338</t>
  </si>
  <si>
    <t>GO:0099562</t>
  </si>
  <si>
    <t>maintenance of postsynaptic density structure (GO:0099562)</t>
  </si>
  <si>
    <t>2402</t>
  </si>
  <si>
    <t>NGEF</t>
  </si>
  <si>
    <t>HGNC:7807</t>
  </si>
  <si>
    <t>neuronal guanine nucleotide exchange factor</t>
  </si>
  <si>
    <t>ARHGEF27</t>
  </si>
  <si>
    <t>2450</t>
  </si>
  <si>
    <t>2464</t>
  </si>
  <si>
    <t>2472</t>
  </si>
  <si>
    <t>2477</t>
  </si>
  <si>
    <t>2650</t>
  </si>
  <si>
    <t>GO:0050808</t>
  </si>
  <si>
    <t>synapse organization (GO:0050808)</t>
  </si>
  <si>
    <t>2743</t>
  </si>
  <si>
    <t>2772</t>
  </si>
  <si>
    <t>HIP1R</t>
  </si>
  <si>
    <t>HGNC:18415</t>
  </si>
  <si>
    <t>huntingtin interacting protein 1 related</t>
  </si>
  <si>
    <t>KIAA0655,HIP3,HIP12,FLJ14000,ILWEQ</t>
  </si>
  <si>
    <t>3033</t>
  </si>
  <si>
    <t>GO:0099173</t>
  </si>
  <si>
    <t>postsynapse organization (GO:0099173)</t>
  </si>
  <si>
    <t>3034</t>
  </si>
  <si>
    <t>BCL11A</t>
  </si>
  <si>
    <t>HGNC:13221</t>
  </si>
  <si>
    <t>BAF chromatin remodeling complex subunit BCL11A</t>
  </si>
  <si>
    <t>BCL11A-XL,BCL11A-L,BCL11A-S,CTIP1,HBFQTL5,ZNF856,SMARCM1,EVI9</t>
  </si>
  <si>
    <t>3048</t>
  </si>
  <si>
    <t>GO:0099092</t>
  </si>
  <si>
    <t>postsynaptic density, intracellular component (GO:0099092)</t>
  </si>
  <si>
    <t>3667</t>
  </si>
  <si>
    <t>GO:0099170</t>
  </si>
  <si>
    <t>postsynaptic modulation of chemical synaptic transmission (GO:0099170)</t>
  </si>
  <si>
    <t>3683</t>
  </si>
  <si>
    <t>SVOP</t>
  </si>
  <si>
    <t>HGNC:25417</t>
  </si>
  <si>
    <t>SV2 related protein</t>
  </si>
  <si>
    <t>DKFZP761H039</t>
  </si>
  <si>
    <t>3728</t>
  </si>
  <si>
    <t>3851</t>
  </si>
  <si>
    <t>3853</t>
  </si>
  <si>
    <t>3854</t>
  </si>
  <si>
    <t>3855</t>
  </si>
  <si>
    <t>3856</t>
  </si>
  <si>
    <t>3951</t>
  </si>
  <si>
    <t>WDR7</t>
  </si>
  <si>
    <t>HGNC:13490</t>
  </si>
  <si>
    <t>WD repeat domain 7</t>
  </si>
  <si>
    <t>KIAA0541,TRAG</t>
  </si>
  <si>
    <t>GO:0008021</t>
  </si>
  <si>
    <t>synaptic vesicle (GO:0008021)</t>
  </si>
  <si>
    <t>3960</t>
  </si>
  <si>
    <t>GO:0098966</t>
  </si>
  <si>
    <t>perisynaptic extracellular matrix (GO:0098966)</t>
  </si>
  <si>
    <t>3985</t>
  </si>
  <si>
    <t>4048</t>
  </si>
  <si>
    <t>GO:0099537</t>
  </si>
  <si>
    <t>trans-synaptic signaling (GO:0099537)</t>
  </si>
  <si>
    <t>4203</t>
  </si>
  <si>
    <t>4516</t>
  </si>
  <si>
    <t>GO:0099175</t>
  </si>
  <si>
    <t>regulation of postsynapse organization (GO:0099175)</t>
  </si>
  <si>
    <t>4517</t>
  </si>
  <si>
    <t>4518</t>
  </si>
  <si>
    <t>Supplementary Table 9 - Results of MAGMA tissue enrichment analsysis for BDuniq</t>
  </si>
  <si>
    <t xml:space="preserve"> VARIABLE: name of the gene set, gene covariate; TYPE: denotes the type of variable, either SET or COVAR for normal gene sets and gene covariates provided in the input files; NGENES: the number of genes in the data that are in the set; BETA: the regression coefficient of the variable; BETA_STD: the semi-standardized regression coefficient, corresponding to the predicted; SE: the standard error of the regression coefficient; P: p-value for the parameter. 
** Statically significant after Bonferroni  correction(0.05/53=9.43E-04); * P-value &lt; 0.05</t>
  </si>
  <si>
    <t>VARIABLE</t>
  </si>
  <si>
    <t>TYPE</t>
  </si>
  <si>
    <t>NGENES</t>
  </si>
  <si>
    <t>BETA</t>
  </si>
  <si>
    <t>BETA_STD</t>
  </si>
  <si>
    <t>SE</t>
  </si>
  <si>
    <t>P</t>
  </si>
  <si>
    <t>Brain_Hippocampus</t>
  </si>
  <si>
    <t>COVAR</t>
  </si>
  <si>
    <t>**</t>
  </si>
  <si>
    <t>Brain_Frontal_Cortex_BA9</t>
  </si>
  <si>
    <t>Brain_Cortex</t>
  </si>
  <si>
    <t>Brain_Anterior_cingulate_cortex_BA24</t>
  </si>
  <si>
    <t>Brain_Caudate_basal_ganglia</t>
  </si>
  <si>
    <t>Brain_Amygdala</t>
  </si>
  <si>
    <t>Brain_Putamen_basal_ganglia</t>
  </si>
  <si>
    <t>Brain_Nucleus_accumbens_basal_ganglia</t>
  </si>
  <si>
    <t>Brain_Substantia_nigra</t>
  </si>
  <si>
    <t>Brain_Spinal_cord_cervical_c-1</t>
  </si>
  <si>
    <t>Brain_Hypothalamus</t>
  </si>
  <si>
    <t>*</t>
  </si>
  <si>
    <t>Brain_Cerebellar_Hemisphere</t>
  </si>
  <si>
    <t>Brain_Cerebellum</t>
  </si>
  <si>
    <t>Whole_Blood</t>
  </si>
  <si>
    <t>Pituitary</t>
  </si>
  <si>
    <t>Spleen</t>
  </si>
  <si>
    <t>Cells_EBV-transformed_lymphocytes</t>
  </si>
  <si>
    <t>Artery_Aorta</t>
  </si>
  <si>
    <t>Artery_Tibial</t>
  </si>
  <si>
    <t>Artery_Coronary</t>
  </si>
  <si>
    <t>Esophagus_Muscularis</t>
  </si>
  <si>
    <t>Muscle_Skeletal</t>
  </si>
  <si>
    <t>Testis</t>
  </si>
  <si>
    <t>Colon_Sigmoid</t>
  </si>
  <si>
    <t>Heart_Atrial_Appendage</t>
  </si>
  <si>
    <t>Small_Intestine_Terminal_Ileum</t>
  </si>
  <si>
    <t>Heart_Left_Ventricle</t>
  </si>
  <si>
    <t>Esophagus_Gastroesophageal_Junction</t>
  </si>
  <si>
    <t>Nerve_Tibial</t>
  </si>
  <si>
    <t>Cells_Cultured_fibroblasts</t>
  </si>
  <si>
    <t>Colon_Transverse</t>
  </si>
  <si>
    <t>Pancreas</t>
  </si>
  <si>
    <t>Liver</t>
  </si>
  <si>
    <t>Lung</t>
  </si>
  <si>
    <t>Kidney_Cortex</t>
  </si>
  <si>
    <t>Uterus</t>
  </si>
  <si>
    <t>Adipose_Subcutaneous</t>
  </si>
  <si>
    <t>Adipose_Visceral_Omentum</t>
  </si>
  <si>
    <t>Stomach</t>
  </si>
  <si>
    <t>Adrenal_Gland</t>
  </si>
  <si>
    <t>Kidney_Medulla</t>
  </si>
  <si>
    <t>Bladder</t>
  </si>
  <si>
    <t>Ovary</t>
  </si>
  <si>
    <t>Esophagus_Mucosa</t>
  </si>
  <si>
    <t>Skin_Not_Sun_Exposed_Suprapubic</t>
  </si>
  <si>
    <t>Fallopian_Tube</t>
  </si>
  <si>
    <t>Skin_Sun_Exposed_Lower_leg</t>
  </si>
  <si>
    <t>Thyroid</t>
  </si>
  <si>
    <t>Prostate</t>
  </si>
  <si>
    <t>Breast_Mammary_Tissue</t>
  </si>
  <si>
    <t>Minor_Salivary_Gland</t>
  </si>
  <si>
    <t>Cervix_Endocervix</t>
  </si>
  <si>
    <t>Vagina</t>
  </si>
  <si>
    <t>Cervix_Ectocervix</t>
  </si>
  <si>
    <t>Supplementary Table 10 - Results of MAGMA tissue enrichment analsysis for SCZuniq</t>
  </si>
  <si>
    <t xml:space="preserve"> VARIABLE: name of the gene set, gene covariate; TYPE: denotes the type of variable, either SET or COVAR for normal gene sets and gene covariates provided in the input files; NGENES: the number of genes in the data that are in the set; BETA: the regression coefficient of the variable; BETA_STD: the semi-standardized regression coefficient, corresponding to the predicted; SE: the standard error of the regression coefficient; P: p-value for the parameter.
** Statically significant after Bonferroni  correction(0.05/53=9.43E-04); * P-value &lt; 0.05</t>
  </si>
  <si>
    <t>Supplementary Table 11 Summary of cross-traits LDSC correlation analysis between 4 disorder traits and RSN-FC/SC</t>
  </si>
  <si>
    <t>rg = genetic correlation, se = standard error of rg, p = p-value for rg; h2_obs, h2_obs_se = observed scale h2 for trait 2 and standard error, h2_int, h2_int_se = single-trait LD Score regression intercept for trait 2 and standard error, gcov_int, gcov_int_se = cross-trait LD Score regression intercept and standard error     * P-value &lt; 0.05</t>
  </si>
  <si>
    <t>trait 1</t>
  </si>
  <si>
    <t>trait 2</t>
  </si>
  <si>
    <t>rg</t>
  </si>
  <si>
    <t>se</t>
  </si>
  <si>
    <t>z</t>
  </si>
  <si>
    <t>h2_obs</t>
  </si>
  <si>
    <t>h2_obs_se</t>
  </si>
  <si>
    <t>h2_int</t>
  </si>
  <si>
    <t>h2_int_se</t>
  </si>
  <si>
    <t>gcov_int</t>
  </si>
  <si>
    <t>gcov_int_se</t>
  </si>
  <si>
    <t>BD</t>
  </si>
  <si>
    <t>SCZ</t>
  </si>
  <si>
    <t>I</t>
  </si>
  <si>
    <t>BDuniq</t>
  </si>
  <si>
    <t>SCZuniq</t>
  </si>
  <si>
    <t>Supplementary Table 12 - Significant genetic regions of cross-traits LAVA correlation analysis between 4 disorder traits and RSN-FC/SC after FDR correction</t>
  </si>
  <si>
    <r>
      <rPr>
        <sz val="10"/>
        <color theme="1"/>
        <rFont val="Arial Regular"/>
        <charset val="134"/>
      </rPr>
      <t>locus: LD block ID; chr: LD block chromosome; start: LD block start base pair; stop: LD block end base pair; n_snps: The number of SNPs within the LD block; n_pcs: The number of PCs retained within the LD block; phen1: Phenotype 1; phen2: Phenotype 2; rho: Standardised coefficient for the local genetic correlation; rho.lower: Lower 95% confidence estimate for rho; rho.upper: Upper 95% confidence estimate for rho; r2: Equivalent of taking the square of rho. Denotes the proportion of varian</t>
    </r>
    <r>
      <rPr>
        <i/>
        <sz val="10"/>
        <color theme="1"/>
        <rFont val="Arial Regular"/>
        <charset val="134"/>
      </rPr>
      <t>ce in ge</t>
    </r>
    <r>
      <rPr>
        <sz val="10"/>
        <color theme="1"/>
        <rFont val="Arial Regular"/>
        <charset val="134"/>
      </rPr>
      <t>netic signal for phen1 explained by phen2 (and vice versa); r2.lower: Lower 95% confidence estimate for r2; r2.upper: Upper 95% confidence estimate for r2; p: Simulation p-values for the local genetic correlation</t>
    </r>
  </si>
  <si>
    <t>locus</t>
  </si>
  <si>
    <t>stop</t>
  </si>
  <si>
    <t>n.snps</t>
  </si>
  <si>
    <t>n.pcs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adjusted_p_value</t>
  </si>
  <si>
    <t>BD_res</t>
  </si>
  <si>
    <t>FC_Ventral.Attention</t>
  </si>
  <si>
    <t>SC_Dorsal.Attention</t>
  </si>
  <si>
    <t>SC_Ventral.Attention</t>
  </si>
  <si>
    <t>FC_Dorsal.Attention</t>
  </si>
  <si>
    <t>SCZ_res</t>
  </si>
  <si>
    <t>Supplementary Table 13 - Summary of cross-traits LAVA correlation analysis between 4 disorder traits and RSN-FC/SC</t>
  </si>
  <si>
    <t xml:space="preserve"> trait1: name of trait 1; trait2: name of trait 2; N_lcous_nomi: the number of nominally significant (p&lt;0.05) local genetic correlations; N_lcous_nomi_pos: the number of nominally significant (p&lt;0.05) local genetic correlations in the positive direction; N_lcous_nomi_neg: the number of nominally significant (p&lt;0.05) local genetic correlations in the negative direction; N_lcous_fdr: the number of significant local genetic correlations after Benjamini-Hochberg Correction; N_lcous: the number of loci succesfully tested in the LAVA analysis</t>
  </si>
  <si>
    <t>trait1</t>
  </si>
  <si>
    <t>trait2</t>
  </si>
  <si>
    <t>N_lcous_nomi</t>
  </si>
  <si>
    <t>N_lcous_nomi_pos</t>
  </si>
  <si>
    <t>N_lcous_nomi_neg</t>
  </si>
  <si>
    <t>N_lcous_fdr</t>
  </si>
  <si>
    <t>N_lcous</t>
  </si>
  <si>
    <t>Supplementary Table 14 - Restuls of Omnigenic Mendelian Randomization from 16 RSN-FC/SC to 4 disorder traits</t>
  </si>
  <si>
    <r>
      <rPr>
        <sz val="10"/>
        <color theme="1"/>
        <rFont val="Arial Regular"/>
        <charset val="134"/>
      </rPr>
      <t xml:space="preserve">exposure: the trait name of exposure; outcome: the trait name of outcome; alpha: effect of risk exposure on the outcome of interest; beta: the genotype effects on the exposure; gamma: horizontal pleiotropic effects on the outcome; se: Standard error of the effect of exposure on outcome; z_stat: standerlized effect of risk exposure on the outcome of interest; pvalue: p-value of the effect of exposure on outcome.
** Stastically significant after Bonferroni  correction(0.05/64=0.003125); * </t>
    </r>
    <r>
      <rPr>
        <i/>
        <sz val="10"/>
        <color rgb="FF000000"/>
        <rFont val="Arial Regular"/>
        <charset val="134"/>
      </rPr>
      <t xml:space="preserve">P-value </t>
    </r>
    <r>
      <rPr>
        <sz val="10"/>
        <color theme="1"/>
        <rFont val="Arial Regular"/>
        <charset val="134"/>
      </rPr>
      <t>&lt; 0.05</t>
    </r>
  </si>
  <si>
    <t>exposure</t>
  </si>
  <si>
    <t>outcome</t>
  </si>
  <si>
    <t>alpha</t>
  </si>
  <si>
    <t>beta</t>
  </si>
  <si>
    <t>gamma</t>
  </si>
  <si>
    <t>z_stat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#,##0_ "/>
  </numFmts>
  <fonts count="35">
    <font>
      <sz val="11"/>
      <color theme="1"/>
      <name val="Calibri"/>
      <charset val="134"/>
      <scheme val="minor"/>
    </font>
    <font>
      <b/>
      <sz val="12"/>
      <color theme="1"/>
      <name val="Arial Regular"/>
      <charset val="134"/>
    </font>
    <font>
      <sz val="12"/>
      <color theme="1"/>
      <name val="Arial Regular"/>
      <charset val="134"/>
    </font>
    <font>
      <sz val="10"/>
      <color theme="1"/>
      <name val="Arial Regular"/>
      <charset val="134"/>
    </font>
    <font>
      <b/>
      <sz val="12"/>
      <name val="Arial Regular"/>
      <charset val="134"/>
    </font>
    <font>
      <sz val="12"/>
      <name val="Arial Regular"/>
      <charset val="134"/>
    </font>
    <font>
      <b/>
      <sz val="11"/>
      <color theme="1"/>
      <name val="Calibri"/>
      <charset val="134"/>
      <scheme val="minor"/>
    </font>
    <font>
      <sz val="10"/>
      <color rgb="FF1F2328"/>
      <name val="Arial Regular"/>
      <charset val="134"/>
    </font>
    <font>
      <sz val="10"/>
      <color rgb="FF000000"/>
      <name val="Arial"/>
      <charset val="134"/>
    </font>
    <font>
      <sz val="12"/>
      <color theme="1"/>
      <name val="Calibri"/>
      <charset val="134"/>
      <scheme val="minor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0.5"/>
      <color rgb="FF635B53"/>
      <name val="Calibri"/>
      <charset val="134"/>
      <scheme val="minor"/>
    </font>
    <font>
      <sz val="12"/>
      <color rgb="FF212121"/>
      <name val="Arial Regular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i/>
      <sz val="10"/>
      <color rgb="FF000000"/>
      <name val="Arial Regular"/>
      <charset val="134"/>
    </font>
    <font>
      <i/>
      <sz val="10"/>
      <color theme="1"/>
      <name val="Arial Regular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5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5" borderId="5" applyNumberFormat="0" applyAlignment="0" applyProtection="0">
      <alignment vertical="center"/>
    </xf>
    <xf numFmtId="0" fontId="25" fillId="6" borderId="7" applyNumberFormat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58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11" fontId="5" fillId="0" borderId="0" xfId="0" applyNumberFormat="1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1" fillId="0" borderId="0" xfId="0" applyFont="1" applyAlignment="1">
      <alignment horizontal="left" vertical="top"/>
    </xf>
    <xf numFmtId="0" fontId="2" fillId="0" borderId="0" xfId="0" applyFont="1" applyFill="1" applyAlignment="1"/>
    <xf numFmtId="0" fontId="2" fillId="0" borderId="0" xfId="0" applyNumberFormat="1" applyFont="1" applyFill="1" applyAlignment="1"/>
    <xf numFmtId="0" fontId="2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Fill="1" applyAlignment="1"/>
    <xf numFmtId="0" fontId="1" fillId="0" borderId="0" xfId="0" applyNumberFormat="1" applyFont="1" applyFill="1" applyAlignment="1"/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8" fillId="0" borderId="0" xfId="0" applyFont="1" applyFill="1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0" fillId="0" borderId="0" xfId="0" applyNumberFormat="1" applyFont="1" applyFill="1" applyAlignment="1"/>
    <xf numFmtId="0" fontId="0" fillId="0" borderId="0" xfId="0" applyAlignment="1">
      <alignment horizontal="center" vertical="center"/>
    </xf>
    <xf numFmtId="0" fontId="9" fillId="0" borderId="0" xfId="0" applyFont="1"/>
    <xf numFmtId="11" fontId="0" fillId="0" borderId="0" xfId="0" applyNumberFormat="1" applyAlignment="1">
      <alignment horizontal="center" vertical="center"/>
    </xf>
    <xf numFmtId="0" fontId="10" fillId="0" borderId="0" xfId="0" applyFont="1" applyFill="1" applyAlignment="1"/>
    <xf numFmtId="0" fontId="11" fillId="0" borderId="0" xfId="0" applyFont="1" applyFill="1" applyAlignment="1"/>
    <xf numFmtId="11" fontId="0" fillId="0" borderId="0" xfId="0" applyNumberFormat="1"/>
    <xf numFmtId="49" fontId="0" fillId="0" borderId="0" xfId="0" applyNumberFormat="1"/>
    <xf numFmtId="49" fontId="2" fillId="0" borderId="0" xfId="0" applyNumberFormat="1" applyFont="1"/>
    <xf numFmtId="49" fontId="1" fillId="0" borderId="0" xfId="0" applyNumberFormat="1" applyFont="1"/>
    <xf numFmtId="11" fontId="2" fillId="0" borderId="0" xfId="0" applyNumberFormat="1" applyFont="1"/>
    <xf numFmtId="0" fontId="3" fillId="0" borderId="0" xfId="0" applyFont="1" applyAlignment="1">
      <alignment horizontal="center" vertical="center"/>
    </xf>
    <xf numFmtId="0" fontId="12" fillId="2" borderId="1" xfId="0" applyFont="1" applyFill="1" applyBorder="1" applyAlignment="1">
      <alignment vertical="top" wrapText="1"/>
    </xf>
    <xf numFmtId="0" fontId="0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 wrapText="1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"/>
  <sheetViews>
    <sheetView tabSelected="1" workbookViewId="0">
      <selection activeCell="A8" sqref="A8"/>
    </sheetView>
  </sheetViews>
  <sheetFormatPr defaultColWidth="9" defaultRowHeight="16.8" outlineLevelCol="1"/>
  <cols>
    <col min="1" max="1" width="30.7890625" customWidth="1"/>
    <col min="2" max="2" width="104.0078125" customWidth="1"/>
  </cols>
  <sheetData>
    <row r="1" ht="17.6" spans="1:2">
      <c r="A1" s="16" t="s">
        <v>0</v>
      </c>
      <c r="B1" s="16" t="s">
        <v>1</v>
      </c>
    </row>
    <row r="2" ht="17.6" spans="1:2">
      <c r="A2" s="24" t="s">
        <v>2</v>
      </c>
      <c r="B2" s="24" t="s">
        <v>3</v>
      </c>
    </row>
    <row r="3" ht="17.6" spans="1:2">
      <c r="A3" s="24" t="s">
        <v>4</v>
      </c>
      <c r="B3" s="24" t="s">
        <v>5</v>
      </c>
    </row>
    <row r="4" ht="17.6" spans="1:2">
      <c r="A4" s="24" t="s">
        <v>6</v>
      </c>
      <c r="B4" s="24" t="s">
        <v>7</v>
      </c>
    </row>
    <row r="5" ht="17.6" spans="1:2">
      <c r="A5" s="24" t="s">
        <v>8</v>
      </c>
      <c r="B5" s="24" t="s">
        <v>9</v>
      </c>
    </row>
    <row r="6" ht="17.6" spans="1:2">
      <c r="A6" s="24" t="s">
        <v>10</v>
      </c>
      <c r="B6" s="24" t="s">
        <v>11</v>
      </c>
    </row>
    <row r="7" ht="17.6" spans="1:2">
      <c r="A7" s="24" t="s">
        <v>12</v>
      </c>
      <c r="B7" s="24" t="s">
        <v>13</v>
      </c>
    </row>
    <row r="8" ht="17.6" spans="1:2">
      <c r="A8" s="24" t="s">
        <v>14</v>
      </c>
      <c r="B8" s="24" t="s">
        <v>15</v>
      </c>
    </row>
    <row r="9" ht="17.6" spans="1:2">
      <c r="A9" s="24" t="s">
        <v>16</v>
      </c>
      <c r="B9" s="24" t="s">
        <v>17</v>
      </c>
    </row>
    <row r="10" ht="17.6" spans="1:2">
      <c r="A10" s="24" t="s">
        <v>18</v>
      </c>
      <c r="B10" s="24" t="s">
        <v>19</v>
      </c>
    </row>
    <row r="11" ht="17.6" spans="1:2">
      <c r="A11" s="24" t="s">
        <v>20</v>
      </c>
      <c r="B11" s="24" t="s">
        <v>21</v>
      </c>
    </row>
    <row r="12" ht="17.6" spans="1:2">
      <c r="A12" s="24" t="s">
        <v>22</v>
      </c>
      <c r="B12" s="24" t="s">
        <v>23</v>
      </c>
    </row>
    <row r="13" ht="17.6" spans="1:2">
      <c r="A13" s="24" t="s">
        <v>24</v>
      </c>
      <c r="B13" s="24" t="s">
        <v>25</v>
      </c>
    </row>
    <row r="14" ht="17.6" spans="1:2">
      <c r="A14" s="24" t="s">
        <v>26</v>
      </c>
      <c r="B14" s="24" t="s">
        <v>27</v>
      </c>
    </row>
    <row r="15" ht="17.6" spans="1:2">
      <c r="A15" s="24" t="s">
        <v>28</v>
      </c>
      <c r="B15" s="24" t="s">
        <v>29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7"/>
  <sheetViews>
    <sheetView workbookViewId="0">
      <selection activeCell="A3" sqref="A3:G3"/>
    </sheetView>
  </sheetViews>
  <sheetFormatPr defaultColWidth="9.234375" defaultRowHeight="16.8"/>
  <cols>
    <col min="1" max="1" width="44.140625" style="38" customWidth="1"/>
    <col min="2" max="2" width="25.796875" style="39" customWidth="1"/>
    <col min="3" max="3" width="9.234375" style="39"/>
    <col min="4" max="5" width="15.3828125" style="39"/>
    <col min="6" max="6" width="13.921875" style="40"/>
    <col min="7" max="7" width="15.3828125" style="39"/>
    <col min="8" max="12" width="9.234375" style="39"/>
  </cols>
  <sheetData>
    <row r="1" ht="17.6" spans="1:12">
      <c r="A1" s="10" t="s">
        <v>816</v>
      </c>
      <c r="B1" s="33"/>
      <c r="C1" s="33"/>
      <c r="D1" s="33"/>
      <c r="E1" s="33"/>
      <c r="F1" s="33"/>
      <c r="G1" s="33"/>
      <c r="H1" s="24"/>
      <c r="I1"/>
      <c r="J1"/>
      <c r="K1"/>
      <c r="L1"/>
    </row>
    <row r="2" ht="80" customHeight="1" spans="1:12">
      <c r="A2" s="17" t="s">
        <v>817</v>
      </c>
      <c r="B2" s="17"/>
      <c r="C2" s="17"/>
      <c r="D2" s="17"/>
      <c r="E2" s="17"/>
      <c r="F2" s="17"/>
      <c r="G2" s="17"/>
      <c r="H2" s="24"/>
      <c r="I2"/>
      <c r="J2"/>
      <c r="K2"/>
      <c r="L2"/>
    </row>
    <row r="3" ht="17.6" spans="1:12">
      <c r="A3" s="35" t="s">
        <v>818</v>
      </c>
      <c r="B3" s="35" t="s">
        <v>819</v>
      </c>
      <c r="C3" s="35" t="s">
        <v>820</v>
      </c>
      <c r="D3" s="35" t="s">
        <v>821</v>
      </c>
      <c r="E3" s="35" t="s">
        <v>822</v>
      </c>
      <c r="F3" s="35" t="s">
        <v>823</v>
      </c>
      <c r="G3" s="35" t="s">
        <v>824</v>
      </c>
      <c r="H3" s="24"/>
      <c r="I3"/>
      <c r="J3"/>
      <c r="K3"/>
      <c r="L3"/>
    </row>
    <row r="4" ht="17.6" spans="1:12">
      <c r="A4" s="36" t="s">
        <v>825</v>
      </c>
      <c r="B4" s="36" t="s">
        <v>826</v>
      </c>
      <c r="C4" s="36">
        <v>17217</v>
      </c>
      <c r="D4" s="36">
        <v>0.041001</v>
      </c>
      <c r="E4" s="36">
        <v>0.06934</v>
      </c>
      <c r="F4" s="36">
        <v>0.0083932</v>
      </c>
      <c r="G4" s="37">
        <v>5.2204e-7</v>
      </c>
      <c r="H4" s="24" t="s">
        <v>827</v>
      </c>
      <c r="I4"/>
      <c r="J4"/>
      <c r="K4"/>
      <c r="L4"/>
    </row>
    <row r="5" ht="17.6" spans="1:12">
      <c r="A5" s="36" t="s">
        <v>828</v>
      </c>
      <c r="B5" s="36" t="s">
        <v>826</v>
      </c>
      <c r="C5" s="36">
        <v>17217</v>
      </c>
      <c r="D5" s="36">
        <v>0.034967</v>
      </c>
      <c r="E5" s="36">
        <v>0.064333</v>
      </c>
      <c r="F5" s="36">
        <v>0.0072544</v>
      </c>
      <c r="G5" s="37">
        <v>7.2387e-7</v>
      </c>
      <c r="H5" s="24" t="s">
        <v>827</v>
      </c>
      <c r="I5"/>
      <c r="J5"/>
      <c r="K5"/>
      <c r="L5"/>
    </row>
    <row r="6" ht="17.6" spans="1:12">
      <c r="A6" s="36" t="s">
        <v>829</v>
      </c>
      <c r="B6" s="36" t="s">
        <v>826</v>
      </c>
      <c r="C6" s="36">
        <v>17217</v>
      </c>
      <c r="D6" s="36">
        <v>0.035439</v>
      </c>
      <c r="E6" s="36">
        <v>0.06454</v>
      </c>
      <c r="F6" s="36">
        <v>0.0075207</v>
      </c>
      <c r="G6" s="37">
        <v>1.2353e-6</v>
      </c>
      <c r="H6" s="24" t="s">
        <v>827</v>
      </c>
      <c r="I6"/>
      <c r="J6"/>
      <c r="K6"/>
      <c r="L6"/>
    </row>
    <row r="7" ht="17.6" spans="1:12">
      <c r="A7" s="36" t="s">
        <v>830</v>
      </c>
      <c r="B7" s="36" t="s">
        <v>826</v>
      </c>
      <c r="C7" s="36">
        <v>17217</v>
      </c>
      <c r="D7" s="36">
        <v>0.035854</v>
      </c>
      <c r="E7" s="36">
        <v>0.063245</v>
      </c>
      <c r="F7" s="36">
        <v>0.0076102</v>
      </c>
      <c r="G7" s="37">
        <v>1.2411e-6</v>
      </c>
      <c r="H7" s="24" t="s">
        <v>827</v>
      </c>
      <c r="I7"/>
      <c r="J7"/>
      <c r="K7"/>
      <c r="L7"/>
    </row>
    <row r="8" ht="17.6" spans="1:12">
      <c r="A8" s="36" t="s">
        <v>831</v>
      </c>
      <c r="B8" s="36" t="s">
        <v>826</v>
      </c>
      <c r="C8" s="36">
        <v>17217</v>
      </c>
      <c r="D8" s="36">
        <v>0.037428</v>
      </c>
      <c r="E8" s="36">
        <v>0.064562</v>
      </c>
      <c r="F8" s="36">
        <v>0.0082931</v>
      </c>
      <c r="G8" s="37">
        <v>3.2154e-6</v>
      </c>
      <c r="H8" s="24" t="s">
        <v>827</v>
      </c>
      <c r="I8"/>
      <c r="J8"/>
      <c r="K8"/>
      <c r="L8"/>
    </row>
    <row r="9" ht="17.6" spans="1:12">
      <c r="A9" s="36" t="s">
        <v>832</v>
      </c>
      <c r="B9" s="36" t="s">
        <v>826</v>
      </c>
      <c r="C9" s="36">
        <v>17217</v>
      </c>
      <c r="D9" s="36">
        <v>0.036511</v>
      </c>
      <c r="E9" s="36">
        <v>0.062117</v>
      </c>
      <c r="F9" s="36">
        <v>0.0082538</v>
      </c>
      <c r="G9" s="37">
        <v>4.8876e-6</v>
      </c>
      <c r="H9" s="24" t="s">
        <v>827</v>
      </c>
      <c r="I9"/>
      <c r="J9"/>
      <c r="K9"/>
      <c r="L9"/>
    </row>
    <row r="10" ht="17.6" spans="1:12">
      <c r="A10" s="36" t="s">
        <v>833</v>
      </c>
      <c r="B10" s="36" t="s">
        <v>826</v>
      </c>
      <c r="C10" s="36">
        <v>17217</v>
      </c>
      <c r="D10" s="36">
        <v>0.035669</v>
      </c>
      <c r="E10" s="36">
        <v>0.060626</v>
      </c>
      <c r="F10" s="36">
        <v>0.0083491</v>
      </c>
      <c r="G10" s="37">
        <v>9.732e-6</v>
      </c>
      <c r="H10" s="24" t="s">
        <v>827</v>
      </c>
      <c r="I10"/>
      <c r="J10"/>
      <c r="K10"/>
      <c r="L10"/>
    </row>
    <row r="11" ht="17.6" spans="1:12">
      <c r="A11" s="36" t="s">
        <v>834</v>
      </c>
      <c r="B11" s="36" t="s">
        <v>826</v>
      </c>
      <c r="C11" s="36">
        <v>17217</v>
      </c>
      <c r="D11" s="36">
        <v>0.032819</v>
      </c>
      <c r="E11" s="36">
        <v>0.056863</v>
      </c>
      <c r="F11" s="36">
        <v>0.0080113</v>
      </c>
      <c r="G11" s="37">
        <v>2.1062e-5</v>
      </c>
      <c r="H11" s="24" t="s">
        <v>827</v>
      </c>
      <c r="I11"/>
      <c r="J11"/>
      <c r="K11"/>
      <c r="L11"/>
    </row>
    <row r="12" ht="17.6" spans="1:12">
      <c r="A12" s="36" t="s">
        <v>835</v>
      </c>
      <c r="B12" s="36" t="s">
        <v>826</v>
      </c>
      <c r="C12" s="36">
        <v>17217</v>
      </c>
      <c r="D12" s="36">
        <v>0.032277</v>
      </c>
      <c r="E12" s="36">
        <v>0.055489</v>
      </c>
      <c r="F12" s="36">
        <v>0.0090416</v>
      </c>
      <c r="G12" s="36">
        <v>0.00017908</v>
      </c>
      <c r="H12" s="24" t="s">
        <v>827</v>
      </c>
      <c r="I12"/>
      <c r="J12"/>
      <c r="K12"/>
      <c r="L12"/>
    </row>
    <row r="13" ht="17.6" spans="1:12">
      <c r="A13" s="36" t="s">
        <v>836</v>
      </c>
      <c r="B13" s="36" t="s">
        <v>826</v>
      </c>
      <c r="C13" s="36">
        <v>17217</v>
      </c>
      <c r="D13" s="36">
        <v>0.030293</v>
      </c>
      <c r="E13" s="36">
        <v>0.054369</v>
      </c>
      <c r="F13" s="36">
        <v>0.0090858</v>
      </c>
      <c r="G13" s="36">
        <v>0.00042886</v>
      </c>
      <c r="H13" s="24" t="s">
        <v>827</v>
      </c>
      <c r="I13"/>
      <c r="J13"/>
      <c r="K13"/>
      <c r="L13"/>
    </row>
    <row r="14" ht="17.6" spans="1:12">
      <c r="A14" s="36" t="s">
        <v>837</v>
      </c>
      <c r="B14" s="36" t="s">
        <v>826</v>
      </c>
      <c r="C14" s="36">
        <v>17217</v>
      </c>
      <c r="D14" s="36">
        <v>0.026395</v>
      </c>
      <c r="E14" s="36">
        <v>0.045357</v>
      </c>
      <c r="F14" s="36">
        <v>0.0085531</v>
      </c>
      <c r="G14" s="36">
        <v>0.0010162</v>
      </c>
      <c r="H14" s="24" t="s">
        <v>838</v>
      </c>
      <c r="I14"/>
      <c r="J14"/>
      <c r="K14"/>
      <c r="L14"/>
    </row>
    <row r="15" ht="17.6" spans="1:12">
      <c r="A15" s="36" t="s">
        <v>839</v>
      </c>
      <c r="B15" s="36" t="s">
        <v>826</v>
      </c>
      <c r="C15" s="36">
        <v>17217</v>
      </c>
      <c r="D15" s="36">
        <v>0.016173</v>
      </c>
      <c r="E15" s="36">
        <v>0.032417</v>
      </c>
      <c r="F15" s="36">
        <v>0.0063979</v>
      </c>
      <c r="G15" s="36">
        <v>0.0057421</v>
      </c>
      <c r="H15" s="24" t="s">
        <v>838</v>
      </c>
      <c r="I15"/>
      <c r="J15"/>
      <c r="K15"/>
      <c r="L15"/>
    </row>
    <row r="16" ht="17.6" spans="1:12">
      <c r="A16" s="36" t="s">
        <v>840</v>
      </c>
      <c r="B16" s="36" t="s">
        <v>826</v>
      </c>
      <c r="C16" s="36">
        <v>17217</v>
      </c>
      <c r="D16" s="36">
        <v>0.016416</v>
      </c>
      <c r="E16" s="36">
        <v>0.032549</v>
      </c>
      <c r="F16" s="36">
        <v>0.0065988</v>
      </c>
      <c r="G16" s="36">
        <v>0.0064331</v>
      </c>
      <c r="H16" s="24" t="s">
        <v>838</v>
      </c>
      <c r="I16"/>
      <c r="J16"/>
      <c r="K16"/>
      <c r="L16"/>
    </row>
    <row r="17" ht="17.6" spans="1:12">
      <c r="A17" s="36" t="s">
        <v>841</v>
      </c>
      <c r="B17" s="36" t="s">
        <v>826</v>
      </c>
      <c r="C17" s="36">
        <v>17217</v>
      </c>
      <c r="D17" s="36">
        <v>0.012014</v>
      </c>
      <c r="E17" s="36">
        <v>0.021711</v>
      </c>
      <c r="F17" s="36">
        <v>0.0059086</v>
      </c>
      <c r="G17" s="36">
        <v>0.02102</v>
      </c>
      <c r="H17" s="24" t="s">
        <v>838</v>
      </c>
      <c r="I17"/>
      <c r="J17"/>
      <c r="K17"/>
      <c r="L17"/>
    </row>
    <row r="18" ht="17.6" spans="1:12">
      <c r="A18" s="36" t="s">
        <v>842</v>
      </c>
      <c r="B18" s="36" t="s">
        <v>826</v>
      </c>
      <c r="C18" s="36">
        <v>17217</v>
      </c>
      <c r="D18" s="36">
        <v>0.011202</v>
      </c>
      <c r="E18" s="36">
        <v>0.020843</v>
      </c>
      <c r="F18" s="36">
        <v>0.0093692</v>
      </c>
      <c r="G18" s="36">
        <v>0.11593</v>
      </c>
      <c r="H18" s="24"/>
      <c r="I18"/>
      <c r="J18"/>
      <c r="K18"/>
      <c r="L18"/>
    </row>
    <row r="19" ht="17.6" spans="1:12">
      <c r="A19" s="36" t="s">
        <v>843</v>
      </c>
      <c r="B19" s="36" t="s">
        <v>826</v>
      </c>
      <c r="C19" s="36">
        <v>17217</v>
      </c>
      <c r="D19" s="36">
        <v>0.0054432</v>
      </c>
      <c r="E19" s="36">
        <v>0.010773</v>
      </c>
      <c r="F19" s="36">
        <v>0.0077124</v>
      </c>
      <c r="G19" s="36">
        <v>0.24017</v>
      </c>
      <c r="H19" s="24"/>
      <c r="I19"/>
      <c r="J19"/>
      <c r="K19"/>
      <c r="L19"/>
    </row>
    <row r="20" ht="17.6" spans="1:12">
      <c r="A20" s="36" t="s">
        <v>844</v>
      </c>
      <c r="B20" s="36" t="s">
        <v>826</v>
      </c>
      <c r="C20" s="36">
        <v>17217</v>
      </c>
      <c r="D20" s="36">
        <v>0.0031791</v>
      </c>
      <c r="E20" s="36">
        <v>0.006934</v>
      </c>
      <c r="F20" s="36">
        <v>0.0051418</v>
      </c>
      <c r="G20" s="36">
        <v>0.2682</v>
      </c>
      <c r="H20" s="24"/>
      <c r="I20"/>
      <c r="J20"/>
      <c r="K20"/>
      <c r="L20"/>
    </row>
    <row r="21" ht="17.6" spans="1:12">
      <c r="A21" s="36" t="s">
        <v>845</v>
      </c>
      <c r="B21" s="36" t="s">
        <v>826</v>
      </c>
      <c r="C21" s="36">
        <v>17217</v>
      </c>
      <c r="D21" s="36">
        <v>0.0050155</v>
      </c>
      <c r="E21" s="36">
        <v>0.010223</v>
      </c>
      <c r="F21" s="36">
        <v>0.01076</v>
      </c>
      <c r="G21" s="36">
        <v>0.32057</v>
      </c>
      <c r="H21" s="24"/>
      <c r="I21"/>
      <c r="J21"/>
      <c r="K21"/>
      <c r="L21"/>
    </row>
    <row r="22" ht="17.6" spans="1:12">
      <c r="A22" s="36" t="s">
        <v>846</v>
      </c>
      <c r="B22" s="36" t="s">
        <v>826</v>
      </c>
      <c r="C22" s="36">
        <v>17217</v>
      </c>
      <c r="D22" s="36">
        <v>0.0041574</v>
      </c>
      <c r="E22" s="36">
        <v>0.0085501</v>
      </c>
      <c r="F22" s="36">
        <v>0.010559</v>
      </c>
      <c r="G22" s="36">
        <v>0.34689</v>
      </c>
      <c r="H22" s="24"/>
      <c r="I22"/>
      <c r="J22"/>
      <c r="K22"/>
      <c r="L22"/>
    </row>
    <row r="23" ht="17.6" spans="1:12">
      <c r="A23" s="36" t="s">
        <v>847</v>
      </c>
      <c r="B23" s="36" t="s">
        <v>826</v>
      </c>
      <c r="C23" s="36">
        <v>17217</v>
      </c>
      <c r="D23" s="36">
        <v>0.00020636</v>
      </c>
      <c r="E23" s="36">
        <v>0.00041017</v>
      </c>
      <c r="F23" s="36">
        <v>0.012457</v>
      </c>
      <c r="G23" s="36">
        <v>0.49339</v>
      </c>
      <c r="H23" s="24"/>
      <c r="I23"/>
      <c r="J23"/>
      <c r="K23"/>
      <c r="L23"/>
    </row>
    <row r="24" ht="17.6" spans="1:12">
      <c r="A24" s="36" t="s">
        <v>848</v>
      </c>
      <c r="B24" s="36" t="s">
        <v>826</v>
      </c>
      <c r="C24" s="36">
        <v>17217</v>
      </c>
      <c r="D24" s="36">
        <v>-0.0024585</v>
      </c>
      <c r="E24" s="36">
        <v>-0.0048435</v>
      </c>
      <c r="F24" s="36">
        <v>0.013127</v>
      </c>
      <c r="G24" s="36">
        <v>0.57428</v>
      </c>
      <c r="H24" s="24"/>
      <c r="I24"/>
      <c r="J24"/>
      <c r="K24"/>
      <c r="L24"/>
    </row>
    <row r="25" ht="17.6" spans="1:12">
      <c r="A25" s="36" t="s">
        <v>849</v>
      </c>
      <c r="B25" s="36" t="s">
        <v>826</v>
      </c>
      <c r="C25" s="36">
        <v>17217</v>
      </c>
      <c r="D25" s="36">
        <v>-0.0022832</v>
      </c>
      <c r="E25" s="36">
        <v>-0.0043178</v>
      </c>
      <c r="F25" s="36">
        <v>0.0072412</v>
      </c>
      <c r="G25" s="36">
        <v>0.62373</v>
      </c>
      <c r="H25" s="24"/>
      <c r="I25"/>
      <c r="J25"/>
      <c r="K25"/>
      <c r="L25"/>
    </row>
    <row r="26" ht="17.6" spans="1:12">
      <c r="A26" s="36" t="s">
        <v>850</v>
      </c>
      <c r="B26" s="36" t="s">
        <v>826</v>
      </c>
      <c r="C26" s="36">
        <v>17217</v>
      </c>
      <c r="D26" s="36">
        <v>-0.0026158</v>
      </c>
      <c r="E26" s="36">
        <v>-0.0045069</v>
      </c>
      <c r="F26" s="36">
        <v>0.0058641</v>
      </c>
      <c r="G26" s="36">
        <v>0.67222</v>
      </c>
      <c r="H26" s="24"/>
      <c r="I26"/>
      <c r="J26"/>
      <c r="K26"/>
      <c r="L26"/>
    </row>
    <row r="27" ht="17.6" spans="1:12">
      <c r="A27" s="36" t="s">
        <v>851</v>
      </c>
      <c r="B27" s="36" t="s">
        <v>826</v>
      </c>
      <c r="C27" s="36">
        <v>17217</v>
      </c>
      <c r="D27" s="36">
        <v>-0.0070917</v>
      </c>
      <c r="E27" s="36">
        <v>-0.013855</v>
      </c>
      <c r="F27" s="36">
        <v>0.013253</v>
      </c>
      <c r="G27" s="36">
        <v>0.70371</v>
      </c>
      <c r="H27" s="24"/>
      <c r="I27"/>
      <c r="J27"/>
      <c r="K27"/>
      <c r="L27"/>
    </row>
    <row r="28" ht="17.6" spans="1:12">
      <c r="A28" s="36" t="s">
        <v>852</v>
      </c>
      <c r="B28" s="36" t="s">
        <v>826</v>
      </c>
      <c r="C28" s="36">
        <v>17217</v>
      </c>
      <c r="D28" s="36">
        <v>-0.0055577</v>
      </c>
      <c r="E28" s="36">
        <v>-0.0099687</v>
      </c>
      <c r="F28" s="36">
        <v>0.010003</v>
      </c>
      <c r="G28" s="36">
        <v>0.71076</v>
      </c>
      <c r="H28" s="24"/>
      <c r="I28"/>
      <c r="J28"/>
      <c r="K28"/>
      <c r="L28"/>
    </row>
    <row r="29" ht="17.6" spans="1:12">
      <c r="A29" s="36" t="s">
        <v>853</v>
      </c>
      <c r="B29" s="36" t="s">
        <v>826</v>
      </c>
      <c r="C29" s="36">
        <v>17217</v>
      </c>
      <c r="D29" s="36">
        <v>-0.006319</v>
      </c>
      <c r="E29" s="36">
        <v>-0.011598</v>
      </c>
      <c r="F29" s="36">
        <v>0.01007</v>
      </c>
      <c r="G29" s="36">
        <v>0.73483</v>
      </c>
      <c r="H29" s="24"/>
      <c r="I29"/>
      <c r="J29"/>
      <c r="K29"/>
      <c r="L29"/>
    </row>
    <row r="30" ht="17.6" spans="1:12">
      <c r="A30" s="36" t="s">
        <v>854</v>
      </c>
      <c r="B30" s="36" t="s">
        <v>826</v>
      </c>
      <c r="C30" s="36">
        <v>17217</v>
      </c>
      <c r="D30" s="36">
        <v>-0.0066726</v>
      </c>
      <c r="E30" s="36">
        <v>-0.011133</v>
      </c>
      <c r="F30" s="36">
        <v>0.0095369</v>
      </c>
      <c r="G30" s="36">
        <v>0.75793</v>
      </c>
      <c r="H30" s="24"/>
      <c r="I30"/>
      <c r="J30"/>
      <c r="K30"/>
      <c r="L30"/>
    </row>
    <row r="31" ht="17.6" spans="1:12">
      <c r="A31" s="36" t="s">
        <v>855</v>
      </c>
      <c r="B31" s="36" t="s">
        <v>826</v>
      </c>
      <c r="C31" s="36">
        <v>17217</v>
      </c>
      <c r="D31" s="36">
        <v>-0.0098299</v>
      </c>
      <c r="E31" s="36">
        <v>-0.019326</v>
      </c>
      <c r="F31" s="36">
        <v>0.013525</v>
      </c>
      <c r="G31" s="36">
        <v>0.76632</v>
      </c>
      <c r="H31" s="24"/>
      <c r="I31"/>
      <c r="J31"/>
      <c r="K31"/>
      <c r="L31"/>
    </row>
    <row r="32" ht="17.6" spans="1:12">
      <c r="A32" s="36" t="s">
        <v>856</v>
      </c>
      <c r="B32" s="36" t="s">
        <v>826</v>
      </c>
      <c r="C32" s="36">
        <v>17217</v>
      </c>
      <c r="D32" s="36">
        <v>-0.010884</v>
      </c>
      <c r="E32" s="36">
        <v>-0.021867</v>
      </c>
      <c r="F32" s="36">
        <v>0.010562</v>
      </c>
      <c r="G32" s="36">
        <v>0.84859</v>
      </c>
      <c r="H32" s="24"/>
      <c r="I32"/>
      <c r="J32"/>
      <c r="K32"/>
      <c r="L32"/>
    </row>
    <row r="33" ht="17.6" spans="1:12">
      <c r="A33" s="36" t="s">
        <v>857</v>
      </c>
      <c r="B33" s="36" t="s">
        <v>826</v>
      </c>
      <c r="C33" s="36">
        <v>17217</v>
      </c>
      <c r="D33" s="36">
        <v>-0.0074013</v>
      </c>
      <c r="E33" s="36">
        <v>-0.015845</v>
      </c>
      <c r="F33" s="36">
        <v>0.0068954</v>
      </c>
      <c r="G33" s="36">
        <v>0.85844</v>
      </c>
      <c r="H33" s="24"/>
      <c r="I33"/>
      <c r="J33"/>
      <c r="K33"/>
      <c r="L33"/>
    </row>
    <row r="34" ht="17.6" spans="1:12">
      <c r="A34" s="36" t="s">
        <v>858</v>
      </c>
      <c r="B34" s="36" t="s">
        <v>826</v>
      </c>
      <c r="C34" s="36">
        <v>17217</v>
      </c>
      <c r="D34" s="36">
        <v>-0.013837</v>
      </c>
      <c r="E34" s="36">
        <v>-0.0254</v>
      </c>
      <c r="F34" s="36">
        <v>0.012091</v>
      </c>
      <c r="G34" s="36">
        <v>0.87378</v>
      </c>
      <c r="H34" s="24"/>
      <c r="I34"/>
      <c r="J34"/>
      <c r="K34"/>
      <c r="L34"/>
    </row>
    <row r="35" ht="17.6" spans="1:12">
      <c r="A35" s="36" t="s">
        <v>859</v>
      </c>
      <c r="B35" s="36" t="s">
        <v>826</v>
      </c>
      <c r="C35" s="36">
        <v>17217</v>
      </c>
      <c r="D35" s="36">
        <v>-0.012552</v>
      </c>
      <c r="E35" s="36">
        <v>-0.020977</v>
      </c>
      <c r="F35" s="36">
        <v>0.0088163</v>
      </c>
      <c r="G35" s="36">
        <v>0.92272</v>
      </c>
      <c r="H35" s="24"/>
      <c r="I35"/>
      <c r="J35"/>
      <c r="K35"/>
      <c r="L35"/>
    </row>
    <row r="36" ht="17.6" spans="1:12">
      <c r="A36" s="36" t="s">
        <v>860</v>
      </c>
      <c r="B36" s="36" t="s">
        <v>826</v>
      </c>
      <c r="C36" s="36">
        <v>17217</v>
      </c>
      <c r="D36" s="36">
        <v>-0.011732</v>
      </c>
      <c r="E36" s="36">
        <v>-0.021114</v>
      </c>
      <c r="F36" s="36">
        <v>0.0066633</v>
      </c>
      <c r="G36" s="36">
        <v>0.96085</v>
      </c>
      <c r="H36" s="24"/>
      <c r="I36"/>
      <c r="J36"/>
      <c r="K36"/>
      <c r="L36"/>
    </row>
    <row r="37" ht="17.6" spans="1:12">
      <c r="A37" s="36" t="s">
        <v>861</v>
      </c>
      <c r="B37" s="36" t="s">
        <v>826</v>
      </c>
      <c r="C37" s="36">
        <v>17217</v>
      </c>
      <c r="D37" s="36">
        <v>-0.017324</v>
      </c>
      <c r="E37" s="36">
        <v>-0.033425</v>
      </c>
      <c r="F37" s="36">
        <v>0.0096362</v>
      </c>
      <c r="G37" s="36">
        <v>0.96389</v>
      </c>
      <c r="H37" s="24"/>
      <c r="I37"/>
      <c r="J37"/>
      <c r="K37"/>
      <c r="L37"/>
    </row>
    <row r="38" ht="17.6" spans="1:12">
      <c r="A38" s="36" t="s">
        <v>862</v>
      </c>
      <c r="B38" s="36" t="s">
        <v>826</v>
      </c>
      <c r="C38" s="36">
        <v>17217</v>
      </c>
      <c r="D38" s="36">
        <v>-0.022306</v>
      </c>
      <c r="E38" s="36">
        <v>-0.039145</v>
      </c>
      <c r="F38" s="36">
        <v>0.0095226</v>
      </c>
      <c r="G38" s="36">
        <v>0.99041</v>
      </c>
      <c r="H38" s="24"/>
      <c r="I38"/>
      <c r="J38"/>
      <c r="K38"/>
      <c r="L38"/>
    </row>
    <row r="39" ht="17.6" spans="1:12">
      <c r="A39" s="36" t="s">
        <v>863</v>
      </c>
      <c r="B39" s="36" t="s">
        <v>826</v>
      </c>
      <c r="C39" s="36">
        <v>17217</v>
      </c>
      <c r="D39" s="36">
        <v>-0.027051</v>
      </c>
      <c r="E39" s="36">
        <v>-0.05503</v>
      </c>
      <c r="F39" s="36">
        <v>0.011436</v>
      </c>
      <c r="G39" s="36">
        <v>0.99099</v>
      </c>
      <c r="H39" s="24"/>
      <c r="I39"/>
      <c r="J39"/>
      <c r="K39"/>
      <c r="L39"/>
    </row>
    <row r="40" ht="17.6" spans="1:12">
      <c r="A40" s="36" t="s">
        <v>864</v>
      </c>
      <c r="B40" s="36" t="s">
        <v>826</v>
      </c>
      <c r="C40" s="36">
        <v>17217</v>
      </c>
      <c r="D40" s="36">
        <v>-0.027569</v>
      </c>
      <c r="E40" s="36">
        <v>-0.05494</v>
      </c>
      <c r="F40" s="36">
        <v>0.011322</v>
      </c>
      <c r="G40" s="36">
        <v>0.99255</v>
      </c>
      <c r="H40" s="24"/>
      <c r="I40"/>
      <c r="J40"/>
      <c r="K40"/>
      <c r="L40"/>
    </row>
    <row r="41" ht="17.6" spans="1:12">
      <c r="A41" s="36" t="s">
        <v>865</v>
      </c>
      <c r="B41" s="36" t="s">
        <v>826</v>
      </c>
      <c r="C41" s="36">
        <v>17217</v>
      </c>
      <c r="D41" s="36">
        <v>-0.029285</v>
      </c>
      <c r="E41" s="36">
        <v>-0.056795</v>
      </c>
      <c r="F41" s="36">
        <v>0.011746</v>
      </c>
      <c r="G41" s="36">
        <v>0.99367</v>
      </c>
      <c r="H41" s="24"/>
      <c r="I41"/>
      <c r="J41"/>
      <c r="K41"/>
      <c r="L41"/>
    </row>
    <row r="42" ht="17.6" spans="1:12">
      <c r="A42" s="36" t="s">
        <v>866</v>
      </c>
      <c r="B42" s="36" t="s">
        <v>826</v>
      </c>
      <c r="C42" s="36">
        <v>17217</v>
      </c>
      <c r="D42" s="36">
        <v>-0.032044</v>
      </c>
      <c r="E42" s="36">
        <v>-0.058132</v>
      </c>
      <c r="F42" s="36">
        <v>0.01254</v>
      </c>
      <c r="G42" s="36">
        <v>0.99469</v>
      </c>
      <c r="H42" s="24"/>
      <c r="I42"/>
      <c r="J42"/>
      <c r="K42"/>
      <c r="L42"/>
    </row>
    <row r="43" ht="17.6" spans="1:12">
      <c r="A43" s="36" t="s">
        <v>867</v>
      </c>
      <c r="B43" s="36" t="s">
        <v>826</v>
      </c>
      <c r="C43" s="36">
        <v>17217</v>
      </c>
      <c r="D43" s="36">
        <v>-0.027664</v>
      </c>
      <c r="E43" s="36">
        <v>-0.053336</v>
      </c>
      <c r="F43" s="36">
        <v>0.010587</v>
      </c>
      <c r="G43" s="36">
        <v>0.99551</v>
      </c>
      <c r="H43" s="24"/>
      <c r="I43"/>
      <c r="J43"/>
      <c r="K43"/>
      <c r="L43"/>
    </row>
    <row r="44" ht="17.6" spans="1:12">
      <c r="A44" s="36" t="s">
        <v>868</v>
      </c>
      <c r="B44" s="36" t="s">
        <v>826</v>
      </c>
      <c r="C44" s="36">
        <v>17217</v>
      </c>
      <c r="D44" s="36">
        <v>-0.028018</v>
      </c>
      <c r="E44" s="36">
        <v>-0.051727</v>
      </c>
      <c r="F44" s="36">
        <v>0.0097556</v>
      </c>
      <c r="G44" s="36">
        <v>0.99796</v>
      </c>
      <c r="H44" s="24"/>
      <c r="I44"/>
      <c r="J44"/>
      <c r="K44"/>
      <c r="L44"/>
    </row>
    <row r="45" ht="17.6" spans="1:12">
      <c r="A45" s="36" t="s">
        <v>869</v>
      </c>
      <c r="B45" s="36" t="s">
        <v>826</v>
      </c>
      <c r="C45" s="36">
        <v>17217</v>
      </c>
      <c r="D45" s="36">
        <v>-0.039806</v>
      </c>
      <c r="E45" s="36">
        <v>-0.077443</v>
      </c>
      <c r="F45" s="36">
        <v>0.013785</v>
      </c>
      <c r="G45" s="36">
        <v>0.99806</v>
      </c>
      <c r="H45" s="24"/>
      <c r="I45"/>
      <c r="J45"/>
      <c r="K45"/>
      <c r="L45"/>
    </row>
    <row r="46" ht="17.6" spans="1:12">
      <c r="A46" s="36" t="s">
        <v>870</v>
      </c>
      <c r="B46" s="36" t="s">
        <v>826</v>
      </c>
      <c r="C46" s="36">
        <v>17217</v>
      </c>
      <c r="D46" s="36">
        <v>-0.029962</v>
      </c>
      <c r="E46" s="36">
        <v>-0.060659</v>
      </c>
      <c r="F46" s="36">
        <v>0.010182</v>
      </c>
      <c r="G46" s="36">
        <v>0.99837</v>
      </c>
      <c r="H46" s="24"/>
      <c r="I46"/>
      <c r="J46"/>
      <c r="K46"/>
      <c r="L46"/>
    </row>
    <row r="47" ht="17.6" spans="1:12">
      <c r="A47" s="36" t="s">
        <v>871</v>
      </c>
      <c r="B47" s="36" t="s">
        <v>826</v>
      </c>
      <c r="C47" s="36">
        <v>17217</v>
      </c>
      <c r="D47" s="36">
        <v>-0.023986</v>
      </c>
      <c r="E47" s="36">
        <v>-0.046304</v>
      </c>
      <c r="F47" s="36">
        <v>0.0079769</v>
      </c>
      <c r="G47" s="36">
        <v>0.99868</v>
      </c>
      <c r="H47" s="24"/>
      <c r="I47"/>
      <c r="J47"/>
      <c r="K47"/>
      <c r="L47"/>
    </row>
    <row r="48" ht="17.6" spans="1:12">
      <c r="A48" s="36" t="s">
        <v>872</v>
      </c>
      <c r="B48" s="36" t="s">
        <v>826</v>
      </c>
      <c r="C48" s="36">
        <v>17217</v>
      </c>
      <c r="D48" s="36">
        <v>-0.02514</v>
      </c>
      <c r="E48" s="36">
        <v>-0.048402</v>
      </c>
      <c r="F48" s="36">
        <v>0.0080764</v>
      </c>
      <c r="G48" s="36">
        <v>0.99907</v>
      </c>
      <c r="H48" s="24"/>
      <c r="I48"/>
      <c r="J48"/>
      <c r="K48"/>
      <c r="L48"/>
    </row>
    <row r="49" ht="17.6" spans="1:12">
      <c r="A49" s="36" t="s">
        <v>873</v>
      </c>
      <c r="B49" s="36" t="s">
        <v>826</v>
      </c>
      <c r="C49" s="36">
        <v>17217</v>
      </c>
      <c r="D49" s="36">
        <v>-0.03887</v>
      </c>
      <c r="E49" s="36">
        <v>-0.075244</v>
      </c>
      <c r="F49" s="36">
        <v>0.012433</v>
      </c>
      <c r="G49" s="36">
        <v>0.99911</v>
      </c>
      <c r="H49" s="24"/>
      <c r="I49"/>
      <c r="J49"/>
      <c r="K49"/>
      <c r="L49"/>
    </row>
    <row r="50" ht="17.6" spans="1:12">
      <c r="A50" s="36" t="s">
        <v>874</v>
      </c>
      <c r="B50" s="36" t="s">
        <v>826</v>
      </c>
      <c r="C50" s="36">
        <v>17217</v>
      </c>
      <c r="D50" s="36">
        <v>-0.026244</v>
      </c>
      <c r="E50" s="36">
        <v>-0.050835</v>
      </c>
      <c r="F50" s="36">
        <v>0.0081053</v>
      </c>
      <c r="G50" s="36">
        <v>0.9994</v>
      </c>
      <c r="H50" s="24"/>
      <c r="I50"/>
      <c r="J50"/>
      <c r="K50"/>
      <c r="L50"/>
    </row>
    <row r="51" ht="17.6" spans="1:12">
      <c r="A51" s="36" t="s">
        <v>875</v>
      </c>
      <c r="B51" s="36" t="s">
        <v>826</v>
      </c>
      <c r="C51" s="36">
        <v>17217</v>
      </c>
      <c r="D51" s="36">
        <v>-0.034129</v>
      </c>
      <c r="E51" s="36">
        <v>-0.06747</v>
      </c>
      <c r="F51" s="36">
        <v>0.010161</v>
      </c>
      <c r="G51" s="36">
        <v>0.99961</v>
      </c>
      <c r="H51" s="24"/>
      <c r="I51"/>
      <c r="J51"/>
      <c r="K51"/>
      <c r="L51"/>
    </row>
    <row r="52" ht="17.6" spans="1:12">
      <c r="A52" s="36" t="s">
        <v>876</v>
      </c>
      <c r="B52" s="36" t="s">
        <v>826</v>
      </c>
      <c r="C52" s="36">
        <v>17217</v>
      </c>
      <c r="D52" s="36">
        <v>-0.043871</v>
      </c>
      <c r="E52" s="36">
        <v>-0.083063</v>
      </c>
      <c r="F52" s="36">
        <v>0.012504</v>
      </c>
      <c r="G52" s="36">
        <v>0.99977</v>
      </c>
      <c r="H52" s="24"/>
      <c r="I52"/>
      <c r="J52"/>
      <c r="K52"/>
      <c r="L52"/>
    </row>
    <row r="53" ht="17.6" spans="1:12">
      <c r="A53" s="36" t="s">
        <v>877</v>
      </c>
      <c r="B53" s="36" t="s">
        <v>826</v>
      </c>
      <c r="C53" s="36">
        <v>17217</v>
      </c>
      <c r="D53" s="36">
        <v>-0.047804</v>
      </c>
      <c r="E53" s="36">
        <v>-0.091761</v>
      </c>
      <c r="F53" s="36">
        <v>0.013341</v>
      </c>
      <c r="G53" s="36">
        <v>0.99983</v>
      </c>
      <c r="H53" s="24"/>
      <c r="I53"/>
      <c r="J53"/>
      <c r="K53"/>
      <c r="L53"/>
    </row>
    <row r="54" ht="17.6" spans="1:12">
      <c r="A54" s="36" t="s">
        <v>878</v>
      </c>
      <c r="B54" s="36" t="s">
        <v>826</v>
      </c>
      <c r="C54" s="36">
        <v>17217</v>
      </c>
      <c r="D54" s="36">
        <v>-0.038752</v>
      </c>
      <c r="E54" s="36">
        <v>-0.071993</v>
      </c>
      <c r="F54" s="36">
        <v>0.010062</v>
      </c>
      <c r="G54" s="36">
        <v>0.99994</v>
      </c>
      <c r="H54" s="24"/>
      <c r="I54"/>
      <c r="J54"/>
      <c r="K54"/>
      <c r="L54"/>
    </row>
    <row r="55" ht="17.6" spans="1:12">
      <c r="A55" s="36" t="s">
        <v>879</v>
      </c>
      <c r="B55" s="36" t="s">
        <v>826</v>
      </c>
      <c r="C55" s="36">
        <v>17217</v>
      </c>
      <c r="D55" s="36">
        <v>-0.048583</v>
      </c>
      <c r="E55" s="36">
        <v>-0.09599</v>
      </c>
      <c r="F55" s="36">
        <v>0.01213</v>
      </c>
      <c r="G55" s="36">
        <v>0.99997</v>
      </c>
      <c r="H55" s="24"/>
      <c r="I55"/>
      <c r="J55"/>
      <c r="K55"/>
      <c r="L55"/>
    </row>
    <row r="56" ht="17.6" spans="1:12">
      <c r="A56" s="36" t="s">
        <v>880</v>
      </c>
      <c r="B56" s="36" t="s">
        <v>826</v>
      </c>
      <c r="C56" s="36">
        <v>17217</v>
      </c>
      <c r="D56" s="36">
        <v>-0.05105</v>
      </c>
      <c r="E56" s="36">
        <v>-0.09743</v>
      </c>
      <c r="F56" s="36">
        <v>0.01156</v>
      </c>
      <c r="G56" s="36">
        <v>0.99999</v>
      </c>
      <c r="H56" s="24"/>
      <c r="I56"/>
      <c r="J56"/>
      <c r="K56"/>
      <c r="L56"/>
    </row>
    <row r="57" ht="17.6" spans="1:12">
      <c r="A57" s="36" t="s">
        <v>881</v>
      </c>
      <c r="B57" s="36" t="s">
        <v>826</v>
      </c>
      <c r="C57" s="36">
        <v>17217</v>
      </c>
      <c r="D57" s="36">
        <v>-0.058529</v>
      </c>
      <c r="E57" s="36">
        <v>-0.11451</v>
      </c>
      <c r="F57" s="36">
        <v>0.012726</v>
      </c>
      <c r="G57" s="36">
        <v>1</v>
      </c>
      <c r="H57" s="24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</sheetData>
  <sortState ref="A2:S1573">
    <sortCondition ref="H2:H1573" descending="1"/>
  </sortState>
  <mergeCells count="1">
    <mergeCell ref="A2:G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7"/>
  <sheetViews>
    <sheetView workbookViewId="0">
      <selection activeCell="B21" sqref="B21"/>
    </sheetView>
  </sheetViews>
  <sheetFormatPr defaultColWidth="9.234375" defaultRowHeight="16.8"/>
  <cols>
    <col min="1" max="1" width="33.0078125" customWidth="1"/>
    <col min="2" max="2" width="14.734375" customWidth="1"/>
    <col min="3" max="3" width="15.5390625" customWidth="1"/>
    <col min="4" max="4" width="20.671875" customWidth="1"/>
    <col min="5" max="5" width="22.9140625" customWidth="1"/>
    <col min="6" max="6" width="13.78125" customWidth="1"/>
    <col min="7" max="7" width="19.390625" customWidth="1"/>
    <col min="8" max="8" width="12.921875"/>
    <col min="9" max="9" width="10.6953125"/>
    <col min="15" max="15" width="12.328125" customWidth="1"/>
    <col min="16" max="16" width="12.34375" customWidth="1"/>
  </cols>
  <sheetData>
    <row r="1" ht="17.6" spans="1:9">
      <c r="A1" s="10" t="s">
        <v>882</v>
      </c>
      <c r="B1" s="33"/>
      <c r="C1" s="33"/>
      <c r="D1" s="33"/>
      <c r="E1" s="33"/>
      <c r="F1" s="33"/>
      <c r="G1" s="33"/>
      <c r="H1" s="24"/>
      <c r="I1" s="34"/>
    </row>
    <row r="2" ht="44" customHeight="1" spans="1:9">
      <c r="A2" s="12" t="s">
        <v>883</v>
      </c>
      <c r="B2" s="12"/>
      <c r="C2" s="12"/>
      <c r="D2" s="12"/>
      <c r="E2" s="12"/>
      <c r="F2" s="12"/>
      <c r="G2" s="12"/>
      <c r="H2" s="24"/>
      <c r="I2" s="34"/>
    </row>
    <row r="3" ht="17.6" spans="1:9">
      <c r="A3" s="35" t="s">
        <v>818</v>
      </c>
      <c r="B3" s="35" t="s">
        <v>819</v>
      </c>
      <c r="C3" s="35" t="s">
        <v>820</v>
      </c>
      <c r="D3" s="35" t="s">
        <v>821</v>
      </c>
      <c r="E3" s="35" t="s">
        <v>822</v>
      </c>
      <c r="F3" s="35" t="s">
        <v>823</v>
      </c>
      <c r="G3" s="35" t="s">
        <v>824</v>
      </c>
      <c r="H3" s="24"/>
      <c r="I3" s="34"/>
    </row>
    <row r="4" ht="17.6" spans="1:9">
      <c r="A4" s="36" t="s">
        <v>828</v>
      </c>
      <c r="B4" s="36" t="s">
        <v>826</v>
      </c>
      <c r="C4" s="36">
        <v>17217</v>
      </c>
      <c r="D4" s="36">
        <v>0.036999</v>
      </c>
      <c r="E4" s="36">
        <v>0.068072</v>
      </c>
      <c r="F4" s="36">
        <v>0.0076776</v>
      </c>
      <c r="G4" s="37">
        <v>7.2765e-7</v>
      </c>
      <c r="H4" s="24" t="s">
        <v>827</v>
      </c>
      <c r="I4" s="34"/>
    </row>
    <row r="5" ht="17.6" spans="1:9">
      <c r="A5" s="36" t="s">
        <v>829</v>
      </c>
      <c r="B5" s="36" t="s">
        <v>826</v>
      </c>
      <c r="C5" s="36">
        <v>17217</v>
      </c>
      <c r="D5" s="36">
        <v>0.038323</v>
      </c>
      <c r="E5" s="36">
        <v>0.069791</v>
      </c>
      <c r="F5" s="36">
        <v>0.0079592</v>
      </c>
      <c r="G5" s="37">
        <v>7.4317e-7</v>
      </c>
      <c r="H5" s="24" t="s">
        <v>827</v>
      </c>
      <c r="I5" s="34"/>
    </row>
    <row r="6" ht="17.6" spans="1:9">
      <c r="A6" s="36" t="s">
        <v>830</v>
      </c>
      <c r="B6" s="36" t="s">
        <v>826</v>
      </c>
      <c r="C6" s="36">
        <v>17217</v>
      </c>
      <c r="D6" s="36">
        <v>0.035735</v>
      </c>
      <c r="E6" s="36">
        <v>0.063035</v>
      </c>
      <c r="F6" s="36">
        <v>0.0080549</v>
      </c>
      <c r="G6" s="37">
        <v>4.6035e-6</v>
      </c>
      <c r="H6" s="24" t="s">
        <v>827</v>
      </c>
      <c r="I6" s="34"/>
    </row>
    <row r="7" ht="17.6" spans="1:9">
      <c r="A7" s="36" t="s">
        <v>825</v>
      </c>
      <c r="B7" s="36" t="s">
        <v>826</v>
      </c>
      <c r="C7" s="36">
        <v>17217</v>
      </c>
      <c r="D7" s="36">
        <v>0.039222</v>
      </c>
      <c r="E7" s="36">
        <v>0.06633</v>
      </c>
      <c r="F7" s="36">
        <v>0.0088842</v>
      </c>
      <c r="G7" s="37">
        <v>5.0886e-6</v>
      </c>
      <c r="H7" s="24" t="s">
        <v>827</v>
      </c>
      <c r="I7" s="34"/>
    </row>
    <row r="8" ht="17.6" spans="1:9">
      <c r="A8" s="36" t="s">
        <v>831</v>
      </c>
      <c r="B8" s="36" t="s">
        <v>826</v>
      </c>
      <c r="C8" s="36">
        <v>17217</v>
      </c>
      <c r="D8" s="36">
        <v>0.037093</v>
      </c>
      <c r="E8" s="36">
        <v>0.063984</v>
      </c>
      <c r="F8" s="36">
        <v>0.0087776</v>
      </c>
      <c r="G8" s="37">
        <v>1.1968e-5</v>
      </c>
      <c r="H8" s="24" t="s">
        <v>827</v>
      </c>
      <c r="I8" s="34"/>
    </row>
    <row r="9" ht="17.6" spans="1:9">
      <c r="A9" s="36" t="s">
        <v>840</v>
      </c>
      <c r="B9" s="36" t="s">
        <v>826</v>
      </c>
      <c r="C9" s="36">
        <v>17217</v>
      </c>
      <c r="D9" s="36">
        <v>0.028014</v>
      </c>
      <c r="E9" s="36">
        <v>0.055544</v>
      </c>
      <c r="F9" s="36">
        <v>0.0069816</v>
      </c>
      <c r="G9" s="37">
        <v>3.0179e-5</v>
      </c>
      <c r="H9" s="24" t="s">
        <v>827</v>
      </c>
      <c r="I9" s="34"/>
    </row>
    <row r="10" ht="17.6" spans="1:9">
      <c r="A10" s="36" t="s">
        <v>839</v>
      </c>
      <c r="B10" s="36" t="s">
        <v>826</v>
      </c>
      <c r="C10" s="36">
        <v>17217</v>
      </c>
      <c r="D10" s="36">
        <v>0.026824</v>
      </c>
      <c r="E10" s="36">
        <v>0.053766</v>
      </c>
      <c r="F10" s="36">
        <v>0.0067692</v>
      </c>
      <c r="G10" s="37">
        <v>3.7219e-5</v>
      </c>
      <c r="H10" s="24" t="s">
        <v>827</v>
      </c>
      <c r="I10" s="34"/>
    </row>
    <row r="11" ht="17.6" spans="1:9">
      <c r="A11" s="36" t="s">
        <v>832</v>
      </c>
      <c r="B11" s="36" t="s">
        <v>826</v>
      </c>
      <c r="C11" s="36">
        <v>17217</v>
      </c>
      <c r="D11" s="36">
        <v>0.034449</v>
      </c>
      <c r="E11" s="36">
        <v>0.058609</v>
      </c>
      <c r="F11" s="36">
        <v>0.0087365</v>
      </c>
      <c r="G11" s="37">
        <v>4.0395e-5</v>
      </c>
      <c r="H11" s="24" t="s">
        <v>827</v>
      </c>
      <c r="I11" s="34"/>
    </row>
    <row r="12" ht="17.6" spans="1:9">
      <c r="A12" s="36" t="s">
        <v>833</v>
      </c>
      <c r="B12" s="36" t="s">
        <v>826</v>
      </c>
      <c r="C12" s="36">
        <v>17217</v>
      </c>
      <c r="D12" s="36">
        <v>0.034598</v>
      </c>
      <c r="E12" s="36">
        <v>0.058805</v>
      </c>
      <c r="F12" s="36">
        <v>0.0088371</v>
      </c>
      <c r="G12" s="37">
        <v>4.5368e-5</v>
      </c>
      <c r="H12" s="24" t="s">
        <v>827</v>
      </c>
      <c r="I12" s="34"/>
    </row>
    <row r="13" ht="17.6" spans="1:9">
      <c r="A13" s="36" t="s">
        <v>834</v>
      </c>
      <c r="B13" s="36" t="s">
        <v>826</v>
      </c>
      <c r="C13" s="36">
        <v>17217</v>
      </c>
      <c r="D13" s="36">
        <v>0.033097</v>
      </c>
      <c r="E13" s="36">
        <v>0.057344</v>
      </c>
      <c r="F13" s="36">
        <v>0.0084791</v>
      </c>
      <c r="G13" s="37">
        <v>4.7626e-5</v>
      </c>
      <c r="H13" s="24" t="s">
        <v>827</v>
      </c>
      <c r="I13" s="34"/>
    </row>
    <row r="14" ht="17.6" spans="1:9">
      <c r="A14" s="36" t="s">
        <v>837</v>
      </c>
      <c r="B14" s="36" t="s">
        <v>826</v>
      </c>
      <c r="C14" s="36">
        <v>17217</v>
      </c>
      <c r="D14" s="36">
        <v>0.027291</v>
      </c>
      <c r="E14" s="36">
        <v>0.046897</v>
      </c>
      <c r="F14" s="36">
        <v>0.0090523</v>
      </c>
      <c r="G14" s="36">
        <v>0.0012877</v>
      </c>
      <c r="H14" s="24" t="s">
        <v>838</v>
      </c>
      <c r="I14" s="34"/>
    </row>
    <row r="15" ht="17.6" spans="1:9">
      <c r="A15" s="36" t="s">
        <v>835</v>
      </c>
      <c r="B15" s="36" t="s">
        <v>826</v>
      </c>
      <c r="C15" s="36">
        <v>17217</v>
      </c>
      <c r="D15" s="36">
        <v>0.028601</v>
      </c>
      <c r="E15" s="36">
        <v>0.049168</v>
      </c>
      <c r="F15" s="36">
        <v>0.0095703</v>
      </c>
      <c r="G15" s="36">
        <v>0.0014038</v>
      </c>
      <c r="H15" s="24" t="s">
        <v>838</v>
      </c>
      <c r="I15" s="34"/>
    </row>
    <row r="16" ht="17.6" spans="1:9">
      <c r="A16" s="36" t="s">
        <v>836</v>
      </c>
      <c r="B16" s="36" t="s">
        <v>826</v>
      </c>
      <c r="C16" s="36">
        <v>17217</v>
      </c>
      <c r="D16" s="36">
        <v>0.028434</v>
      </c>
      <c r="E16" s="36">
        <v>0.051033</v>
      </c>
      <c r="F16" s="36">
        <v>0.0096166</v>
      </c>
      <c r="G16" s="36">
        <v>0.0015567</v>
      </c>
      <c r="H16" s="24" t="s">
        <v>838</v>
      </c>
      <c r="I16" s="34"/>
    </row>
    <row r="17" ht="17.6" spans="1:9">
      <c r="A17" s="36" t="s">
        <v>842</v>
      </c>
      <c r="B17" s="36" t="s">
        <v>826</v>
      </c>
      <c r="C17" s="36">
        <v>17217</v>
      </c>
      <c r="D17" s="36">
        <v>0.025948</v>
      </c>
      <c r="E17" s="36">
        <v>0.048279</v>
      </c>
      <c r="F17" s="36">
        <v>0.0099142</v>
      </c>
      <c r="G17" s="36">
        <v>0.0044365</v>
      </c>
      <c r="H17" s="24" t="s">
        <v>838</v>
      </c>
      <c r="I17" s="34"/>
    </row>
    <row r="18" ht="17.6" spans="1:9">
      <c r="A18" s="36" t="s">
        <v>841</v>
      </c>
      <c r="B18" s="36" t="s">
        <v>826</v>
      </c>
      <c r="C18" s="36">
        <v>17217</v>
      </c>
      <c r="D18" s="36">
        <v>0.0089489</v>
      </c>
      <c r="E18" s="36">
        <v>0.016172</v>
      </c>
      <c r="F18" s="36">
        <v>0.0062537</v>
      </c>
      <c r="G18" s="36">
        <v>0.07623</v>
      </c>
      <c r="H18" s="24"/>
      <c r="I18" s="34"/>
    </row>
    <row r="19" ht="17.6" spans="1:9">
      <c r="A19" s="36" t="s">
        <v>844</v>
      </c>
      <c r="B19" s="36" t="s">
        <v>826</v>
      </c>
      <c r="C19" s="36">
        <v>17217</v>
      </c>
      <c r="D19" s="36">
        <v>0.0044844</v>
      </c>
      <c r="E19" s="36">
        <v>0.0097811</v>
      </c>
      <c r="F19" s="36">
        <v>0.0054417</v>
      </c>
      <c r="G19" s="36">
        <v>0.20495</v>
      </c>
      <c r="H19" s="24"/>
      <c r="I19" s="34"/>
    </row>
    <row r="20" ht="17.6" spans="1:9">
      <c r="A20" s="36" t="s">
        <v>843</v>
      </c>
      <c r="B20" s="36" t="s">
        <v>826</v>
      </c>
      <c r="C20" s="36">
        <v>17217</v>
      </c>
      <c r="D20" s="36">
        <v>0.0043605</v>
      </c>
      <c r="E20" s="36">
        <v>0.0086302</v>
      </c>
      <c r="F20" s="36">
        <v>0.0081625</v>
      </c>
      <c r="G20" s="36">
        <v>0.2966</v>
      </c>
      <c r="H20" s="24"/>
      <c r="I20" s="34"/>
    </row>
    <row r="21" ht="17.6" spans="1:9">
      <c r="A21" s="36" t="s">
        <v>846</v>
      </c>
      <c r="B21" s="36" t="s">
        <v>826</v>
      </c>
      <c r="C21" s="36">
        <v>17217</v>
      </c>
      <c r="D21" s="36">
        <v>0.0056964</v>
      </c>
      <c r="E21" s="36">
        <v>0.011715</v>
      </c>
      <c r="F21" s="36">
        <v>0.011175</v>
      </c>
      <c r="G21" s="36">
        <v>0.30512</v>
      </c>
      <c r="H21" s="24"/>
      <c r="I21" s="34"/>
    </row>
    <row r="22" ht="17.6" spans="1:9">
      <c r="A22" s="36" t="s">
        <v>851</v>
      </c>
      <c r="B22" s="36" t="s">
        <v>826</v>
      </c>
      <c r="C22" s="36">
        <v>17217</v>
      </c>
      <c r="D22" s="36">
        <v>0.0020926</v>
      </c>
      <c r="E22" s="36">
        <v>0.0040882</v>
      </c>
      <c r="F22" s="36">
        <v>0.014026</v>
      </c>
      <c r="G22" s="36">
        <v>0.4407</v>
      </c>
      <c r="H22" s="24"/>
      <c r="I22" s="34"/>
    </row>
    <row r="23" ht="17.6" spans="1:9">
      <c r="A23" s="36" t="s">
        <v>845</v>
      </c>
      <c r="B23" s="36" t="s">
        <v>826</v>
      </c>
      <c r="C23" s="36">
        <v>17217</v>
      </c>
      <c r="D23" s="36">
        <v>0.00046824</v>
      </c>
      <c r="E23" s="36">
        <v>0.00095442</v>
      </c>
      <c r="F23" s="36">
        <v>0.011388</v>
      </c>
      <c r="G23" s="36">
        <v>0.4836</v>
      </c>
      <c r="H23" s="24"/>
      <c r="I23" s="34"/>
    </row>
    <row r="24" ht="17.6" spans="1:9">
      <c r="A24" s="36" t="s">
        <v>847</v>
      </c>
      <c r="B24" s="36" t="s">
        <v>826</v>
      </c>
      <c r="C24" s="36">
        <v>17217</v>
      </c>
      <c r="D24" s="36">
        <v>0.00041735</v>
      </c>
      <c r="E24" s="36">
        <v>0.00082956</v>
      </c>
      <c r="F24" s="36">
        <v>0.013184</v>
      </c>
      <c r="G24" s="36">
        <v>0.48737</v>
      </c>
      <c r="H24" s="24"/>
      <c r="I24" s="34"/>
    </row>
    <row r="25" ht="17.6" spans="1:9">
      <c r="A25" s="36" t="s">
        <v>849</v>
      </c>
      <c r="B25" s="36" t="s">
        <v>826</v>
      </c>
      <c r="C25" s="36">
        <v>17217</v>
      </c>
      <c r="D25" s="36">
        <v>-0.00063656</v>
      </c>
      <c r="E25" s="36">
        <v>-0.0012038</v>
      </c>
      <c r="F25" s="36">
        <v>0.0076637</v>
      </c>
      <c r="G25" s="36">
        <v>0.5331</v>
      </c>
      <c r="H25" s="24"/>
      <c r="I25" s="34"/>
    </row>
    <row r="26" ht="17.6" spans="1:9">
      <c r="A26" s="36" t="s">
        <v>850</v>
      </c>
      <c r="B26" s="36" t="s">
        <v>826</v>
      </c>
      <c r="C26" s="36">
        <v>17217</v>
      </c>
      <c r="D26" s="36">
        <v>-0.00088143</v>
      </c>
      <c r="E26" s="36">
        <v>-0.0015187</v>
      </c>
      <c r="F26" s="36">
        <v>0.0062062</v>
      </c>
      <c r="G26" s="36">
        <v>0.55647</v>
      </c>
      <c r="H26" s="24"/>
      <c r="I26" s="34"/>
    </row>
    <row r="27" ht="17.6" spans="1:9">
      <c r="A27" s="36" t="s">
        <v>853</v>
      </c>
      <c r="B27" s="36" t="s">
        <v>826</v>
      </c>
      <c r="C27" s="36">
        <v>17217</v>
      </c>
      <c r="D27" s="36">
        <v>-0.0052805</v>
      </c>
      <c r="E27" s="36">
        <v>-0.0096919</v>
      </c>
      <c r="F27" s="36">
        <v>0.010658</v>
      </c>
      <c r="G27" s="36">
        <v>0.68986</v>
      </c>
      <c r="H27" s="24"/>
      <c r="I27" s="34"/>
    </row>
    <row r="28" ht="17.6" spans="1:9">
      <c r="A28" s="36" t="s">
        <v>848</v>
      </c>
      <c r="B28" s="36" t="s">
        <v>826</v>
      </c>
      <c r="C28" s="36">
        <v>17217</v>
      </c>
      <c r="D28" s="36">
        <v>-0.0083991</v>
      </c>
      <c r="E28" s="36">
        <v>-0.016547</v>
      </c>
      <c r="F28" s="36">
        <v>0.013893</v>
      </c>
      <c r="G28" s="36">
        <v>0.72726</v>
      </c>
      <c r="H28" s="24"/>
    </row>
    <row r="29" ht="17.6" spans="1:9">
      <c r="A29" s="36" t="s">
        <v>858</v>
      </c>
      <c r="B29" s="36" t="s">
        <v>826</v>
      </c>
      <c r="C29" s="36">
        <v>17217</v>
      </c>
      <c r="D29" s="36">
        <v>-0.0094679</v>
      </c>
      <c r="E29" s="36">
        <v>-0.01738</v>
      </c>
      <c r="F29" s="36">
        <v>0.012796</v>
      </c>
      <c r="G29" s="36">
        <v>0.77031</v>
      </c>
      <c r="H29" s="24"/>
    </row>
    <row r="30" ht="17.6" spans="1:9">
      <c r="A30" s="36" t="s">
        <v>855</v>
      </c>
      <c r="B30" s="36" t="s">
        <v>826</v>
      </c>
      <c r="C30" s="36">
        <v>17217</v>
      </c>
      <c r="D30" s="36">
        <v>-0.013948</v>
      </c>
      <c r="E30" s="36">
        <v>-0.027421</v>
      </c>
      <c r="F30" s="36">
        <v>0.014314</v>
      </c>
      <c r="G30" s="36">
        <v>0.83507</v>
      </c>
      <c r="H30" s="24"/>
    </row>
    <row r="31" ht="17.6" spans="1:9">
      <c r="A31" s="36" t="s">
        <v>852</v>
      </c>
      <c r="B31" s="36" t="s">
        <v>826</v>
      </c>
      <c r="C31" s="36">
        <v>17217</v>
      </c>
      <c r="D31" s="36">
        <v>-0.010386</v>
      </c>
      <c r="E31" s="36">
        <v>-0.018629</v>
      </c>
      <c r="F31" s="36">
        <v>0.010586</v>
      </c>
      <c r="G31" s="36">
        <v>0.83672</v>
      </c>
      <c r="H31" s="24"/>
    </row>
    <row r="32" ht="17.6" spans="1:9">
      <c r="A32" s="36" t="s">
        <v>854</v>
      </c>
      <c r="B32" s="36" t="s">
        <v>826</v>
      </c>
      <c r="C32" s="36">
        <v>17217</v>
      </c>
      <c r="D32" s="36">
        <v>-0.011276</v>
      </c>
      <c r="E32" s="36">
        <v>-0.018812</v>
      </c>
      <c r="F32" s="36">
        <v>0.010093</v>
      </c>
      <c r="G32" s="36">
        <v>0.86803</v>
      </c>
      <c r="H32" s="24"/>
    </row>
    <row r="33" ht="17.6" spans="1:8">
      <c r="A33" s="36" t="s">
        <v>857</v>
      </c>
      <c r="B33" s="36" t="s">
        <v>826</v>
      </c>
      <c r="C33" s="36">
        <v>17217</v>
      </c>
      <c r="D33" s="36">
        <v>-0.0088508</v>
      </c>
      <c r="E33" s="36">
        <v>-0.018948</v>
      </c>
      <c r="F33" s="36">
        <v>0.0072977</v>
      </c>
      <c r="G33" s="36">
        <v>0.88739</v>
      </c>
      <c r="H33" s="24"/>
    </row>
    <row r="34" ht="17.6" spans="1:8">
      <c r="A34" s="36" t="s">
        <v>867</v>
      </c>
      <c r="B34" s="36" t="s">
        <v>826</v>
      </c>
      <c r="C34" s="36">
        <v>17217</v>
      </c>
      <c r="D34" s="36">
        <v>-0.019356</v>
      </c>
      <c r="E34" s="36">
        <v>-0.037318</v>
      </c>
      <c r="F34" s="36">
        <v>0.011206</v>
      </c>
      <c r="G34" s="36">
        <v>0.95793</v>
      </c>
      <c r="H34" s="24"/>
    </row>
    <row r="35" ht="17.6" spans="1:8">
      <c r="A35" s="36" t="s">
        <v>864</v>
      </c>
      <c r="B35" s="36" t="s">
        <v>826</v>
      </c>
      <c r="C35" s="36">
        <v>17217</v>
      </c>
      <c r="D35" s="36">
        <v>-0.021851</v>
      </c>
      <c r="E35" s="36">
        <v>-0.043546</v>
      </c>
      <c r="F35" s="36">
        <v>0.011984</v>
      </c>
      <c r="G35" s="36">
        <v>0.96587</v>
      </c>
      <c r="H35" s="24"/>
    </row>
    <row r="36" ht="17.6" spans="1:8">
      <c r="A36" s="36" t="s">
        <v>856</v>
      </c>
      <c r="B36" s="36" t="s">
        <v>826</v>
      </c>
      <c r="C36" s="36">
        <v>17217</v>
      </c>
      <c r="D36" s="36">
        <v>-0.020521</v>
      </c>
      <c r="E36" s="36">
        <v>-0.041229</v>
      </c>
      <c r="F36" s="36">
        <v>0.011178</v>
      </c>
      <c r="G36" s="36">
        <v>0.9668</v>
      </c>
      <c r="H36" s="24"/>
    </row>
    <row r="37" ht="17.6" spans="1:8">
      <c r="A37" s="36" t="s">
        <v>859</v>
      </c>
      <c r="B37" s="36" t="s">
        <v>826</v>
      </c>
      <c r="C37" s="36">
        <v>17217</v>
      </c>
      <c r="D37" s="36">
        <v>-0.017528</v>
      </c>
      <c r="E37" s="36">
        <v>-0.029294</v>
      </c>
      <c r="F37" s="36">
        <v>0.0093303</v>
      </c>
      <c r="G37" s="36">
        <v>0.96984</v>
      </c>
      <c r="H37" s="24"/>
    </row>
    <row r="38" ht="17.6" spans="1:8">
      <c r="A38" s="36" t="s">
        <v>861</v>
      </c>
      <c r="B38" s="36" t="s">
        <v>826</v>
      </c>
      <c r="C38" s="36">
        <v>17217</v>
      </c>
      <c r="D38" s="36">
        <v>-0.020059</v>
      </c>
      <c r="E38" s="36">
        <v>-0.038702</v>
      </c>
      <c r="F38" s="36">
        <v>0.010198</v>
      </c>
      <c r="G38" s="36">
        <v>0.9754</v>
      </c>
      <c r="H38" s="24"/>
    </row>
    <row r="39" ht="17.6" spans="1:8">
      <c r="A39" s="36" t="s">
        <v>865</v>
      </c>
      <c r="B39" s="36" t="s">
        <v>826</v>
      </c>
      <c r="C39" s="36">
        <v>17217</v>
      </c>
      <c r="D39" s="36">
        <v>-0.025874</v>
      </c>
      <c r="E39" s="36">
        <v>-0.05018</v>
      </c>
      <c r="F39" s="36">
        <v>0.012432</v>
      </c>
      <c r="G39" s="36">
        <v>0.98129</v>
      </c>
      <c r="H39" s="24"/>
    </row>
    <row r="40" ht="17.6" spans="1:8">
      <c r="A40" s="36" t="s">
        <v>875</v>
      </c>
      <c r="B40" s="36" t="s">
        <v>826</v>
      </c>
      <c r="C40" s="36">
        <v>17217</v>
      </c>
      <c r="D40" s="36">
        <v>-0.02438</v>
      </c>
      <c r="E40" s="36">
        <v>-0.048196</v>
      </c>
      <c r="F40" s="36">
        <v>0.010755</v>
      </c>
      <c r="G40" s="36">
        <v>0.98829</v>
      </c>
      <c r="H40" s="24"/>
    </row>
    <row r="41" ht="17.6" spans="1:8">
      <c r="A41" s="36" t="s">
        <v>863</v>
      </c>
      <c r="B41" s="36" t="s">
        <v>826</v>
      </c>
      <c r="C41" s="36">
        <v>17217</v>
      </c>
      <c r="D41" s="36">
        <v>-0.027681</v>
      </c>
      <c r="E41" s="36">
        <v>-0.056312</v>
      </c>
      <c r="F41" s="36">
        <v>0.012103</v>
      </c>
      <c r="G41" s="36">
        <v>0.9889</v>
      </c>
      <c r="H41" s="24"/>
    </row>
    <row r="42" ht="17.6" spans="1:8">
      <c r="A42" s="36" t="s">
        <v>860</v>
      </c>
      <c r="B42" s="36" t="s">
        <v>826</v>
      </c>
      <c r="C42" s="36">
        <v>17217</v>
      </c>
      <c r="D42" s="36">
        <v>-0.016174</v>
      </c>
      <c r="E42" s="36">
        <v>-0.029107</v>
      </c>
      <c r="F42" s="36">
        <v>0.0070516</v>
      </c>
      <c r="G42" s="36">
        <v>0.98909</v>
      </c>
      <c r="H42" s="24"/>
    </row>
    <row r="43" ht="17.6" spans="1:8">
      <c r="A43" s="36" t="s">
        <v>862</v>
      </c>
      <c r="B43" s="36" t="s">
        <v>826</v>
      </c>
      <c r="C43" s="36">
        <v>17217</v>
      </c>
      <c r="D43" s="36">
        <v>-0.025304</v>
      </c>
      <c r="E43" s="36">
        <v>-0.044405</v>
      </c>
      <c r="F43" s="36">
        <v>0.010078</v>
      </c>
      <c r="G43" s="36">
        <v>0.99397</v>
      </c>
      <c r="H43" s="24"/>
    </row>
    <row r="44" ht="17.6" spans="1:8">
      <c r="A44" s="36" t="s">
        <v>870</v>
      </c>
      <c r="B44" s="36" t="s">
        <v>826</v>
      </c>
      <c r="C44" s="36">
        <v>17217</v>
      </c>
      <c r="D44" s="36">
        <v>-0.032325</v>
      </c>
      <c r="E44" s="36">
        <v>-0.065443</v>
      </c>
      <c r="F44" s="36">
        <v>0.010776</v>
      </c>
      <c r="G44" s="36">
        <v>0.99865</v>
      </c>
      <c r="H44" s="24"/>
    </row>
    <row r="45" ht="17.6" spans="1:8">
      <c r="A45" s="36" t="s">
        <v>871</v>
      </c>
      <c r="B45" s="36" t="s">
        <v>826</v>
      </c>
      <c r="C45" s="36">
        <v>17217</v>
      </c>
      <c r="D45" s="36">
        <v>-0.025979</v>
      </c>
      <c r="E45" s="36">
        <v>-0.050152</v>
      </c>
      <c r="F45" s="36">
        <v>0.0084422</v>
      </c>
      <c r="G45" s="36">
        <v>0.99895</v>
      </c>
      <c r="H45" s="24"/>
    </row>
    <row r="46" ht="17.6" spans="1:8">
      <c r="A46" s="36" t="s">
        <v>866</v>
      </c>
      <c r="B46" s="36" t="s">
        <v>826</v>
      </c>
      <c r="C46" s="36">
        <v>17217</v>
      </c>
      <c r="D46" s="36">
        <v>-0.041769</v>
      </c>
      <c r="E46" s="36">
        <v>-0.075774</v>
      </c>
      <c r="F46" s="36">
        <v>0.01327</v>
      </c>
      <c r="G46" s="36">
        <v>0.99918</v>
      </c>
      <c r="H46" s="24"/>
    </row>
    <row r="47" ht="17.6" spans="1:8">
      <c r="A47" s="36" t="s">
        <v>868</v>
      </c>
      <c r="B47" s="36" t="s">
        <v>826</v>
      </c>
      <c r="C47" s="36">
        <v>17217</v>
      </c>
      <c r="D47" s="36">
        <v>-0.033222</v>
      </c>
      <c r="E47" s="36">
        <v>-0.061336</v>
      </c>
      <c r="F47" s="36">
        <v>0.010324</v>
      </c>
      <c r="G47" s="36">
        <v>0.99935</v>
      </c>
      <c r="H47" s="24"/>
    </row>
    <row r="48" ht="17.6" spans="1:8">
      <c r="A48" s="36" t="s">
        <v>872</v>
      </c>
      <c r="B48" s="36" t="s">
        <v>826</v>
      </c>
      <c r="C48" s="36">
        <v>17217</v>
      </c>
      <c r="D48" s="36">
        <v>-0.027945</v>
      </c>
      <c r="E48" s="36">
        <v>-0.053803</v>
      </c>
      <c r="F48" s="36">
        <v>0.0085473</v>
      </c>
      <c r="G48" s="36">
        <v>0.99946</v>
      </c>
      <c r="H48" s="24"/>
    </row>
    <row r="49" ht="17.6" spans="1:8">
      <c r="A49" s="36" t="s">
        <v>874</v>
      </c>
      <c r="B49" s="36" t="s">
        <v>826</v>
      </c>
      <c r="C49" s="36">
        <v>17217</v>
      </c>
      <c r="D49" s="36">
        <v>-0.02806</v>
      </c>
      <c r="E49" s="36">
        <v>-0.054354</v>
      </c>
      <c r="F49" s="36">
        <v>0.0085781</v>
      </c>
      <c r="G49" s="36">
        <v>0.99946</v>
      </c>
      <c r="H49" s="24"/>
    </row>
    <row r="50" ht="17.6" spans="1:8">
      <c r="A50" s="36" t="s">
        <v>877</v>
      </c>
      <c r="B50" s="36" t="s">
        <v>826</v>
      </c>
      <c r="C50" s="36">
        <v>17217</v>
      </c>
      <c r="D50" s="36">
        <v>-0.047378</v>
      </c>
      <c r="E50" s="36">
        <v>-0.090943</v>
      </c>
      <c r="F50" s="36">
        <v>0.01412</v>
      </c>
      <c r="G50" s="36">
        <v>0.9996</v>
      </c>
      <c r="H50" s="24"/>
    </row>
    <row r="51" ht="17.6" spans="1:8">
      <c r="A51" s="36" t="s">
        <v>869</v>
      </c>
      <c r="B51" s="36" t="s">
        <v>826</v>
      </c>
      <c r="C51" s="36">
        <v>17217</v>
      </c>
      <c r="D51" s="36">
        <v>-0.049551</v>
      </c>
      <c r="E51" s="36">
        <v>-0.096402</v>
      </c>
      <c r="F51" s="36">
        <v>0.014588</v>
      </c>
      <c r="G51" s="36">
        <v>0.99966</v>
      </c>
      <c r="H51" s="24"/>
    </row>
    <row r="52" ht="17.6" spans="1:8">
      <c r="A52" s="36" t="s">
        <v>873</v>
      </c>
      <c r="B52" s="36" t="s">
        <v>826</v>
      </c>
      <c r="C52" s="36">
        <v>17217</v>
      </c>
      <c r="D52" s="36">
        <v>-0.050467</v>
      </c>
      <c r="E52" s="36">
        <v>-0.097694</v>
      </c>
      <c r="F52" s="36">
        <v>0.013157</v>
      </c>
      <c r="G52" s="36">
        <v>0.99994</v>
      </c>
      <c r="H52" s="24"/>
    </row>
    <row r="53" ht="17.6" spans="1:8">
      <c r="A53" s="36" t="s">
        <v>878</v>
      </c>
      <c r="B53" s="36" t="s">
        <v>826</v>
      </c>
      <c r="C53" s="36">
        <v>17217</v>
      </c>
      <c r="D53" s="36">
        <v>-0.041928</v>
      </c>
      <c r="E53" s="36">
        <v>-0.077893</v>
      </c>
      <c r="F53" s="36">
        <v>0.010648</v>
      </c>
      <c r="G53" s="36">
        <v>0.99996</v>
      </c>
      <c r="H53" s="24"/>
    </row>
    <row r="54" ht="17.6" spans="1:8">
      <c r="A54" s="36" t="s">
        <v>879</v>
      </c>
      <c r="B54" s="36" t="s">
        <v>826</v>
      </c>
      <c r="C54" s="36">
        <v>17217</v>
      </c>
      <c r="D54" s="36">
        <v>-0.051836</v>
      </c>
      <c r="E54" s="36">
        <v>-0.10242</v>
      </c>
      <c r="F54" s="36">
        <v>0.012838</v>
      </c>
      <c r="G54" s="36">
        <v>0.99997</v>
      </c>
      <c r="H54" s="24"/>
    </row>
    <row r="55" ht="17.6" spans="1:8">
      <c r="A55" s="36" t="s">
        <v>880</v>
      </c>
      <c r="B55" s="36" t="s">
        <v>826</v>
      </c>
      <c r="C55" s="36">
        <v>17217</v>
      </c>
      <c r="D55" s="36">
        <v>-0.050053</v>
      </c>
      <c r="E55" s="36">
        <v>-0.095527</v>
      </c>
      <c r="F55" s="36">
        <v>0.012236</v>
      </c>
      <c r="G55" s="36">
        <v>0.99998</v>
      </c>
      <c r="H55" s="24"/>
    </row>
    <row r="56" ht="17.6" spans="1:8">
      <c r="A56" s="36" t="s">
        <v>881</v>
      </c>
      <c r="B56" s="36" t="s">
        <v>826</v>
      </c>
      <c r="C56" s="36">
        <v>17217</v>
      </c>
      <c r="D56" s="36">
        <v>-0.057288</v>
      </c>
      <c r="E56" s="36">
        <v>-0.11208</v>
      </c>
      <c r="F56" s="36">
        <v>0.01347</v>
      </c>
      <c r="G56" s="36">
        <v>0.99999</v>
      </c>
      <c r="H56" s="24"/>
    </row>
    <row r="57" ht="17.6" spans="1:8">
      <c r="A57" s="36" t="s">
        <v>876</v>
      </c>
      <c r="B57" s="36" t="s">
        <v>826</v>
      </c>
      <c r="C57" s="36">
        <v>17217</v>
      </c>
      <c r="D57" s="36">
        <v>-0.056246</v>
      </c>
      <c r="E57" s="36">
        <v>-0.10649</v>
      </c>
      <c r="F57" s="36">
        <v>0.013232</v>
      </c>
      <c r="G57" s="36">
        <v>0.99999</v>
      </c>
      <c r="H57" s="24"/>
    </row>
  </sheetData>
  <sortState ref="A2:I10">
    <sortCondition ref="I2" descending="1"/>
  </sortState>
  <mergeCells count="1">
    <mergeCell ref="A2:G2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07"/>
  <sheetViews>
    <sheetView workbookViewId="0">
      <selection activeCell="D11" sqref="D11"/>
    </sheetView>
  </sheetViews>
  <sheetFormatPr defaultColWidth="9.234375" defaultRowHeight="16.8"/>
  <cols>
    <col min="2" max="2" width="19.3828125" customWidth="1"/>
    <col min="3" max="3" width="16.6640625" customWidth="1"/>
    <col min="4" max="4" width="19.0703125" customWidth="1"/>
    <col min="5" max="5" width="19.703125" customWidth="1"/>
    <col min="6" max="6" width="12.984375" customWidth="1"/>
    <col min="7" max="7" width="16.6640625" customWidth="1"/>
    <col min="8" max="8" width="12.921875"/>
    <col min="9" max="10" width="9.6953125"/>
    <col min="11" max="11" width="11"/>
    <col min="12" max="12" width="9.6953125"/>
  </cols>
  <sheetData>
    <row r="1" ht="17.6" spans="1:16">
      <c r="A1" s="21" t="s">
        <v>884</v>
      </c>
      <c r="B1" s="22"/>
      <c r="C1" s="22"/>
      <c r="D1" s="22"/>
      <c r="E1" s="22"/>
      <c r="F1" s="23"/>
      <c r="G1" s="22"/>
      <c r="H1" s="22"/>
      <c r="I1" s="22"/>
      <c r="J1" s="22"/>
      <c r="K1" s="22"/>
      <c r="L1" s="22"/>
      <c r="M1" s="24"/>
    </row>
    <row r="2" ht="36" customHeight="1" spans="1:16">
      <c r="A2" s="25" t="s">
        <v>885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4"/>
      <c r="N2" s="27"/>
      <c r="O2" s="27"/>
      <c r="P2" s="27"/>
    </row>
    <row r="3" s="15" customFormat="1" ht="17.6" spans="1:16">
      <c r="A3" s="13" t="s">
        <v>886</v>
      </c>
      <c r="B3" s="28" t="s">
        <v>887</v>
      </c>
      <c r="C3" s="28" t="s">
        <v>888</v>
      </c>
      <c r="D3" s="28" t="s">
        <v>889</v>
      </c>
      <c r="E3" s="28" t="s">
        <v>890</v>
      </c>
      <c r="F3" s="29" t="s">
        <v>94</v>
      </c>
      <c r="G3" s="28" t="s">
        <v>891</v>
      </c>
      <c r="H3" s="28" t="s">
        <v>892</v>
      </c>
      <c r="I3" s="28" t="s">
        <v>893</v>
      </c>
      <c r="J3" s="28" t="s">
        <v>894</v>
      </c>
      <c r="K3" s="28" t="s">
        <v>895</v>
      </c>
      <c r="L3" s="28" t="s">
        <v>896</v>
      </c>
      <c r="M3" s="16"/>
      <c r="N3" s="30"/>
      <c r="O3" s="30"/>
      <c r="P3" s="30"/>
    </row>
    <row r="4" ht="17.6" spans="1:16">
      <c r="A4" s="19" t="s">
        <v>897</v>
      </c>
      <c r="B4" s="22" t="s">
        <v>43</v>
      </c>
      <c r="C4" s="22">
        <v>0.0897</v>
      </c>
      <c r="D4" s="22">
        <v>0.0491</v>
      </c>
      <c r="E4" s="22">
        <v>1.825</v>
      </c>
      <c r="F4" s="23">
        <v>0.068</v>
      </c>
      <c r="G4" s="22">
        <v>0.1007</v>
      </c>
      <c r="H4" s="22">
        <v>0.0218</v>
      </c>
      <c r="I4" s="22">
        <v>0.9993</v>
      </c>
      <c r="J4" s="22">
        <v>0.0065</v>
      </c>
      <c r="K4" s="22">
        <v>-0.0094</v>
      </c>
      <c r="L4" s="22">
        <v>0.0052</v>
      </c>
      <c r="M4" s="24"/>
      <c r="N4" s="31"/>
      <c r="O4" s="32"/>
      <c r="P4" s="31"/>
    </row>
    <row r="5" ht="17.6" spans="1:16">
      <c r="A5" s="19" t="s">
        <v>897</v>
      </c>
      <c r="B5" s="22" t="s">
        <v>46</v>
      </c>
      <c r="C5" s="22">
        <v>0.0607</v>
      </c>
      <c r="D5" s="22">
        <v>0.0733</v>
      </c>
      <c r="E5" s="22">
        <v>0.8288</v>
      </c>
      <c r="F5" s="23">
        <v>0.4072</v>
      </c>
      <c r="G5" s="22">
        <v>0.2899</v>
      </c>
      <c r="H5" s="22">
        <v>0.0108</v>
      </c>
      <c r="I5" s="22">
        <v>1.0164</v>
      </c>
      <c r="J5" s="22">
        <v>0.0094</v>
      </c>
      <c r="K5" s="22">
        <v>-0.0038</v>
      </c>
      <c r="L5" s="22">
        <v>0.0056</v>
      </c>
      <c r="M5" s="24"/>
      <c r="N5" s="31"/>
      <c r="O5" s="32"/>
      <c r="P5" s="31"/>
    </row>
    <row r="6" ht="17.6" spans="1:16">
      <c r="A6" s="19" t="s">
        <v>897</v>
      </c>
      <c r="B6" s="22" t="s">
        <v>48</v>
      </c>
      <c r="C6" s="22">
        <v>0.2245</v>
      </c>
      <c r="D6" s="22">
        <v>0.1247</v>
      </c>
      <c r="E6" s="22">
        <v>1.8009</v>
      </c>
      <c r="F6" s="23">
        <v>0.0717</v>
      </c>
      <c r="G6" s="22">
        <v>0.0324</v>
      </c>
      <c r="H6" s="22">
        <v>0.0187</v>
      </c>
      <c r="I6" s="22">
        <v>1.0046</v>
      </c>
      <c r="J6" s="22">
        <v>0.0064</v>
      </c>
      <c r="K6" s="22">
        <v>-0.0089</v>
      </c>
      <c r="L6" s="22">
        <v>0.0058</v>
      </c>
      <c r="M6" s="24"/>
      <c r="N6" s="31"/>
      <c r="O6" s="32"/>
      <c r="P6" s="31"/>
    </row>
    <row r="7" ht="17.6" spans="1:16">
      <c r="A7" s="19" t="s">
        <v>897</v>
      </c>
      <c r="B7" s="22" t="s">
        <v>50</v>
      </c>
      <c r="C7" s="22">
        <v>0.1591</v>
      </c>
      <c r="D7" s="22">
        <v>0.0813</v>
      </c>
      <c r="E7" s="22">
        <v>1.9567</v>
      </c>
      <c r="F7" s="23">
        <v>0.0504</v>
      </c>
      <c r="G7" s="22">
        <v>0.0561</v>
      </c>
      <c r="H7" s="22">
        <v>0.0186</v>
      </c>
      <c r="I7" s="22">
        <v>1.0031</v>
      </c>
      <c r="J7" s="22">
        <v>0.0059</v>
      </c>
      <c r="K7" s="22">
        <v>-0.0051</v>
      </c>
      <c r="L7" s="22">
        <v>0.0051</v>
      </c>
      <c r="M7" s="24"/>
      <c r="N7" s="31"/>
      <c r="O7" s="32"/>
      <c r="P7" s="31"/>
    </row>
    <row r="8" ht="17.6" spans="1:16">
      <c r="A8" s="19" t="s">
        <v>897</v>
      </c>
      <c r="B8" s="22" t="s">
        <v>52</v>
      </c>
      <c r="C8" s="22">
        <v>0.1021</v>
      </c>
      <c r="D8" s="22">
        <v>0.0799</v>
      </c>
      <c r="E8" s="22">
        <v>1.2774</v>
      </c>
      <c r="F8" s="23">
        <v>0.2015</v>
      </c>
      <c r="G8" s="22">
        <v>0.0524</v>
      </c>
      <c r="H8" s="22">
        <v>0.02</v>
      </c>
      <c r="I8" s="22">
        <v>0.9932</v>
      </c>
      <c r="J8" s="22">
        <v>0.0064</v>
      </c>
      <c r="K8" s="22">
        <v>0.0001</v>
      </c>
      <c r="L8" s="22">
        <v>0.0059</v>
      </c>
      <c r="M8" s="24"/>
      <c r="N8" s="31"/>
      <c r="O8" s="32"/>
      <c r="P8" s="31"/>
    </row>
    <row r="9" ht="17.6" spans="1:16">
      <c r="A9" s="19" t="s">
        <v>897</v>
      </c>
      <c r="B9" s="22" t="s">
        <v>54</v>
      </c>
      <c r="C9" s="22">
        <v>0.1232</v>
      </c>
      <c r="D9" s="22">
        <v>0.0604</v>
      </c>
      <c r="E9" s="22">
        <v>2.0387</v>
      </c>
      <c r="F9" s="23">
        <v>0.0415</v>
      </c>
      <c r="G9" s="22">
        <v>0.0971</v>
      </c>
      <c r="H9" s="22">
        <v>0.0218</v>
      </c>
      <c r="I9" s="22">
        <v>0.9929</v>
      </c>
      <c r="J9" s="22">
        <v>0.0063</v>
      </c>
      <c r="K9" s="22">
        <v>-0.0128</v>
      </c>
      <c r="L9" s="22">
        <v>0.0059</v>
      </c>
      <c r="M9" s="24" t="s">
        <v>838</v>
      </c>
      <c r="N9" s="31"/>
      <c r="O9" s="31"/>
      <c r="P9" s="31"/>
    </row>
    <row r="10" ht="17.6" spans="1:16">
      <c r="A10" s="19" t="s">
        <v>897</v>
      </c>
      <c r="B10" s="22" t="s">
        <v>56</v>
      </c>
      <c r="C10" s="22">
        <v>-0.0996</v>
      </c>
      <c r="D10" s="22">
        <v>0.0785</v>
      </c>
      <c r="E10" s="22">
        <v>-1.2694</v>
      </c>
      <c r="F10" s="23">
        <v>0.2043</v>
      </c>
      <c r="G10" s="22">
        <v>0.0676</v>
      </c>
      <c r="H10" s="22">
        <v>0.0204</v>
      </c>
      <c r="I10" s="22">
        <v>1.0023</v>
      </c>
      <c r="J10" s="22">
        <v>0.006</v>
      </c>
      <c r="K10" s="22">
        <v>-0.0007</v>
      </c>
      <c r="L10" s="22">
        <v>0.0059</v>
      </c>
      <c r="M10" s="24"/>
      <c r="N10" s="31"/>
      <c r="O10" s="32"/>
      <c r="P10" s="31"/>
    </row>
    <row r="11" ht="17.6" spans="1:16">
      <c r="A11" s="19" t="s">
        <v>897</v>
      </c>
      <c r="B11" s="22" t="s">
        <v>58</v>
      </c>
      <c r="C11" s="22">
        <v>0.1774</v>
      </c>
      <c r="D11" s="22">
        <v>0.233</v>
      </c>
      <c r="E11" s="22">
        <v>0.7612</v>
      </c>
      <c r="F11" s="23">
        <v>0.4465</v>
      </c>
      <c r="G11" s="22">
        <v>0.0106</v>
      </c>
      <c r="H11" s="22">
        <v>0.0187</v>
      </c>
      <c r="I11" s="22">
        <v>1.0028</v>
      </c>
      <c r="J11" s="22">
        <v>0.0061</v>
      </c>
      <c r="K11" s="22">
        <v>-0.0053</v>
      </c>
      <c r="L11" s="22">
        <v>0.0052</v>
      </c>
      <c r="M11" s="24"/>
      <c r="N11" s="31"/>
      <c r="O11" s="32"/>
      <c r="P11" s="31"/>
    </row>
    <row r="12" ht="17.6" spans="1:16">
      <c r="A12" s="19" t="s">
        <v>897</v>
      </c>
      <c r="B12" s="22" t="s">
        <v>60</v>
      </c>
      <c r="C12" s="22">
        <v>-0.0272</v>
      </c>
      <c r="D12" s="22">
        <v>0.048</v>
      </c>
      <c r="E12" s="22">
        <v>-0.5664</v>
      </c>
      <c r="F12" s="23">
        <v>0.5711</v>
      </c>
      <c r="G12" s="22">
        <v>0.144</v>
      </c>
      <c r="H12" s="22">
        <v>0.0222</v>
      </c>
      <c r="I12" s="22">
        <v>0.9976</v>
      </c>
      <c r="J12" s="22">
        <v>0.0066</v>
      </c>
      <c r="K12" s="22">
        <v>-0.0074</v>
      </c>
      <c r="L12" s="22">
        <v>0.0052</v>
      </c>
      <c r="M12" s="24"/>
      <c r="N12" s="31"/>
      <c r="O12" s="31"/>
      <c r="P12" s="31"/>
    </row>
    <row r="13" ht="17.6" spans="1:16">
      <c r="A13" s="19" t="s">
        <v>897</v>
      </c>
      <c r="B13" s="22" t="s">
        <v>62</v>
      </c>
      <c r="C13" s="22">
        <v>0.0002</v>
      </c>
      <c r="D13" s="22">
        <v>0.0456</v>
      </c>
      <c r="E13" s="22">
        <v>0.0033</v>
      </c>
      <c r="F13" s="23">
        <v>0.99736</v>
      </c>
      <c r="G13" s="22">
        <v>0.2899</v>
      </c>
      <c r="H13" s="22">
        <v>0.0108</v>
      </c>
      <c r="I13" s="22">
        <v>1.0164</v>
      </c>
      <c r="J13" s="22">
        <v>0.0094</v>
      </c>
      <c r="K13" s="22">
        <v>-0.0059</v>
      </c>
      <c r="L13" s="22">
        <v>0.0054</v>
      </c>
      <c r="M13" s="24"/>
      <c r="N13" s="31"/>
      <c r="O13" s="31"/>
      <c r="P13" s="31"/>
    </row>
    <row r="14" ht="17.6" spans="1:16">
      <c r="A14" s="19" t="s">
        <v>897</v>
      </c>
      <c r="B14" s="22" t="s">
        <v>64</v>
      </c>
      <c r="C14" s="22">
        <v>-0.0797</v>
      </c>
      <c r="D14" s="22">
        <v>0.0496</v>
      </c>
      <c r="E14" s="22">
        <v>-1.6047</v>
      </c>
      <c r="F14" s="23">
        <v>0.1086</v>
      </c>
      <c r="G14" s="22">
        <v>0.1309</v>
      </c>
      <c r="H14" s="22">
        <v>0.0214</v>
      </c>
      <c r="I14" s="22">
        <v>0.9941</v>
      </c>
      <c r="J14" s="22">
        <v>0.0065</v>
      </c>
      <c r="K14" s="22">
        <v>0.0071</v>
      </c>
      <c r="L14" s="22">
        <v>0.0054</v>
      </c>
      <c r="M14" s="24"/>
      <c r="N14" s="31"/>
      <c r="O14" s="31"/>
      <c r="P14" s="31"/>
    </row>
    <row r="15" ht="17.6" spans="1:16">
      <c r="A15" s="19" t="s">
        <v>897</v>
      </c>
      <c r="B15" s="22" t="s">
        <v>66</v>
      </c>
      <c r="C15" s="22">
        <v>-0.0286</v>
      </c>
      <c r="D15" s="22">
        <v>0.0331</v>
      </c>
      <c r="E15" s="22">
        <v>-0.8645</v>
      </c>
      <c r="F15" s="23">
        <v>0.3873</v>
      </c>
      <c r="G15" s="22">
        <v>0.3575</v>
      </c>
      <c r="H15" s="22">
        <v>0.0373</v>
      </c>
      <c r="I15" s="22">
        <v>1.0121</v>
      </c>
      <c r="J15" s="22">
        <v>0.0088</v>
      </c>
      <c r="K15" s="22">
        <v>-0.0041</v>
      </c>
      <c r="L15" s="22">
        <v>0.0056</v>
      </c>
      <c r="M15" s="24"/>
      <c r="N15" s="31"/>
      <c r="O15" s="31"/>
      <c r="P15" s="31"/>
    </row>
    <row r="16" ht="17.6" spans="1:16">
      <c r="A16" s="19" t="s">
        <v>897</v>
      </c>
      <c r="B16" s="22" t="s">
        <v>68</v>
      </c>
      <c r="C16" s="22">
        <v>-0.0352</v>
      </c>
      <c r="D16" s="22">
        <v>0.0474</v>
      </c>
      <c r="E16" s="22">
        <v>-0.7429</v>
      </c>
      <c r="F16" s="23">
        <v>0.4575</v>
      </c>
      <c r="G16" s="22">
        <v>0.1519</v>
      </c>
      <c r="H16" s="22">
        <v>0.0211</v>
      </c>
      <c r="I16" s="22">
        <v>0.9954</v>
      </c>
      <c r="J16" s="22">
        <v>0.0066</v>
      </c>
      <c r="K16" s="22">
        <v>-0.0017</v>
      </c>
      <c r="L16" s="22">
        <v>0.0053</v>
      </c>
      <c r="M16" s="24"/>
      <c r="N16" s="31"/>
      <c r="O16" s="32"/>
      <c r="P16" s="31"/>
    </row>
    <row r="17" ht="17.6" spans="1:16">
      <c r="A17" s="19" t="s">
        <v>897</v>
      </c>
      <c r="B17" s="22" t="s">
        <v>70</v>
      </c>
      <c r="C17" s="22">
        <v>-0.0904</v>
      </c>
      <c r="D17" s="22">
        <v>0.056</v>
      </c>
      <c r="E17" s="22">
        <v>-1.6132</v>
      </c>
      <c r="F17" s="23">
        <v>0.1067</v>
      </c>
      <c r="G17" s="22">
        <v>0.1384</v>
      </c>
      <c r="H17" s="22">
        <v>0.0203</v>
      </c>
      <c r="I17" s="22">
        <v>1.0099</v>
      </c>
      <c r="J17" s="22">
        <v>0.0064</v>
      </c>
      <c r="K17" s="22">
        <v>0.0026</v>
      </c>
      <c r="L17" s="22">
        <v>0.0057</v>
      </c>
      <c r="M17" s="24"/>
      <c r="N17" s="31"/>
      <c r="O17" s="32"/>
      <c r="P17" s="31"/>
    </row>
    <row r="18" ht="17.6" spans="1:16">
      <c r="A18" s="19" t="s">
        <v>897</v>
      </c>
      <c r="B18" s="22" t="s">
        <v>72</v>
      </c>
      <c r="C18" s="22">
        <v>0.0306</v>
      </c>
      <c r="D18" s="22">
        <v>0.0599</v>
      </c>
      <c r="E18" s="22">
        <v>0.5099</v>
      </c>
      <c r="F18" s="23">
        <v>0.6101</v>
      </c>
      <c r="G18" s="22">
        <v>0.0971</v>
      </c>
      <c r="H18" s="22">
        <v>0.0232</v>
      </c>
      <c r="I18" s="22">
        <v>1.001</v>
      </c>
      <c r="J18" s="22">
        <v>0.007</v>
      </c>
      <c r="K18" s="22">
        <v>-0.0055</v>
      </c>
      <c r="L18" s="22">
        <v>0.0054</v>
      </c>
      <c r="M18" s="24"/>
      <c r="N18" s="31"/>
      <c r="O18" s="32"/>
      <c r="P18" s="31"/>
    </row>
    <row r="19" ht="17.6" spans="1:16">
      <c r="A19" s="19" t="s">
        <v>897</v>
      </c>
      <c r="B19" s="22" t="s">
        <v>74</v>
      </c>
      <c r="C19" s="22">
        <v>-0.1616</v>
      </c>
      <c r="D19" s="22">
        <v>0.0548</v>
      </c>
      <c r="E19" s="22">
        <v>-2.9469</v>
      </c>
      <c r="F19" s="23">
        <v>0.0032</v>
      </c>
      <c r="G19" s="22">
        <v>0.1302</v>
      </c>
      <c r="H19" s="22">
        <v>0.0237</v>
      </c>
      <c r="I19" s="22">
        <v>1.0141</v>
      </c>
      <c r="J19" s="22">
        <v>0.0066</v>
      </c>
      <c r="K19" s="22">
        <v>0.0132</v>
      </c>
      <c r="L19" s="22">
        <v>0.0055</v>
      </c>
      <c r="M19" s="24" t="s">
        <v>838</v>
      </c>
      <c r="N19" s="31"/>
      <c r="O19" s="32"/>
      <c r="P19" s="31"/>
    </row>
    <row r="20" ht="17.6" spans="1:16">
      <c r="A20" s="19" t="s">
        <v>898</v>
      </c>
      <c r="B20" s="22" t="s">
        <v>43</v>
      </c>
      <c r="C20" s="22">
        <v>0.1133</v>
      </c>
      <c r="D20" s="22">
        <v>0.0462</v>
      </c>
      <c r="E20" s="22">
        <v>2.4522</v>
      </c>
      <c r="F20" s="23">
        <v>0.0142</v>
      </c>
      <c r="G20" s="22">
        <v>0.101</v>
      </c>
      <c r="H20" s="22">
        <v>0.0219</v>
      </c>
      <c r="I20" s="22">
        <v>0.9991</v>
      </c>
      <c r="J20" s="22">
        <v>0.0065</v>
      </c>
      <c r="K20" s="22">
        <v>-0.0023</v>
      </c>
      <c r="L20" s="22">
        <v>0.0052</v>
      </c>
      <c r="M20" s="24" t="s">
        <v>899</v>
      </c>
      <c r="N20" s="31"/>
      <c r="O20" s="32"/>
      <c r="P20" s="31"/>
    </row>
    <row r="21" ht="17.6" spans="1:16">
      <c r="A21" s="19" t="s">
        <v>898</v>
      </c>
      <c r="B21" s="22" t="s">
        <v>46</v>
      </c>
      <c r="C21" s="22">
        <v>0.1803</v>
      </c>
      <c r="D21" s="22">
        <v>0.0617</v>
      </c>
      <c r="E21" s="22">
        <v>2.9239</v>
      </c>
      <c r="F21" s="23">
        <v>0.0035</v>
      </c>
      <c r="G21" s="22">
        <v>0.3702</v>
      </c>
      <c r="H21" s="22">
        <v>0.0132</v>
      </c>
      <c r="I21" s="22">
        <v>1.0595</v>
      </c>
      <c r="J21" s="22">
        <v>0.0129</v>
      </c>
      <c r="K21" s="22">
        <v>-0.0037</v>
      </c>
      <c r="L21" s="22">
        <v>0.006</v>
      </c>
      <c r="M21" s="24" t="s">
        <v>838</v>
      </c>
      <c r="N21" s="31"/>
      <c r="O21" s="31"/>
      <c r="P21" s="31"/>
    </row>
    <row r="22" ht="17.6" spans="1:16">
      <c r="A22" s="19" t="s">
        <v>898</v>
      </c>
      <c r="B22" s="22" t="s">
        <v>48</v>
      </c>
      <c r="C22" s="22">
        <v>0.0372</v>
      </c>
      <c r="D22" s="22">
        <v>0.0999</v>
      </c>
      <c r="E22" s="22">
        <v>0.3726</v>
      </c>
      <c r="F22" s="23">
        <v>0.7094</v>
      </c>
      <c r="G22" s="22">
        <v>0.0313</v>
      </c>
      <c r="H22" s="22">
        <v>0.0188</v>
      </c>
      <c r="I22" s="22">
        <v>1.0052</v>
      </c>
      <c r="J22" s="22">
        <v>0.0063</v>
      </c>
      <c r="K22" s="22">
        <v>-0.0036</v>
      </c>
      <c r="L22" s="22">
        <v>0.0063</v>
      </c>
      <c r="M22" s="24"/>
      <c r="N22" s="31"/>
      <c r="O22" s="32"/>
      <c r="P22" s="31"/>
    </row>
    <row r="23" ht="17.6" spans="1:16">
      <c r="A23" s="19" t="s">
        <v>898</v>
      </c>
      <c r="B23" s="22" t="s">
        <v>50</v>
      </c>
      <c r="C23" s="22">
        <v>0.0332</v>
      </c>
      <c r="D23" s="22">
        <v>0.0722</v>
      </c>
      <c r="E23" s="22">
        <v>0.4603</v>
      </c>
      <c r="F23" s="23">
        <v>0.6453</v>
      </c>
      <c r="G23" s="22">
        <v>0.0567</v>
      </c>
      <c r="H23" s="22">
        <v>0.0187</v>
      </c>
      <c r="I23" s="22">
        <v>1.0029</v>
      </c>
      <c r="J23" s="22">
        <v>0.006</v>
      </c>
      <c r="K23" s="22">
        <v>-0.0029</v>
      </c>
      <c r="L23" s="22">
        <v>0.0064</v>
      </c>
      <c r="M23" s="24"/>
      <c r="N23" s="31"/>
      <c r="O23" s="32"/>
      <c r="P23" s="31"/>
    </row>
    <row r="24" ht="17.6" spans="1:16">
      <c r="A24" s="19" t="s">
        <v>898</v>
      </c>
      <c r="B24" s="22" t="s">
        <v>52</v>
      </c>
      <c r="C24" s="22">
        <v>0.1729</v>
      </c>
      <c r="D24" s="22">
        <v>0.069</v>
      </c>
      <c r="E24" s="22">
        <v>2.5068</v>
      </c>
      <c r="F24" s="23">
        <v>0.0122</v>
      </c>
      <c r="G24" s="22">
        <v>0.0533</v>
      </c>
      <c r="H24" s="22">
        <v>0.02</v>
      </c>
      <c r="I24" s="22">
        <v>0.9927</v>
      </c>
      <c r="J24" s="22">
        <v>0.0064</v>
      </c>
      <c r="K24" s="22">
        <v>0.0006</v>
      </c>
      <c r="L24" s="22">
        <v>0.0053</v>
      </c>
      <c r="M24" s="24" t="s">
        <v>838</v>
      </c>
      <c r="N24" s="31"/>
      <c r="O24" s="32"/>
      <c r="P24" s="31"/>
    </row>
    <row r="25" ht="17.6" spans="1:16">
      <c r="A25" s="19" t="s">
        <v>898</v>
      </c>
      <c r="B25" s="22" t="s">
        <v>54</v>
      </c>
      <c r="C25" s="22">
        <v>0.041</v>
      </c>
      <c r="D25" s="22">
        <v>0.0583</v>
      </c>
      <c r="E25" s="22">
        <v>0.7041</v>
      </c>
      <c r="F25" s="23">
        <v>0.4814</v>
      </c>
      <c r="G25" s="22">
        <v>0.0959</v>
      </c>
      <c r="H25" s="22">
        <v>0.0216</v>
      </c>
      <c r="I25" s="22">
        <v>0.9935</v>
      </c>
      <c r="J25" s="22">
        <v>0.0062</v>
      </c>
      <c r="K25" s="22">
        <v>-0.0057</v>
      </c>
      <c r="L25" s="22">
        <v>0.0065</v>
      </c>
      <c r="M25" s="24"/>
      <c r="N25" s="31"/>
      <c r="O25" s="32"/>
      <c r="P25" s="31"/>
    </row>
    <row r="26" ht="17.6" spans="1:16">
      <c r="A26" s="19" t="s">
        <v>898</v>
      </c>
      <c r="B26" s="22" t="s">
        <v>56</v>
      </c>
      <c r="C26" s="22">
        <v>-0.1262</v>
      </c>
      <c r="D26" s="22">
        <v>0.0589</v>
      </c>
      <c r="E26" s="22">
        <v>-2.1442</v>
      </c>
      <c r="F26" s="23">
        <v>0.032</v>
      </c>
      <c r="G26" s="22">
        <v>0.0681</v>
      </c>
      <c r="H26" s="22">
        <v>0.0204</v>
      </c>
      <c r="I26" s="22">
        <v>1.0019</v>
      </c>
      <c r="J26" s="22">
        <v>0.006</v>
      </c>
      <c r="K26" s="22">
        <v>-0.0041</v>
      </c>
      <c r="L26" s="22">
        <v>0.0051</v>
      </c>
      <c r="M26" s="24" t="s">
        <v>838</v>
      </c>
      <c r="N26" s="31"/>
      <c r="O26" s="31"/>
      <c r="P26" s="31"/>
    </row>
    <row r="27" ht="17.6" spans="1:16">
      <c r="A27" s="19" t="s">
        <v>898</v>
      </c>
      <c r="B27" s="22" t="s">
        <v>58</v>
      </c>
      <c r="C27" s="22">
        <v>0.1335</v>
      </c>
      <c r="D27" s="22">
        <v>0.2001</v>
      </c>
      <c r="E27" s="22">
        <v>0.6672</v>
      </c>
      <c r="F27" s="23">
        <v>0.5047</v>
      </c>
      <c r="G27" s="22">
        <v>0.0107</v>
      </c>
      <c r="H27" s="22">
        <v>0.0187</v>
      </c>
      <c r="I27" s="22">
        <v>1.0028</v>
      </c>
      <c r="J27" s="22">
        <v>0.0061</v>
      </c>
      <c r="K27" s="22">
        <v>-0.0074</v>
      </c>
      <c r="L27" s="22">
        <v>0.0057</v>
      </c>
      <c r="M27" s="24"/>
      <c r="N27" s="31"/>
      <c r="O27" s="32"/>
      <c r="P27" s="31"/>
    </row>
    <row r="28" ht="17.6" spans="1:16">
      <c r="A28" s="19" t="s">
        <v>898</v>
      </c>
      <c r="B28" s="22" t="s">
        <v>60</v>
      </c>
      <c r="C28" s="22">
        <v>-0.0255</v>
      </c>
      <c r="D28" s="22">
        <v>0.0452</v>
      </c>
      <c r="E28" s="22">
        <v>-0.5643</v>
      </c>
      <c r="F28" s="23">
        <v>0.5725</v>
      </c>
      <c r="G28" s="22">
        <v>0.1431</v>
      </c>
      <c r="H28" s="22">
        <v>0.0218</v>
      </c>
      <c r="I28" s="22">
        <v>0.998</v>
      </c>
      <c r="J28" s="22">
        <v>0.0064</v>
      </c>
      <c r="K28" s="22">
        <v>0.0063</v>
      </c>
      <c r="L28" s="22">
        <v>0.0061</v>
      </c>
      <c r="M28" s="24"/>
      <c r="N28" s="31"/>
      <c r="O28" s="31"/>
      <c r="P28" s="31"/>
    </row>
    <row r="29" ht="17.6" spans="1:16">
      <c r="A29" s="19" t="s">
        <v>898</v>
      </c>
      <c r="B29" s="22" t="s">
        <v>62</v>
      </c>
      <c r="C29" s="22">
        <v>-0.0695</v>
      </c>
      <c r="D29" s="22">
        <v>0.0436</v>
      </c>
      <c r="E29" s="22">
        <v>-1.5955</v>
      </c>
      <c r="F29" s="23">
        <v>0.1106</v>
      </c>
      <c r="G29" s="22">
        <v>0.3702</v>
      </c>
      <c r="H29" s="22">
        <v>0.0132</v>
      </c>
      <c r="I29" s="22">
        <v>1.0595</v>
      </c>
      <c r="J29" s="22">
        <v>0.0129</v>
      </c>
      <c r="K29" s="22">
        <v>0.0064</v>
      </c>
      <c r="L29" s="22">
        <v>0.0057</v>
      </c>
      <c r="M29" s="24"/>
      <c r="N29" s="31"/>
      <c r="O29" s="32"/>
      <c r="P29" s="31"/>
    </row>
    <row r="30" ht="17.6" spans="1:16">
      <c r="A30" s="19" t="s">
        <v>898</v>
      </c>
      <c r="B30" s="22" t="s">
        <v>64</v>
      </c>
      <c r="C30" s="22">
        <v>0.008</v>
      </c>
      <c r="D30" s="22">
        <v>0.0498</v>
      </c>
      <c r="E30" s="22">
        <v>0.1609</v>
      </c>
      <c r="F30" s="23">
        <v>0.8722</v>
      </c>
      <c r="G30" s="22">
        <v>0.1304</v>
      </c>
      <c r="H30" s="22">
        <v>0.0217</v>
      </c>
      <c r="I30" s="22">
        <v>0.9943</v>
      </c>
      <c r="J30" s="22">
        <v>0.0066</v>
      </c>
      <c r="K30" s="22">
        <v>-0.0062</v>
      </c>
      <c r="L30" s="22">
        <v>0.0058</v>
      </c>
      <c r="M30" s="24"/>
      <c r="N30" s="31"/>
      <c r="O30" s="32"/>
      <c r="P30" s="31"/>
    </row>
    <row r="31" ht="17.6" spans="1:16">
      <c r="A31" s="19" t="s">
        <v>898</v>
      </c>
      <c r="B31" s="22" t="s">
        <v>66</v>
      </c>
      <c r="C31" s="22">
        <v>-0.0529</v>
      </c>
      <c r="D31" s="22">
        <v>0.0315</v>
      </c>
      <c r="E31" s="22">
        <v>-1.6768</v>
      </c>
      <c r="F31" s="23">
        <v>0.0936</v>
      </c>
      <c r="G31" s="22">
        <v>0.3558</v>
      </c>
      <c r="H31" s="22">
        <v>0.0374</v>
      </c>
      <c r="I31" s="22">
        <v>1.013</v>
      </c>
      <c r="J31" s="22">
        <v>0.0089</v>
      </c>
      <c r="K31" s="22">
        <v>0.0027</v>
      </c>
      <c r="L31" s="22">
        <v>0.006</v>
      </c>
      <c r="M31" s="24"/>
      <c r="N31" s="31"/>
      <c r="O31" s="32"/>
      <c r="P31" s="31"/>
    </row>
    <row r="32" ht="17.6" spans="1:16">
      <c r="A32" s="19" t="s">
        <v>898</v>
      </c>
      <c r="B32" s="22" t="s">
        <v>68</v>
      </c>
      <c r="C32" s="22">
        <v>-0.0566</v>
      </c>
      <c r="D32" s="22">
        <v>0.0421</v>
      </c>
      <c r="E32" s="22">
        <v>-1.3449</v>
      </c>
      <c r="F32" s="23">
        <v>0.1787</v>
      </c>
      <c r="G32" s="22">
        <v>0.1504</v>
      </c>
      <c r="H32" s="22">
        <v>0.0214</v>
      </c>
      <c r="I32" s="22">
        <v>0.9961</v>
      </c>
      <c r="J32" s="22">
        <v>0.0067</v>
      </c>
      <c r="K32" s="22">
        <v>0.0025</v>
      </c>
      <c r="L32" s="22">
        <v>0.0059</v>
      </c>
      <c r="M32" s="24"/>
      <c r="N32" s="31"/>
      <c r="O32" s="32"/>
      <c r="P32" s="31"/>
    </row>
    <row r="33" ht="17.6" spans="1:16">
      <c r="A33" s="19" t="s">
        <v>898</v>
      </c>
      <c r="B33" s="22" t="s">
        <v>70</v>
      </c>
      <c r="C33" s="22">
        <v>-0.096</v>
      </c>
      <c r="D33" s="22">
        <v>0.0424</v>
      </c>
      <c r="E33" s="22">
        <v>-2.2666</v>
      </c>
      <c r="F33" s="23">
        <v>0.0234</v>
      </c>
      <c r="G33" s="22">
        <v>0.1387</v>
      </c>
      <c r="H33" s="22">
        <v>0.02</v>
      </c>
      <c r="I33" s="22">
        <v>1.0098</v>
      </c>
      <c r="J33" s="22">
        <v>0.0063</v>
      </c>
      <c r="K33" s="22">
        <v>0.0061</v>
      </c>
      <c r="L33" s="22">
        <v>0.0054</v>
      </c>
      <c r="M33" s="24" t="s">
        <v>838</v>
      </c>
      <c r="N33" s="31"/>
      <c r="O33" s="32"/>
      <c r="P33" s="31"/>
    </row>
    <row r="34" ht="17.6" spans="1:16">
      <c r="A34" s="19" t="s">
        <v>898</v>
      </c>
      <c r="B34" s="22" t="s">
        <v>72</v>
      </c>
      <c r="C34" s="22">
        <v>0.0518</v>
      </c>
      <c r="D34" s="22">
        <v>0.0494</v>
      </c>
      <c r="E34" s="22">
        <v>1.0496</v>
      </c>
      <c r="F34" s="23">
        <v>0.2939</v>
      </c>
      <c r="G34" s="22">
        <v>0.0974</v>
      </c>
      <c r="H34" s="22">
        <v>0.0231</v>
      </c>
      <c r="I34" s="22">
        <v>1.0008</v>
      </c>
      <c r="J34" s="22">
        <v>0.0069</v>
      </c>
      <c r="K34" s="22">
        <v>-0.0096</v>
      </c>
      <c r="L34" s="22">
        <v>0.0057</v>
      </c>
      <c r="M34" s="24"/>
      <c r="N34" s="31"/>
      <c r="O34" s="32"/>
      <c r="P34" s="31"/>
    </row>
    <row r="35" ht="17.6" spans="1:16">
      <c r="A35" s="19" t="s">
        <v>898</v>
      </c>
      <c r="B35" s="22" t="s">
        <v>74</v>
      </c>
      <c r="C35" s="22">
        <v>-0.0602</v>
      </c>
      <c r="D35" s="22">
        <v>0.0498</v>
      </c>
      <c r="E35" s="22">
        <v>-1.2089</v>
      </c>
      <c r="F35" s="23">
        <v>0.2267</v>
      </c>
      <c r="G35" s="22">
        <v>0.1314</v>
      </c>
      <c r="H35" s="22">
        <v>0.0236</v>
      </c>
      <c r="I35" s="22">
        <v>1.0135</v>
      </c>
      <c r="J35" s="22">
        <v>0.0066</v>
      </c>
      <c r="K35" s="22">
        <v>0.003</v>
      </c>
      <c r="L35" s="22">
        <v>0.0057</v>
      </c>
      <c r="M35" s="24"/>
      <c r="N35" s="31"/>
      <c r="O35" s="32"/>
      <c r="P35" s="31"/>
    </row>
    <row r="36" ht="17.6" spans="1:16">
      <c r="A36" s="19" t="s">
        <v>900</v>
      </c>
      <c r="B36" s="22" t="s">
        <v>43</v>
      </c>
      <c r="C36" s="22">
        <v>-0.0533</v>
      </c>
      <c r="D36" s="22">
        <v>0.0724</v>
      </c>
      <c r="E36" s="22">
        <v>-0.7366</v>
      </c>
      <c r="F36" s="23">
        <v>0.46134</v>
      </c>
      <c r="G36" s="22">
        <v>0.0997</v>
      </c>
      <c r="H36" s="22">
        <v>0.0232</v>
      </c>
      <c r="I36" s="22">
        <v>0.9995</v>
      </c>
      <c r="J36" s="22">
        <v>0.0071</v>
      </c>
      <c r="K36" s="22">
        <v>-0.0044</v>
      </c>
      <c r="L36" s="22">
        <v>0.0055</v>
      </c>
      <c r="M36" s="24"/>
      <c r="N36" s="31"/>
      <c r="O36" s="32"/>
      <c r="P36" s="31"/>
    </row>
    <row r="37" ht="17.6" spans="1:16">
      <c r="A37" s="19" t="s">
        <v>900</v>
      </c>
      <c r="B37" s="22" t="s">
        <v>46</v>
      </c>
      <c r="C37" s="22">
        <v>-0.1883</v>
      </c>
      <c r="D37" s="22">
        <v>0.0968</v>
      </c>
      <c r="E37" s="22">
        <v>-1.946</v>
      </c>
      <c r="F37" s="23">
        <v>0.051659</v>
      </c>
      <c r="G37" s="22">
        <v>0.0739</v>
      </c>
      <c r="H37" s="22">
        <v>0.0208</v>
      </c>
      <c r="I37" s="22">
        <v>1.0066</v>
      </c>
      <c r="J37" s="22">
        <v>0.0073</v>
      </c>
      <c r="K37" s="22">
        <v>0.0032</v>
      </c>
      <c r="L37" s="22">
        <v>0.0062</v>
      </c>
      <c r="M37" s="24"/>
      <c r="N37" s="31"/>
      <c r="O37" s="32"/>
      <c r="P37" s="31"/>
    </row>
    <row r="38" ht="17.6" spans="1:16">
      <c r="A38" s="19" t="s">
        <v>900</v>
      </c>
      <c r="B38" s="22" t="s">
        <v>48</v>
      </c>
      <c r="C38" s="22">
        <v>0.2651</v>
      </c>
      <c r="D38" s="22">
        <v>0.1533</v>
      </c>
      <c r="E38" s="22">
        <v>1.729</v>
      </c>
      <c r="F38" s="23">
        <v>0.083807</v>
      </c>
      <c r="G38" s="22">
        <v>0.0317</v>
      </c>
      <c r="H38" s="22">
        <v>0.0205</v>
      </c>
      <c r="I38" s="22">
        <v>1.005</v>
      </c>
      <c r="J38" s="22">
        <v>0.0067</v>
      </c>
      <c r="K38" s="22">
        <v>-0.0075</v>
      </c>
      <c r="L38" s="22">
        <v>0.0057</v>
      </c>
      <c r="M38" s="24"/>
      <c r="N38" s="31"/>
      <c r="O38" s="32"/>
      <c r="P38" s="31"/>
    </row>
    <row r="39" ht="17.6" spans="1:16">
      <c r="A39" s="19" t="s">
        <v>900</v>
      </c>
      <c r="B39" s="22" t="s">
        <v>50</v>
      </c>
      <c r="C39" s="22">
        <v>0.1948</v>
      </c>
      <c r="D39" s="22">
        <v>0.1072</v>
      </c>
      <c r="E39" s="22">
        <v>1.8177</v>
      </c>
      <c r="F39" s="23">
        <v>0.069111</v>
      </c>
      <c r="G39" s="22">
        <v>0.0573</v>
      </c>
      <c r="H39" s="22">
        <v>0.0203</v>
      </c>
      <c r="I39" s="22">
        <v>1.0025</v>
      </c>
      <c r="J39" s="22">
        <v>0.0068</v>
      </c>
      <c r="K39" s="22">
        <v>-0.0043</v>
      </c>
      <c r="L39" s="22">
        <v>0.0057</v>
      </c>
      <c r="M39" s="24"/>
      <c r="N39" s="31"/>
      <c r="O39" s="32"/>
      <c r="P39" s="31"/>
    </row>
    <row r="40" ht="17.6" spans="1:16">
      <c r="A40" s="19" t="s">
        <v>900</v>
      </c>
      <c r="B40" s="22" t="s">
        <v>52</v>
      </c>
      <c r="C40" s="22">
        <v>-0.1181</v>
      </c>
      <c r="D40" s="22">
        <v>0.1089</v>
      </c>
      <c r="E40" s="22">
        <v>-1.0842</v>
      </c>
      <c r="F40" s="23">
        <v>0.27829</v>
      </c>
      <c r="G40" s="22">
        <v>0.0505</v>
      </c>
      <c r="H40" s="22">
        <v>0.0206</v>
      </c>
      <c r="I40" s="22">
        <v>0.9938</v>
      </c>
      <c r="J40" s="22">
        <v>0.0077</v>
      </c>
      <c r="K40" s="22">
        <v>0.0022</v>
      </c>
      <c r="L40" s="22">
        <v>0.006</v>
      </c>
      <c r="M40" s="24"/>
      <c r="N40" s="31"/>
      <c r="O40" s="32"/>
      <c r="P40" s="31"/>
    </row>
    <row r="41" ht="17.6" spans="1:16">
      <c r="A41" s="19" t="s">
        <v>900</v>
      </c>
      <c r="B41" s="22" t="s">
        <v>54</v>
      </c>
      <c r="C41" s="22">
        <v>0.1195</v>
      </c>
      <c r="D41" s="22">
        <v>0.0821</v>
      </c>
      <c r="E41" s="22">
        <v>1.455</v>
      </c>
      <c r="F41" s="23">
        <v>0.14568</v>
      </c>
      <c r="G41" s="22">
        <v>0.1011</v>
      </c>
      <c r="H41" s="22">
        <v>0.0226</v>
      </c>
      <c r="I41" s="22">
        <v>0.9912</v>
      </c>
      <c r="J41" s="22">
        <v>0.0073</v>
      </c>
      <c r="K41" s="22">
        <v>-0.0093</v>
      </c>
      <c r="L41" s="22">
        <v>0.0059</v>
      </c>
      <c r="M41" s="24"/>
      <c r="N41" s="31"/>
      <c r="O41" s="32"/>
      <c r="P41" s="31"/>
    </row>
    <row r="42" ht="17.6" spans="1:16">
      <c r="A42" s="19" t="s">
        <v>900</v>
      </c>
      <c r="B42" s="22" t="s">
        <v>56</v>
      </c>
      <c r="C42" s="22">
        <v>0.0183</v>
      </c>
      <c r="D42" s="22">
        <v>0.091</v>
      </c>
      <c r="E42" s="22">
        <v>0.2012</v>
      </c>
      <c r="F42" s="23">
        <v>0.84055</v>
      </c>
      <c r="G42" s="22">
        <v>0.068</v>
      </c>
      <c r="H42" s="22">
        <v>0.0209</v>
      </c>
      <c r="I42" s="22">
        <v>1.0022</v>
      </c>
      <c r="J42" s="22">
        <v>0.0071</v>
      </c>
      <c r="K42" s="22">
        <v>0.0021</v>
      </c>
      <c r="L42" s="22">
        <v>0.0055</v>
      </c>
      <c r="M42" s="24"/>
      <c r="N42" s="31"/>
      <c r="O42" s="32"/>
      <c r="P42" s="31"/>
    </row>
    <row r="43" ht="17.6" spans="1:16">
      <c r="A43" s="19" t="s">
        <v>900</v>
      </c>
      <c r="B43" s="22" t="s">
        <v>58</v>
      </c>
      <c r="C43" s="22">
        <v>-0.0299</v>
      </c>
      <c r="D43" s="22">
        <v>0.2971</v>
      </c>
      <c r="E43" s="22">
        <v>-0.1008</v>
      </c>
      <c r="F43" s="23">
        <v>0.91972</v>
      </c>
      <c r="G43" s="22">
        <v>0.0062</v>
      </c>
      <c r="H43" s="22">
        <v>0.018</v>
      </c>
      <c r="I43" s="22">
        <v>1.0054</v>
      </c>
      <c r="J43" s="22">
        <v>0.0066</v>
      </c>
      <c r="K43" s="22">
        <v>0.003</v>
      </c>
      <c r="L43" s="22">
        <v>0.0055</v>
      </c>
      <c r="M43" s="24"/>
      <c r="N43" s="31"/>
      <c r="O43" s="32"/>
      <c r="P43" s="31"/>
    </row>
    <row r="44" ht="17.6" spans="1:16">
      <c r="A44" s="19" t="s">
        <v>900</v>
      </c>
      <c r="B44" s="22" t="s">
        <v>60</v>
      </c>
      <c r="C44" s="22">
        <v>0.0092</v>
      </c>
      <c r="D44" s="22">
        <v>0.0724</v>
      </c>
      <c r="E44" s="22">
        <v>0.1268</v>
      </c>
      <c r="F44" s="23">
        <v>0.8991</v>
      </c>
      <c r="G44" s="22">
        <v>0.1333</v>
      </c>
      <c r="H44" s="22">
        <v>0.0239</v>
      </c>
      <c r="I44" s="22">
        <v>1.0026</v>
      </c>
      <c r="J44" s="22">
        <v>0.0075</v>
      </c>
      <c r="K44" s="22">
        <v>-0.0125</v>
      </c>
      <c r="L44" s="22">
        <v>0.0061</v>
      </c>
      <c r="M44" s="24"/>
      <c r="N44" s="31"/>
      <c r="O44" s="32"/>
      <c r="P44" s="31"/>
    </row>
    <row r="45" ht="17.6" spans="1:16">
      <c r="A45" s="19" t="s">
        <v>900</v>
      </c>
      <c r="B45" s="22" t="s">
        <v>62</v>
      </c>
      <c r="C45" s="22">
        <v>0.1143</v>
      </c>
      <c r="D45" s="22">
        <v>0.058</v>
      </c>
      <c r="E45" s="22">
        <v>1.9708</v>
      </c>
      <c r="F45" s="23">
        <v>0.048751</v>
      </c>
      <c r="G45" s="22">
        <v>0.1489</v>
      </c>
      <c r="H45" s="22">
        <v>0.0229</v>
      </c>
      <c r="I45" s="22">
        <v>0.9962</v>
      </c>
      <c r="J45" s="22">
        <v>0.007</v>
      </c>
      <c r="K45" s="22">
        <v>-0.0138</v>
      </c>
      <c r="L45" s="22">
        <v>0.006</v>
      </c>
      <c r="M45" s="24"/>
      <c r="N45" s="31"/>
      <c r="O45" s="32"/>
      <c r="P45" s="31"/>
    </row>
    <row r="46" ht="17.6" spans="1:16">
      <c r="A46" s="19" t="s">
        <v>900</v>
      </c>
      <c r="B46" s="22" t="s">
        <v>64</v>
      </c>
      <c r="C46" s="22">
        <v>-0.0968</v>
      </c>
      <c r="D46" s="22">
        <v>0.0682</v>
      </c>
      <c r="E46" s="22">
        <v>-1.4191</v>
      </c>
      <c r="F46" s="23">
        <v>0.15587</v>
      </c>
      <c r="G46" s="22">
        <v>0.1396</v>
      </c>
      <c r="H46" s="22">
        <v>0.0236</v>
      </c>
      <c r="I46" s="22">
        <v>0.9901</v>
      </c>
      <c r="J46" s="22">
        <v>0.0073</v>
      </c>
      <c r="K46" s="22">
        <v>0.0096</v>
      </c>
      <c r="L46" s="22">
        <v>0.006</v>
      </c>
      <c r="M46" s="24"/>
      <c r="N46" s="31"/>
      <c r="O46" s="32"/>
      <c r="P46" s="31"/>
    </row>
    <row r="47" ht="17.6" spans="1:16">
      <c r="A47" s="19" t="s">
        <v>900</v>
      </c>
      <c r="B47" s="22" t="s">
        <v>66</v>
      </c>
      <c r="C47" s="22">
        <v>0.0158</v>
      </c>
      <c r="D47" s="22">
        <v>0.0473</v>
      </c>
      <c r="E47" s="22">
        <v>0.3344</v>
      </c>
      <c r="F47" s="23">
        <v>0.73808</v>
      </c>
      <c r="G47" s="22">
        <v>0.3609</v>
      </c>
      <c r="H47" s="22">
        <v>0.0373</v>
      </c>
      <c r="I47" s="22">
        <v>1.0103</v>
      </c>
      <c r="J47" s="22">
        <v>0.0103</v>
      </c>
      <c r="K47" s="22">
        <v>-0.0035</v>
      </c>
      <c r="L47" s="22">
        <v>0.0064</v>
      </c>
      <c r="M47" s="24"/>
      <c r="N47" s="31"/>
      <c r="O47" s="32"/>
      <c r="P47" s="31"/>
    </row>
    <row r="48" ht="17.6" spans="1:16">
      <c r="A48" s="19" t="s">
        <v>900</v>
      </c>
      <c r="B48" s="22" t="s">
        <v>68</v>
      </c>
      <c r="C48" s="22">
        <v>0.0097</v>
      </c>
      <c r="D48" s="22">
        <v>0.0568</v>
      </c>
      <c r="E48" s="22">
        <v>0.1709</v>
      </c>
      <c r="F48" s="23">
        <v>0.86434</v>
      </c>
      <c r="G48" s="22">
        <v>0.1557</v>
      </c>
      <c r="H48" s="22">
        <v>0.0233</v>
      </c>
      <c r="I48" s="22">
        <v>0.9934</v>
      </c>
      <c r="J48" s="22">
        <v>0.0075</v>
      </c>
      <c r="K48" s="22">
        <v>-0.0022</v>
      </c>
      <c r="L48" s="22">
        <v>0.0051</v>
      </c>
      <c r="M48" s="24"/>
      <c r="N48" s="31"/>
      <c r="O48" s="31"/>
      <c r="P48" s="31"/>
    </row>
    <row r="49" ht="17.6" spans="1:16">
      <c r="A49" s="19" t="s">
        <v>900</v>
      </c>
      <c r="B49" s="22" t="s">
        <v>70</v>
      </c>
      <c r="C49" s="22">
        <v>-0.0128</v>
      </c>
      <c r="D49" s="22">
        <v>0.071</v>
      </c>
      <c r="E49" s="22">
        <v>-0.1807</v>
      </c>
      <c r="F49" s="23">
        <v>0.85663</v>
      </c>
      <c r="G49" s="22">
        <v>0.1353</v>
      </c>
      <c r="H49" s="22">
        <v>0.022</v>
      </c>
      <c r="I49" s="22">
        <v>1.0115</v>
      </c>
      <c r="J49" s="22">
        <v>0.007</v>
      </c>
      <c r="K49" s="22">
        <v>-0.0002</v>
      </c>
      <c r="L49" s="22">
        <v>0.0063</v>
      </c>
      <c r="M49" s="24"/>
      <c r="N49" s="31"/>
      <c r="O49" s="31"/>
      <c r="P49" s="31"/>
    </row>
    <row r="50" ht="17.6" spans="1:16">
      <c r="A50" s="19" t="s">
        <v>900</v>
      </c>
      <c r="B50" s="22" t="s">
        <v>72</v>
      </c>
      <c r="C50" s="22">
        <v>-0.0396</v>
      </c>
      <c r="D50" s="22">
        <v>0.0794</v>
      </c>
      <c r="E50" s="22">
        <v>-0.4986</v>
      </c>
      <c r="F50" s="23">
        <v>0.61809</v>
      </c>
      <c r="G50" s="22">
        <v>0.0888</v>
      </c>
      <c r="H50" s="22">
        <v>0.0228</v>
      </c>
      <c r="I50" s="22">
        <v>1.0051</v>
      </c>
      <c r="J50" s="22">
        <v>0.0075</v>
      </c>
      <c r="K50" s="22">
        <v>0.0034</v>
      </c>
      <c r="L50" s="22">
        <v>0.0056</v>
      </c>
      <c r="M50" s="24"/>
      <c r="N50" s="31"/>
      <c r="O50" s="31"/>
      <c r="P50" s="31"/>
    </row>
    <row r="51" ht="17.6" spans="1:16">
      <c r="A51" s="19" t="s">
        <v>900</v>
      </c>
      <c r="B51" s="22" t="s">
        <v>74</v>
      </c>
      <c r="C51" s="22">
        <v>-0.1521</v>
      </c>
      <c r="D51" s="22">
        <v>0.0603</v>
      </c>
      <c r="E51" s="22">
        <v>-2.5228</v>
      </c>
      <c r="F51" s="23">
        <v>0.011644</v>
      </c>
      <c r="G51" s="22">
        <v>0.1405</v>
      </c>
      <c r="H51" s="22">
        <v>0.0251</v>
      </c>
      <c r="I51" s="22">
        <v>1.0089</v>
      </c>
      <c r="J51" s="22">
        <v>0.0071</v>
      </c>
      <c r="K51" s="22">
        <v>0.0127</v>
      </c>
      <c r="L51" s="22">
        <v>0.0052</v>
      </c>
      <c r="M51" s="24" t="s">
        <v>838</v>
      </c>
      <c r="N51" s="31"/>
      <c r="O51" s="32"/>
      <c r="P51" s="31"/>
    </row>
    <row r="52" ht="17.6" spans="1:16">
      <c r="A52" s="19" t="s">
        <v>901</v>
      </c>
      <c r="B52" s="22" t="s">
        <v>43</v>
      </c>
      <c r="C52" s="22">
        <v>0.1218</v>
      </c>
      <c r="D52" s="22">
        <v>0.066</v>
      </c>
      <c r="E52" s="22">
        <v>1.8445</v>
      </c>
      <c r="F52" s="23">
        <v>0.065115</v>
      </c>
      <c r="G52" s="22">
        <v>0.0997</v>
      </c>
      <c r="H52" s="22">
        <v>0.0232</v>
      </c>
      <c r="I52" s="22">
        <v>0.9995</v>
      </c>
      <c r="J52" s="22">
        <v>0.0071</v>
      </c>
      <c r="K52" s="22">
        <v>0.0002</v>
      </c>
      <c r="L52" s="22">
        <v>0.0059</v>
      </c>
      <c r="M52" s="24"/>
      <c r="N52" s="31"/>
      <c r="O52" s="31"/>
      <c r="P52" s="31"/>
    </row>
    <row r="53" ht="17.6" spans="1:16">
      <c r="A53" s="19" t="s">
        <v>901</v>
      </c>
      <c r="B53" s="22" t="s">
        <v>46</v>
      </c>
      <c r="C53" s="22">
        <v>0.2308</v>
      </c>
      <c r="D53" s="22">
        <v>0.0808</v>
      </c>
      <c r="E53" s="22">
        <v>2.8544</v>
      </c>
      <c r="F53" s="23">
        <v>0.0043112</v>
      </c>
      <c r="G53" s="22">
        <v>0.0739</v>
      </c>
      <c r="H53" s="22">
        <v>0.0208</v>
      </c>
      <c r="I53" s="22">
        <v>1.0066</v>
      </c>
      <c r="J53" s="22">
        <v>0.0073</v>
      </c>
      <c r="K53" s="22">
        <v>-0.0042</v>
      </c>
      <c r="L53" s="22">
        <v>0.0062</v>
      </c>
      <c r="M53" s="24" t="s">
        <v>838</v>
      </c>
      <c r="N53" s="31"/>
      <c r="O53" s="32"/>
      <c r="P53" s="31"/>
    </row>
    <row r="54" ht="17.6" spans="1:16">
      <c r="A54" s="19" t="s">
        <v>901</v>
      </c>
      <c r="B54" s="22" t="s">
        <v>48</v>
      </c>
      <c r="C54" s="22">
        <v>-0.1203</v>
      </c>
      <c r="D54" s="22">
        <v>0.1221</v>
      </c>
      <c r="E54" s="22">
        <v>-0.9847</v>
      </c>
      <c r="F54" s="23">
        <v>0.32476</v>
      </c>
      <c r="G54" s="22">
        <v>0.0317</v>
      </c>
      <c r="H54" s="22">
        <v>0.0205</v>
      </c>
      <c r="I54" s="22">
        <v>1.005</v>
      </c>
      <c r="J54" s="22">
        <v>0.0067</v>
      </c>
      <c r="K54" s="22">
        <v>0.0036</v>
      </c>
      <c r="L54" s="22">
        <v>0.0062</v>
      </c>
      <c r="M54" s="24"/>
      <c r="N54" s="31"/>
      <c r="O54" s="32"/>
      <c r="P54" s="31"/>
    </row>
    <row r="55" ht="17.6" spans="1:16">
      <c r="A55" s="19" t="s">
        <v>901</v>
      </c>
      <c r="B55" s="22" t="s">
        <v>50</v>
      </c>
      <c r="C55" s="22">
        <v>-0.0693</v>
      </c>
      <c r="D55" s="22">
        <v>0.0898</v>
      </c>
      <c r="E55" s="22">
        <v>-0.7709</v>
      </c>
      <c r="F55" s="23">
        <v>0.44076</v>
      </c>
      <c r="G55" s="22">
        <v>0.0573</v>
      </c>
      <c r="H55" s="22">
        <v>0.0203</v>
      </c>
      <c r="I55" s="22">
        <v>1.0025</v>
      </c>
      <c r="J55" s="22">
        <v>0.0068</v>
      </c>
      <c r="K55" s="22">
        <v>0.0001</v>
      </c>
      <c r="L55" s="22">
        <v>0.0063</v>
      </c>
      <c r="M55" s="24"/>
      <c r="N55" s="31"/>
      <c r="O55" s="32"/>
      <c r="P55" s="31"/>
    </row>
    <row r="56" ht="17.6" spans="1:16">
      <c r="A56" s="19" t="s">
        <v>901</v>
      </c>
      <c r="B56" s="22" t="s">
        <v>52</v>
      </c>
      <c r="C56" s="22">
        <v>0.1922</v>
      </c>
      <c r="D56" s="22">
        <v>0.0939</v>
      </c>
      <c r="E56" s="22">
        <v>2.0469</v>
      </c>
      <c r="F56" s="23">
        <v>0.040669</v>
      </c>
      <c r="G56" s="22">
        <v>0.0505</v>
      </c>
      <c r="H56" s="22">
        <v>0.0206</v>
      </c>
      <c r="I56" s="22">
        <v>0.9938</v>
      </c>
      <c r="J56" s="22">
        <v>0.0077</v>
      </c>
      <c r="K56" s="22">
        <v>-0.0017</v>
      </c>
      <c r="L56" s="22">
        <v>0.0062</v>
      </c>
      <c r="M56" s="24" t="s">
        <v>838</v>
      </c>
      <c r="N56" s="31"/>
      <c r="O56" s="31"/>
      <c r="P56" s="31"/>
    </row>
    <row r="57" ht="17.6" spans="1:16">
      <c r="A57" s="19" t="s">
        <v>901</v>
      </c>
      <c r="B57" s="22" t="s">
        <v>54</v>
      </c>
      <c r="C57" s="22">
        <v>-0.0259</v>
      </c>
      <c r="D57" s="22">
        <v>0.0721</v>
      </c>
      <c r="E57" s="22">
        <v>-0.3587</v>
      </c>
      <c r="F57" s="23">
        <v>0.71979</v>
      </c>
      <c r="G57" s="22">
        <v>0.1011</v>
      </c>
      <c r="H57" s="22">
        <v>0.0226</v>
      </c>
      <c r="I57" s="22">
        <v>0.9912</v>
      </c>
      <c r="J57" s="22">
        <v>0.0073</v>
      </c>
      <c r="K57" s="22">
        <v>0.0023</v>
      </c>
      <c r="L57" s="22">
        <v>0.0066</v>
      </c>
      <c r="M57" s="24"/>
      <c r="N57" s="31"/>
      <c r="O57" s="32"/>
      <c r="P57" s="31"/>
    </row>
    <row r="58" ht="17.6" spans="1:16">
      <c r="A58" s="19" t="s">
        <v>901</v>
      </c>
      <c r="B58" s="22" t="s">
        <v>56</v>
      </c>
      <c r="C58" s="22">
        <v>-0.0839</v>
      </c>
      <c r="D58" s="22">
        <v>0.0822</v>
      </c>
      <c r="E58" s="22">
        <v>-1.0207</v>
      </c>
      <c r="F58" s="23">
        <v>0.30742</v>
      </c>
      <c r="G58" s="22">
        <v>0.068</v>
      </c>
      <c r="H58" s="22">
        <v>0.0209</v>
      </c>
      <c r="I58" s="22">
        <v>1.0022</v>
      </c>
      <c r="J58" s="22">
        <v>0.0071</v>
      </c>
      <c r="K58" s="22">
        <v>-0.0047</v>
      </c>
      <c r="L58" s="22">
        <v>0.0059</v>
      </c>
      <c r="M58" s="24"/>
      <c r="N58" s="31"/>
      <c r="O58" s="32"/>
      <c r="P58" s="31"/>
    </row>
    <row r="59" ht="17.6" spans="1:16">
      <c r="A59" s="19" t="s">
        <v>901</v>
      </c>
      <c r="B59" s="22" t="s">
        <v>58</v>
      </c>
      <c r="C59" s="22">
        <v>0.2144</v>
      </c>
      <c r="D59" s="22">
        <v>0.4369</v>
      </c>
      <c r="E59" s="22">
        <v>0.4907</v>
      </c>
      <c r="F59" s="23">
        <v>0.62365</v>
      </c>
      <c r="G59" s="22">
        <v>0.0062</v>
      </c>
      <c r="H59" s="22">
        <v>0.018</v>
      </c>
      <c r="I59" s="22">
        <v>1.0054</v>
      </c>
      <c r="J59" s="22">
        <v>0.0066</v>
      </c>
      <c r="K59" s="22">
        <v>-0.0081</v>
      </c>
      <c r="L59" s="22">
        <v>0.0061</v>
      </c>
      <c r="M59" s="24"/>
      <c r="N59" s="31"/>
      <c r="O59" s="31"/>
      <c r="P59" s="31"/>
    </row>
    <row r="60" ht="17.6" spans="1:16">
      <c r="A60" s="19" t="s">
        <v>901</v>
      </c>
      <c r="B60" s="22" t="s">
        <v>60</v>
      </c>
      <c r="C60" s="22">
        <v>-0.0221</v>
      </c>
      <c r="D60" s="22">
        <v>0.0644</v>
      </c>
      <c r="E60" s="22">
        <v>-0.343</v>
      </c>
      <c r="F60" s="23">
        <v>0.73156</v>
      </c>
      <c r="G60" s="22">
        <v>0.1333</v>
      </c>
      <c r="H60" s="22">
        <v>0.0239</v>
      </c>
      <c r="I60" s="22">
        <v>1.0026</v>
      </c>
      <c r="J60" s="22">
        <v>0.0075</v>
      </c>
      <c r="K60" s="22">
        <v>0.0117</v>
      </c>
      <c r="L60" s="22">
        <v>0.0065</v>
      </c>
      <c r="M60" s="24"/>
      <c r="N60" s="31"/>
      <c r="O60" s="32"/>
      <c r="P60" s="31"/>
    </row>
    <row r="61" ht="17.6" spans="1:16">
      <c r="A61" s="19" t="s">
        <v>901</v>
      </c>
      <c r="B61" s="22" t="s">
        <v>62</v>
      </c>
      <c r="C61" s="22">
        <v>-0.118</v>
      </c>
      <c r="D61" s="22">
        <v>0.0517</v>
      </c>
      <c r="E61" s="22">
        <v>-2.2808</v>
      </c>
      <c r="F61" s="23">
        <v>0.02256</v>
      </c>
      <c r="G61" s="22">
        <v>0.1489</v>
      </c>
      <c r="H61" s="22">
        <v>0.0229</v>
      </c>
      <c r="I61" s="22">
        <v>0.9962</v>
      </c>
      <c r="J61" s="22">
        <v>0.007</v>
      </c>
      <c r="K61" s="22">
        <v>0.0144</v>
      </c>
      <c r="L61" s="22">
        <v>0.006</v>
      </c>
      <c r="M61" s="24" t="s">
        <v>838</v>
      </c>
      <c r="N61" s="31"/>
      <c r="O61" s="31"/>
      <c r="P61" s="31"/>
    </row>
    <row r="62" ht="17.6" spans="1:16">
      <c r="A62" s="19" t="s">
        <v>901</v>
      </c>
      <c r="B62" s="22" t="s">
        <v>64</v>
      </c>
      <c r="C62" s="22">
        <v>0.0652</v>
      </c>
      <c r="D62" s="22">
        <v>0.0595</v>
      </c>
      <c r="E62" s="22">
        <v>1.0953</v>
      </c>
      <c r="F62" s="23">
        <v>0.27337</v>
      </c>
      <c r="G62" s="22">
        <v>0.1396</v>
      </c>
      <c r="H62" s="22">
        <v>0.0236</v>
      </c>
      <c r="I62" s="22">
        <v>0.9901</v>
      </c>
      <c r="J62" s="22">
        <v>0.0073</v>
      </c>
      <c r="K62" s="22">
        <v>-0.0104</v>
      </c>
      <c r="L62" s="22">
        <v>0.006</v>
      </c>
      <c r="M62" s="24"/>
      <c r="N62" s="31"/>
      <c r="O62" s="32"/>
      <c r="P62" s="31"/>
    </row>
    <row r="63" ht="17.6" spans="1:16">
      <c r="A63" s="19" t="s">
        <v>901</v>
      </c>
      <c r="B63" s="22" t="s">
        <v>66</v>
      </c>
      <c r="C63" s="22">
        <v>-0.035</v>
      </c>
      <c r="D63" s="22">
        <v>0.0424</v>
      </c>
      <c r="E63" s="22">
        <v>-0.8237</v>
      </c>
      <c r="F63" s="23">
        <v>0.41013</v>
      </c>
      <c r="G63" s="22">
        <v>0.3609</v>
      </c>
      <c r="H63" s="22">
        <v>0.0373</v>
      </c>
      <c r="I63" s="22">
        <v>1.0103</v>
      </c>
      <c r="J63" s="22">
        <v>0.0103</v>
      </c>
      <c r="K63" s="22">
        <v>0.0018</v>
      </c>
      <c r="L63" s="22">
        <v>0.0067</v>
      </c>
      <c r="M63" s="24"/>
      <c r="N63" s="31"/>
      <c r="O63" s="32"/>
      <c r="P63" s="31"/>
    </row>
    <row r="64" ht="17.6" spans="1:16">
      <c r="A64" s="19" t="s">
        <v>901</v>
      </c>
      <c r="B64" s="22" t="s">
        <v>68</v>
      </c>
      <c r="C64" s="22">
        <v>-0.036</v>
      </c>
      <c r="D64" s="22">
        <v>0.0479</v>
      </c>
      <c r="E64" s="22">
        <v>-0.7514</v>
      </c>
      <c r="F64" s="23">
        <v>0.45243</v>
      </c>
      <c r="G64" s="22">
        <v>0.1557</v>
      </c>
      <c r="H64" s="22">
        <v>0.0233</v>
      </c>
      <c r="I64" s="22">
        <v>0.9934</v>
      </c>
      <c r="J64" s="22">
        <v>0.0075</v>
      </c>
      <c r="K64" s="22">
        <v>0.0015</v>
      </c>
      <c r="L64" s="22">
        <v>0.0056</v>
      </c>
      <c r="M64" s="24"/>
      <c r="N64" s="31"/>
      <c r="O64" s="31"/>
      <c r="P64" s="31"/>
    </row>
    <row r="65" ht="17.6" spans="1:16">
      <c r="A65" s="19" t="s">
        <v>901</v>
      </c>
      <c r="B65" s="22" t="s">
        <v>70</v>
      </c>
      <c r="C65" s="22">
        <v>-0.0431</v>
      </c>
      <c r="D65" s="22">
        <v>0.0574</v>
      </c>
      <c r="E65" s="22">
        <v>-0.7513</v>
      </c>
      <c r="F65" s="23">
        <v>0.45249</v>
      </c>
      <c r="G65" s="22">
        <v>0.1353</v>
      </c>
      <c r="H65" s="22">
        <v>0.022</v>
      </c>
      <c r="I65" s="22">
        <v>1.0115</v>
      </c>
      <c r="J65" s="22">
        <v>0.007</v>
      </c>
      <c r="K65" s="22">
        <v>0.0008</v>
      </c>
      <c r="L65" s="22">
        <v>0.0062</v>
      </c>
      <c r="M65" s="24"/>
      <c r="N65" s="31"/>
      <c r="O65" s="32"/>
      <c r="P65" s="31"/>
    </row>
    <row r="66" ht="17.6" spans="1:16">
      <c r="A66" s="19" t="s">
        <v>901</v>
      </c>
      <c r="B66" s="22" t="s">
        <v>72</v>
      </c>
      <c r="C66" s="22">
        <v>0.0511</v>
      </c>
      <c r="D66" s="22">
        <v>0.0636</v>
      </c>
      <c r="E66" s="22">
        <v>0.8037</v>
      </c>
      <c r="F66" s="23">
        <v>0.42157</v>
      </c>
      <c r="G66" s="22">
        <v>0.0888</v>
      </c>
      <c r="H66" s="22">
        <v>0.0228</v>
      </c>
      <c r="I66" s="22">
        <v>1.0051</v>
      </c>
      <c r="J66" s="22">
        <v>0.0075</v>
      </c>
      <c r="K66" s="22">
        <v>-0.0062</v>
      </c>
      <c r="L66" s="22">
        <v>0.0059</v>
      </c>
      <c r="M66" s="24"/>
      <c r="N66" s="31"/>
      <c r="O66" s="32"/>
      <c r="P66" s="31"/>
    </row>
    <row r="67" ht="17.6" spans="1:16">
      <c r="A67" s="19" t="s">
        <v>901</v>
      </c>
      <c r="B67" s="22" t="s">
        <v>74</v>
      </c>
      <c r="C67" s="22">
        <v>0.0442</v>
      </c>
      <c r="D67" s="22">
        <v>0.0569</v>
      </c>
      <c r="E67" s="22">
        <v>0.7768</v>
      </c>
      <c r="F67" s="23">
        <v>0.43726</v>
      </c>
      <c r="G67" s="22">
        <v>0.1405</v>
      </c>
      <c r="H67" s="22">
        <v>0.0251</v>
      </c>
      <c r="I67" s="22">
        <v>1.0089</v>
      </c>
      <c r="J67" s="22">
        <v>0.0071</v>
      </c>
      <c r="K67" s="22">
        <v>-0.0074</v>
      </c>
      <c r="L67" s="22">
        <v>0.0056</v>
      </c>
      <c r="M67" s="24"/>
      <c r="N67" s="31"/>
      <c r="O67" s="32"/>
      <c r="P67" s="31"/>
    </row>
    <row r="68" spans="1:16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2"/>
      <c r="P68" s="31"/>
    </row>
    <row r="69" spans="1:16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2"/>
      <c r="P69" s="31"/>
    </row>
    <row r="70" spans="1:16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2"/>
      <c r="P70" s="31"/>
    </row>
    <row r="71" spans="1:16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2"/>
      <c r="P71" s="31"/>
    </row>
    <row r="72" spans="1:16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2"/>
      <c r="P72" s="31"/>
    </row>
    <row r="73" spans="1:16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2"/>
      <c r="P73" s="31"/>
    </row>
    <row r="74" spans="1:16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</row>
    <row r="75" spans="1:16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2"/>
      <c r="P75" s="31"/>
    </row>
    <row r="76" spans="1:16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2"/>
      <c r="P76" s="31"/>
    </row>
    <row r="77" spans="1:16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2"/>
      <c r="P77" s="32"/>
    </row>
    <row r="78" spans="1:16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2"/>
      <c r="P78" s="31"/>
    </row>
    <row r="79" spans="1:16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2"/>
      <c r="P79" s="31"/>
    </row>
    <row r="80" spans="1:16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2"/>
      <c r="P80" s="31"/>
    </row>
    <row r="81" spans="1:16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2"/>
      <c r="P81" s="31"/>
    </row>
    <row r="82" spans="1:16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2"/>
      <c r="P82" s="31"/>
    </row>
    <row r="83" spans="1:16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2"/>
      <c r="P83" s="31"/>
    </row>
    <row r="84" spans="1:16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</row>
    <row r="85" spans="1:16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2"/>
      <c r="P85" s="31"/>
    </row>
    <row r="86" spans="1:16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2"/>
      <c r="P86" s="31"/>
    </row>
    <row r="87" spans="1:16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2"/>
      <c r="P87" s="31"/>
    </row>
    <row r="88" spans="1:16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2"/>
      <c r="P88" s="31"/>
    </row>
    <row r="89" spans="1:16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2"/>
      <c r="P89" s="31"/>
    </row>
    <row r="90" spans="1:16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2"/>
      <c r="P90" s="31"/>
    </row>
    <row r="91" spans="1:16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2"/>
      <c r="P91" s="31"/>
    </row>
    <row r="92" spans="1:16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2"/>
      <c r="P92" s="31"/>
    </row>
    <row r="93" spans="1:16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2"/>
      <c r="P93" s="31"/>
    </row>
    <row r="94" spans="1:16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2"/>
      <c r="P94" s="31"/>
    </row>
    <row r="95" spans="1:16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2"/>
      <c r="P95" s="31"/>
    </row>
    <row r="96" spans="1:16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2"/>
      <c r="P96" s="31"/>
    </row>
    <row r="97" spans="1:16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2"/>
      <c r="P97" s="31"/>
    </row>
    <row r="98" spans="1:16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</row>
    <row r="99" spans="1:16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</row>
    <row r="100" spans="1:16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2"/>
      <c r="P100" s="31"/>
    </row>
    <row r="101" spans="1:16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2"/>
      <c r="P101" s="31"/>
    </row>
    <row r="102" spans="1:16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2"/>
      <c r="P102" s="31"/>
    </row>
    <row r="103" spans="1:16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2"/>
      <c r="P103" s="31"/>
    </row>
    <row r="104" spans="1:16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2"/>
      <c r="P104" s="31"/>
    </row>
    <row r="105" spans="1:16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2"/>
      <c r="P105" s="31"/>
    </row>
    <row r="106" spans="1:16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2"/>
      <c r="P106" s="31"/>
    </row>
    <row r="107" spans="1:16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2"/>
      <c r="P107" s="31"/>
    </row>
    <row r="108" spans="1:16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</row>
    <row r="109" spans="1:16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2"/>
      <c r="P109" s="31"/>
    </row>
    <row r="110" spans="1:16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2"/>
      <c r="P110" s="31"/>
    </row>
    <row r="111" spans="1:16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2"/>
      <c r="P111" s="31"/>
    </row>
    <row r="112" spans="1:16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2"/>
      <c r="P112" s="31"/>
    </row>
    <row r="113" spans="1:16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2"/>
      <c r="P113" s="31"/>
    </row>
    <row r="114" spans="1:16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2"/>
      <c r="P114" s="31"/>
    </row>
    <row r="115" spans="1:16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2"/>
      <c r="P115" s="31"/>
    </row>
    <row r="116" spans="1:16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2"/>
      <c r="P116" s="31"/>
    </row>
    <row r="117" spans="1:16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2"/>
      <c r="P117" s="31"/>
    </row>
    <row r="118" spans="1:16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2"/>
      <c r="P118" s="31"/>
    </row>
    <row r="119" spans="1:16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2"/>
      <c r="P119" s="31"/>
    </row>
    <row r="120" spans="1:16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2"/>
      <c r="P120" s="31"/>
    </row>
    <row r="121" spans="1:16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</row>
    <row r="122" spans="1:16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2"/>
      <c r="P122" s="31"/>
    </row>
    <row r="123" spans="1:16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2"/>
      <c r="P123" s="31"/>
    </row>
    <row r="124" spans="1:16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2"/>
      <c r="P124" s="31"/>
    </row>
    <row r="125" spans="1:16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2"/>
      <c r="P125" s="31"/>
    </row>
    <row r="126" spans="1:16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2"/>
      <c r="P126" s="31"/>
    </row>
    <row r="127" spans="1:16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2"/>
      <c r="P127" s="31"/>
    </row>
    <row r="128" spans="1:16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2"/>
      <c r="P128" s="31"/>
    </row>
    <row r="129" spans="1:16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2"/>
      <c r="P129" s="31"/>
    </row>
    <row r="130" spans="1:16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</row>
    <row r="131" spans="1:16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2"/>
      <c r="P131" s="31"/>
    </row>
    <row r="132" spans="1:16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2"/>
      <c r="P132" s="31"/>
    </row>
    <row r="133" spans="1:16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2"/>
      <c r="P133" s="31"/>
    </row>
    <row r="134" spans="1:16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</row>
    <row r="135" spans="1:16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2"/>
      <c r="P135" s="31"/>
    </row>
    <row r="136" spans="1:16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2"/>
      <c r="P136" s="31"/>
    </row>
    <row r="137" spans="1:16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2"/>
      <c r="P137" s="31"/>
    </row>
    <row r="138" spans="1:16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2"/>
      <c r="P138" s="31"/>
    </row>
    <row r="139" spans="1:16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2"/>
      <c r="P139" s="31"/>
    </row>
    <row r="140" spans="1:16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2"/>
      <c r="P140" s="31"/>
    </row>
    <row r="141" spans="1:16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2"/>
      <c r="P141" s="31"/>
    </row>
    <row r="142" spans="1:16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2"/>
      <c r="P142" s="31"/>
    </row>
    <row r="143" spans="1:16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2"/>
      <c r="P143" s="31"/>
    </row>
    <row r="144" spans="1:16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2"/>
      <c r="P144" s="31"/>
    </row>
    <row r="145" spans="1:16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2"/>
      <c r="P145" s="31"/>
    </row>
    <row r="146" spans="1:16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</row>
    <row r="147" spans="1:16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2"/>
      <c r="P147" s="31"/>
    </row>
    <row r="148" spans="1:16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2"/>
      <c r="P148" s="31"/>
    </row>
    <row r="149" spans="1:16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</row>
    <row r="150" spans="1:16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2"/>
      <c r="P150" s="31"/>
    </row>
    <row r="151" spans="1:16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2"/>
      <c r="P151" s="31"/>
    </row>
    <row r="152" spans="1:16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2"/>
      <c r="P152" s="31"/>
    </row>
    <row r="153" spans="1:16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2"/>
      <c r="P153" s="31"/>
    </row>
    <row r="154" spans="1:16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2"/>
      <c r="P154" s="31"/>
    </row>
    <row r="155" spans="1:16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2"/>
      <c r="P155" s="31"/>
    </row>
    <row r="156" spans="1:16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2"/>
      <c r="P156" s="31"/>
    </row>
    <row r="157" spans="1:16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2"/>
      <c r="P157" s="31"/>
    </row>
    <row r="158" spans="1:16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</row>
    <row r="159" spans="1:16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2"/>
      <c r="P159" s="31"/>
    </row>
    <row r="160" spans="1:16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2"/>
      <c r="P160" s="31"/>
    </row>
    <row r="161" spans="1:16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</row>
    <row r="162" spans="1:16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2"/>
      <c r="P162" s="31"/>
    </row>
    <row r="163" spans="1:16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</row>
    <row r="164" spans="1:16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</row>
    <row r="165" spans="1:16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2"/>
      <c r="P165" s="31"/>
    </row>
    <row r="166" spans="1:16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</row>
    <row r="167" spans="1:16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</row>
    <row r="168" spans="1:16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</row>
    <row r="169" spans="1:16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2"/>
      <c r="P169" s="31"/>
    </row>
    <row r="170" spans="1:16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2"/>
      <c r="P170" s="31"/>
    </row>
    <row r="171" spans="1:16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2"/>
      <c r="P171" s="31"/>
    </row>
    <row r="172" spans="1:16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2"/>
      <c r="P172" s="31"/>
    </row>
    <row r="173" spans="1:16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2"/>
      <c r="P173" s="31"/>
    </row>
    <row r="174" spans="1:16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2"/>
      <c r="P174" s="31"/>
    </row>
    <row r="175" spans="1:16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2"/>
      <c r="P175" s="31"/>
    </row>
    <row r="176" spans="1:16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</row>
    <row r="177" spans="1:16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2"/>
      <c r="P177" s="31"/>
    </row>
    <row r="178" spans="1:16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2"/>
      <c r="P178" s="31"/>
    </row>
    <row r="179" spans="1:16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2"/>
      <c r="P179" s="31"/>
    </row>
    <row r="180" spans="1:16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2"/>
      <c r="P180" s="31"/>
    </row>
    <row r="181" spans="1:16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2"/>
      <c r="P181" s="31"/>
    </row>
    <row r="182" spans="1:16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</row>
    <row r="183" spans="1:16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</row>
    <row r="184" spans="1:16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2"/>
      <c r="P184" s="31"/>
    </row>
    <row r="185" spans="1:16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2"/>
      <c r="P185" s="31"/>
    </row>
    <row r="186" spans="1:16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2"/>
      <c r="P186" s="31"/>
    </row>
    <row r="187" spans="1:16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</row>
    <row r="188" spans="1:16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</row>
    <row r="189" spans="1:16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2"/>
      <c r="P189" s="31"/>
    </row>
    <row r="190" spans="1:16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2"/>
      <c r="P190" s="31"/>
    </row>
    <row r="191" spans="1:16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2"/>
      <c r="P191" s="31"/>
    </row>
    <row r="192" spans="1:16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2"/>
      <c r="P192" s="31"/>
    </row>
    <row r="193" spans="1:16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2"/>
      <c r="P193" s="31"/>
    </row>
    <row r="194" spans="1:16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2"/>
      <c r="P194" s="31"/>
    </row>
    <row r="195" spans="1:16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</row>
    <row r="196" spans="1:16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2"/>
      <c r="P196" s="31"/>
    </row>
    <row r="197" spans="1:16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</row>
    <row r="198" spans="1:16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2"/>
      <c r="P198" s="31"/>
    </row>
    <row r="199" spans="1:16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</row>
    <row r="200" spans="1:16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2"/>
      <c r="P200" s="31"/>
    </row>
    <row r="201" spans="1:16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2"/>
      <c r="P201" s="31"/>
    </row>
    <row r="202" spans="1:16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</row>
    <row r="203" spans="1:16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2"/>
      <c r="P203" s="31"/>
    </row>
    <row r="204" spans="1:16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2"/>
      <c r="P204" s="31"/>
    </row>
    <row r="205" spans="1:16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</row>
    <row r="206" spans="1:16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</row>
    <row r="207" spans="1:16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2"/>
      <c r="P207" s="31"/>
    </row>
  </sheetData>
  <sortState ref="A1:P207">
    <sortCondition ref="I2" descending="1"/>
  </sortState>
  <mergeCells count="1">
    <mergeCell ref="A2:L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07"/>
  <sheetViews>
    <sheetView workbookViewId="0">
      <selection activeCell="F12" sqref="F12"/>
    </sheetView>
  </sheetViews>
  <sheetFormatPr defaultColWidth="9.234375" defaultRowHeight="16.8"/>
  <cols>
    <col min="1" max="1" width="11.8046875" customWidth="1"/>
    <col min="2" max="2" width="12.3359375" customWidth="1"/>
    <col min="3" max="4" width="15.078125"/>
    <col min="5" max="6" width="13.84375"/>
    <col min="7" max="7" width="15.078125"/>
    <col min="8" max="8" width="13.84375"/>
    <col min="9" max="9" width="13.921875"/>
    <col min="10" max="12" width="12.4609375"/>
    <col min="13" max="14" width="11"/>
    <col min="15" max="16" width="16.84375"/>
  </cols>
  <sheetData>
    <row r="1" s="15" customFormat="1" ht="17.6" spans="1:16">
      <c r="A1" s="16" t="s">
        <v>90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ht="68" customHeight="1" spans="1:16">
      <c r="A2" s="17" t="s">
        <v>90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="15" customFormat="1" ht="17.6" spans="1:16">
      <c r="A3" s="18" t="s">
        <v>904</v>
      </c>
      <c r="B3" s="18" t="s">
        <v>92</v>
      </c>
      <c r="C3" s="18" t="s">
        <v>471</v>
      </c>
      <c r="D3" s="18" t="s">
        <v>905</v>
      </c>
      <c r="E3" s="18" t="s">
        <v>906</v>
      </c>
      <c r="F3" s="18" t="s">
        <v>907</v>
      </c>
      <c r="G3" s="18" t="s">
        <v>908</v>
      </c>
      <c r="H3" s="18" t="s">
        <v>909</v>
      </c>
      <c r="I3" s="18" t="s">
        <v>910</v>
      </c>
      <c r="J3" s="18" t="s">
        <v>911</v>
      </c>
      <c r="K3" s="18" t="s">
        <v>912</v>
      </c>
      <c r="L3" s="18" t="s">
        <v>913</v>
      </c>
      <c r="M3" s="18" t="s">
        <v>914</v>
      </c>
      <c r="N3" s="18" t="s">
        <v>915</v>
      </c>
      <c r="O3" s="18" t="s">
        <v>94</v>
      </c>
      <c r="P3" s="18" t="s">
        <v>916</v>
      </c>
    </row>
    <row r="4" ht="17.6" spans="1:16">
      <c r="A4" s="19">
        <v>864</v>
      </c>
      <c r="B4" s="19">
        <v>5</v>
      </c>
      <c r="C4" s="19">
        <v>106389389</v>
      </c>
      <c r="D4" s="19">
        <v>107265911</v>
      </c>
      <c r="E4" s="19">
        <v>2026</v>
      </c>
      <c r="F4" s="19">
        <v>241</v>
      </c>
      <c r="G4" s="19" t="s">
        <v>917</v>
      </c>
      <c r="H4" s="19" t="s">
        <v>43</v>
      </c>
      <c r="I4" s="19">
        <v>-0.994792</v>
      </c>
      <c r="J4" s="19">
        <v>-1</v>
      </c>
      <c r="K4" s="19">
        <v>-0.60048</v>
      </c>
      <c r="L4" s="19">
        <v>0.989612</v>
      </c>
      <c r="M4" s="19">
        <v>0.36057</v>
      </c>
      <c r="N4" s="19">
        <v>1</v>
      </c>
      <c r="O4" s="20">
        <v>5.67553e-6</v>
      </c>
      <c r="P4" s="19">
        <v>0.01057918792</v>
      </c>
    </row>
    <row r="5" ht="17.6" spans="1:16">
      <c r="A5" s="19">
        <v>1721</v>
      </c>
      <c r="B5" s="19">
        <v>11</v>
      </c>
      <c r="C5" s="19">
        <v>114742318</v>
      </c>
      <c r="D5" s="19">
        <v>116247377</v>
      </c>
      <c r="E5" s="19">
        <v>3056</v>
      </c>
      <c r="F5" s="19">
        <v>315</v>
      </c>
      <c r="G5" s="19" t="s">
        <v>917</v>
      </c>
      <c r="H5" s="19" t="s">
        <v>48</v>
      </c>
      <c r="I5" s="19">
        <v>-0.939774</v>
      </c>
      <c r="J5" s="19">
        <v>-1</v>
      </c>
      <c r="K5" s="19">
        <v>-0.50533</v>
      </c>
      <c r="L5" s="19">
        <v>0.883176</v>
      </c>
      <c r="M5" s="19">
        <v>0.25536</v>
      </c>
      <c r="N5" s="19">
        <v>1</v>
      </c>
      <c r="O5" s="20">
        <v>4.73573e-5</v>
      </c>
      <c r="P5" s="19">
        <v>0.04169810265</v>
      </c>
    </row>
    <row r="6" ht="17.6" spans="1:16">
      <c r="A6" s="19">
        <v>2427</v>
      </c>
      <c r="B6" s="19">
        <v>20</v>
      </c>
      <c r="C6" s="19">
        <v>60766558</v>
      </c>
      <c r="D6" s="19">
        <v>61470768</v>
      </c>
      <c r="E6" s="19">
        <v>1891</v>
      </c>
      <c r="F6" s="19">
        <v>270</v>
      </c>
      <c r="G6" s="19" t="s">
        <v>917</v>
      </c>
      <c r="H6" s="19" t="s">
        <v>48</v>
      </c>
      <c r="I6" s="19">
        <v>0.83477</v>
      </c>
      <c r="J6" s="19">
        <v>0.47186</v>
      </c>
      <c r="K6" s="19">
        <v>1</v>
      </c>
      <c r="L6" s="19">
        <v>0.69684</v>
      </c>
      <c r="M6" s="19">
        <v>0.22265</v>
      </c>
      <c r="N6" s="19">
        <v>1</v>
      </c>
      <c r="O6" s="20">
        <v>2.5917e-5</v>
      </c>
      <c r="P6" s="19">
        <v>0.04169810265</v>
      </c>
    </row>
    <row r="7" ht="17.6" spans="1:16">
      <c r="A7" s="19">
        <v>441</v>
      </c>
      <c r="B7" s="19">
        <v>3</v>
      </c>
      <c r="C7" s="19">
        <v>20754843</v>
      </c>
      <c r="D7" s="19">
        <v>21790867</v>
      </c>
      <c r="E7" s="19">
        <v>3123</v>
      </c>
      <c r="F7" s="19">
        <v>272</v>
      </c>
      <c r="G7" s="19" t="s">
        <v>917</v>
      </c>
      <c r="H7" s="19" t="s">
        <v>918</v>
      </c>
      <c r="I7" s="19">
        <v>1</v>
      </c>
      <c r="J7" s="19">
        <v>0.55083</v>
      </c>
      <c r="K7" s="19">
        <v>1</v>
      </c>
      <c r="L7" s="19">
        <v>1</v>
      </c>
      <c r="M7" s="19">
        <v>0.30341</v>
      </c>
      <c r="N7" s="19">
        <v>1</v>
      </c>
      <c r="O7" s="20">
        <v>3.04259e-6</v>
      </c>
      <c r="P7" s="19">
        <v>0.00540059725</v>
      </c>
    </row>
    <row r="8" ht="17.6" spans="1:16">
      <c r="A8" s="19">
        <v>408</v>
      </c>
      <c r="B8" s="19">
        <v>2</v>
      </c>
      <c r="C8" s="19">
        <v>231847387</v>
      </c>
      <c r="D8" s="19">
        <v>233352722</v>
      </c>
      <c r="E8" s="19">
        <v>3186</v>
      </c>
      <c r="F8" s="19">
        <v>274</v>
      </c>
      <c r="G8" s="19" t="s">
        <v>917</v>
      </c>
      <c r="H8" s="19" t="s">
        <v>58</v>
      </c>
      <c r="I8" s="19">
        <v>-1</v>
      </c>
      <c r="J8" s="19">
        <v>-1</v>
      </c>
      <c r="K8" s="19">
        <v>-0.50171</v>
      </c>
      <c r="L8" s="19">
        <v>1</v>
      </c>
      <c r="M8" s="19">
        <v>0.25171</v>
      </c>
      <c r="N8" s="19">
        <v>1</v>
      </c>
      <c r="O8" s="20">
        <v>6.25982e-5</v>
      </c>
      <c r="P8" s="19">
        <v>0.0282630873</v>
      </c>
    </row>
    <row r="9" ht="17.6" spans="1:16">
      <c r="A9" s="19">
        <v>422</v>
      </c>
      <c r="B9" s="19">
        <v>3</v>
      </c>
      <c r="C9" s="19">
        <v>795747</v>
      </c>
      <c r="D9" s="19">
        <v>1440048</v>
      </c>
      <c r="E9" s="19">
        <v>1902</v>
      </c>
      <c r="F9" s="19">
        <v>262</v>
      </c>
      <c r="G9" s="19" t="s">
        <v>917</v>
      </c>
      <c r="H9" s="19" t="s">
        <v>58</v>
      </c>
      <c r="I9" s="19">
        <v>0.832243</v>
      </c>
      <c r="J9" s="19">
        <v>0.4431</v>
      </c>
      <c r="K9" s="19">
        <v>1</v>
      </c>
      <c r="L9" s="19">
        <v>0.692629</v>
      </c>
      <c r="M9" s="19">
        <v>0.19634</v>
      </c>
      <c r="N9" s="19">
        <v>1</v>
      </c>
      <c r="O9" s="19">
        <v>0.000104308</v>
      </c>
      <c r="P9" s="19">
        <v>0.031396708</v>
      </c>
    </row>
    <row r="10" ht="17.6" spans="1:16">
      <c r="A10" s="19">
        <v>921</v>
      </c>
      <c r="B10" s="19">
        <v>5</v>
      </c>
      <c r="C10" s="19">
        <v>174662886</v>
      </c>
      <c r="D10" s="19">
        <v>176180301</v>
      </c>
      <c r="E10" s="19">
        <v>2632</v>
      </c>
      <c r="F10" s="19">
        <v>310</v>
      </c>
      <c r="G10" s="19" t="s">
        <v>917</v>
      </c>
      <c r="H10" s="19" t="s">
        <v>58</v>
      </c>
      <c r="I10" s="19">
        <v>0.609193</v>
      </c>
      <c r="J10" s="19">
        <v>0.32988</v>
      </c>
      <c r="K10" s="19">
        <v>0.95857</v>
      </c>
      <c r="L10" s="19">
        <v>0.371116</v>
      </c>
      <c r="M10" s="19">
        <v>0.10882</v>
      </c>
      <c r="N10" s="19">
        <v>0.91886</v>
      </c>
      <c r="O10" s="20">
        <v>5.25151e-5</v>
      </c>
      <c r="P10" s="19">
        <v>0.0282630873</v>
      </c>
    </row>
    <row r="11" ht="17.6" spans="1:16">
      <c r="A11" s="19">
        <v>947</v>
      </c>
      <c r="B11" s="19">
        <v>6</v>
      </c>
      <c r="C11" s="19">
        <v>23192338</v>
      </c>
      <c r="D11" s="19">
        <v>23939306</v>
      </c>
      <c r="E11" s="19">
        <v>2157</v>
      </c>
      <c r="F11" s="19">
        <v>239</v>
      </c>
      <c r="G11" s="19" t="s">
        <v>917</v>
      </c>
      <c r="H11" s="19" t="s">
        <v>58</v>
      </c>
      <c r="I11" s="19">
        <v>0.964164</v>
      </c>
      <c r="J11" s="19">
        <v>0.56748</v>
      </c>
      <c r="K11" s="19">
        <v>1</v>
      </c>
      <c r="L11" s="19">
        <v>0.929612</v>
      </c>
      <c r="M11" s="19">
        <v>0.32204</v>
      </c>
      <c r="N11" s="19">
        <v>1</v>
      </c>
      <c r="O11" s="20">
        <v>1.01203e-5</v>
      </c>
      <c r="P11" s="19">
        <v>0.0147424683</v>
      </c>
    </row>
    <row r="12" ht="17.6" spans="1:16">
      <c r="A12" s="19">
        <v>1595</v>
      </c>
      <c r="B12" s="19">
        <v>10</v>
      </c>
      <c r="C12" s="19">
        <v>121874446</v>
      </c>
      <c r="D12" s="19">
        <v>122803506</v>
      </c>
      <c r="E12" s="19">
        <v>2498</v>
      </c>
      <c r="F12" s="19">
        <v>253</v>
      </c>
      <c r="G12" s="19" t="s">
        <v>917</v>
      </c>
      <c r="H12" s="19" t="s">
        <v>58</v>
      </c>
      <c r="I12" s="19">
        <v>-0.771582</v>
      </c>
      <c r="J12" s="19">
        <v>-1</v>
      </c>
      <c r="K12" s="19">
        <v>-0.39165</v>
      </c>
      <c r="L12" s="19">
        <v>0.595339</v>
      </c>
      <c r="M12" s="19">
        <v>0.15339</v>
      </c>
      <c r="N12" s="19">
        <v>1</v>
      </c>
      <c r="O12" s="19">
        <v>0.000232717</v>
      </c>
      <c r="P12" s="19">
        <v>0.0466985446666667</v>
      </c>
    </row>
    <row r="13" ht="17.6" spans="1:16">
      <c r="A13" s="19">
        <v>1810</v>
      </c>
      <c r="B13" s="19">
        <v>12</v>
      </c>
      <c r="C13" s="19">
        <v>75563969</v>
      </c>
      <c r="D13" s="19">
        <v>76524573</v>
      </c>
      <c r="E13" s="19">
        <v>1975</v>
      </c>
      <c r="F13" s="19">
        <v>239</v>
      </c>
      <c r="G13" s="19" t="s">
        <v>917</v>
      </c>
      <c r="H13" s="19" t="s">
        <v>58</v>
      </c>
      <c r="I13" s="19">
        <v>0.727763</v>
      </c>
      <c r="J13" s="19">
        <v>0.36478</v>
      </c>
      <c r="K13" s="19">
        <v>1</v>
      </c>
      <c r="L13" s="19">
        <v>0.529639</v>
      </c>
      <c r="M13" s="19">
        <v>0.13307</v>
      </c>
      <c r="N13" s="19">
        <v>1</v>
      </c>
      <c r="O13" s="19">
        <v>0.000230783</v>
      </c>
      <c r="P13" s="19">
        <v>0.0466985446666667</v>
      </c>
    </row>
    <row r="14" ht="17.6" spans="1:16">
      <c r="A14" s="19">
        <v>1955</v>
      </c>
      <c r="B14" s="19">
        <v>14</v>
      </c>
      <c r="C14" s="19">
        <v>20876081</v>
      </c>
      <c r="D14" s="19">
        <v>21982654</v>
      </c>
      <c r="E14" s="19">
        <v>2614</v>
      </c>
      <c r="F14" s="19">
        <v>355</v>
      </c>
      <c r="G14" s="19" t="s">
        <v>917</v>
      </c>
      <c r="H14" s="19" t="s">
        <v>58</v>
      </c>
      <c r="I14" s="19">
        <v>0.613233</v>
      </c>
      <c r="J14" s="19">
        <v>0.30289</v>
      </c>
      <c r="K14" s="19">
        <v>1</v>
      </c>
      <c r="L14" s="19">
        <v>0.376055</v>
      </c>
      <c r="M14" s="19">
        <v>0.09174</v>
      </c>
      <c r="N14" s="19">
        <v>1</v>
      </c>
      <c r="O14" s="19">
        <v>0.000220031</v>
      </c>
      <c r="P14" s="19">
        <v>0.0466985446666667</v>
      </c>
    </row>
    <row r="15" ht="17.6" spans="1:16">
      <c r="A15" s="19">
        <v>2100</v>
      </c>
      <c r="B15" s="19">
        <v>15</v>
      </c>
      <c r="C15" s="19">
        <v>100742118</v>
      </c>
      <c r="D15" s="19">
        <v>101550750</v>
      </c>
      <c r="E15" s="19">
        <v>2492</v>
      </c>
      <c r="F15" s="19">
        <v>261</v>
      </c>
      <c r="G15" s="19" t="s">
        <v>917</v>
      </c>
      <c r="H15" s="19" t="s">
        <v>58</v>
      </c>
      <c r="I15" s="19">
        <v>-0.573505</v>
      </c>
      <c r="J15" s="19">
        <v>-0.95911</v>
      </c>
      <c r="K15" s="19">
        <v>-0.29669</v>
      </c>
      <c r="L15" s="19">
        <v>0.328908</v>
      </c>
      <c r="M15" s="19">
        <v>0.08803</v>
      </c>
      <c r="N15" s="19">
        <v>0.91989</v>
      </c>
      <c r="O15" s="19">
        <v>0.000103175</v>
      </c>
      <c r="P15" s="19">
        <v>0.031396708</v>
      </c>
    </row>
    <row r="16" ht="17.6" spans="1:16">
      <c r="A16" s="19">
        <v>2263</v>
      </c>
      <c r="B16" s="19">
        <v>18</v>
      </c>
      <c r="C16" s="19">
        <v>30401129</v>
      </c>
      <c r="D16" s="19">
        <v>32458907</v>
      </c>
      <c r="E16" s="19">
        <v>3498</v>
      </c>
      <c r="F16" s="19">
        <v>254</v>
      </c>
      <c r="G16" s="19" t="s">
        <v>917</v>
      </c>
      <c r="H16" s="19" t="s">
        <v>58</v>
      </c>
      <c r="I16" s="19">
        <v>-1</v>
      </c>
      <c r="J16" s="19">
        <v>-1</v>
      </c>
      <c r="K16" s="19">
        <v>-0.47269</v>
      </c>
      <c r="L16" s="19">
        <v>1</v>
      </c>
      <c r="M16" s="19">
        <v>0.22344</v>
      </c>
      <c r="N16" s="19">
        <v>1</v>
      </c>
      <c r="O16" s="20">
        <v>1.63261e-5</v>
      </c>
      <c r="P16" s="19">
        <v>0.0147424683</v>
      </c>
    </row>
    <row r="17" ht="17.6" spans="1:16">
      <c r="A17" s="19">
        <v>1172</v>
      </c>
      <c r="B17" s="19">
        <v>7</v>
      </c>
      <c r="C17" s="19">
        <v>81533567</v>
      </c>
      <c r="D17" s="19">
        <v>82759283</v>
      </c>
      <c r="E17" s="19">
        <v>2896</v>
      </c>
      <c r="F17" s="19">
        <v>258</v>
      </c>
      <c r="G17" s="19" t="s">
        <v>917</v>
      </c>
      <c r="H17" s="19" t="s">
        <v>919</v>
      </c>
      <c r="I17" s="19">
        <v>0.825368</v>
      </c>
      <c r="J17" s="19">
        <v>0.44996</v>
      </c>
      <c r="K17" s="19">
        <v>1</v>
      </c>
      <c r="L17" s="19">
        <v>0.681233</v>
      </c>
      <c r="M17" s="19">
        <v>0.20247</v>
      </c>
      <c r="N17" s="19">
        <v>1</v>
      </c>
      <c r="O17" s="20">
        <v>5.54064e-5</v>
      </c>
      <c r="P17" s="19">
        <v>0.025486944</v>
      </c>
    </row>
    <row r="18" ht="17.6" spans="1:16">
      <c r="A18" s="19">
        <v>1434</v>
      </c>
      <c r="B18" s="19">
        <v>9</v>
      </c>
      <c r="C18" s="19">
        <v>90135155</v>
      </c>
      <c r="D18" s="19">
        <v>90890979</v>
      </c>
      <c r="E18" s="19">
        <v>1953</v>
      </c>
      <c r="F18" s="19">
        <v>202</v>
      </c>
      <c r="G18" s="19" t="s">
        <v>917</v>
      </c>
      <c r="H18" s="19" t="s">
        <v>919</v>
      </c>
      <c r="I18" s="19">
        <v>1</v>
      </c>
      <c r="J18" s="19">
        <v>0.53538</v>
      </c>
      <c r="K18" s="19">
        <v>1</v>
      </c>
      <c r="L18" s="19">
        <v>1</v>
      </c>
      <c r="M18" s="19">
        <v>0.28664</v>
      </c>
      <c r="N18" s="19">
        <v>1</v>
      </c>
      <c r="O18" s="20">
        <v>1.22186e-5</v>
      </c>
      <c r="P18" s="19">
        <v>0.011241112</v>
      </c>
    </row>
    <row r="19" ht="17.6" spans="1:16">
      <c r="A19" s="19">
        <v>1577</v>
      </c>
      <c r="B19" s="19">
        <v>10</v>
      </c>
      <c r="C19" s="19">
        <v>99367801</v>
      </c>
      <c r="D19" s="19">
        <v>100337830</v>
      </c>
      <c r="E19" s="19">
        <v>1983</v>
      </c>
      <c r="F19" s="19">
        <v>243</v>
      </c>
      <c r="G19" s="19" t="s">
        <v>917</v>
      </c>
      <c r="H19" s="19" t="s">
        <v>919</v>
      </c>
      <c r="I19" s="19">
        <v>-0.986803</v>
      </c>
      <c r="J19" s="19">
        <v>-1</v>
      </c>
      <c r="K19" s="19">
        <v>-0.63361</v>
      </c>
      <c r="L19" s="19">
        <v>0.973781</v>
      </c>
      <c r="M19" s="19">
        <v>0.40146</v>
      </c>
      <c r="N19" s="19">
        <v>1</v>
      </c>
      <c r="O19" s="20">
        <v>1.8482e-6</v>
      </c>
      <c r="P19" s="19">
        <v>0.003400688</v>
      </c>
    </row>
    <row r="20" ht="17.6" spans="1:16">
      <c r="A20" s="19">
        <v>1962</v>
      </c>
      <c r="B20" s="19">
        <v>14</v>
      </c>
      <c r="C20" s="19">
        <v>27720241</v>
      </c>
      <c r="D20" s="19">
        <v>29029224</v>
      </c>
      <c r="E20" s="19">
        <v>3298</v>
      </c>
      <c r="F20" s="19">
        <v>216</v>
      </c>
      <c r="G20" s="19" t="s">
        <v>917</v>
      </c>
      <c r="H20" s="19" t="s">
        <v>919</v>
      </c>
      <c r="I20" s="19">
        <v>1</v>
      </c>
      <c r="J20" s="19">
        <v>0.54292</v>
      </c>
      <c r="K20" s="19">
        <v>1</v>
      </c>
      <c r="L20" s="19">
        <v>1</v>
      </c>
      <c r="M20" s="19">
        <v>0.29476</v>
      </c>
      <c r="N20" s="19">
        <v>1</v>
      </c>
      <c r="O20" s="20">
        <v>5.2308e-5</v>
      </c>
      <c r="P20" s="19">
        <v>0.025486944</v>
      </c>
    </row>
    <row r="21" ht="17.6" spans="1:16">
      <c r="A21" s="19">
        <v>2266</v>
      </c>
      <c r="B21" s="19">
        <v>18</v>
      </c>
      <c r="C21" s="19">
        <v>36056933</v>
      </c>
      <c r="D21" s="19">
        <v>37679127</v>
      </c>
      <c r="E21" s="19">
        <v>2915</v>
      </c>
      <c r="F21" s="19">
        <v>219</v>
      </c>
      <c r="G21" s="19" t="s">
        <v>917</v>
      </c>
      <c r="H21" s="19" t="s">
        <v>919</v>
      </c>
      <c r="I21" s="19">
        <v>1</v>
      </c>
      <c r="J21" s="19">
        <v>0.40254</v>
      </c>
      <c r="K21" s="19">
        <v>1</v>
      </c>
      <c r="L21" s="19">
        <v>1</v>
      </c>
      <c r="M21" s="19">
        <v>0.16204</v>
      </c>
      <c r="N21" s="19">
        <v>1</v>
      </c>
      <c r="O21" s="19">
        <v>0.000123033</v>
      </c>
      <c r="P21" s="19">
        <v>0.045276144</v>
      </c>
    </row>
    <row r="22" ht="17.6" spans="1:16">
      <c r="A22" s="19">
        <v>138</v>
      </c>
      <c r="B22" s="19">
        <v>1</v>
      </c>
      <c r="C22" s="19">
        <v>182420541</v>
      </c>
      <c r="D22" s="19">
        <v>183920616</v>
      </c>
      <c r="E22" s="19">
        <v>3171</v>
      </c>
      <c r="F22" s="19">
        <v>250</v>
      </c>
      <c r="G22" s="19" t="s">
        <v>917</v>
      </c>
      <c r="H22" s="19" t="s">
        <v>64</v>
      </c>
      <c r="I22" s="19">
        <v>-1</v>
      </c>
      <c r="J22" s="19">
        <v>-1</v>
      </c>
      <c r="K22" s="19">
        <v>-0.50604</v>
      </c>
      <c r="L22" s="19">
        <v>1</v>
      </c>
      <c r="M22" s="19">
        <v>0.25607</v>
      </c>
      <c r="N22" s="19">
        <v>1</v>
      </c>
      <c r="O22" s="20">
        <v>5.96619e-5</v>
      </c>
      <c r="P22" s="19">
        <v>0.0275637978</v>
      </c>
    </row>
    <row r="23" ht="17.6" spans="1:16">
      <c r="A23" s="19">
        <v>205</v>
      </c>
      <c r="B23" s="19">
        <v>2</v>
      </c>
      <c r="C23" s="19">
        <v>2680064</v>
      </c>
      <c r="D23" s="19">
        <v>3314202</v>
      </c>
      <c r="E23" s="19">
        <v>1834</v>
      </c>
      <c r="F23" s="19">
        <v>248</v>
      </c>
      <c r="G23" s="19" t="s">
        <v>917</v>
      </c>
      <c r="H23" s="19" t="s">
        <v>64</v>
      </c>
      <c r="I23" s="19">
        <v>0.847195</v>
      </c>
      <c r="J23" s="19">
        <v>0.54123</v>
      </c>
      <c r="K23" s="19">
        <v>1</v>
      </c>
      <c r="L23" s="19">
        <v>0.71774</v>
      </c>
      <c r="M23" s="19">
        <v>0.29293</v>
      </c>
      <c r="N23" s="19">
        <v>1</v>
      </c>
      <c r="O23" s="20">
        <v>1.18759e-6</v>
      </c>
      <c r="P23" s="19">
        <v>0.00219466632</v>
      </c>
    </row>
    <row r="24" ht="17.6" spans="1:16">
      <c r="A24" s="19">
        <v>727</v>
      </c>
      <c r="B24" s="19">
        <v>4</v>
      </c>
      <c r="C24" s="19">
        <v>139553761</v>
      </c>
      <c r="D24" s="19">
        <v>141087047</v>
      </c>
      <c r="E24" s="19">
        <v>2971</v>
      </c>
      <c r="F24" s="19">
        <v>322</v>
      </c>
      <c r="G24" s="19" t="s">
        <v>917</v>
      </c>
      <c r="H24" s="19" t="s">
        <v>64</v>
      </c>
      <c r="I24" s="19">
        <v>-1</v>
      </c>
      <c r="J24" s="19">
        <v>-1</v>
      </c>
      <c r="K24" s="19">
        <v>-0.42912</v>
      </c>
      <c r="L24" s="19">
        <v>1</v>
      </c>
      <c r="M24" s="19">
        <v>0.18415</v>
      </c>
      <c r="N24" s="19">
        <v>1</v>
      </c>
      <c r="O24" s="20">
        <v>4.24755e-5</v>
      </c>
      <c r="P24" s="19">
        <v>0.026164908</v>
      </c>
    </row>
    <row r="25" ht="17.6" spans="1:16">
      <c r="A25" s="19">
        <v>915</v>
      </c>
      <c r="B25" s="19">
        <v>5</v>
      </c>
      <c r="C25" s="19">
        <v>166863414</v>
      </c>
      <c r="D25" s="19">
        <v>168342743</v>
      </c>
      <c r="E25" s="19">
        <v>2940</v>
      </c>
      <c r="F25" s="19">
        <v>340</v>
      </c>
      <c r="G25" s="19" t="s">
        <v>917</v>
      </c>
      <c r="H25" s="19" t="s">
        <v>64</v>
      </c>
      <c r="I25" s="19">
        <v>1</v>
      </c>
      <c r="J25" s="19">
        <v>0.54764</v>
      </c>
      <c r="K25" s="19">
        <v>1</v>
      </c>
      <c r="L25" s="19">
        <v>1</v>
      </c>
      <c r="M25" s="19">
        <v>0.29991</v>
      </c>
      <c r="N25" s="19">
        <v>1</v>
      </c>
      <c r="O25" s="20">
        <v>2.06892e-5</v>
      </c>
      <c r="P25" s="19">
        <v>0.0191168208</v>
      </c>
    </row>
    <row r="26" ht="17.6" spans="1:16">
      <c r="A26" s="19">
        <v>35</v>
      </c>
      <c r="B26" s="19">
        <v>1</v>
      </c>
      <c r="C26" s="19">
        <v>36855140</v>
      </c>
      <c r="D26" s="19">
        <v>38474036</v>
      </c>
      <c r="E26" s="19">
        <v>3380</v>
      </c>
      <c r="F26" s="19">
        <v>316</v>
      </c>
      <c r="G26" s="19" t="s">
        <v>917</v>
      </c>
      <c r="H26" s="19" t="s">
        <v>68</v>
      </c>
      <c r="I26" s="19">
        <v>0.671348</v>
      </c>
      <c r="J26" s="19">
        <v>0.34887</v>
      </c>
      <c r="K26" s="19">
        <v>1</v>
      </c>
      <c r="L26" s="19">
        <v>0.450708</v>
      </c>
      <c r="M26" s="19">
        <v>0.12171</v>
      </c>
      <c r="N26" s="19">
        <v>1</v>
      </c>
      <c r="O26" s="19">
        <v>0.000144227</v>
      </c>
      <c r="P26" s="19">
        <v>0.0445180673333333</v>
      </c>
    </row>
    <row r="27" ht="17.6" spans="1:16">
      <c r="A27" s="19">
        <v>425</v>
      </c>
      <c r="B27" s="19">
        <v>3</v>
      </c>
      <c r="C27" s="19">
        <v>3128153</v>
      </c>
      <c r="D27" s="19">
        <v>4109393</v>
      </c>
      <c r="E27" s="19">
        <v>3126</v>
      </c>
      <c r="F27" s="19">
        <v>305</v>
      </c>
      <c r="G27" s="19" t="s">
        <v>917</v>
      </c>
      <c r="H27" s="19" t="s">
        <v>68</v>
      </c>
      <c r="I27" s="19">
        <v>0.843285</v>
      </c>
      <c r="J27" s="19">
        <v>0.49457</v>
      </c>
      <c r="K27" s="19">
        <v>1</v>
      </c>
      <c r="L27" s="19">
        <v>0.711129</v>
      </c>
      <c r="M27" s="19">
        <v>0.2446</v>
      </c>
      <c r="N27" s="19">
        <v>1</v>
      </c>
      <c r="O27" s="20">
        <v>1.26369e-5</v>
      </c>
      <c r="P27" s="19">
        <v>0.0117017694</v>
      </c>
    </row>
    <row r="28" ht="17.6" spans="1:16">
      <c r="A28" s="19">
        <v>483</v>
      </c>
      <c r="B28" s="19">
        <v>3</v>
      </c>
      <c r="C28" s="19">
        <v>71223282</v>
      </c>
      <c r="D28" s="19">
        <v>72334704</v>
      </c>
      <c r="E28" s="19">
        <v>2559</v>
      </c>
      <c r="F28" s="19">
        <v>334</v>
      </c>
      <c r="G28" s="19" t="s">
        <v>917</v>
      </c>
      <c r="H28" s="19" t="s">
        <v>68</v>
      </c>
      <c r="I28" s="19">
        <v>0.829838</v>
      </c>
      <c r="J28" s="19">
        <v>0.42947</v>
      </c>
      <c r="K28" s="19">
        <v>1</v>
      </c>
      <c r="L28" s="19">
        <v>0.688631</v>
      </c>
      <c r="M28" s="19">
        <v>0.18444</v>
      </c>
      <c r="N28" s="19">
        <v>1</v>
      </c>
      <c r="O28" s="19">
        <v>0.000128806</v>
      </c>
      <c r="P28" s="19">
        <v>0.0445180673333333</v>
      </c>
    </row>
    <row r="29" ht="17.6" spans="1:16">
      <c r="A29" s="19">
        <v>1464</v>
      </c>
      <c r="B29" s="19">
        <v>9</v>
      </c>
      <c r="C29" s="19">
        <v>119001228</v>
      </c>
      <c r="D29" s="19">
        <v>119890464</v>
      </c>
      <c r="E29" s="19">
        <v>2077</v>
      </c>
      <c r="F29" s="19">
        <v>239</v>
      </c>
      <c r="G29" s="19" t="s">
        <v>917</v>
      </c>
      <c r="H29" s="19" t="s">
        <v>68</v>
      </c>
      <c r="I29" s="19">
        <v>1</v>
      </c>
      <c r="J29" s="19">
        <v>0.56624</v>
      </c>
      <c r="K29" s="19">
        <v>1</v>
      </c>
      <c r="L29" s="19">
        <v>1</v>
      </c>
      <c r="M29" s="19">
        <v>0.32063</v>
      </c>
      <c r="N29" s="19">
        <v>1</v>
      </c>
      <c r="O29" s="20">
        <v>3.09309e-5</v>
      </c>
      <c r="P29" s="19">
        <v>0.0190946756</v>
      </c>
    </row>
    <row r="30" ht="17.6" spans="1:16">
      <c r="A30" s="19">
        <v>1604</v>
      </c>
      <c r="B30" s="19">
        <v>10</v>
      </c>
      <c r="C30" s="19">
        <v>130694009</v>
      </c>
      <c r="D30" s="19">
        <v>131694738</v>
      </c>
      <c r="E30" s="19">
        <v>2686</v>
      </c>
      <c r="F30" s="19">
        <v>283</v>
      </c>
      <c r="G30" s="19" t="s">
        <v>917</v>
      </c>
      <c r="H30" s="19" t="s">
        <v>68</v>
      </c>
      <c r="I30" s="19">
        <v>0.675702</v>
      </c>
      <c r="J30" s="19">
        <v>0.3928</v>
      </c>
      <c r="K30" s="19">
        <v>1</v>
      </c>
      <c r="L30" s="19">
        <v>0.456573</v>
      </c>
      <c r="M30" s="19">
        <v>0.15429</v>
      </c>
      <c r="N30" s="19">
        <v>1</v>
      </c>
      <c r="O30" s="20">
        <v>1.1779e-5</v>
      </c>
      <c r="P30" s="19">
        <v>0.0117017694</v>
      </c>
    </row>
    <row r="31" ht="17.6" spans="1:16">
      <c r="A31" s="19">
        <v>2100</v>
      </c>
      <c r="B31" s="19">
        <v>15</v>
      </c>
      <c r="C31" s="19">
        <v>100742118</v>
      </c>
      <c r="D31" s="19">
        <v>101550750</v>
      </c>
      <c r="E31" s="19">
        <v>2492</v>
      </c>
      <c r="F31" s="19">
        <v>261</v>
      </c>
      <c r="G31" s="19" t="s">
        <v>917</v>
      </c>
      <c r="H31" s="19" t="s">
        <v>68</v>
      </c>
      <c r="I31" s="19">
        <v>-1</v>
      </c>
      <c r="J31" s="19">
        <v>-1</v>
      </c>
      <c r="K31" s="19">
        <v>-0.39849</v>
      </c>
      <c r="L31" s="19">
        <v>1</v>
      </c>
      <c r="M31" s="19">
        <v>0.15915</v>
      </c>
      <c r="N31" s="19">
        <v>1</v>
      </c>
      <c r="O31" s="20">
        <v>8.23979e-5</v>
      </c>
      <c r="P31" s="19">
        <v>0.0381502277</v>
      </c>
    </row>
    <row r="32" ht="17.6" spans="1:16">
      <c r="A32" s="19">
        <v>1631</v>
      </c>
      <c r="B32" s="19">
        <v>11</v>
      </c>
      <c r="C32" s="19">
        <v>19780785</v>
      </c>
      <c r="D32" s="19">
        <v>20686336</v>
      </c>
      <c r="E32" s="19">
        <v>2406</v>
      </c>
      <c r="F32" s="19">
        <v>305</v>
      </c>
      <c r="G32" s="19" t="s">
        <v>917</v>
      </c>
      <c r="H32" s="19" t="s">
        <v>70</v>
      </c>
      <c r="I32" s="19">
        <v>-0.887732</v>
      </c>
      <c r="J32" s="19">
        <v>-1</v>
      </c>
      <c r="K32" s="19">
        <v>-0.50353</v>
      </c>
      <c r="L32" s="19">
        <v>0.788067</v>
      </c>
      <c r="M32" s="19">
        <v>0.25354</v>
      </c>
      <c r="N32" s="19">
        <v>1</v>
      </c>
      <c r="O32" s="20">
        <v>2.00469e-5</v>
      </c>
      <c r="P32" s="19">
        <v>0.0371869995</v>
      </c>
    </row>
    <row r="33" ht="17.6" spans="1:16">
      <c r="A33" s="19">
        <v>528</v>
      </c>
      <c r="B33" s="19">
        <v>3</v>
      </c>
      <c r="C33" s="19">
        <v>122340833</v>
      </c>
      <c r="D33" s="19">
        <v>123518507</v>
      </c>
      <c r="E33" s="19">
        <v>2322</v>
      </c>
      <c r="F33" s="19">
        <v>241</v>
      </c>
      <c r="G33" s="19" t="s">
        <v>917</v>
      </c>
      <c r="H33" s="19" t="s">
        <v>920</v>
      </c>
      <c r="I33" s="19">
        <v>0.664664</v>
      </c>
      <c r="J33" s="19">
        <v>0.35911</v>
      </c>
      <c r="K33" s="19">
        <v>1</v>
      </c>
      <c r="L33" s="19">
        <v>0.441778</v>
      </c>
      <c r="M33" s="19">
        <v>0.12896</v>
      </c>
      <c r="N33" s="19">
        <v>1</v>
      </c>
      <c r="O33" s="20">
        <v>5.60715e-5</v>
      </c>
      <c r="P33" s="19">
        <v>0.033418614</v>
      </c>
    </row>
    <row r="34" ht="17.6" spans="1:16">
      <c r="A34" s="19">
        <v>1941</v>
      </c>
      <c r="B34" s="19">
        <v>13</v>
      </c>
      <c r="C34" s="19">
        <v>103050418</v>
      </c>
      <c r="D34" s="19">
        <v>104378435</v>
      </c>
      <c r="E34" s="19">
        <v>3566</v>
      </c>
      <c r="F34" s="19">
        <v>290</v>
      </c>
      <c r="G34" s="19" t="s">
        <v>917</v>
      </c>
      <c r="H34" s="19" t="s">
        <v>920</v>
      </c>
      <c r="I34" s="19">
        <v>0.958301</v>
      </c>
      <c r="J34" s="19">
        <v>0.54758</v>
      </c>
      <c r="K34" s="19">
        <v>1</v>
      </c>
      <c r="L34" s="19">
        <v>0.918341</v>
      </c>
      <c r="M34" s="19">
        <v>0.29984</v>
      </c>
      <c r="N34" s="19">
        <v>1</v>
      </c>
      <c r="O34" s="20">
        <v>2.23611e-5</v>
      </c>
      <c r="P34" s="19">
        <v>0.0199908234</v>
      </c>
    </row>
    <row r="35" ht="17.6" spans="1:16">
      <c r="A35" s="19">
        <v>2180</v>
      </c>
      <c r="B35" s="19">
        <v>17</v>
      </c>
      <c r="C35" s="19">
        <v>6305079</v>
      </c>
      <c r="D35" s="19">
        <v>7264458</v>
      </c>
      <c r="E35" s="19">
        <v>2160</v>
      </c>
      <c r="F35" s="19">
        <v>289</v>
      </c>
      <c r="G35" s="19" t="s">
        <v>917</v>
      </c>
      <c r="H35" s="19" t="s">
        <v>920</v>
      </c>
      <c r="I35" s="19">
        <v>-0.855974</v>
      </c>
      <c r="J35" s="19">
        <v>-1</v>
      </c>
      <c r="K35" s="19">
        <v>-0.52007</v>
      </c>
      <c r="L35" s="19">
        <v>0.732692</v>
      </c>
      <c r="M35" s="19">
        <v>0.27048</v>
      </c>
      <c r="N35" s="19">
        <v>1</v>
      </c>
      <c r="O35" s="20">
        <v>3.71464e-6</v>
      </c>
      <c r="P35" s="19">
        <v>0.00664177632</v>
      </c>
    </row>
    <row r="36" ht="17.6" spans="1:16">
      <c r="A36" s="19">
        <v>7</v>
      </c>
      <c r="B36" s="19">
        <v>1</v>
      </c>
      <c r="C36" s="19">
        <v>4773404</v>
      </c>
      <c r="D36" s="19">
        <v>5362404</v>
      </c>
      <c r="E36" s="19">
        <v>1812</v>
      </c>
      <c r="F36" s="19">
        <v>249</v>
      </c>
      <c r="G36" s="19" t="s">
        <v>917</v>
      </c>
      <c r="H36" s="19" t="s">
        <v>74</v>
      </c>
      <c r="I36" s="19">
        <v>1</v>
      </c>
      <c r="J36" s="19">
        <v>0.59874</v>
      </c>
      <c r="K36" s="19">
        <v>1</v>
      </c>
      <c r="L36" s="19">
        <v>1</v>
      </c>
      <c r="M36" s="19">
        <v>0.35848</v>
      </c>
      <c r="N36" s="19">
        <v>1</v>
      </c>
      <c r="O36" s="20">
        <v>8.56532e-6</v>
      </c>
      <c r="P36" s="19">
        <v>0.00533048414666667</v>
      </c>
    </row>
    <row r="37" ht="17.6" spans="1:16">
      <c r="A37" s="19">
        <v>1887</v>
      </c>
      <c r="B37" s="19">
        <v>13</v>
      </c>
      <c r="C37" s="19">
        <v>43931932</v>
      </c>
      <c r="D37" s="19">
        <v>45476446</v>
      </c>
      <c r="E37" s="19">
        <v>3058</v>
      </c>
      <c r="F37" s="19">
        <v>271</v>
      </c>
      <c r="G37" s="19" t="s">
        <v>917</v>
      </c>
      <c r="H37" s="19" t="s">
        <v>74</v>
      </c>
      <c r="I37" s="19">
        <v>-1</v>
      </c>
      <c r="J37" s="19">
        <v>-1</v>
      </c>
      <c r="K37" s="19">
        <v>-0.54252</v>
      </c>
      <c r="L37" s="19">
        <v>1</v>
      </c>
      <c r="M37" s="19">
        <v>0.29433</v>
      </c>
      <c r="N37" s="19">
        <v>1</v>
      </c>
      <c r="O37" s="20">
        <v>1.13018e-6</v>
      </c>
      <c r="P37" s="19">
        <v>0.00105502303</v>
      </c>
    </row>
    <row r="38" ht="17.6" spans="1:16">
      <c r="A38" s="19">
        <v>2026</v>
      </c>
      <c r="B38" s="19">
        <v>14</v>
      </c>
      <c r="C38" s="19">
        <v>99474534</v>
      </c>
      <c r="D38" s="19">
        <v>100786189</v>
      </c>
      <c r="E38" s="19">
        <v>2863</v>
      </c>
      <c r="F38" s="19">
        <v>322</v>
      </c>
      <c r="G38" s="19" t="s">
        <v>917</v>
      </c>
      <c r="H38" s="19" t="s">
        <v>74</v>
      </c>
      <c r="I38" s="19">
        <v>-1</v>
      </c>
      <c r="J38" s="19">
        <v>-1</v>
      </c>
      <c r="K38" s="19">
        <v>-0.53563</v>
      </c>
      <c r="L38" s="19">
        <v>1</v>
      </c>
      <c r="M38" s="19">
        <v>0.2869</v>
      </c>
      <c r="N38" s="19">
        <v>1</v>
      </c>
      <c r="O38" s="20">
        <v>9.46834e-7</v>
      </c>
      <c r="P38" s="19">
        <v>0.00105502303</v>
      </c>
    </row>
    <row r="39" ht="17.6" spans="1:16">
      <c r="A39" s="19">
        <v>338</v>
      </c>
      <c r="B39" s="19">
        <v>2</v>
      </c>
      <c r="C39" s="19">
        <v>149568876</v>
      </c>
      <c r="D39" s="19">
        <v>151428988</v>
      </c>
      <c r="E39" s="19">
        <v>3405</v>
      </c>
      <c r="F39" s="19">
        <v>302</v>
      </c>
      <c r="G39" s="19" t="s">
        <v>897</v>
      </c>
      <c r="H39" s="19" t="s">
        <v>43</v>
      </c>
      <c r="I39" s="19">
        <v>-1</v>
      </c>
      <c r="J39" s="19">
        <v>-1</v>
      </c>
      <c r="K39" s="19">
        <v>-0.53121</v>
      </c>
      <c r="L39" s="19">
        <v>1</v>
      </c>
      <c r="M39" s="19">
        <v>0.28218</v>
      </c>
      <c r="N39" s="19">
        <v>1</v>
      </c>
      <c r="O39" s="20">
        <v>2.7383e-5</v>
      </c>
      <c r="P39" s="19">
        <v>0.049946592</v>
      </c>
    </row>
    <row r="40" ht="17.6" spans="1:16">
      <c r="A40" s="19">
        <v>519</v>
      </c>
      <c r="B40" s="19">
        <v>3</v>
      </c>
      <c r="C40" s="19">
        <v>113657666</v>
      </c>
      <c r="D40" s="19">
        <v>115649909</v>
      </c>
      <c r="E40" s="19">
        <v>3374</v>
      </c>
      <c r="F40" s="19">
        <v>321</v>
      </c>
      <c r="G40" s="19" t="s">
        <v>897</v>
      </c>
      <c r="H40" s="19" t="s">
        <v>921</v>
      </c>
      <c r="I40" s="19">
        <v>0.84372</v>
      </c>
      <c r="J40" s="19">
        <v>0.48636</v>
      </c>
      <c r="K40" s="19">
        <v>1</v>
      </c>
      <c r="L40" s="19">
        <v>0.711863</v>
      </c>
      <c r="M40" s="19">
        <v>0.23655</v>
      </c>
      <c r="N40" s="19">
        <v>1</v>
      </c>
      <c r="O40" s="20">
        <v>9.10228e-6</v>
      </c>
      <c r="P40" s="19">
        <v>0.01609283104</v>
      </c>
    </row>
    <row r="41" ht="17.6" spans="1:16">
      <c r="A41" s="19">
        <v>375</v>
      </c>
      <c r="B41" s="19">
        <v>2</v>
      </c>
      <c r="C41" s="19">
        <v>193033983</v>
      </c>
      <c r="D41" s="19">
        <v>195300250</v>
      </c>
      <c r="E41" s="19">
        <v>2594</v>
      </c>
      <c r="F41" s="19">
        <v>231</v>
      </c>
      <c r="G41" s="19" t="s">
        <v>897</v>
      </c>
      <c r="H41" s="19" t="s">
        <v>48</v>
      </c>
      <c r="I41" s="19">
        <v>-0.736773</v>
      </c>
      <c r="J41" s="19">
        <v>-1</v>
      </c>
      <c r="K41" s="19">
        <v>-0.43125</v>
      </c>
      <c r="L41" s="19">
        <v>0.542835</v>
      </c>
      <c r="M41" s="19">
        <v>0.18598</v>
      </c>
      <c r="N41" s="19">
        <v>1</v>
      </c>
      <c r="O41" s="20">
        <v>2.36349e-5</v>
      </c>
      <c r="P41" s="19">
        <v>0.0207228213</v>
      </c>
    </row>
    <row r="42" ht="17.6" spans="1:16">
      <c r="A42" s="19">
        <v>2138</v>
      </c>
      <c r="B42" s="19">
        <v>16</v>
      </c>
      <c r="C42" s="19">
        <v>57119890</v>
      </c>
      <c r="D42" s="19">
        <v>58508978</v>
      </c>
      <c r="E42" s="19">
        <v>3536</v>
      </c>
      <c r="F42" s="19">
        <v>325</v>
      </c>
      <c r="G42" s="19" t="s">
        <v>897</v>
      </c>
      <c r="H42" s="19" t="s">
        <v>48</v>
      </c>
      <c r="I42" s="19">
        <v>0.925177</v>
      </c>
      <c r="J42" s="19">
        <v>0.50386</v>
      </c>
      <c r="K42" s="19">
        <v>1</v>
      </c>
      <c r="L42" s="19">
        <v>0.855953</v>
      </c>
      <c r="M42" s="19">
        <v>0.25388</v>
      </c>
      <c r="N42" s="19">
        <v>1</v>
      </c>
      <c r="O42" s="20">
        <v>3.63771e-5</v>
      </c>
      <c r="P42" s="19">
        <v>0.0207228213</v>
      </c>
    </row>
    <row r="43" ht="17.6" spans="1:16">
      <c r="A43" s="19">
        <v>2427</v>
      </c>
      <c r="B43" s="19">
        <v>20</v>
      </c>
      <c r="C43" s="19">
        <v>60766558</v>
      </c>
      <c r="D43" s="19">
        <v>61470768</v>
      </c>
      <c r="E43" s="19">
        <v>1918</v>
      </c>
      <c r="F43" s="19">
        <v>270</v>
      </c>
      <c r="G43" s="19" t="s">
        <v>897</v>
      </c>
      <c r="H43" s="19" t="s">
        <v>48</v>
      </c>
      <c r="I43" s="19">
        <v>0.736629</v>
      </c>
      <c r="J43" s="19">
        <v>0.41119</v>
      </c>
      <c r="K43" s="19">
        <v>1</v>
      </c>
      <c r="L43" s="19">
        <v>0.542622</v>
      </c>
      <c r="M43" s="19">
        <v>0.16908</v>
      </c>
      <c r="N43" s="19">
        <v>1</v>
      </c>
      <c r="O43" s="20">
        <v>3.42119e-5</v>
      </c>
      <c r="P43" s="19">
        <v>0.0207228213</v>
      </c>
    </row>
    <row r="44" ht="17.6" spans="1:16">
      <c r="A44" s="19">
        <v>2049</v>
      </c>
      <c r="B44" s="19">
        <v>15</v>
      </c>
      <c r="C44" s="19">
        <v>39238841</v>
      </c>
      <c r="D44" s="19">
        <v>40604780</v>
      </c>
      <c r="E44" s="19">
        <v>2822</v>
      </c>
      <c r="F44" s="19">
        <v>273</v>
      </c>
      <c r="G44" s="19" t="s">
        <v>897</v>
      </c>
      <c r="H44" s="19" t="s">
        <v>50</v>
      </c>
      <c r="I44" s="19">
        <v>-0.986428</v>
      </c>
      <c r="J44" s="19">
        <v>-1</v>
      </c>
      <c r="K44" s="19">
        <v>-0.57264</v>
      </c>
      <c r="L44" s="19">
        <v>0.97304</v>
      </c>
      <c r="M44" s="19">
        <v>0.32791</v>
      </c>
      <c r="N44" s="19">
        <v>1</v>
      </c>
      <c r="O44" s="20">
        <v>1.71427e-5</v>
      </c>
      <c r="P44" s="19">
        <v>0.01514557545</v>
      </c>
    </row>
    <row r="45" ht="17.6" spans="1:16">
      <c r="A45" s="19">
        <v>2112</v>
      </c>
      <c r="B45" s="19">
        <v>16</v>
      </c>
      <c r="C45" s="19">
        <v>9104470</v>
      </c>
      <c r="D45" s="19">
        <v>9754796</v>
      </c>
      <c r="E45" s="19">
        <v>2013</v>
      </c>
      <c r="F45" s="19">
        <v>267</v>
      </c>
      <c r="G45" s="19" t="s">
        <v>897</v>
      </c>
      <c r="H45" s="19" t="s">
        <v>50</v>
      </c>
      <c r="I45" s="19">
        <v>0.751853</v>
      </c>
      <c r="J45" s="19">
        <v>0.44923</v>
      </c>
      <c r="K45" s="19">
        <v>1</v>
      </c>
      <c r="L45" s="19">
        <v>0.565283</v>
      </c>
      <c r="M45" s="19">
        <v>0.20181</v>
      </c>
      <c r="N45" s="19">
        <v>1</v>
      </c>
      <c r="O45" s="20">
        <v>7.62292e-6</v>
      </c>
      <c r="P45" s="19">
        <v>0.01346969964</v>
      </c>
    </row>
    <row r="46" ht="17.6" spans="1:16">
      <c r="A46" s="19">
        <v>2082</v>
      </c>
      <c r="B46" s="19">
        <v>15</v>
      </c>
      <c r="C46" s="19">
        <v>81077026</v>
      </c>
      <c r="D46" s="19">
        <v>82191077</v>
      </c>
      <c r="E46" s="19">
        <v>1861</v>
      </c>
      <c r="F46" s="19">
        <v>259</v>
      </c>
      <c r="G46" s="19" t="s">
        <v>897</v>
      </c>
      <c r="H46" s="19" t="s">
        <v>52</v>
      </c>
      <c r="I46" s="19">
        <v>-1</v>
      </c>
      <c r="J46" s="19">
        <v>-1</v>
      </c>
      <c r="K46" s="19">
        <v>-0.53413</v>
      </c>
      <c r="L46" s="19">
        <v>1</v>
      </c>
      <c r="M46" s="19">
        <v>0.28529</v>
      </c>
      <c r="N46" s="19">
        <v>1</v>
      </c>
      <c r="O46" s="20">
        <v>1.99111e-5</v>
      </c>
      <c r="P46" s="19">
        <v>0.0348046028</v>
      </c>
    </row>
    <row r="47" ht="17.6" spans="1:16">
      <c r="A47" s="19">
        <v>187</v>
      </c>
      <c r="B47" s="19">
        <v>1</v>
      </c>
      <c r="C47" s="19">
        <v>237409459</v>
      </c>
      <c r="D47" s="19">
        <v>238094455</v>
      </c>
      <c r="E47" s="19">
        <v>1942</v>
      </c>
      <c r="F47" s="19">
        <v>241</v>
      </c>
      <c r="G47" s="19" t="s">
        <v>897</v>
      </c>
      <c r="H47" s="19" t="s">
        <v>918</v>
      </c>
      <c r="I47" s="19">
        <v>-1</v>
      </c>
      <c r="J47" s="19">
        <v>-1</v>
      </c>
      <c r="K47" s="19">
        <v>-0.55128</v>
      </c>
      <c r="L47" s="19">
        <v>1</v>
      </c>
      <c r="M47" s="19">
        <v>0.30391</v>
      </c>
      <c r="N47" s="19">
        <v>1</v>
      </c>
      <c r="O47" s="20">
        <v>2.76966e-5</v>
      </c>
      <c r="P47" s="19">
        <v>0.047915118</v>
      </c>
    </row>
    <row r="48" ht="17.6" spans="1:16">
      <c r="A48" s="19">
        <v>221</v>
      </c>
      <c r="B48" s="19">
        <v>2</v>
      </c>
      <c r="C48" s="19">
        <v>15721704</v>
      </c>
      <c r="D48" s="19">
        <v>17241115</v>
      </c>
      <c r="E48" s="19">
        <v>3455</v>
      </c>
      <c r="F48" s="19">
        <v>333</v>
      </c>
      <c r="G48" s="19" t="s">
        <v>897</v>
      </c>
      <c r="H48" s="19" t="s">
        <v>918</v>
      </c>
      <c r="I48" s="19">
        <v>-0.72244</v>
      </c>
      <c r="J48" s="19">
        <v>-1</v>
      </c>
      <c r="K48" s="19">
        <v>-0.37759</v>
      </c>
      <c r="L48" s="19">
        <v>0.52192</v>
      </c>
      <c r="M48" s="19">
        <v>0.14258</v>
      </c>
      <c r="N48" s="19">
        <v>1</v>
      </c>
      <c r="O48" s="19">
        <v>0.000154928</v>
      </c>
      <c r="P48" s="19">
        <v>0.0498730166666667</v>
      </c>
    </row>
    <row r="49" ht="17.6" spans="1:16">
      <c r="A49" s="19">
        <v>441</v>
      </c>
      <c r="B49" s="19">
        <v>3</v>
      </c>
      <c r="C49" s="19">
        <v>20754843</v>
      </c>
      <c r="D49" s="19">
        <v>21790867</v>
      </c>
      <c r="E49" s="19">
        <v>3151</v>
      </c>
      <c r="F49" s="19">
        <v>272</v>
      </c>
      <c r="G49" s="19" t="s">
        <v>897</v>
      </c>
      <c r="H49" s="19" t="s">
        <v>918</v>
      </c>
      <c r="I49" s="19">
        <v>0.970203</v>
      </c>
      <c r="J49" s="19">
        <v>0.49984</v>
      </c>
      <c r="K49" s="19">
        <v>1</v>
      </c>
      <c r="L49" s="19">
        <v>0.941294</v>
      </c>
      <c r="M49" s="19">
        <v>0.24984</v>
      </c>
      <c r="N49" s="19">
        <v>1</v>
      </c>
      <c r="O49" s="19">
        <v>0.00017297</v>
      </c>
      <c r="P49" s="19">
        <v>0.0498730166666667</v>
      </c>
    </row>
    <row r="50" ht="17.6" spans="1:16">
      <c r="A50" s="19">
        <v>589</v>
      </c>
      <c r="B50" s="19">
        <v>3</v>
      </c>
      <c r="C50" s="19">
        <v>192049689</v>
      </c>
      <c r="D50" s="19">
        <v>193122090</v>
      </c>
      <c r="E50" s="19">
        <v>2357</v>
      </c>
      <c r="F50" s="19">
        <v>243</v>
      </c>
      <c r="G50" s="19" t="s">
        <v>897</v>
      </c>
      <c r="H50" s="19" t="s">
        <v>918</v>
      </c>
      <c r="I50" s="19">
        <v>-0.684009</v>
      </c>
      <c r="J50" s="19">
        <v>-1</v>
      </c>
      <c r="K50" s="19">
        <v>-0.36129</v>
      </c>
      <c r="L50" s="19">
        <v>0.467869</v>
      </c>
      <c r="M50" s="19">
        <v>0.13053</v>
      </c>
      <c r="N50" s="19">
        <v>1</v>
      </c>
      <c r="O50" s="19">
        <v>0.000143355</v>
      </c>
      <c r="P50" s="19">
        <v>0.0498730166666667</v>
      </c>
    </row>
    <row r="51" ht="17.6" spans="1:16">
      <c r="A51" s="19">
        <v>2026</v>
      </c>
      <c r="B51" s="19">
        <v>14</v>
      </c>
      <c r="C51" s="19">
        <v>99474534</v>
      </c>
      <c r="D51" s="19">
        <v>100786189</v>
      </c>
      <c r="E51" s="19">
        <v>2870</v>
      </c>
      <c r="F51" s="19">
        <v>323</v>
      </c>
      <c r="G51" s="19" t="s">
        <v>897</v>
      </c>
      <c r="H51" s="19" t="s">
        <v>918</v>
      </c>
      <c r="I51" s="19">
        <v>1</v>
      </c>
      <c r="J51" s="19">
        <v>0.50592</v>
      </c>
      <c r="K51" s="19">
        <v>1</v>
      </c>
      <c r="L51" s="19">
        <v>1</v>
      </c>
      <c r="M51" s="19">
        <v>0.25595</v>
      </c>
      <c r="N51" s="19">
        <v>1</v>
      </c>
      <c r="O51" s="20">
        <v>6.10745e-5</v>
      </c>
      <c r="P51" s="19">
        <v>0.0498730166666667</v>
      </c>
    </row>
    <row r="52" ht="17.6" spans="1:16">
      <c r="A52" s="19">
        <v>2453</v>
      </c>
      <c r="B52" s="19">
        <v>21</v>
      </c>
      <c r="C52" s="19">
        <v>39252060</v>
      </c>
      <c r="D52" s="19">
        <v>40480831</v>
      </c>
      <c r="E52" s="19">
        <v>2769</v>
      </c>
      <c r="F52" s="19">
        <v>307</v>
      </c>
      <c r="G52" s="19" t="s">
        <v>897</v>
      </c>
      <c r="H52" s="19" t="s">
        <v>918</v>
      </c>
      <c r="I52" s="19">
        <v>-0.600288</v>
      </c>
      <c r="J52" s="19">
        <v>-1</v>
      </c>
      <c r="K52" s="19">
        <v>-0.30909</v>
      </c>
      <c r="L52" s="19">
        <v>0.360346</v>
      </c>
      <c r="M52" s="19">
        <v>0.09554</v>
      </c>
      <c r="N52" s="19">
        <v>1</v>
      </c>
      <c r="O52" s="19">
        <v>0.000119424</v>
      </c>
      <c r="P52" s="19">
        <v>0.0498730166666667</v>
      </c>
    </row>
    <row r="53" ht="17.6" spans="1:16">
      <c r="A53" s="19">
        <v>772</v>
      </c>
      <c r="B53" s="19">
        <v>4</v>
      </c>
      <c r="C53" s="19">
        <v>187985394</v>
      </c>
      <c r="D53" s="19">
        <v>189153279</v>
      </c>
      <c r="E53" s="19">
        <v>3346</v>
      </c>
      <c r="F53" s="19">
        <v>316</v>
      </c>
      <c r="G53" s="19" t="s">
        <v>897</v>
      </c>
      <c r="H53" s="19" t="s">
        <v>58</v>
      </c>
      <c r="I53" s="19">
        <v>1</v>
      </c>
      <c r="J53" s="19">
        <v>0.52818</v>
      </c>
      <c r="K53" s="19">
        <v>1</v>
      </c>
      <c r="L53" s="19">
        <v>1</v>
      </c>
      <c r="M53" s="19">
        <v>0.27897</v>
      </c>
      <c r="N53" s="19">
        <v>1</v>
      </c>
      <c r="O53" s="20">
        <v>7.39014e-5</v>
      </c>
      <c r="P53" s="19">
        <v>0.0324796653</v>
      </c>
    </row>
    <row r="54" ht="17.6" spans="1:16">
      <c r="A54" s="19">
        <v>1552</v>
      </c>
      <c r="B54" s="19">
        <v>10</v>
      </c>
      <c r="C54" s="19">
        <v>71050505</v>
      </c>
      <c r="D54" s="19">
        <v>71672997</v>
      </c>
      <c r="E54" s="19">
        <v>2047</v>
      </c>
      <c r="F54" s="19">
        <v>289</v>
      </c>
      <c r="G54" s="19" t="s">
        <v>897</v>
      </c>
      <c r="H54" s="19" t="s">
        <v>58</v>
      </c>
      <c r="I54" s="19">
        <v>0.88061</v>
      </c>
      <c r="J54" s="19">
        <v>0.49303</v>
      </c>
      <c r="K54" s="19">
        <v>1</v>
      </c>
      <c r="L54" s="19">
        <v>0.775474</v>
      </c>
      <c r="M54" s="19">
        <v>0.24308</v>
      </c>
      <c r="N54" s="19">
        <v>1</v>
      </c>
      <c r="O54" s="20">
        <v>3.81015e-5</v>
      </c>
      <c r="P54" s="19">
        <v>0.0281270038</v>
      </c>
    </row>
    <row r="55" ht="17.6" spans="1:16">
      <c r="A55" s="19">
        <v>1677</v>
      </c>
      <c r="B55" s="19">
        <v>11</v>
      </c>
      <c r="C55" s="19">
        <v>68887345</v>
      </c>
      <c r="D55" s="19">
        <v>69713996</v>
      </c>
      <c r="E55" s="19">
        <v>1959</v>
      </c>
      <c r="F55" s="19">
        <v>251</v>
      </c>
      <c r="G55" s="19" t="s">
        <v>897</v>
      </c>
      <c r="H55" s="19" t="s">
        <v>58</v>
      </c>
      <c r="I55" s="19">
        <v>-1</v>
      </c>
      <c r="J55" s="19">
        <v>-1</v>
      </c>
      <c r="K55" s="19">
        <v>-0.52816</v>
      </c>
      <c r="L55" s="19">
        <v>1</v>
      </c>
      <c r="M55" s="19">
        <v>0.27896</v>
      </c>
      <c r="N55" s="19">
        <v>1</v>
      </c>
      <c r="O55" s="20">
        <v>4.79983e-5</v>
      </c>
      <c r="P55" s="19">
        <v>0.0281270038</v>
      </c>
    </row>
    <row r="56" ht="17.6" spans="1:16">
      <c r="A56" s="19">
        <v>2100</v>
      </c>
      <c r="B56" s="19">
        <v>15</v>
      </c>
      <c r="C56" s="19">
        <v>100742118</v>
      </c>
      <c r="D56" s="19">
        <v>101550750</v>
      </c>
      <c r="E56" s="19">
        <v>2503</v>
      </c>
      <c r="F56" s="19">
        <v>261</v>
      </c>
      <c r="G56" s="19" t="s">
        <v>897</v>
      </c>
      <c r="H56" s="19" t="s">
        <v>58</v>
      </c>
      <c r="I56" s="19">
        <v>-0.55723</v>
      </c>
      <c r="J56" s="19">
        <v>-0.94179</v>
      </c>
      <c r="K56" s="19">
        <v>-0.28285</v>
      </c>
      <c r="L56" s="19">
        <v>0.310505</v>
      </c>
      <c r="M56" s="19">
        <v>0.08</v>
      </c>
      <c r="N56" s="19">
        <v>0.88696</v>
      </c>
      <c r="O56" s="19">
        <v>0.000136202</v>
      </c>
      <c r="P56" s="19">
        <v>0.0478886232</v>
      </c>
    </row>
    <row r="57" ht="17.6" spans="1:16">
      <c r="A57" s="19">
        <v>2263</v>
      </c>
      <c r="B57" s="19">
        <v>18</v>
      </c>
      <c r="C57" s="19">
        <v>30401129</v>
      </c>
      <c r="D57" s="19">
        <v>32458907</v>
      </c>
      <c r="E57" s="19">
        <v>3504</v>
      </c>
      <c r="F57" s="19">
        <v>255</v>
      </c>
      <c r="G57" s="19" t="s">
        <v>897</v>
      </c>
      <c r="H57" s="19" t="s">
        <v>58</v>
      </c>
      <c r="I57" s="19">
        <v>-1</v>
      </c>
      <c r="J57" s="19">
        <v>-1</v>
      </c>
      <c r="K57" s="19">
        <v>-0.59761</v>
      </c>
      <c r="L57" s="19">
        <v>1</v>
      </c>
      <c r="M57" s="19">
        <v>0.35714</v>
      </c>
      <c r="N57" s="19">
        <v>1</v>
      </c>
      <c r="O57" s="20">
        <v>1.23336e-5</v>
      </c>
      <c r="P57" s="19">
        <v>0.0216824688</v>
      </c>
    </row>
    <row r="58" ht="17.6" spans="1:16">
      <c r="A58" s="19">
        <v>301</v>
      </c>
      <c r="B58" s="19">
        <v>2</v>
      </c>
      <c r="C58" s="19">
        <v>105120579</v>
      </c>
      <c r="D58" s="19">
        <v>106546524</v>
      </c>
      <c r="E58" s="19">
        <v>3500</v>
      </c>
      <c r="F58" s="19">
        <v>308</v>
      </c>
      <c r="G58" s="19" t="s">
        <v>897</v>
      </c>
      <c r="H58" s="19" t="s">
        <v>919</v>
      </c>
      <c r="I58" s="19">
        <v>0.932867</v>
      </c>
      <c r="J58" s="19">
        <v>0.53819</v>
      </c>
      <c r="K58" s="19">
        <v>1</v>
      </c>
      <c r="L58" s="19">
        <v>0.87024</v>
      </c>
      <c r="M58" s="19">
        <v>0.28965</v>
      </c>
      <c r="N58" s="19">
        <v>1</v>
      </c>
      <c r="O58" s="20">
        <v>1.15263e-5</v>
      </c>
      <c r="P58" s="19">
        <v>0.0086776382</v>
      </c>
    </row>
    <row r="59" ht="17.6" spans="1:16">
      <c r="A59" s="19">
        <v>549</v>
      </c>
      <c r="B59" s="19">
        <v>3</v>
      </c>
      <c r="C59" s="19">
        <v>145903839</v>
      </c>
      <c r="D59" s="19">
        <v>147358243</v>
      </c>
      <c r="E59" s="19">
        <v>3481</v>
      </c>
      <c r="F59" s="19">
        <v>236</v>
      </c>
      <c r="G59" s="19" t="s">
        <v>897</v>
      </c>
      <c r="H59" s="19" t="s">
        <v>919</v>
      </c>
      <c r="I59" s="19">
        <v>-0.976576</v>
      </c>
      <c r="J59" s="19">
        <v>-1</v>
      </c>
      <c r="K59" s="19">
        <v>-0.50321</v>
      </c>
      <c r="L59" s="19">
        <v>0.953701</v>
      </c>
      <c r="M59" s="19">
        <v>0.25322</v>
      </c>
      <c r="N59" s="19">
        <v>1</v>
      </c>
      <c r="O59" s="19">
        <v>0.000170283</v>
      </c>
      <c r="P59" s="19">
        <v>0.03801567975</v>
      </c>
    </row>
    <row r="60" ht="17.6" spans="1:16">
      <c r="A60" s="19">
        <v>637</v>
      </c>
      <c r="B60" s="19">
        <v>4</v>
      </c>
      <c r="C60" s="19">
        <v>36671802</v>
      </c>
      <c r="D60" s="19">
        <v>37880860</v>
      </c>
      <c r="E60" s="19">
        <v>3771</v>
      </c>
      <c r="F60" s="19">
        <v>273</v>
      </c>
      <c r="G60" s="19" t="s">
        <v>897</v>
      </c>
      <c r="H60" s="19" t="s">
        <v>919</v>
      </c>
      <c r="I60" s="19">
        <v>0.930534</v>
      </c>
      <c r="J60" s="19">
        <v>0.50423</v>
      </c>
      <c r="K60" s="19">
        <v>1</v>
      </c>
      <c r="L60" s="19">
        <v>0.865894</v>
      </c>
      <c r="M60" s="19">
        <v>0.25425</v>
      </c>
      <c r="N60" s="19">
        <v>1</v>
      </c>
      <c r="O60" s="20">
        <v>6.94536e-5</v>
      </c>
      <c r="P60" s="19">
        <v>0.0206740216</v>
      </c>
    </row>
    <row r="61" ht="17.6" spans="1:16">
      <c r="A61" s="19">
        <v>881</v>
      </c>
      <c r="B61" s="19">
        <v>5</v>
      </c>
      <c r="C61" s="19">
        <v>124109486</v>
      </c>
      <c r="D61" s="19">
        <v>125131720</v>
      </c>
      <c r="E61" s="19">
        <v>2603</v>
      </c>
      <c r="F61" s="19">
        <v>281</v>
      </c>
      <c r="G61" s="19" t="s">
        <v>897</v>
      </c>
      <c r="H61" s="19" t="s">
        <v>919</v>
      </c>
      <c r="I61" s="19">
        <v>0.809333</v>
      </c>
      <c r="J61" s="19">
        <v>0.39589</v>
      </c>
      <c r="K61" s="19">
        <v>1</v>
      </c>
      <c r="L61" s="19">
        <v>0.65502</v>
      </c>
      <c r="M61" s="19">
        <v>0.15673</v>
      </c>
      <c r="N61" s="19">
        <v>1</v>
      </c>
      <c r="O61" s="19">
        <v>0.000227871</v>
      </c>
      <c r="P61" s="19">
        <v>0.045219734</v>
      </c>
    </row>
    <row r="62" ht="17.6" spans="1:16">
      <c r="A62" s="19">
        <v>1577</v>
      </c>
      <c r="B62" s="19">
        <v>10</v>
      </c>
      <c r="C62" s="19">
        <v>99367801</v>
      </c>
      <c r="D62" s="19">
        <v>100337830</v>
      </c>
      <c r="E62" s="19">
        <v>1988</v>
      </c>
      <c r="F62" s="19">
        <v>246</v>
      </c>
      <c r="G62" s="19" t="s">
        <v>897</v>
      </c>
      <c r="H62" s="19" t="s">
        <v>919</v>
      </c>
      <c r="I62" s="19">
        <v>-0.650034</v>
      </c>
      <c r="J62" s="19">
        <v>-0.97089</v>
      </c>
      <c r="K62" s="19">
        <v>-0.37958</v>
      </c>
      <c r="L62" s="19">
        <v>0.422544</v>
      </c>
      <c r="M62" s="19">
        <v>0.14408</v>
      </c>
      <c r="N62" s="19">
        <v>0.94262</v>
      </c>
      <c r="O62" s="20">
        <v>1.45761e-5</v>
      </c>
      <c r="P62" s="19">
        <v>0.0086776382</v>
      </c>
    </row>
    <row r="63" ht="17.6" spans="1:16">
      <c r="A63" s="19">
        <v>1738</v>
      </c>
      <c r="B63" s="19">
        <v>11</v>
      </c>
      <c r="C63" s="19">
        <v>133521643</v>
      </c>
      <c r="D63" s="19">
        <v>134351064</v>
      </c>
      <c r="E63" s="19">
        <v>1883</v>
      </c>
      <c r="F63" s="19">
        <v>291</v>
      </c>
      <c r="G63" s="19" t="s">
        <v>897</v>
      </c>
      <c r="H63" s="19" t="s">
        <v>919</v>
      </c>
      <c r="I63" s="19">
        <v>1</v>
      </c>
      <c r="J63" s="19">
        <v>0.59643</v>
      </c>
      <c r="K63" s="19">
        <v>1</v>
      </c>
      <c r="L63" s="19">
        <v>1</v>
      </c>
      <c r="M63" s="19">
        <v>0.35572</v>
      </c>
      <c r="N63" s="19">
        <v>1</v>
      </c>
      <c r="O63" s="20">
        <v>1.58224e-7</v>
      </c>
      <c r="P63" s="19">
        <v>0.000282588064</v>
      </c>
    </row>
    <row r="64" ht="17.6" spans="1:16">
      <c r="A64" s="19">
        <v>2144</v>
      </c>
      <c r="B64" s="19">
        <v>16</v>
      </c>
      <c r="C64" s="19">
        <v>65072404</v>
      </c>
      <c r="D64" s="19">
        <v>65882820</v>
      </c>
      <c r="E64" s="19">
        <v>1844</v>
      </c>
      <c r="F64" s="19">
        <v>222</v>
      </c>
      <c r="G64" s="19" t="s">
        <v>897</v>
      </c>
      <c r="H64" s="19" t="s">
        <v>919</v>
      </c>
      <c r="I64" s="19">
        <v>-0.852484</v>
      </c>
      <c r="J64" s="19">
        <v>-1</v>
      </c>
      <c r="K64" s="19">
        <v>-0.44191</v>
      </c>
      <c r="L64" s="19">
        <v>0.726728</v>
      </c>
      <c r="M64" s="19">
        <v>0.19528</v>
      </c>
      <c r="N64" s="19">
        <v>1</v>
      </c>
      <c r="O64" s="19">
        <v>0.000169566</v>
      </c>
      <c r="P64" s="19">
        <v>0.03801567975</v>
      </c>
    </row>
    <row r="65" ht="17.6" spans="1:16">
      <c r="A65" s="19">
        <v>2179</v>
      </c>
      <c r="B65" s="19">
        <v>17</v>
      </c>
      <c r="C65" s="19">
        <v>5573785</v>
      </c>
      <c r="D65" s="19">
        <v>6305078</v>
      </c>
      <c r="E65" s="19">
        <v>2167</v>
      </c>
      <c r="F65" s="19">
        <v>283</v>
      </c>
      <c r="G65" s="19" t="s">
        <v>897</v>
      </c>
      <c r="H65" s="19" t="s">
        <v>919</v>
      </c>
      <c r="I65" s="19">
        <v>-0.698328</v>
      </c>
      <c r="J65" s="19">
        <v>-1</v>
      </c>
      <c r="K65" s="19">
        <v>-0.38246</v>
      </c>
      <c r="L65" s="19">
        <v>0.487661</v>
      </c>
      <c r="M65" s="19">
        <v>0.14628</v>
      </c>
      <c r="N65" s="19">
        <v>1</v>
      </c>
      <c r="O65" s="20">
        <v>4.85423e-5</v>
      </c>
      <c r="P65" s="19">
        <v>0.01733930956</v>
      </c>
    </row>
    <row r="66" ht="17.6" spans="1:16">
      <c r="A66" s="19">
        <v>2235</v>
      </c>
      <c r="B66" s="19">
        <v>17</v>
      </c>
      <c r="C66" s="19">
        <v>78438333</v>
      </c>
      <c r="D66" s="19">
        <v>79333774</v>
      </c>
      <c r="E66" s="19">
        <v>2760</v>
      </c>
      <c r="F66" s="19">
        <v>255</v>
      </c>
      <c r="G66" s="19" t="s">
        <v>897</v>
      </c>
      <c r="H66" s="19" t="s">
        <v>919</v>
      </c>
      <c r="I66" s="19">
        <v>-0.878189</v>
      </c>
      <c r="J66" s="19">
        <v>-1</v>
      </c>
      <c r="K66" s="19">
        <v>-0.48342</v>
      </c>
      <c r="L66" s="19">
        <v>0.771215</v>
      </c>
      <c r="M66" s="19">
        <v>0.23369</v>
      </c>
      <c r="N66" s="19">
        <v>1</v>
      </c>
      <c r="O66" s="20">
        <v>4.25287e-5</v>
      </c>
      <c r="P66" s="19">
        <v>0.01733930956</v>
      </c>
    </row>
    <row r="67" ht="17.6" spans="1:16">
      <c r="A67" s="19">
        <v>138</v>
      </c>
      <c r="B67" s="19">
        <v>1</v>
      </c>
      <c r="C67" s="19">
        <v>182420541</v>
      </c>
      <c r="D67" s="19">
        <v>183920616</v>
      </c>
      <c r="E67" s="19">
        <v>3176</v>
      </c>
      <c r="F67" s="19">
        <v>251</v>
      </c>
      <c r="G67" s="19" t="s">
        <v>897</v>
      </c>
      <c r="H67" s="19" t="s">
        <v>64</v>
      </c>
      <c r="I67" s="19">
        <v>-1</v>
      </c>
      <c r="J67" s="19">
        <v>-1</v>
      </c>
      <c r="K67" s="19">
        <v>-0.55904</v>
      </c>
      <c r="L67" s="19">
        <v>1</v>
      </c>
      <c r="M67" s="19">
        <v>0.31253</v>
      </c>
      <c r="N67" s="19">
        <v>1</v>
      </c>
      <c r="O67" s="20">
        <v>4.92566e-7</v>
      </c>
      <c r="P67" s="19">
        <v>0.000875289782</v>
      </c>
    </row>
    <row r="68" ht="17.6" spans="1:16">
      <c r="A68" s="19">
        <v>915</v>
      </c>
      <c r="B68" s="19">
        <v>5</v>
      </c>
      <c r="C68" s="19">
        <v>166863414</v>
      </c>
      <c r="D68" s="19">
        <v>168342743</v>
      </c>
      <c r="E68" s="19">
        <v>2949</v>
      </c>
      <c r="F68" s="19">
        <v>341</v>
      </c>
      <c r="G68" s="19" t="s">
        <v>897</v>
      </c>
      <c r="H68" s="19" t="s">
        <v>64</v>
      </c>
      <c r="I68" s="19">
        <v>0.907739</v>
      </c>
      <c r="J68" s="19">
        <v>0.49782</v>
      </c>
      <c r="K68" s="19">
        <v>1</v>
      </c>
      <c r="L68" s="19">
        <v>0.823991</v>
      </c>
      <c r="M68" s="19">
        <v>0.24782</v>
      </c>
      <c r="N68" s="19">
        <v>1</v>
      </c>
      <c r="O68" s="20">
        <v>3.90316e-5</v>
      </c>
      <c r="P68" s="19">
        <v>0.0231197177333333</v>
      </c>
    </row>
    <row r="69" ht="17.6" spans="1:16">
      <c r="A69" s="19">
        <v>1363</v>
      </c>
      <c r="B69" s="19">
        <v>8</v>
      </c>
      <c r="C69" s="19">
        <v>138564844</v>
      </c>
      <c r="D69" s="19">
        <v>139404631</v>
      </c>
      <c r="E69" s="19">
        <v>2348</v>
      </c>
      <c r="F69" s="19">
        <v>252</v>
      </c>
      <c r="G69" s="19" t="s">
        <v>897</v>
      </c>
      <c r="H69" s="19" t="s">
        <v>64</v>
      </c>
      <c r="I69" s="19">
        <v>0.941919</v>
      </c>
      <c r="J69" s="19">
        <v>0.57261</v>
      </c>
      <c r="K69" s="19">
        <v>1</v>
      </c>
      <c r="L69" s="19">
        <v>0.887211</v>
      </c>
      <c r="M69" s="19">
        <v>0.32788</v>
      </c>
      <c r="N69" s="19">
        <v>1</v>
      </c>
      <c r="O69" s="20">
        <v>8.07672e-6</v>
      </c>
      <c r="P69" s="19">
        <v>0.00717616572</v>
      </c>
    </row>
    <row r="70" ht="17.6" spans="1:16">
      <c r="A70" s="19">
        <v>137</v>
      </c>
      <c r="B70" s="19">
        <v>1</v>
      </c>
      <c r="C70" s="19">
        <v>181324206</v>
      </c>
      <c r="D70" s="19">
        <v>182420540</v>
      </c>
      <c r="E70" s="19">
        <v>2469</v>
      </c>
      <c r="F70" s="19">
        <v>242</v>
      </c>
      <c r="G70" s="19" t="s">
        <v>897</v>
      </c>
      <c r="H70" s="19" t="s">
        <v>66</v>
      </c>
      <c r="I70" s="19">
        <v>0.935981</v>
      </c>
      <c r="J70" s="19">
        <v>0.53893</v>
      </c>
      <c r="K70" s="19">
        <v>1</v>
      </c>
      <c r="L70" s="19">
        <v>0.876061</v>
      </c>
      <c r="M70" s="19">
        <v>0.29045</v>
      </c>
      <c r="N70" s="19">
        <v>1</v>
      </c>
      <c r="O70" s="20">
        <v>1.55333e-5</v>
      </c>
      <c r="P70" s="19">
        <v>0.0132374445333333</v>
      </c>
    </row>
    <row r="71" ht="17.6" spans="1:16">
      <c r="A71" s="19">
        <v>406</v>
      </c>
      <c r="B71" s="19">
        <v>2</v>
      </c>
      <c r="C71" s="19">
        <v>229764919</v>
      </c>
      <c r="D71" s="19">
        <v>230541092</v>
      </c>
      <c r="E71" s="19">
        <v>2061</v>
      </c>
      <c r="F71" s="19">
        <v>239</v>
      </c>
      <c r="G71" s="19" t="s">
        <v>897</v>
      </c>
      <c r="H71" s="19" t="s">
        <v>66</v>
      </c>
      <c r="I71" s="19">
        <v>-0.87418</v>
      </c>
      <c r="J71" s="19">
        <v>-1</v>
      </c>
      <c r="K71" s="19">
        <v>-0.51818</v>
      </c>
      <c r="L71" s="19">
        <v>0.764192</v>
      </c>
      <c r="M71" s="19">
        <v>0.26851</v>
      </c>
      <c r="N71" s="19">
        <v>1</v>
      </c>
      <c r="O71" s="20">
        <v>2.13049e-5</v>
      </c>
      <c r="P71" s="19">
        <v>0.0132374445333333</v>
      </c>
    </row>
    <row r="72" ht="17.6" spans="1:16">
      <c r="A72" s="19">
        <v>622</v>
      </c>
      <c r="B72" s="19">
        <v>4</v>
      </c>
      <c r="C72" s="19">
        <v>23858351</v>
      </c>
      <c r="D72" s="19">
        <v>24764724</v>
      </c>
      <c r="E72" s="19">
        <v>1995</v>
      </c>
      <c r="F72" s="19">
        <v>266</v>
      </c>
      <c r="G72" s="19" t="s">
        <v>897</v>
      </c>
      <c r="H72" s="19" t="s">
        <v>66</v>
      </c>
      <c r="I72" s="19">
        <v>-0.796604</v>
      </c>
      <c r="J72" s="19">
        <v>-1</v>
      </c>
      <c r="K72" s="19">
        <v>-0.42664</v>
      </c>
      <c r="L72" s="19">
        <v>0.634577</v>
      </c>
      <c r="M72" s="19">
        <v>0.18202</v>
      </c>
      <c r="N72" s="19">
        <v>1</v>
      </c>
      <c r="O72" s="20">
        <v>7.79082e-5</v>
      </c>
      <c r="P72" s="19">
        <v>0.0267032290666667</v>
      </c>
    </row>
    <row r="73" ht="17.6" spans="1:16">
      <c r="A73" s="19">
        <v>673</v>
      </c>
      <c r="B73" s="19">
        <v>4</v>
      </c>
      <c r="C73" s="19">
        <v>79880102</v>
      </c>
      <c r="D73" s="19">
        <v>81206182</v>
      </c>
      <c r="E73" s="19">
        <v>2689</v>
      </c>
      <c r="F73" s="19">
        <v>214</v>
      </c>
      <c r="G73" s="19" t="s">
        <v>897</v>
      </c>
      <c r="H73" s="19" t="s">
        <v>66</v>
      </c>
      <c r="I73" s="19">
        <v>-0.808503</v>
      </c>
      <c r="J73" s="19">
        <v>-1</v>
      </c>
      <c r="K73" s="19">
        <v>-0.44123</v>
      </c>
      <c r="L73" s="19">
        <v>0.653678</v>
      </c>
      <c r="M73" s="19">
        <v>0.19468</v>
      </c>
      <c r="N73" s="19">
        <v>1</v>
      </c>
      <c r="O73" s="20">
        <v>8.59546e-5</v>
      </c>
      <c r="P73" s="19">
        <v>0.0267032290666667</v>
      </c>
    </row>
    <row r="74" ht="17.6" spans="1:16">
      <c r="A74" s="19">
        <v>893</v>
      </c>
      <c r="B74" s="19">
        <v>5</v>
      </c>
      <c r="C74" s="19">
        <v>141253831</v>
      </c>
      <c r="D74" s="19">
        <v>142532956</v>
      </c>
      <c r="E74" s="19">
        <v>2898</v>
      </c>
      <c r="F74" s="19">
        <v>305</v>
      </c>
      <c r="G74" s="19" t="s">
        <v>897</v>
      </c>
      <c r="H74" s="19" t="s">
        <v>66</v>
      </c>
      <c r="I74" s="19">
        <v>0.808772</v>
      </c>
      <c r="J74" s="19">
        <v>0.41485</v>
      </c>
      <c r="K74" s="19">
        <v>1</v>
      </c>
      <c r="L74" s="19">
        <v>0.654112</v>
      </c>
      <c r="M74" s="19">
        <v>0.1721</v>
      </c>
      <c r="N74" s="19">
        <v>1</v>
      </c>
      <c r="O74" s="19">
        <v>0.000172924</v>
      </c>
      <c r="P74" s="19">
        <v>0.0460471908571429</v>
      </c>
    </row>
    <row r="75" ht="17.6" spans="1:16">
      <c r="A75" s="19">
        <v>2135</v>
      </c>
      <c r="B75" s="19">
        <v>16</v>
      </c>
      <c r="C75" s="19">
        <v>53393883</v>
      </c>
      <c r="D75" s="19">
        <v>54866095</v>
      </c>
      <c r="E75" s="19">
        <v>3392</v>
      </c>
      <c r="F75" s="19">
        <v>338</v>
      </c>
      <c r="G75" s="19" t="s">
        <v>897</v>
      </c>
      <c r="H75" s="19" t="s">
        <v>66</v>
      </c>
      <c r="I75" s="19">
        <v>1</v>
      </c>
      <c r="J75" s="19">
        <v>0.52399</v>
      </c>
      <c r="K75" s="19">
        <v>1</v>
      </c>
      <c r="L75" s="19">
        <v>1</v>
      </c>
      <c r="M75" s="19">
        <v>0.27457</v>
      </c>
      <c r="N75" s="19">
        <v>1</v>
      </c>
      <c r="O75" s="20">
        <v>3.40351e-6</v>
      </c>
      <c r="P75" s="19">
        <v>0.00634414264</v>
      </c>
    </row>
    <row r="76" ht="17.6" spans="1:16">
      <c r="A76" s="19">
        <v>2391</v>
      </c>
      <c r="B76" s="19">
        <v>20</v>
      </c>
      <c r="C76" s="19">
        <v>19957929</v>
      </c>
      <c r="D76" s="19">
        <v>21682377</v>
      </c>
      <c r="E76" s="19">
        <v>3045</v>
      </c>
      <c r="F76" s="19">
        <v>291</v>
      </c>
      <c r="G76" s="19" t="s">
        <v>897</v>
      </c>
      <c r="H76" s="19" t="s">
        <v>66</v>
      </c>
      <c r="I76" s="19">
        <v>-1</v>
      </c>
      <c r="J76" s="19">
        <v>-1</v>
      </c>
      <c r="K76" s="19">
        <v>-0.42718</v>
      </c>
      <c r="L76" s="19">
        <v>1</v>
      </c>
      <c r="M76" s="19">
        <v>0.18248</v>
      </c>
      <c r="N76" s="19">
        <v>1</v>
      </c>
      <c r="O76" s="20">
        <v>7.25924e-5</v>
      </c>
      <c r="P76" s="19">
        <v>0.0267032290666667</v>
      </c>
    </row>
    <row r="77" ht="17.6" spans="1:16">
      <c r="A77" s="19">
        <v>483</v>
      </c>
      <c r="B77" s="19">
        <v>3</v>
      </c>
      <c r="C77" s="19">
        <v>71223282</v>
      </c>
      <c r="D77" s="19">
        <v>72334704</v>
      </c>
      <c r="E77" s="19">
        <v>2561</v>
      </c>
      <c r="F77" s="19">
        <v>335</v>
      </c>
      <c r="G77" s="19" t="s">
        <v>897</v>
      </c>
      <c r="H77" s="19" t="s">
        <v>68</v>
      </c>
      <c r="I77" s="19">
        <v>1</v>
      </c>
      <c r="J77" s="19">
        <v>0.63574</v>
      </c>
      <c r="K77" s="19">
        <v>1</v>
      </c>
      <c r="L77" s="19">
        <v>1</v>
      </c>
      <c r="M77" s="19">
        <v>0.40417</v>
      </c>
      <c r="N77" s="19">
        <v>1</v>
      </c>
      <c r="O77" s="20">
        <v>1.64186e-8</v>
      </c>
      <c r="P77" s="20">
        <v>2.95042242e-5</v>
      </c>
    </row>
    <row r="78" ht="17.6" spans="1:16">
      <c r="A78" s="19">
        <v>1138</v>
      </c>
      <c r="B78" s="19">
        <v>7</v>
      </c>
      <c r="C78" s="19">
        <v>41415926</v>
      </c>
      <c r="D78" s="19">
        <v>42494806</v>
      </c>
      <c r="E78" s="19">
        <v>2427</v>
      </c>
      <c r="F78" s="19">
        <v>261</v>
      </c>
      <c r="G78" s="19" t="s">
        <v>897</v>
      </c>
      <c r="H78" s="19" t="s">
        <v>70</v>
      </c>
      <c r="I78" s="19">
        <v>0.860506</v>
      </c>
      <c r="J78" s="19">
        <v>0.49141</v>
      </c>
      <c r="K78" s="19">
        <v>1</v>
      </c>
      <c r="L78" s="19">
        <v>0.740471</v>
      </c>
      <c r="M78" s="19">
        <v>0.24148</v>
      </c>
      <c r="N78" s="19">
        <v>1</v>
      </c>
      <c r="O78" s="20">
        <v>2.04164e-5</v>
      </c>
      <c r="P78" s="19">
        <v>0.0184564256</v>
      </c>
    </row>
    <row r="79" ht="17.6" spans="1:16">
      <c r="A79" s="19">
        <v>1165</v>
      </c>
      <c r="B79" s="19">
        <v>7</v>
      </c>
      <c r="C79" s="19">
        <v>71215742</v>
      </c>
      <c r="D79" s="19">
        <v>73128830</v>
      </c>
      <c r="E79" s="19">
        <v>2926</v>
      </c>
      <c r="F79" s="19">
        <v>243</v>
      </c>
      <c r="G79" s="19" t="s">
        <v>897</v>
      </c>
      <c r="H79" s="19" t="s">
        <v>70</v>
      </c>
      <c r="I79" s="19">
        <v>1</v>
      </c>
      <c r="J79" s="19">
        <v>0.54392</v>
      </c>
      <c r="K79" s="19">
        <v>1</v>
      </c>
      <c r="L79" s="19">
        <v>1</v>
      </c>
      <c r="M79" s="19">
        <v>0.29585</v>
      </c>
      <c r="N79" s="19">
        <v>1</v>
      </c>
      <c r="O79" s="20">
        <v>5.04763e-5</v>
      </c>
      <c r="P79" s="19">
        <v>0.0304203834666667</v>
      </c>
    </row>
    <row r="80" ht="17.6" spans="1:16">
      <c r="A80" s="19">
        <v>1191</v>
      </c>
      <c r="B80" s="19">
        <v>7</v>
      </c>
      <c r="C80" s="19">
        <v>105312564</v>
      </c>
      <c r="D80" s="19">
        <v>106399739</v>
      </c>
      <c r="E80" s="19">
        <v>2641</v>
      </c>
      <c r="F80" s="19">
        <v>308</v>
      </c>
      <c r="G80" s="19" t="s">
        <v>897</v>
      </c>
      <c r="H80" s="19" t="s">
        <v>70</v>
      </c>
      <c r="I80" s="19">
        <v>0.907302</v>
      </c>
      <c r="J80" s="19">
        <v>0.54497</v>
      </c>
      <c r="K80" s="19">
        <v>1</v>
      </c>
      <c r="L80" s="19">
        <v>0.823196</v>
      </c>
      <c r="M80" s="19">
        <v>0.297</v>
      </c>
      <c r="N80" s="19">
        <v>1</v>
      </c>
      <c r="O80" s="20">
        <v>5.98123e-6</v>
      </c>
      <c r="P80" s="19">
        <v>0.01081406384</v>
      </c>
    </row>
    <row r="81" ht="17.6" spans="1:16">
      <c r="A81" s="19">
        <v>52</v>
      </c>
      <c r="B81" s="19">
        <v>1</v>
      </c>
      <c r="C81" s="19">
        <v>59889046</v>
      </c>
      <c r="D81" s="19">
        <v>61377615</v>
      </c>
      <c r="E81" s="19">
        <v>2769</v>
      </c>
      <c r="F81" s="19">
        <v>268</v>
      </c>
      <c r="G81" s="19" t="s">
        <v>897</v>
      </c>
      <c r="H81" s="19" t="s">
        <v>920</v>
      </c>
      <c r="I81" s="19">
        <v>-1</v>
      </c>
      <c r="J81" s="19">
        <v>-1</v>
      </c>
      <c r="K81" s="19">
        <v>-0.48148</v>
      </c>
      <c r="L81" s="19">
        <v>1</v>
      </c>
      <c r="M81" s="19">
        <v>0.23183</v>
      </c>
      <c r="N81" s="19">
        <v>1</v>
      </c>
      <c r="O81" s="20">
        <v>8.35434e-5</v>
      </c>
      <c r="P81" s="19">
        <v>0.0487058022</v>
      </c>
    </row>
    <row r="82" ht="17.6" spans="1:16">
      <c r="A82" s="19">
        <v>457</v>
      </c>
      <c r="B82" s="19">
        <v>3</v>
      </c>
      <c r="C82" s="19">
        <v>36840137</v>
      </c>
      <c r="D82" s="19">
        <v>38729767</v>
      </c>
      <c r="E82" s="19">
        <v>3432</v>
      </c>
      <c r="F82" s="19">
        <v>294</v>
      </c>
      <c r="G82" s="19" t="s">
        <v>897</v>
      </c>
      <c r="H82" s="19" t="s">
        <v>920</v>
      </c>
      <c r="I82" s="19">
        <v>1</v>
      </c>
      <c r="J82" s="19">
        <v>0.57398</v>
      </c>
      <c r="K82" s="19">
        <v>1</v>
      </c>
      <c r="L82" s="19">
        <v>1</v>
      </c>
      <c r="M82" s="19">
        <v>0.32946</v>
      </c>
      <c r="N82" s="19">
        <v>1</v>
      </c>
      <c r="O82" s="20">
        <v>3.13995e-6</v>
      </c>
      <c r="P82" s="19">
        <v>0.00391711287</v>
      </c>
    </row>
    <row r="83" ht="17.6" spans="1:16">
      <c r="A83" s="19">
        <v>616</v>
      </c>
      <c r="B83" s="19">
        <v>4</v>
      </c>
      <c r="C83" s="19">
        <v>15910802</v>
      </c>
      <c r="D83" s="19">
        <v>17290236</v>
      </c>
      <c r="E83" s="19">
        <v>3382</v>
      </c>
      <c r="F83" s="19">
        <v>319</v>
      </c>
      <c r="G83" s="19" t="s">
        <v>897</v>
      </c>
      <c r="H83" s="19" t="s">
        <v>920</v>
      </c>
      <c r="I83" s="19">
        <v>0.998988</v>
      </c>
      <c r="J83" s="19">
        <v>0.60105</v>
      </c>
      <c r="K83" s="19">
        <v>1</v>
      </c>
      <c r="L83" s="19">
        <v>0.997976</v>
      </c>
      <c r="M83" s="19">
        <v>0.36126</v>
      </c>
      <c r="N83" s="19">
        <v>1</v>
      </c>
      <c r="O83" s="20">
        <v>4.47926e-6</v>
      </c>
      <c r="P83" s="19">
        <v>0.00391711287</v>
      </c>
    </row>
    <row r="84" ht="17.6" spans="1:16">
      <c r="A84" s="19">
        <v>1365</v>
      </c>
      <c r="B84" s="19">
        <v>8</v>
      </c>
      <c r="C84" s="19">
        <v>140355989</v>
      </c>
      <c r="D84" s="19">
        <v>141527881</v>
      </c>
      <c r="E84" s="19">
        <v>2772</v>
      </c>
      <c r="F84" s="19">
        <v>299</v>
      </c>
      <c r="G84" s="19" t="s">
        <v>897</v>
      </c>
      <c r="H84" s="19" t="s">
        <v>74</v>
      </c>
      <c r="I84" s="19">
        <v>-0.793197</v>
      </c>
      <c r="J84" s="19">
        <v>-1</v>
      </c>
      <c r="K84" s="19">
        <v>-0.42853</v>
      </c>
      <c r="L84" s="19">
        <v>0.629162</v>
      </c>
      <c r="M84" s="19">
        <v>0.18364</v>
      </c>
      <c r="N84" s="19">
        <v>1</v>
      </c>
      <c r="O84" s="19">
        <v>0.00010041</v>
      </c>
      <c r="P84" s="19">
        <v>0.0458120625</v>
      </c>
    </row>
    <row r="85" ht="17.6" spans="1:16">
      <c r="A85" s="19">
        <v>1884</v>
      </c>
      <c r="B85" s="19">
        <v>13</v>
      </c>
      <c r="C85" s="19">
        <v>41003944</v>
      </c>
      <c r="D85" s="19">
        <v>42037054</v>
      </c>
      <c r="E85" s="19">
        <v>1708</v>
      </c>
      <c r="F85" s="19">
        <v>198</v>
      </c>
      <c r="G85" s="19" t="s">
        <v>897</v>
      </c>
      <c r="H85" s="19" t="s">
        <v>74</v>
      </c>
      <c r="I85" s="19">
        <v>1</v>
      </c>
      <c r="J85" s="19">
        <v>0.52126</v>
      </c>
      <c r="K85" s="19">
        <v>1</v>
      </c>
      <c r="L85" s="19">
        <v>1</v>
      </c>
      <c r="M85" s="19">
        <v>0.27171</v>
      </c>
      <c r="N85" s="19">
        <v>1</v>
      </c>
      <c r="O85" s="20">
        <v>9.40757e-5</v>
      </c>
      <c r="P85" s="19">
        <v>0.0458120625</v>
      </c>
    </row>
    <row r="86" ht="17.6" spans="1:16">
      <c r="A86" s="19">
        <v>2082</v>
      </c>
      <c r="B86" s="19">
        <v>15</v>
      </c>
      <c r="C86" s="19">
        <v>81077026</v>
      </c>
      <c r="D86" s="19">
        <v>82191077</v>
      </c>
      <c r="E86" s="19">
        <v>1861</v>
      </c>
      <c r="F86" s="19">
        <v>259</v>
      </c>
      <c r="G86" s="19" t="s">
        <v>897</v>
      </c>
      <c r="H86" s="19" t="s">
        <v>74</v>
      </c>
      <c r="I86" s="19">
        <v>-1</v>
      </c>
      <c r="J86" s="19">
        <v>-1</v>
      </c>
      <c r="K86" s="19">
        <v>-0.48963</v>
      </c>
      <c r="L86" s="19">
        <v>1</v>
      </c>
      <c r="M86" s="19">
        <v>0.23974</v>
      </c>
      <c r="N86" s="19">
        <v>1</v>
      </c>
      <c r="O86" s="20">
        <v>5.68313e-5</v>
      </c>
      <c r="P86" s="19">
        <v>0.0458120625</v>
      </c>
    </row>
    <row r="87" ht="17.6" spans="1:16">
      <c r="A87" s="19">
        <v>2373</v>
      </c>
      <c r="B87" s="19">
        <v>20</v>
      </c>
      <c r="C87" s="19">
        <v>3736552</v>
      </c>
      <c r="D87" s="19">
        <v>4591847</v>
      </c>
      <c r="E87" s="19">
        <v>2369</v>
      </c>
      <c r="F87" s="19">
        <v>267</v>
      </c>
      <c r="G87" s="19" t="s">
        <v>897</v>
      </c>
      <c r="H87" s="19" t="s">
        <v>74</v>
      </c>
      <c r="I87" s="19">
        <v>-0.695755</v>
      </c>
      <c r="J87" s="19">
        <v>-1</v>
      </c>
      <c r="K87" s="19">
        <v>-0.37397</v>
      </c>
      <c r="L87" s="19">
        <v>0.484075</v>
      </c>
      <c r="M87" s="19">
        <v>0.13986</v>
      </c>
      <c r="N87" s="19">
        <v>1</v>
      </c>
      <c r="O87" s="20">
        <v>5.92429e-5</v>
      </c>
      <c r="P87" s="19">
        <v>0.0458120625</v>
      </c>
    </row>
    <row r="88" ht="17.6" spans="1:16">
      <c r="A88" s="19">
        <v>864</v>
      </c>
      <c r="B88" s="19">
        <v>5</v>
      </c>
      <c r="C88" s="19">
        <v>106389389</v>
      </c>
      <c r="D88" s="19">
        <v>107265911</v>
      </c>
      <c r="E88" s="19">
        <v>2026</v>
      </c>
      <c r="F88" s="19">
        <v>241</v>
      </c>
      <c r="G88" s="19" t="s">
        <v>922</v>
      </c>
      <c r="H88" s="19" t="s">
        <v>43</v>
      </c>
      <c r="I88" s="19">
        <v>0.818017</v>
      </c>
      <c r="J88" s="19">
        <v>0.44235</v>
      </c>
      <c r="K88" s="19">
        <v>1</v>
      </c>
      <c r="L88" s="19">
        <v>0.669153</v>
      </c>
      <c r="M88" s="19">
        <v>0.19568</v>
      </c>
      <c r="N88" s="19">
        <v>1</v>
      </c>
      <c r="O88" s="20">
        <v>5.91757e-5</v>
      </c>
      <c r="P88" s="19">
        <v>0.0410495018666667</v>
      </c>
    </row>
    <row r="89" ht="17.6" spans="1:16">
      <c r="A89" s="19">
        <v>1140</v>
      </c>
      <c r="B89" s="19">
        <v>7</v>
      </c>
      <c r="C89" s="19">
        <v>43448816</v>
      </c>
      <c r="D89" s="19">
        <v>44989571</v>
      </c>
      <c r="E89" s="19">
        <v>2988</v>
      </c>
      <c r="F89" s="19">
        <v>261</v>
      </c>
      <c r="G89" s="19" t="s">
        <v>922</v>
      </c>
      <c r="H89" s="19" t="s">
        <v>43</v>
      </c>
      <c r="I89" s="19">
        <v>0.814505</v>
      </c>
      <c r="J89" s="19">
        <v>0.44951</v>
      </c>
      <c r="K89" s="19">
        <v>1</v>
      </c>
      <c r="L89" s="19">
        <v>0.663418</v>
      </c>
      <c r="M89" s="19">
        <v>0.20206</v>
      </c>
      <c r="N89" s="19">
        <v>1</v>
      </c>
      <c r="O89" s="20">
        <v>4.80093e-5</v>
      </c>
      <c r="P89" s="19">
        <v>0.0410495018666667</v>
      </c>
    </row>
    <row r="90" ht="17.6" spans="1:16">
      <c r="A90" s="19">
        <v>1477</v>
      </c>
      <c r="B90" s="19">
        <v>9</v>
      </c>
      <c r="C90" s="19">
        <v>134141937</v>
      </c>
      <c r="D90" s="19">
        <v>135135887</v>
      </c>
      <c r="E90" s="19">
        <v>1848</v>
      </c>
      <c r="F90" s="19">
        <v>250</v>
      </c>
      <c r="G90" s="19" t="s">
        <v>922</v>
      </c>
      <c r="H90" s="19" t="s">
        <v>43</v>
      </c>
      <c r="I90" s="19">
        <v>-0.752372</v>
      </c>
      <c r="J90" s="19">
        <v>-1</v>
      </c>
      <c r="K90" s="19">
        <v>-0.41737</v>
      </c>
      <c r="L90" s="19">
        <v>0.566063</v>
      </c>
      <c r="M90" s="19">
        <v>0.1742</v>
      </c>
      <c r="N90" s="19">
        <v>1</v>
      </c>
      <c r="O90" s="20">
        <v>6.72208e-5</v>
      </c>
      <c r="P90" s="19">
        <v>0.0410495018666667</v>
      </c>
    </row>
    <row r="91" ht="17.6" spans="1:16">
      <c r="A91" s="19">
        <v>1811</v>
      </c>
      <c r="B91" s="19">
        <v>12</v>
      </c>
      <c r="C91" s="19">
        <v>76524574</v>
      </c>
      <c r="D91" s="19">
        <v>77800463</v>
      </c>
      <c r="E91" s="19">
        <v>2988</v>
      </c>
      <c r="F91" s="19">
        <v>248</v>
      </c>
      <c r="G91" s="19" t="s">
        <v>922</v>
      </c>
      <c r="H91" s="19" t="s">
        <v>43</v>
      </c>
      <c r="I91" s="19">
        <v>0.939441</v>
      </c>
      <c r="J91" s="19">
        <v>0.49084</v>
      </c>
      <c r="K91" s="19">
        <v>1</v>
      </c>
      <c r="L91" s="19">
        <v>0.882549</v>
      </c>
      <c r="M91" s="19">
        <v>0.24093</v>
      </c>
      <c r="N91" s="19">
        <v>1</v>
      </c>
      <c r="O91" s="20">
        <v>9.41591e-5</v>
      </c>
      <c r="P91" s="19">
        <v>0.0431248678</v>
      </c>
    </row>
    <row r="92" ht="17.6" spans="1:16">
      <c r="A92" s="19">
        <v>1721</v>
      </c>
      <c r="B92" s="19">
        <v>11</v>
      </c>
      <c r="C92" s="19">
        <v>114742318</v>
      </c>
      <c r="D92" s="19">
        <v>116247377</v>
      </c>
      <c r="E92" s="19">
        <v>3056</v>
      </c>
      <c r="F92" s="19">
        <v>315</v>
      </c>
      <c r="G92" s="19" t="s">
        <v>922</v>
      </c>
      <c r="H92" s="19" t="s">
        <v>48</v>
      </c>
      <c r="I92" s="19">
        <v>0.939599</v>
      </c>
      <c r="J92" s="19">
        <v>0.56154</v>
      </c>
      <c r="K92" s="19">
        <v>1</v>
      </c>
      <c r="L92" s="19">
        <v>0.882846</v>
      </c>
      <c r="M92" s="19">
        <v>0.31533</v>
      </c>
      <c r="N92" s="19">
        <v>1</v>
      </c>
      <c r="O92" s="20">
        <v>6.05667e-6</v>
      </c>
      <c r="P92" s="19">
        <v>0.01060522917</v>
      </c>
    </row>
    <row r="93" ht="17.6" spans="1:16">
      <c r="A93" s="19">
        <v>1073</v>
      </c>
      <c r="B93" s="19">
        <v>6</v>
      </c>
      <c r="C93" s="19">
        <v>150635316</v>
      </c>
      <c r="D93" s="19">
        <v>151629954</v>
      </c>
      <c r="E93" s="19">
        <v>3101</v>
      </c>
      <c r="F93" s="19">
        <v>301</v>
      </c>
      <c r="G93" s="19" t="s">
        <v>922</v>
      </c>
      <c r="H93" s="19" t="s">
        <v>50</v>
      </c>
      <c r="I93" s="19">
        <v>1</v>
      </c>
      <c r="J93" s="19">
        <v>0.57691</v>
      </c>
      <c r="K93" s="19">
        <v>1</v>
      </c>
      <c r="L93" s="19">
        <v>1</v>
      </c>
      <c r="M93" s="19">
        <v>0.33283</v>
      </c>
      <c r="N93" s="19">
        <v>1</v>
      </c>
      <c r="O93" s="20">
        <v>1.20678e-5</v>
      </c>
      <c r="P93" s="19">
        <v>0.0215168874</v>
      </c>
    </row>
    <row r="94" ht="17.6" spans="1:16">
      <c r="A94" s="19">
        <v>1226</v>
      </c>
      <c r="B94" s="19">
        <v>7</v>
      </c>
      <c r="C94" s="19">
        <v>153241229</v>
      </c>
      <c r="D94" s="19">
        <v>154407487</v>
      </c>
      <c r="E94" s="19">
        <v>2550</v>
      </c>
      <c r="F94" s="19">
        <v>298</v>
      </c>
      <c r="G94" s="19" t="s">
        <v>922</v>
      </c>
      <c r="H94" s="19" t="s">
        <v>52</v>
      </c>
      <c r="I94" s="19">
        <v>-1</v>
      </c>
      <c r="J94" s="19">
        <v>-1</v>
      </c>
      <c r="K94" s="19">
        <v>-0.57038</v>
      </c>
      <c r="L94" s="19">
        <v>1</v>
      </c>
      <c r="M94" s="19">
        <v>0.32534</v>
      </c>
      <c r="N94" s="19">
        <v>1</v>
      </c>
      <c r="O94" s="20">
        <v>1.50581e-5</v>
      </c>
      <c r="P94" s="19">
        <v>0.0132963023</v>
      </c>
    </row>
    <row r="95" ht="17.6" spans="1:16">
      <c r="A95" s="19">
        <v>2227</v>
      </c>
      <c r="B95" s="19">
        <v>17</v>
      </c>
      <c r="C95" s="19">
        <v>70495120</v>
      </c>
      <c r="D95" s="19">
        <v>71466953</v>
      </c>
      <c r="E95" s="19">
        <v>2347</v>
      </c>
      <c r="F95" s="19">
        <v>336</v>
      </c>
      <c r="G95" s="19" t="s">
        <v>922</v>
      </c>
      <c r="H95" s="19" t="s">
        <v>52</v>
      </c>
      <c r="I95" s="19">
        <v>-0.784587</v>
      </c>
      <c r="J95" s="19">
        <v>-1</v>
      </c>
      <c r="K95" s="19">
        <v>-0.48277</v>
      </c>
      <c r="L95" s="19">
        <v>0.615577</v>
      </c>
      <c r="M95" s="19">
        <v>0.23307</v>
      </c>
      <c r="N95" s="19">
        <v>1</v>
      </c>
      <c r="O95" s="20">
        <v>2.075e-6</v>
      </c>
      <c r="P95" s="19">
        <v>0.00366445</v>
      </c>
    </row>
    <row r="96" ht="17.6" spans="1:16">
      <c r="A96" s="19">
        <v>2222</v>
      </c>
      <c r="B96" s="19">
        <v>17</v>
      </c>
      <c r="C96" s="19">
        <v>64438388</v>
      </c>
      <c r="D96" s="19">
        <v>65582327</v>
      </c>
      <c r="E96" s="19">
        <v>2630</v>
      </c>
      <c r="F96" s="19">
        <v>312</v>
      </c>
      <c r="G96" s="19" t="s">
        <v>922</v>
      </c>
      <c r="H96" s="19" t="s">
        <v>54</v>
      </c>
      <c r="I96" s="19">
        <v>1</v>
      </c>
      <c r="J96" s="19">
        <v>0.51593</v>
      </c>
      <c r="K96" s="19">
        <v>1</v>
      </c>
      <c r="L96" s="19">
        <v>1</v>
      </c>
      <c r="M96" s="19">
        <v>0.26618</v>
      </c>
      <c r="N96" s="19">
        <v>1</v>
      </c>
      <c r="O96" s="20">
        <v>1.04535e-5</v>
      </c>
      <c r="P96" s="19">
        <v>0.018753579</v>
      </c>
    </row>
    <row r="97" ht="17.6" spans="1:16">
      <c r="A97" s="19">
        <v>55</v>
      </c>
      <c r="B97" s="19">
        <v>1</v>
      </c>
      <c r="C97" s="19">
        <v>64344227</v>
      </c>
      <c r="D97" s="19">
        <v>65894184</v>
      </c>
      <c r="E97" s="19">
        <v>3101</v>
      </c>
      <c r="F97" s="19">
        <v>282</v>
      </c>
      <c r="G97" s="19" t="s">
        <v>922</v>
      </c>
      <c r="H97" s="19" t="s">
        <v>918</v>
      </c>
      <c r="I97" s="19">
        <v>0.830491</v>
      </c>
      <c r="J97" s="19">
        <v>0.45259</v>
      </c>
      <c r="K97" s="19">
        <v>1</v>
      </c>
      <c r="L97" s="19">
        <v>0.689715</v>
      </c>
      <c r="M97" s="19">
        <v>0.20484</v>
      </c>
      <c r="N97" s="19">
        <v>1</v>
      </c>
      <c r="O97" s="20">
        <v>8.86068e-5</v>
      </c>
      <c r="P97" s="19">
        <v>0.04980052</v>
      </c>
    </row>
    <row r="98" ht="17.6" spans="1:16">
      <c r="A98" s="19">
        <v>441</v>
      </c>
      <c r="B98" s="19">
        <v>3</v>
      </c>
      <c r="C98" s="19">
        <v>20754843</v>
      </c>
      <c r="D98" s="19">
        <v>21790867</v>
      </c>
      <c r="E98" s="19">
        <v>3123</v>
      </c>
      <c r="F98" s="19">
        <v>272</v>
      </c>
      <c r="G98" s="19" t="s">
        <v>922</v>
      </c>
      <c r="H98" s="19" t="s">
        <v>918</v>
      </c>
      <c r="I98" s="19">
        <v>-1</v>
      </c>
      <c r="J98" s="19">
        <v>-1</v>
      </c>
      <c r="K98" s="19">
        <v>-0.50759</v>
      </c>
      <c r="L98" s="19">
        <v>1</v>
      </c>
      <c r="M98" s="19">
        <v>0.25764</v>
      </c>
      <c r="N98" s="19">
        <v>1</v>
      </c>
      <c r="O98" s="19">
        <v>0.000137913</v>
      </c>
      <c r="P98" s="19">
        <v>0.04980052</v>
      </c>
    </row>
    <row r="99" ht="17.6" spans="1:16">
      <c r="A99" s="19">
        <v>1469</v>
      </c>
      <c r="B99" s="19">
        <v>9</v>
      </c>
      <c r="C99" s="19">
        <v>125137579</v>
      </c>
      <c r="D99" s="19">
        <v>126092931</v>
      </c>
      <c r="E99" s="19">
        <v>1776</v>
      </c>
      <c r="F99" s="19">
        <v>185</v>
      </c>
      <c r="G99" s="19" t="s">
        <v>922</v>
      </c>
      <c r="H99" s="19" t="s">
        <v>918</v>
      </c>
      <c r="I99" s="19">
        <v>-0.881454</v>
      </c>
      <c r="J99" s="19">
        <v>-1</v>
      </c>
      <c r="K99" s="19">
        <v>-0.46416</v>
      </c>
      <c r="L99" s="19">
        <v>0.776962</v>
      </c>
      <c r="M99" s="19">
        <v>0.21544</v>
      </c>
      <c r="N99" s="19">
        <v>1</v>
      </c>
      <c r="O99" s="19">
        <v>0.0001406</v>
      </c>
      <c r="P99" s="19">
        <v>0.04980052</v>
      </c>
    </row>
    <row r="100" ht="17.6" spans="1:16">
      <c r="A100" s="19">
        <v>1607</v>
      </c>
      <c r="B100" s="19">
        <v>10</v>
      </c>
      <c r="C100" s="19">
        <v>133111171</v>
      </c>
      <c r="D100" s="19">
        <v>133818036</v>
      </c>
      <c r="E100" s="19">
        <v>2155</v>
      </c>
      <c r="F100" s="19">
        <v>255</v>
      </c>
      <c r="G100" s="19" t="s">
        <v>922</v>
      </c>
      <c r="H100" s="19" t="s">
        <v>918</v>
      </c>
      <c r="I100" s="19">
        <v>-1</v>
      </c>
      <c r="J100" s="19">
        <v>-1</v>
      </c>
      <c r="K100" s="19">
        <v>-0.51262</v>
      </c>
      <c r="L100" s="19">
        <v>1</v>
      </c>
      <c r="M100" s="19">
        <v>0.26278</v>
      </c>
      <c r="N100" s="19">
        <v>1</v>
      </c>
      <c r="O100" s="20">
        <v>4.65623e-6</v>
      </c>
      <c r="P100" s="19">
        <v>0.00824618333</v>
      </c>
    </row>
    <row r="101" ht="17.6" spans="1:16">
      <c r="A101" s="19">
        <v>1849</v>
      </c>
      <c r="B101" s="19">
        <v>12</v>
      </c>
      <c r="C101" s="19">
        <v>120567741</v>
      </c>
      <c r="D101" s="19">
        <v>121817509</v>
      </c>
      <c r="E101" s="19">
        <v>2989</v>
      </c>
      <c r="F101" s="19">
        <v>218</v>
      </c>
      <c r="G101" s="19" t="s">
        <v>922</v>
      </c>
      <c r="H101" s="19" t="s">
        <v>918</v>
      </c>
      <c r="I101" s="19">
        <v>1</v>
      </c>
      <c r="J101" s="19">
        <v>0.53652</v>
      </c>
      <c r="K101" s="19">
        <v>1</v>
      </c>
      <c r="L101" s="19">
        <v>1</v>
      </c>
      <c r="M101" s="19">
        <v>0.28785</v>
      </c>
      <c r="N101" s="19">
        <v>1</v>
      </c>
      <c r="O101" s="20">
        <v>5.93632e-5</v>
      </c>
      <c r="P101" s="19">
        <v>0.04980052</v>
      </c>
    </row>
    <row r="102" ht="17.6" spans="1:16">
      <c r="A102" s="19">
        <v>422</v>
      </c>
      <c r="B102" s="19">
        <v>3</v>
      </c>
      <c r="C102" s="19">
        <v>795747</v>
      </c>
      <c r="D102" s="19">
        <v>1440048</v>
      </c>
      <c r="E102" s="19">
        <v>1902</v>
      </c>
      <c r="F102" s="19">
        <v>262</v>
      </c>
      <c r="G102" s="19" t="s">
        <v>922</v>
      </c>
      <c r="H102" s="19" t="s">
        <v>58</v>
      </c>
      <c r="I102" s="19">
        <v>-0.881472</v>
      </c>
      <c r="J102" s="19">
        <v>-1</v>
      </c>
      <c r="K102" s="19">
        <v>-0.50361</v>
      </c>
      <c r="L102" s="19">
        <v>0.776993</v>
      </c>
      <c r="M102" s="19">
        <v>0.25363</v>
      </c>
      <c r="N102" s="19">
        <v>1</v>
      </c>
      <c r="O102" s="20">
        <v>2.314e-5</v>
      </c>
      <c r="P102" s="19">
        <v>0.02077972</v>
      </c>
    </row>
    <row r="103" ht="17.6" spans="1:16">
      <c r="A103" s="19">
        <v>921</v>
      </c>
      <c r="B103" s="19">
        <v>5</v>
      </c>
      <c r="C103" s="19">
        <v>174662886</v>
      </c>
      <c r="D103" s="19">
        <v>176180301</v>
      </c>
      <c r="E103" s="19">
        <v>2632</v>
      </c>
      <c r="F103" s="19">
        <v>310</v>
      </c>
      <c r="G103" s="19" t="s">
        <v>922</v>
      </c>
      <c r="H103" s="19" t="s">
        <v>58</v>
      </c>
      <c r="I103" s="19">
        <v>-0.788881</v>
      </c>
      <c r="J103" s="19">
        <v>-1</v>
      </c>
      <c r="K103" s="19">
        <v>-0.52172</v>
      </c>
      <c r="L103" s="19">
        <v>0.622333</v>
      </c>
      <c r="M103" s="19">
        <v>0.27219</v>
      </c>
      <c r="N103" s="19">
        <v>1</v>
      </c>
      <c r="O103" s="20">
        <v>1.33732e-7</v>
      </c>
      <c r="P103" s="19">
        <v>0.000240182672</v>
      </c>
    </row>
    <row r="104" ht="17.6" spans="1:16">
      <c r="A104" s="19">
        <v>947</v>
      </c>
      <c r="B104" s="19">
        <v>6</v>
      </c>
      <c r="C104" s="19">
        <v>23192338</v>
      </c>
      <c r="D104" s="19">
        <v>23939306</v>
      </c>
      <c r="E104" s="19">
        <v>2157</v>
      </c>
      <c r="F104" s="19">
        <v>239</v>
      </c>
      <c r="G104" s="19" t="s">
        <v>922</v>
      </c>
      <c r="H104" s="19" t="s">
        <v>58</v>
      </c>
      <c r="I104" s="19">
        <v>-0.983356</v>
      </c>
      <c r="J104" s="19">
        <v>-1</v>
      </c>
      <c r="K104" s="19">
        <v>-0.51312</v>
      </c>
      <c r="L104" s="19">
        <v>0.966989</v>
      </c>
      <c r="M104" s="19">
        <v>0.26329</v>
      </c>
      <c r="N104" s="19">
        <v>1</v>
      </c>
      <c r="O104" s="20">
        <v>8.03157e-5</v>
      </c>
      <c r="P104" s="19">
        <v>0.0240990872</v>
      </c>
    </row>
    <row r="105" ht="17.6" spans="1:16">
      <c r="A105" s="19">
        <v>1216</v>
      </c>
      <c r="B105" s="19">
        <v>7</v>
      </c>
      <c r="C105" s="19">
        <v>140217631</v>
      </c>
      <c r="D105" s="19">
        <v>142098979</v>
      </c>
      <c r="E105" s="19">
        <v>3088</v>
      </c>
      <c r="F105" s="19">
        <v>281</v>
      </c>
      <c r="G105" s="19" t="s">
        <v>922</v>
      </c>
      <c r="H105" s="19" t="s">
        <v>58</v>
      </c>
      <c r="I105" s="19">
        <v>0.69994</v>
      </c>
      <c r="J105" s="19">
        <v>0.38062</v>
      </c>
      <c r="K105" s="19">
        <v>1</v>
      </c>
      <c r="L105" s="19">
        <v>0.489916</v>
      </c>
      <c r="M105" s="19">
        <v>0.14487</v>
      </c>
      <c r="N105" s="19">
        <v>1</v>
      </c>
      <c r="O105" s="20">
        <v>6.41926e-5</v>
      </c>
      <c r="P105" s="19">
        <v>0.0240990872</v>
      </c>
    </row>
    <row r="106" ht="17.6" spans="1:16">
      <c r="A106" s="19">
        <v>1630</v>
      </c>
      <c r="B106" s="19">
        <v>11</v>
      </c>
      <c r="C106" s="19">
        <v>18740268</v>
      </c>
      <c r="D106" s="19">
        <v>19780784</v>
      </c>
      <c r="E106" s="19">
        <v>2345</v>
      </c>
      <c r="F106" s="19">
        <v>260</v>
      </c>
      <c r="G106" s="19" t="s">
        <v>922</v>
      </c>
      <c r="H106" s="19" t="s">
        <v>58</v>
      </c>
      <c r="I106" s="19">
        <v>1</v>
      </c>
      <c r="J106" s="19">
        <v>0.52788</v>
      </c>
      <c r="K106" s="19">
        <v>1</v>
      </c>
      <c r="L106" s="19">
        <v>1</v>
      </c>
      <c r="M106" s="19">
        <v>0.27866</v>
      </c>
      <c r="N106" s="19">
        <v>1</v>
      </c>
      <c r="O106" s="20">
        <v>3.6024e-5</v>
      </c>
      <c r="P106" s="19">
        <v>0.021566368</v>
      </c>
    </row>
    <row r="107" ht="17.6" spans="1:16">
      <c r="A107" s="19">
        <v>1898</v>
      </c>
      <c r="B107" s="19">
        <v>13</v>
      </c>
      <c r="C107" s="19">
        <v>56434008</v>
      </c>
      <c r="D107" s="19">
        <v>58245843</v>
      </c>
      <c r="E107" s="19">
        <v>2635</v>
      </c>
      <c r="F107" s="19">
        <v>179</v>
      </c>
      <c r="G107" s="19" t="s">
        <v>922</v>
      </c>
      <c r="H107" s="19" t="s">
        <v>58</v>
      </c>
      <c r="I107" s="19">
        <v>1</v>
      </c>
      <c r="J107" s="19">
        <v>0.46945</v>
      </c>
      <c r="K107" s="19">
        <v>1</v>
      </c>
      <c r="L107" s="19">
        <v>1</v>
      </c>
      <c r="M107" s="19">
        <v>0.22039</v>
      </c>
      <c r="N107" s="19">
        <v>1</v>
      </c>
      <c r="O107" s="20">
        <v>8.05092e-5</v>
      </c>
      <c r="P107" s="19">
        <v>0.0240990872</v>
      </c>
    </row>
    <row r="108" ht="17.6" spans="1:16">
      <c r="A108" s="19">
        <v>1955</v>
      </c>
      <c r="B108" s="19">
        <v>14</v>
      </c>
      <c r="C108" s="19">
        <v>20876081</v>
      </c>
      <c r="D108" s="19">
        <v>21982654</v>
      </c>
      <c r="E108" s="19">
        <v>2614</v>
      </c>
      <c r="F108" s="19">
        <v>355</v>
      </c>
      <c r="G108" s="19" t="s">
        <v>922</v>
      </c>
      <c r="H108" s="19" t="s">
        <v>58</v>
      </c>
      <c r="I108" s="19">
        <v>-0.615381</v>
      </c>
      <c r="J108" s="19">
        <v>-0.98959</v>
      </c>
      <c r="K108" s="19">
        <v>-0.30911</v>
      </c>
      <c r="L108" s="19">
        <v>0.378694</v>
      </c>
      <c r="M108" s="19">
        <v>0.09555</v>
      </c>
      <c r="N108" s="19">
        <v>0.97928</v>
      </c>
      <c r="O108" s="19">
        <v>0.000163846</v>
      </c>
      <c r="P108" s="19">
        <v>0.0420382022857143</v>
      </c>
    </row>
    <row r="109" ht="17.6" spans="1:16">
      <c r="A109" s="19">
        <v>1266</v>
      </c>
      <c r="B109" s="19">
        <v>8</v>
      </c>
      <c r="C109" s="19">
        <v>20812108</v>
      </c>
      <c r="D109" s="19">
        <v>21650453</v>
      </c>
      <c r="E109" s="19">
        <v>2281</v>
      </c>
      <c r="F109" s="19">
        <v>272</v>
      </c>
      <c r="G109" s="19" t="s">
        <v>922</v>
      </c>
      <c r="H109" s="19" t="s">
        <v>60</v>
      </c>
      <c r="I109" s="19">
        <v>1</v>
      </c>
      <c r="J109" s="19">
        <v>0.53456</v>
      </c>
      <c r="K109" s="19">
        <v>1</v>
      </c>
      <c r="L109" s="19">
        <v>1</v>
      </c>
      <c r="M109" s="19">
        <v>0.28576</v>
      </c>
      <c r="N109" s="19">
        <v>1</v>
      </c>
      <c r="O109" s="20">
        <v>4.73752e-5</v>
      </c>
      <c r="P109" s="19">
        <v>0.0287409546666667</v>
      </c>
    </row>
    <row r="110" ht="17.6" spans="1:16">
      <c r="A110" s="19">
        <v>1494</v>
      </c>
      <c r="B110" s="19">
        <v>10</v>
      </c>
      <c r="C110" s="19">
        <v>6897038</v>
      </c>
      <c r="D110" s="19">
        <v>7659872</v>
      </c>
      <c r="E110" s="19">
        <v>2355</v>
      </c>
      <c r="F110" s="19">
        <v>289</v>
      </c>
      <c r="G110" s="19" t="s">
        <v>922</v>
      </c>
      <c r="H110" s="19" t="s">
        <v>60</v>
      </c>
      <c r="I110" s="19">
        <v>-0.904266</v>
      </c>
      <c r="J110" s="19">
        <v>-1</v>
      </c>
      <c r="K110" s="19">
        <v>-0.5372</v>
      </c>
      <c r="L110" s="19">
        <v>0.817698</v>
      </c>
      <c r="M110" s="19">
        <v>0.28858</v>
      </c>
      <c r="N110" s="19">
        <v>1</v>
      </c>
      <c r="O110" s="20">
        <v>6.18172e-6</v>
      </c>
      <c r="P110" s="19">
        <v>0.0112507304</v>
      </c>
    </row>
    <row r="111" ht="17.6" spans="1:16">
      <c r="A111" s="19">
        <v>2183</v>
      </c>
      <c r="B111" s="19">
        <v>17</v>
      </c>
      <c r="C111" s="19">
        <v>9619357</v>
      </c>
      <c r="D111" s="19">
        <v>10572617</v>
      </c>
      <c r="E111" s="19">
        <v>2571</v>
      </c>
      <c r="F111" s="19">
        <v>308</v>
      </c>
      <c r="G111" s="19" t="s">
        <v>922</v>
      </c>
      <c r="H111" s="19" t="s">
        <v>60</v>
      </c>
      <c r="I111" s="19">
        <v>0.681153</v>
      </c>
      <c r="J111" s="19">
        <v>0.40038</v>
      </c>
      <c r="K111" s="19">
        <v>1</v>
      </c>
      <c r="L111" s="19">
        <v>0.463969</v>
      </c>
      <c r="M111" s="19">
        <v>0.1603</v>
      </c>
      <c r="N111" s="19">
        <v>1</v>
      </c>
      <c r="O111" s="20">
        <v>1.49155e-5</v>
      </c>
      <c r="P111" s="19">
        <v>0.013573105</v>
      </c>
    </row>
    <row r="112" ht="17.6" spans="1:16">
      <c r="A112" s="19">
        <v>919</v>
      </c>
      <c r="B112" s="19">
        <v>5</v>
      </c>
      <c r="C112" s="19">
        <v>172285683</v>
      </c>
      <c r="D112" s="19">
        <v>173606995</v>
      </c>
      <c r="E112" s="19">
        <v>3249</v>
      </c>
      <c r="F112" s="19">
        <v>318</v>
      </c>
      <c r="G112" s="19" t="s">
        <v>922</v>
      </c>
      <c r="H112" s="19" t="s">
        <v>919</v>
      </c>
      <c r="I112" s="19">
        <v>0.679814</v>
      </c>
      <c r="J112" s="19">
        <v>0.37438</v>
      </c>
      <c r="K112" s="19">
        <v>1</v>
      </c>
      <c r="L112" s="19">
        <v>0.462147</v>
      </c>
      <c r="M112" s="19">
        <v>0.14016</v>
      </c>
      <c r="N112" s="19">
        <v>1</v>
      </c>
      <c r="O112" s="20">
        <v>5.34019e-5</v>
      </c>
      <c r="P112" s="19">
        <v>0.0490763461</v>
      </c>
    </row>
    <row r="113" ht="17.6" spans="1:16">
      <c r="A113" s="19">
        <v>1172</v>
      </c>
      <c r="B113" s="19">
        <v>7</v>
      </c>
      <c r="C113" s="19">
        <v>81533567</v>
      </c>
      <c r="D113" s="19">
        <v>82759283</v>
      </c>
      <c r="E113" s="19">
        <v>2896</v>
      </c>
      <c r="F113" s="19">
        <v>258</v>
      </c>
      <c r="G113" s="19" t="s">
        <v>922</v>
      </c>
      <c r="H113" s="19" t="s">
        <v>919</v>
      </c>
      <c r="I113" s="19">
        <v>-0.882765</v>
      </c>
      <c r="J113" s="19">
        <v>-1</v>
      </c>
      <c r="K113" s="19">
        <v>-0.5049</v>
      </c>
      <c r="L113" s="19">
        <v>0.779274</v>
      </c>
      <c r="M113" s="19">
        <v>0.25493</v>
      </c>
      <c r="N113" s="19">
        <v>1</v>
      </c>
      <c r="O113" s="20">
        <v>2.86454e-5</v>
      </c>
      <c r="P113" s="19">
        <v>0.0490763461</v>
      </c>
    </row>
    <row r="114" ht="17.6" spans="1:16">
      <c r="A114" s="19">
        <v>205</v>
      </c>
      <c r="B114" s="19">
        <v>2</v>
      </c>
      <c r="C114" s="19">
        <v>2680064</v>
      </c>
      <c r="D114" s="19">
        <v>3314202</v>
      </c>
      <c r="E114" s="19">
        <v>1834</v>
      </c>
      <c r="F114" s="19">
        <v>248</v>
      </c>
      <c r="G114" s="19" t="s">
        <v>922</v>
      </c>
      <c r="H114" s="19" t="s">
        <v>64</v>
      </c>
      <c r="I114" s="19">
        <v>-0.946354</v>
      </c>
      <c r="J114" s="19">
        <v>-1</v>
      </c>
      <c r="K114" s="19">
        <v>-0.62922</v>
      </c>
      <c r="L114" s="19">
        <v>0.895587</v>
      </c>
      <c r="M114" s="19">
        <v>0.39592</v>
      </c>
      <c r="N114" s="19">
        <v>1</v>
      </c>
      <c r="O114" s="20">
        <v>3.98057e-7</v>
      </c>
      <c r="P114" s="19">
        <v>0.00073242488</v>
      </c>
    </row>
    <row r="115" ht="17.6" spans="1:16">
      <c r="A115" s="19">
        <v>85</v>
      </c>
      <c r="B115" s="19">
        <v>1</v>
      </c>
      <c r="C115" s="19">
        <v>97721187</v>
      </c>
      <c r="D115" s="19">
        <v>99425000</v>
      </c>
      <c r="E115" s="19">
        <v>3688</v>
      </c>
      <c r="F115" s="19">
        <v>284</v>
      </c>
      <c r="G115" s="19" t="s">
        <v>922</v>
      </c>
      <c r="H115" s="19" t="s">
        <v>66</v>
      </c>
      <c r="I115" s="19">
        <v>-0.767202</v>
      </c>
      <c r="J115" s="19">
        <v>-1</v>
      </c>
      <c r="K115" s="19">
        <v>-0.43248</v>
      </c>
      <c r="L115" s="19">
        <v>0.588599</v>
      </c>
      <c r="M115" s="19">
        <v>0.18704</v>
      </c>
      <c r="N115" s="19">
        <v>1</v>
      </c>
      <c r="O115" s="20">
        <v>2.09023e-5</v>
      </c>
      <c r="P115" s="19">
        <v>0.01976312465</v>
      </c>
    </row>
    <row r="116" ht="17.6" spans="1:16">
      <c r="A116" s="19">
        <v>220</v>
      </c>
      <c r="B116" s="19">
        <v>2</v>
      </c>
      <c r="C116" s="19">
        <v>14692121</v>
      </c>
      <c r="D116" s="19">
        <v>15721703</v>
      </c>
      <c r="E116" s="19">
        <v>2137</v>
      </c>
      <c r="F116" s="19">
        <v>202</v>
      </c>
      <c r="G116" s="19" t="s">
        <v>922</v>
      </c>
      <c r="H116" s="19" t="s">
        <v>66</v>
      </c>
      <c r="I116" s="19">
        <v>-1</v>
      </c>
      <c r="J116" s="19">
        <v>-1</v>
      </c>
      <c r="K116" s="19">
        <v>-0.46166</v>
      </c>
      <c r="L116" s="19">
        <v>1</v>
      </c>
      <c r="M116" s="19">
        <v>0.21313</v>
      </c>
      <c r="N116" s="19">
        <v>1</v>
      </c>
      <c r="O116" s="20">
        <v>7.22565e-5</v>
      </c>
      <c r="P116" s="19">
        <v>0.02277284025</v>
      </c>
    </row>
    <row r="117" ht="17.6" spans="1:16">
      <c r="A117" s="19">
        <v>881</v>
      </c>
      <c r="B117" s="19">
        <v>5</v>
      </c>
      <c r="C117" s="19">
        <v>124109486</v>
      </c>
      <c r="D117" s="19">
        <v>125131720</v>
      </c>
      <c r="E117" s="19">
        <v>2597</v>
      </c>
      <c r="F117" s="19">
        <v>280</v>
      </c>
      <c r="G117" s="19" t="s">
        <v>922</v>
      </c>
      <c r="H117" s="19" t="s">
        <v>66</v>
      </c>
      <c r="I117" s="19">
        <v>-0.689133</v>
      </c>
      <c r="J117" s="19">
        <v>-1</v>
      </c>
      <c r="K117" s="19">
        <v>-0.38424</v>
      </c>
      <c r="L117" s="19">
        <v>0.474905</v>
      </c>
      <c r="M117" s="19">
        <v>0.14764</v>
      </c>
      <c r="N117" s="19">
        <v>1</v>
      </c>
      <c r="O117" s="20">
        <v>4.28078e-5</v>
      </c>
      <c r="P117" s="19">
        <v>0.02277284025</v>
      </c>
    </row>
    <row r="118" ht="17.6" spans="1:16">
      <c r="A118" s="19">
        <v>2100</v>
      </c>
      <c r="B118" s="19">
        <v>15</v>
      </c>
      <c r="C118" s="19">
        <v>100742118</v>
      </c>
      <c r="D118" s="19">
        <v>101550750</v>
      </c>
      <c r="E118" s="19">
        <v>2492</v>
      </c>
      <c r="F118" s="19">
        <v>261</v>
      </c>
      <c r="G118" s="19" t="s">
        <v>922</v>
      </c>
      <c r="H118" s="19" t="s">
        <v>66</v>
      </c>
      <c r="I118" s="19">
        <v>0.877683</v>
      </c>
      <c r="J118" s="19">
        <v>0.50202</v>
      </c>
      <c r="K118" s="19">
        <v>1</v>
      </c>
      <c r="L118" s="19">
        <v>0.770327</v>
      </c>
      <c r="M118" s="19">
        <v>0.25203</v>
      </c>
      <c r="N118" s="19">
        <v>1</v>
      </c>
      <c r="O118" s="20">
        <v>1.47777e-5</v>
      </c>
      <c r="P118" s="19">
        <v>0.01976312465</v>
      </c>
    </row>
    <row r="119" ht="17.6" spans="1:16">
      <c r="A119" s="19">
        <v>2380</v>
      </c>
      <c r="B119" s="19">
        <v>20</v>
      </c>
      <c r="C119" s="19">
        <v>10279604</v>
      </c>
      <c r="D119" s="19">
        <v>11257012</v>
      </c>
      <c r="E119" s="19">
        <v>2430</v>
      </c>
      <c r="F119" s="19">
        <v>272</v>
      </c>
      <c r="G119" s="19" t="s">
        <v>922</v>
      </c>
      <c r="H119" s="19" t="s">
        <v>66</v>
      </c>
      <c r="I119" s="19">
        <v>-0.794355</v>
      </c>
      <c r="J119" s="19">
        <v>-1</v>
      </c>
      <c r="K119" s="19">
        <v>-0.44182</v>
      </c>
      <c r="L119" s="19">
        <v>0.630999</v>
      </c>
      <c r="M119" s="19">
        <v>0.1952</v>
      </c>
      <c r="N119" s="19">
        <v>1</v>
      </c>
      <c r="O119" s="20">
        <v>5.1515e-5</v>
      </c>
      <c r="P119" s="19">
        <v>0.02277284025</v>
      </c>
    </row>
    <row r="120" ht="17.6" spans="1:16">
      <c r="A120" s="19">
        <v>2465</v>
      </c>
      <c r="B120" s="19">
        <v>22</v>
      </c>
      <c r="C120" s="19">
        <v>19635655</v>
      </c>
      <c r="D120" s="19">
        <v>20969184</v>
      </c>
      <c r="E120" s="19">
        <v>2305</v>
      </c>
      <c r="F120" s="19">
        <v>276</v>
      </c>
      <c r="G120" s="19" t="s">
        <v>922</v>
      </c>
      <c r="H120" s="19" t="s">
        <v>66</v>
      </c>
      <c r="I120" s="19">
        <v>0.687562</v>
      </c>
      <c r="J120" s="19">
        <v>0.36932</v>
      </c>
      <c r="K120" s="19">
        <v>1</v>
      </c>
      <c r="L120" s="19">
        <v>0.472741</v>
      </c>
      <c r="M120" s="19">
        <v>0.1364</v>
      </c>
      <c r="N120" s="19">
        <v>1</v>
      </c>
      <c r="O120" s="20">
        <v>7.21152e-5</v>
      </c>
      <c r="P120" s="19">
        <v>0.02277284025</v>
      </c>
    </row>
    <row r="121" ht="17.6" spans="1:16">
      <c r="A121" s="19">
        <v>425</v>
      </c>
      <c r="B121" s="19">
        <v>3</v>
      </c>
      <c r="C121" s="19">
        <v>3128153</v>
      </c>
      <c r="D121" s="19">
        <v>4109393</v>
      </c>
      <c r="E121" s="19">
        <v>3126</v>
      </c>
      <c r="F121" s="19">
        <v>305</v>
      </c>
      <c r="G121" s="19" t="s">
        <v>922</v>
      </c>
      <c r="H121" s="19" t="s">
        <v>68</v>
      </c>
      <c r="I121" s="19">
        <v>-0.648732</v>
      </c>
      <c r="J121" s="19">
        <v>-1</v>
      </c>
      <c r="K121" s="19">
        <v>-0.34616</v>
      </c>
      <c r="L121" s="19">
        <v>0.420854</v>
      </c>
      <c r="M121" s="19">
        <v>0.11982</v>
      </c>
      <c r="N121" s="19">
        <v>1</v>
      </c>
      <c r="O121" s="19">
        <v>0.000106713</v>
      </c>
      <c r="P121" s="19">
        <v>0.04911465825</v>
      </c>
    </row>
    <row r="122" ht="17.6" spans="1:16">
      <c r="A122" s="19">
        <v>1604</v>
      </c>
      <c r="B122" s="19">
        <v>10</v>
      </c>
      <c r="C122" s="19">
        <v>130694009</v>
      </c>
      <c r="D122" s="19">
        <v>131694738</v>
      </c>
      <c r="E122" s="19">
        <v>2686</v>
      </c>
      <c r="F122" s="19">
        <v>283</v>
      </c>
      <c r="G122" s="19" t="s">
        <v>922</v>
      </c>
      <c r="H122" s="19" t="s">
        <v>68</v>
      </c>
      <c r="I122" s="19">
        <v>-0.782481</v>
      </c>
      <c r="J122" s="19">
        <v>-1</v>
      </c>
      <c r="K122" s="19">
        <v>-0.46485</v>
      </c>
      <c r="L122" s="19">
        <v>0.612276</v>
      </c>
      <c r="M122" s="19">
        <v>0.21609</v>
      </c>
      <c r="N122" s="19">
        <v>1</v>
      </c>
      <c r="O122" s="20">
        <v>8.51179e-6</v>
      </c>
      <c r="P122" s="19">
        <v>0.007835102695</v>
      </c>
    </row>
    <row r="123" ht="17.6" spans="1:16">
      <c r="A123" s="19">
        <v>1721</v>
      </c>
      <c r="B123" s="19">
        <v>11</v>
      </c>
      <c r="C123" s="19">
        <v>114742318</v>
      </c>
      <c r="D123" s="19">
        <v>116247377</v>
      </c>
      <c r="E123" s="19">
        <v>3056</v>
      </c>
      <c r="F123" s="19">
        <v>315</v>
      </c>
      <c r="G123" s="19" t="s">
        <v>922</v>
      </c>
      <c r="H123" s="19" t="s">
        <v>68</v>
      </c>
      <c r="I123" s="19">
        <v>1</v>
      </c>
      <c r="J123" s="19">
        <v>0.57165</v>
      </c>
      <c r="K123" s="19">
        <v>1</v>
      </c>
      <c r="L123" s="19">
        <v>1</v>
      </c>
      <c r="M123" s="19">
        <v>0.32679</v>
      </c>
      <c r="N123" s="19">
        <v>1</v>
      </c>
      <c r="O123" s="20">
        <v>1.33099e-6</v>
      </c>
      <c r="P123" s="19">
        <v>0.00245035259</v>
      </c>
    </row>
    <row r="124" ht="17.6" spans="1:16">
      <c r="A124" s="19">
        <v>2035</v>
      </c>
      <c r="B124" s="19">
        <v>15</v>
      </c>
      <c r="C124" s="19">
        <v>22799927</v>
      </c>
      <c r="D124" s="19">
        <v>24099946</v>
      </c>
      <c r="E124" s="19">
        <v>1679</v>
      </c>
      <c r="F124" s="19">
        <v>268</v>
      </c>
      <c r="G124" s="19" t="s">
        <v>922</v>
      </c>
      <c r="H124" s="19" t="s">
        <v>68</v>
      </c>
      <c r="I124" s="19">
        <v>-0.792662</v>
      </c>
      <c r="J124" s="19">
        <v>-1</v>
      </c>
      <c r="K124" s="19">
        <v>-0.43209</v>
      </c>
      <c r="L124" s="19">
        <v>0.628312</v>
      </c>
      <c r="M124" s="19">
        <v>0.18671</v>
      </c>
      <c r="N124" s="19">
        <v>1</v>
      </c>
      <c r="O124" s="20">
        <v>3.12913e-5</v>
      </c>
      <c r="P124" s="19">
        <v>0.0192024277666667</v>
      </c>
    </row>
    <row r="125" ht="17.6" spans="1:16">
      <c r="A125" s="19">
        <v>1631</v>
      </c>
      <c r="B125" s="19">
        <v>11</v>
      </c>
      <c r="C125" s="19">
        <v>19780785</v>
      </c>
      <c r="D125" s="19">
        <v>20686336</v>
      </c>
      <c r="E125" s="19">
        <v>2406</v>
      </c>
      <c r="F125" s="19">
        <v>305</v>
      </c>
      <c r="G125" s="19" t="s">
        <v>922</v>
      </c>
      <c r="H125" s="19" t="s">
        <v>70</v>
      </c>
      <c r="I125" s="19">
        <v>0.795124</v>
      </c>
      <c r="J125" s="19">
        <v>0.45677</v>
      </c>
      <c r="K125" s="19">
        <v>1</v>
      </c>
      <c r="L125" s="19">
        <v>0.632222</v>
      </c>
      <c r="M125" s="19">
        <v>0.20864</v>
      </c>
      <c r="N125" s="19">
        <v>1</v>
      </c>
      <c r="O125" s="20">
        <v>1.51101e-5</v>
      </c>
      <c r="P125" s="19">
        <v>0.0280141254</v>
      </c>
    </row>
    <row r="126" ht="17.6" spans="1:16">
      <c r="A126" s="19">
        <v>1760</v>
      </c>
      <c r="B126" s="19">
        <v>12</v>
      </c>
      <c r="C126" s="19">
        <v>20074931</v>
      </c>
      <c r="D126" s="19">
        <v>20866285</v>
      </c>
      <c r="E126" s="19">
        <v>1999</v>
      </c>
      <c r="F126" s="19">
        <v>246</v>
      </c>
      <c r="G126" s="19" t="s">
        <v>922</v>
      </c>
      <c r="H126" s="19" t="s">
        <v>70</v>
      </c>
      <c r="I126" s="19">
        <v>-1</v>
      </c>
      <c r="J126" s="19">
        <v>-1</v>
      </c>
      <c r="K126" s="19">
        <v>-0.47858</v>
      </c>
      <c r="L126" s="19">
        <v>1</v>
      </c>
      <c r="M126" s="19">
        <v>0.22904</v>
      </c>
      <c r="N126" s="19">
        <v>1</v>
      </c>
      <c r="O126" s="20">
        <v>5.16163e-5</v>
      </c>
      <c r="P126" s="19">
        <v>0.0478483101</v>
      </c>
    </row>
    <row r="127" ht="17.6" spans="1:16">
      <c r="A127" s="19">
        <v>52</v>
      </c>
      <c r="B127" s="19">
        <v>1</v>
      </c>
      <c r="C127" s="19">
        <v>59889046</v>
      </c>
      <c r="D127" s="19">
        <v>61377615</v>
      </c>
      <c r="E127" s="19">
        <v>2738</v>
      </c>
      <c r="F127" s="19">
        <v>268</v>
      </c>
      <c r="G127" s="19" t="s">
        <v>922</v>
      </c>
      <c r="H127" s="19" t="s">
        <v>920</v>
      </c>
      <c r="I127" s="19">
        <v>1</v>
      </c>
      <c r="J127" s="19">
        <v>0.44948</v>
      </c>
      <c r="K127" s="19">
        <v>1</v>
      </c>
      <c r="L127" s="19">
        <v>1</v>
      </c>
      <c r="M127" s="19">
        <v>0.20203</v>
      </c>
      <c r="N127" s="19">
        <v>1</v>
      </c>
      <c r="O127" s="20">
        <v>6.50868e-5</v>
      </c>
      <c r="P127" s="19">
        <v>0.02301469248</v>
      </c>
    </row>
    <row r="128" ht="17.6" spans="1:16">
      <c r="A128" s="19">
        <v>528</v>
      </c>
      <c r="B128" s="19">
        <v>3</v>
      </c>
      <c r="C128" s="19">
        <v>122340833</v>
      </c>
      <c r="D128" s="19">
        <v>123518507</v>
      </c>
      <c r="E128" s="19">
        <v>2322</v>
      </c>
      <c r="F128" s="19">
        <v>241</v>
      </c>
      <c r="G128" s="19" t="s">
        <v>922</v>
      </c>
      <c r="H128" s="19" t="s">
        <v>920</v>
      </c>
      <c r="I128" s="19">
        <v>-0.804254</v>
      </c>
      <c r="J128" s="19">
        <v>-1</v>
      </c>
      <c r="K128" s="19">
        <v>-0.50416</v>
      </c>
      <c r="L128" s="19">
        <v>0.646825</v>
      </c>
      <c r="M128" s="19">
        <v>0.25418</v>
      </c>
      <c r="N128" s="19">
        <v>1</v>
      </c>
      <c r="O128" s="20">
        <v>2.34468e-6</v>
      </c>
      <c r="P128" s="19">
        <v>0.00169867672</v>
      </c>
    </row>
    <row r="129" ht="17.6" spans="1:16">
      <c r="A129" s="19">
        <v>1436</v>
      </c>
      <c r="B129" s="19">
        <v>9</v>
      </c>
      <c r="C129" s="19">
        <v>91643256</v>
      </c>
      <c r="D129" s="19">
        <v>92500277</v>
      </c>
      <c r="E129" s="19">
        <v>1963</v>
      </c>
      <c r="F129" s="19">
        <v>216</v>
      </c>
      <c r="G129" s="19" t="s">
        <v>922</v>
      </c>
      <c r="H129" s="19" t="s">
        <v>920</v>
      </c>
      <c r="I129" s="19">
        <v>1</v>
      </c>
      <c r="J129" s="19">
        <v>0.54657</v>
      </c>
      <c r="K129" s="19">
        <v>1</v>
      </c>
      <c r="L129" s="19">
        <v>1</v>
      </c>
      <c r="M129" s="19">
        <v>0.29874</v>
      </c>
      <c r="N129" s="19">
        <v>1</v>
      </c>
      <c r="O129" s="20">
        <v>4.21753e-5</v>
      </c>
      <c r="P129" s="19">
        <v>0.0186414826</v>
      </c>
    </row>
    <row r="130" ht="17.6" spans="1:16">
      <c r="A130" s="19">
        <v>1726</v>
      </c>
      <c r="B130" s="19">
        <v>11</v>
      </c>
      <c r="C130" s="19">
        <v>121208187</v>
      </c>
      <c r="D130" s="19">
        <v>122589224</v>
      </c>
      <c r="E130" s="19">
        <v>2687</v>
      </c>
      <c r="F130" s="19">
        <v>286</v>
      </c>
      <c r="G130" s="19" t="s">
        <v>922</v>
      </c>
      <c r="H130" s="19" t="s">
        <v>920</v>
      </c>
      <c r="I130" s="19">
        <v>-1</v>
      </c>
      <c r="J130" s="19">
        <v>-1</v>
      </c>
      <c r="K130" s="19">
        <v>-0.46625</v>
      </c>
      <c r="L130" s="19">
        <v>1</v>
      </c>
      <c r="M130" s="19">
        <v>0.21739</v>
      </c>
      <c r="N130" s="19">
        <v>1</v>
      </c>
      <c r="O130" s="19">
        <v>0.000167243</v>
      </c>
      <c r="P130" s="19">
        <v>0.0492809373333333</v>
      </c>
    </row>
    <row r="131" ht="17.6" spans="1:16">
      <c r="A131" s="19">
        <v>1941</v>
      </c>
      <c r="B131" s="19">
        <v>13</v>
      </c>
      <c r="C131" s="19">
        <v>103050418</v>
      </c>
      <c r="D131" s="19">
        <v>104378435</v>
      </c>
      <c r="E131" s="19">
        <v>3566</v>
      </c>
      <c r="F131" s="19">
        <v>290</v>
      </c>
      <c r="G131" s="19" t="s">
        <v>922</v>
      </c>
      <c r="H131" s="19" t="s">
        <v>920</v>
      </c>
      <c r="I131" s="19">
        <v>-1</v>
      </c>
      <c r="J131" s="19">
        <v>-1</v>
      </c>
      <c r="K131" s="19">
        <v>-0.52822</v>
      </c>
      <c r="L131" s="19">
        <v>1</v>
      </c>
      <c r="M131" s="19">
        <v>0.27902</v>
      </c>
      <c r="N131" s="19">
        <v>1</v>
      </c>
      <c r="O131" s="20">
        <v>2.18607e-6</v>
      </c>
      <c r="P131" s="19">
        <v>0.00169867672</v>
      </c>
    </row>
    <row r="132" ht="17.6" spans="1:16">
      <c r="A132" s="19">
        <v>2180</v>
      </c>
      <c r="B132" s="19">
        <v>17</v>
      </c>
      <c r="C132" s="19">
        <v>6305079</v>
      </c>
      <c r="D132" s="19">
        <v>7264458</v>
      </c>
      <c r="E132" s="19">
        <v>2160</v>
      </c>
      <c r="F132" s="19">
        <v>289</v>
      </c>
      <c r="G132" s="19" t="s">
        <v>922</v>
      </c>
      <c r="H132" s="19" t="s">
        <v>920</v>
      </c>
      <c r="I132" s="19">
        <v>0.843073</v>
      </c>
      <c r="J132" s="19">
        <v>0.51409</v>
      </c>
      <c r="K132" s="19">
        <v>1</v>
      </c>
      <c r="L132" s="19">
        <v>0.710772</v>
      </c>
      <c r="M132" s="19">
        <v>0.26429</v>
      </c>
      <c r="N132" s="19">
        <v>1</v>
      </c>
      <c r="O132" s="20">
        <v>2.88237e-6</v>
      </c>
      <c r="P132" s="19">
        <v>0.00169867672</v>
      </c>
    </row>
    <row r="133" ht="17.6" spans="1:16">
      <c r="A133" s="19">
        <v>7</v>
      </c>
      <c r="B133" s="19">
        <v>1</v>
      </c>
      <c r="C133" s="19">
        <v>4773404</v>
      </c>
      <c r="D133" s="19">
        <v>5362404</v>
      </c>
      <c r="E133" s="19">
        <v>1812</v>
      </c>
      <c r="F133" s="19">
        <v>249</v>
      </c>
      <c r="G133" s="19" t="s">
        <v>922</v>
      </c>
      <c r="H133" s="19" t="s">
        <v>74</v>
      </c>
      <c r="I133" s="19">
        <v>-1</v>
      </c>
      <c r="J133" s="19">
        <v>-1</v>
      </c>
      <c r="K133" s="19">
        <v>-0.55516</v>
      </c>
      <c r="L133" s="19">
        <v>1</v>
      </c>
      <c r="M133" s="19">
        <v>0.3082</v>
      </c>
      <c r="N133" s="19">
        <v>1</v>
      </c>
      <c r="O133" s="20">
        <v>5.4623e-6</v>
      </c>
      <c r="P133" s="19">
        <v>0.00506082095</v>
      </c>
    </row>
    <row r="134" ht="17.6" spans="1:16">
      <c r="A134" s="19">
        <v>29</v>
      </c>
      <c r="B134" s="19">
        <v>1</v>
      </c>
      <c r="C134" s="19">
        <v>29188427</v>
      </c>
      <c r="D134" s="19">
        <v>30405182</v>
      </c>
      <c r="E134" s="19">
        <v>2300</v>
      </c>
      <c r="F134" s="19">
        <v>266</v>
      </c>
      <c r="G134" s="19" t="s">
        <v>922</v>
      </c>
      <c r="H134" s="19" t="s">
        <v>74</v>
      </c>
      <c r="I134" s="19">
        <v>0.91172</v>
      </c>
      <c r="J134" s="19">
        <v>0.46601</v>
      </c>
      <c r="K134" s="19">
        <v>1</v>
      </c>
      <c r="L134" s="19">
        <v>0.831233</v>
      </c>
      <c r="M134" s="19">
        <v>0.21717</v>
      </c>
      <c r="N134" s="19">
        <v>1</v>
      </c>
      <c r="O134" s="19">
        <v>0.000136257</v>
      </c>
      <c r="P134" s="19">
        <v>0.0420807035</v>
      </c>
    </row>
    <row r="135" ht="17.6" spans="1:16">
      <c r="A135" s="19">
        <v>1737</v>
      </c>
      <c r="B135" s="19">
        <v>11</v>
      </c>
      <c r="C135" s="19">
        <v>132584402</v>
      </c>
      <c r="D135" s="19">
        <v>133521642</v>
      </c>
      <c r="E135" s="19">
        <v>2410</v>
      </c>
      <c r="F135" s="19">
        <v>321</v>
      </c>
      <c r="G135" s="19" t="s">
        <v>922</v>
      </c>
      <c r="H135" s="19" t="s">
        <v>74</v>
      </c>
      <c r="I135" s="19">
        <v>0.967922</v>
      </c>
      <c r="J135" s="19">
        <v>0.53191</v>
      </c>
      <c r="K135" s="19">
        <v>1</v>
      </c>
      <c r="L135" s="19">
        <v>0.936872</v>
      </c>
      <c r="M135" s="19">
        <v>0.28293</v>
      </c>
      <c r="N135" s="19">
        <v>1</v>
      </c>
      <c r="O135" s="20">
        <v>4.11924e-5</v>
      </c>
      <c r="P135" s="19">
        <v>0.02458037854</v>
      </c>
    </row>
    <row r="136" ht="17.6" spans="1:16">
      <c r="A136" s="19">
        <v>1887</v>
      </c>
      <c r="B136" s="19">
        <v>13</v>
      </c>
      <c r="C136" s="19">
        <v>43931932</v>
      </c>
      <c r="D136" s="19">
        <v>45476446</v>
      </c>
      <c r="E136" s="19">
        <v>3058</v>
      </c>
      <c r="F136" s="19">
        <v>271</v>
      </c>
      <c r="G136" s="19" t="s">
        <v>922</v>
      </c>
      <c r="H136" s="19" t="s">
        <v>74</v>
      </c>
      <c r="I136" s="19">
        <v>1</v>
      </c>
      <c r="J136" s="19">
        <v>0.56547</v>
      </c>
      <c r="K136" s="19">
        <v>1</v>
      </c>
      <c r="L136" s="19">
        <v>1</v>
      </c>
      <c r="M136" s="19">
        <v>0.31975</v>
      </c>
      <c r="N136" s="19">
        <v>1</v>
      </c>
      <c r="O136" s="20">
        <v>5.21216e-7</v>
      </c>
      <c r="P136" s="19">
        <v>0.000965813248</v>
      </c>
    </row>
    <row r="137" ht="17.6" spans="1:16">
      <c r="A137" s="19">
        <v>1963</v>
      </c>
      <c r="B137" s="19">
        <v>14</v>
      </c>
      <c r="C137" s="19">
        <v>29029225</v>
      </c>
      <c r="D137" s="19">
        <v>30831154</v>
      </c>
      <c r="E137" s="19">
        <v>2979</v>
      </c>
      <c r="F137" s="19">
        <v>301</v>
      </c>
      <c r="G137" s="19" t="s">
        <v>922</v>
      </c>
      <c r="H137" s="19" t="s">
        <v>74</v>
      </c>
      <c r="I137" s="19">
        <v>-0.785965</v>
      </c>
      <c r="J137" s="19">
        <v>-1</v>
      </c>
      <c r="K137" s="19">
        <v>-0.42953</v>
      </c>
      <c r="L137" s="19">
        <v>0.617741</v>
      </c>
      <c r="M137" s="19">
        <v>0.1845</v>
      </c>
      <c r="N137" s="19">
        <v>1</v>
      </c>
      <c r="O137" s="20">
        <v>6.63259e-5</v>
      </c>
      <c r="P137" s="19">
        <v>0.02458037854</v>
      </c>
    </row>
    <row r="138" ht="17.6" spans="1:16">
      <c r="A138" s="19">
        <v>2026</v>
      </c>
      <c r="B138" s="19">
        <v>14</v>
      </c>
      <c r="C138" s="19">
        <v>99474534</v>
      </c>
      <c r="D138" s="19">
        <v>100786189</v>
      </c>
      <c r="E138" s="19">
        <v>2863</v>
      </c>
      <c r="F138" s="19">
        <v>322</v>
      </c>
      <c r="G138" s="19" t="s">
        <v>922</v>
      </c>
      <c r="H138" s="19" t="s">
        <v>74</v>
      </c>
      <c r="I138" s="19">
        <v>0.910043</v>
      </c>
      <c r="J138" s="19">
        <v>0.49253</v>
      </c>
      <c r="K138" s="19">
        <v>1</v>
      </c>
      <c r="L138" s="19">
        <v>0.828178</v>
      </c>
      <c r="M138" s="19">
        <v>0.24258</v>
      </c>
      <c r="N138" s="19">
        <v>1</v>
      </c>
      <c r="O138" s="20">
        <v>5.88103e-5</v>
      </c>
      <c r="P138" s="19">
        <v>0.02458037854</v>
      </c>
    </row>
    <row r="139" ht="17.6" spans="1:16">
      <c r="A139" s="19">
        <v>1811</v>
      </c>
      <c r="B139" s="19">
        <v>12</v>
      </c>
      <c r="C139" s="19">
        <v>76524574</v>
      </c>
      <c r="D139" s="19">
        <v>77800463</v>
      </c>
      <c r="E139" s="19">
        <v>3012</v>
      </c>
      <c r="F139" s="19">
        <v>252</v>
      </c>
      <c r="G139" s="19" t="s">
        <v>898</v>
      </c>
      <c r="H139" s="19" t="s">
        <v>43</v>
      </c>
      <c r="I139" s="19">
        <v>0.941536</v>
      </c>
      <c r="J139" s="19">
        <v>0.54013</v>
      </c>
      <c r="K139" s="19">
        <v>1</v>
      </c>
      <c r="L139" s="19">
        <v>0.88649</v>
      </c>
      <c r="M139" s="19">
        <v>0.29174</v>
      </c>
      <c r="N139" s="19">
        <v>1</v>
      </c>
      <c r="O139" s="20">
        <v>2.32933e-5</v>
      </c>
      <c r="P139" s="19">
        <v>0.042859672</v>
      </c>
    </row>
    <row r="140" ht="17.6" spans="1:16">
      <c r="A140" s="19">
        <v>2415</v>
      </c>
      <c r="B140" s="19">
        <v>20</v>
      </c>
      <c r="C140" s="19">
        <v>51533751</v>
      </c>
      <c r="D140" s="19">
        <v>52411532</v>
      </c>
      <c r="E140" s="19">
        <v>1848</v>
      </c>
      <c r="F140" s="19">
        <v>297</v>
      </c>
      <c r="G140" s="19" t="s">
        <v>898</v>
      </c>
      <c r="H140" s="19" t="s">
        <v>921</v>
      </c>
      <c r="I140" s="19">
        <v>0.870601</v>
      </c>
      <c r="J140" s="19">
        <v>0.53323</v>
      </c>
      <c r="K140" s="19">
        <v>1</v>
      </c>
      <c r="L140" s="19">
        <v>0.757947</v>
      </c>
      <c r="M140" s="19">
        <v>0.28434</v>
      </c>
      <c r="N140" s="19">
        <v>1</v>
      </c>
      <c r="O140" s="20">
        <v>2.86805e-6</v>
      </c>
      <c r="P140" s="19">
        <v>0.0052313232</v>
      </c>
    </row>
    <row r="141" ht="17.6" spans="1:16">
      <c r="A141" s="19">
        <v>451</v>
      </c>
      <c r="B141" s="19">
        <v>3</v>
      </c>
      <c r="C141" s="19">
        <v>31269698</v>
      </c>
      <c r="D141" s="19">
        <v>32378805</v>
      </c>
      <c r="E141" s="19">
        <v>2558</v>
      </c>
      <c r="F141" s="19">
        <v>287</v>
      </c>
      <c r="G141" s="19" t="s">
        <v>898</v>
      </c>
      <c r="H141" s="19" t="s">
        <v>48</v>
      </c>
      <c r="I141" s="19">
        <v>-1</v>
      </c>
      <c r="J141" s="19">
        <v>-1</v>
      </c>
      <c r="K141" s="19">
        <v>-0.48533</v>
      </c>
      <c r="L141" s="19">
        <v>1</v>
      </c>
      <c r="M141" s="19">
        <v>0.23555</v>
      </c>
      <c r="N141" s="19">
        <v>1</v>
      </c>
      <c r="O141" s="20">
        <v>8.90803e-5</v>
      </c>
      <c r="P141" s="19">
        <v>0.03184429664</v>
      </c>
    </row>
    <row r="142" ht="17.6" spans="1:16">
      <c r="A142" s="19">
        <v>972</v>
      </c>
      <c r="B142" s="19">
        <v>6</v>
      </c>
      <c r="C142" s="19">
        <v>36346354</v>
      </c>
      <c r="D142" s="19">
        <v>37570051</v>
      </c>
      <c r="E142" s="19">
        <v>2977</v>
      </c>
      <c r="F142" s="19">
        <v>296</v>
      </c>
      <c r="G142" s="19" t="s">
        <v>898</v>
      </c>
      <c r="H142" s="19" t="s">
        <v>48</v>
      </c>
      <c r="I142" s="19">
        <v>1</v>
      </c>
      <c r="J142" s="19">
        <v>0.45062</v>
      </c>
      <c r="K142" s="19">
        <v>1</v>
      </c>
      <c r="L142" s="19">
        <v>1</v>
      </c>
      <c r="M142" s="19">
        <v>0.20306</v>
      </c>
      <c r="N142" s="19">
        <v>1</v>
      </c>
      <c r="O142" s="20">
        <v>7.18258e-5</v>
      </c>
      <c r="P142" s="19">
        <v>0.03184429664</v>
      </c>
    </row>
    <row r="143" ht="17.6" spans="1:16">
      <c r="A143" s="19">
        <v>1498</v>
      </c>
      <c r="B143" s="19">
        <v>10</v>
      </c>
      <c r="C143" s="19">
        <v>10969482</v>
      </c>
      <c r="D143" s="19">
        <v>11856924</v>
      </c>
      <c r="E143" s="19">
        <v>2259</v>
      </c>
      <c r="F143" s="19">
        <v>279</v>
      </c>
      <c r="G143" s="19" t="s">
        <v>898</v>
      </c>
      <c r="H143" s="19" t="s">
        <v>48</v>
      </c>
      <c r="I143" s="19">
        <v>1</v>
      </c>
      <c r="J143" s="19">
        <v>0.5189</v>
      </c>
      <c r="K143" s="19">
        <v>1</v>
      </c>
      <c r="L143" s="19">
        <v>1</v>
      </c>
      <c r="M143" s="19">
        <v>0.26925</v>
      </c>
      <c r="N143" s="19">
        <v>1</v>
      </c>
      <c r="O143" s="20">
        <v>3.4096e-5</v>
      </c>
      <c r="P143" s="19">
        <v>0.030140864</v>
      </c>
    </row>
    <row r="144" ht="17.6" spans="1:16">
      <c r="A144" s="19">
        <v>1533</v>
      </c>
      <c r="B144" s="19">
        <v>10</v>
      </c>
      <c r="C144" s="19">
        <v>50145674</v>
      </c>
      <c r="D144" s="19">
        <v>51724039</v>
      </c>
      <c r="E144" s="19">
        <v>2372</v>
      </c>
      <c r="F144" s="19">
        <v>215</v>
      </c>
      <c r="G144" s="19" t="s">
        <v>898</v>
      </c>
      <c r="H144" s="19" t="s">
        <v>48</v>
      </c>
      <c r="I144" s="19">
        <v>1</v>
      </c>
      <c r="J144" s="19">
        <v>0.49536</v>
      </c>
      <c r="K144" s="19">
        <v>1</v>
      </c>
      <c r="L144" s="19">
        <v>1</v>
      </c>
      <c r="M144" s="19">
        <v>0.24538</v>
      </c>
      <c r="N144" s="19">
        <v>1</v>
      </c>
      <c r="O144" s="20">
        <v>9.00574e-5</v>
      </c>
      <c r="P144" s="19">
        <v>0.03184429664</v>
      </c>
    </row>
    <row r="145" ht="17.6" spans="1:16">
      <c r="A145" s="19">
        <v>1603</v>
      </c>
      <c r="B145" s="19">
        <v>10</v>
      </c>
      <c r="C145" s="19">
        <v>129831970</v>
      </c>
      <c r="D145" s="19">
        <v>130694008</v>
      </c>
      <c r="E145" s="19">
        <v>2476</v>
      </c>
      <c r="F145" s="19">
        <v>320</v>
      </c>
      <c r="G145" s="19" t="s">
        <v>898</v>
      </c>
      <c r="H145" s="19" t="s">
        <v>48</v>
      </c>
      <c r="I145" s="19">
        <v>-0.951863</v>
      </c>
      <c r="J145" s="19">
        <v>-1</v>
      </c>
      <c r="K145" s="19">
        <v>-0.58238</v>
      </c>
      <c r="L145" s="19">
        <v>0.906043</v>
      </c>
      <c r="M145" s="19">
        <v>0.33917</v>
      </c>
      <c r="N145" s="19">
        <v>1</v>
      </c>
      <c r="O145" s="20">
        <v>5.3443e-6</v>
      </c>
      <c r="P145" s="19">
        <v>0.0094487224</v>
      </c>
    </row>
    <row r="146" ht="17.6" spans="1:16">
      <c r="A146" s="19">
        <v>374</v>
      </c>
      <c r="B146" s="19">
        <v>2</v>
      </c>
      <c r="C146" s="19">
        <v>191051955</v>
      </c>
      <c r="D146" s="19">
        <v>193033982</v>
      </c>
      <c r="E146" s="19">
        <v>3415</v>
      </c>
      <c r="F146" s="19">
        <v>299</v>
      </c>
      <c r="G146" s="19" t="s">
        <v>898</v>
      </c>
      <c r="H146" s="19" t="s">
        <v>50</v>
      </c>
      <c r="I146" s="19">
        <v>-0.976442</v>
      </c>
      <c r="J146" s="19">
        <v>-1</v>
      </c>
      <c r="K146" s="19">
        <v>-0.49942</v>
      </c>
      <c r="L146" s="19">
        <v>0.95344</v>
      </c>
      <c r="M146" s="19">
        <v>0.24942</v>
      </c>
      <c r="N146" s="19">
        <v>1</v>
      </c>
      <c r="O146" s="19">
        <v>0.000130179</v>
      </c>
      <c r="P146" s="19">
        <v>0.041593083</v>
      </c>
    </row>
    <row r="147" ht="17.6" spans="1:16">
      <c r="A147" s="19">
        <v>1073</v>
      </c>
      <c r="B147" s="19">
        <v>6</v>
      </c>
      <c r="C147" s="19">
        <v>150635316</v>
      </c>
      <c r="D147" s="19">
        <v>151629954</v>
      </c>
      <c r="E147" s="19">
        <v>3124</v>
      </c>
      <c r="F147" s="19">
        <v>302</v>
      </c>
      <c r="G147" s="19" t="s">
        <v>898</v>
      </c>
      <c r="H147" s="19" t="s">
        <v>50</v>
      </c>
      <c r="I147" s="19">
        <v>0.914346</v>
      </c>
      <c r="J147" s="19">
        <v>0.53921</v>
      </c>
      <c r="K147" s="19">
        <v>1</v>
      </c>
      <c r="L147" s="19">
        <v>0.836029</v>
      </c>
      <c r="M147" s="19">
        <v>0.29075</v>
      </c>
      <c r="N147" s="19">
        <v>1</v>
      </c>
      <c r="O147" s="20">
        <v>1.43432e-5</v>
      </c>
      <c r="P147" s="19">
        <v>0.0205224208</v>
      </c>
    </row>
    <row r="148" ht="17.6" spans="1:16">
      <c r="A148" s="19">
        <v>1088</v>
      </c>
      <c r="B148" s="19">
        <v>6</v>
      </c>
      <c r="C148" s="19">
        <v>164687463</v>
      </c>
      <c r="D148" s="19">
        <v>165835953</v>
      </c>
      <c r="E148" s="19">
        <v>3406</v>
      </c>
      <c r="F148" s="19">
        <v>247</v>
      </c>
      <c r="G148" s="19" t="s">
        <v>898</v>
      </c>
      <c r="H148" s="19" t="s">
        <v>50</v>
      </c>
      <c r="I148" s="19">
        <v>-1</v>
      </c>
      <c r="J148" s="19">
        <v>-1</v>
      </c>
      <c r="K148" s="19">
        <v>-0.52632</v>
      </c>
      <c r="L148" s="19">
        <v>1</v>
      </c>
      <c r="M148" s="19">
        <v>0.27701</v>
      </c>
      <c r="N148" s="19">
        <v>1</v>
      </c>
      <c r="O148" s="20">
        <v>2.28734e-5</v>
      </c>
      <c r="P148" s="19">
        <v>0.0205224208</v>
      </c>
    </row>
    <row r="149" ht="17.6" spans="1:16">
      <c r="A149" s="19">
        <v>1738</v>
      </c>
      <c r="B149" s="19">
        <v>11</v>
      </c>
      <c r="C149" s="19">
        <v>133521643</v>
      </c>
      <c r="D149" s="19">
        <v>134351064</v>
      </c>
      <c r="E149" s="19">
        <v>1893</v>
      </c>
      <c r="F149" s="19">
        <v>293</v>
      </c>
      <c r="G149" s="19" t="s">
        <v>898</v>
      </c>
      <c r="H149" s="19" t="s">
        <v>50</v>
      </c>
      <c r="I149" s="19">
        <v>-0.477641</v>
      </c>
      <c r="J149" s="19">
        <v>-0.74023</v>
      </c>
      <c r="K149" s="19">
        <v>-0.24457</v>
      </c>
      <c r="L149" s="19">
        <v>0.228141</v>
      </c>
      <c r="M149" s="19">
        <v>0.05981</v>
      </c>
      <c r="N149" s="19">
        <v>0.54794</v>
      </c>
      <c r="O149" s="19">
        <v>0.000138183</v>
      </c>
      <c r="P149" s="19">
        <v>0.041593083</v>
      </c>
    </row>
    <row r="150" ht="17.6" spans="1:16">
      <c r="A150" s="19">
        <v>1848</v>
      </c>
      <c r="B150" s="19">
        <v>12</v>
      </c>
      <c r="C150" s="19">
        <v>119301062</v>
      </c>
      <c r="D150" s="19">
        <v>120567740</v>
      </c>
      <c r="E150" s="19">
        <v>2741</v>
      </c>
      <c r="F150" s="19">
        <v>281</v>
      </c>
      <c r="G150" s="19" t="s">
        <v>898</v>
      </c>
      <c r="H150" s="19" t="s">
        <v>50</v>
      </c>
      <c r="I150" s="19">
        <v>-1</v>
      </c>
      <c r="J150" s="19">
        <v>-1</v>
      </c>
      <c r="K150" s="19">
        <v>-0.50982</v>
      </c>
      <c r="L150" s="19">
        <v>1</v>
      </c>
      <c r="M150" s="19">
        <v>0.25991</v>
      </c>
      <c r="N150" s="19">
        <v>1</v>
      </c>
      <c r="O150" s="20">
        <v>3.40904e-5</v>
      </c>
      <c r="P150" s="19">
        <v>0.0205224208</v>
      </c>
    </row>
    <row r="151" ht="17.6" spans="1:16">
      <c r="A151" s="19">
        <v>2363</v>
      </c>
      <c r="B151" s="19">
        <v>19</v>
      </c>
      <c r="C151" s="19">
        <v>54602371</v>
      </c>
      <c r="D151" s="19">
        <v>55182973</v>
      </c>
      <c r="E151" s="19">
        <v>1621</v>
      </c>
      <c r="F151" s="19">
        <v>260</v>
      </c>
      <c r="G151" s="19" t="s">
        <v>898</v>
      </c>
      <c r="H151" s="19" t="s">
        <v>50</v>
      </c>
      <c r="I151" s="19">
        <v>0.813983</v>
      </c>
      <c r="J151" s="19">
        <v>0.43721</v>
      </c>
      <c r="K151" s="19">
        <v>1</v>
      </c>
      <c r="L151" s="19">
        <v>0.662568</v>
      </c>
      <c r="M151" s="19">
        <v>0.19116</v>
      </c>
      <c r="N151" s="19">
        <v>1</v>
      </c>
      <c r="O151" s="20">
        <v>9.30104e-5</v>
      </c>
      <c r="P151" s="19">
        <v>0.041593083</v>
      </c>
    </row>
    <row r="152" ht="17.6" spans="1:16">
      <c r="A152" s="19">
        <v>2227</v>
      </c>
      <c r="B152" s="19">
        <v>17</v>
      </c>
      <c r="C152" s="19">
        <v>70495120</v>
      </c>
      <c r="D152" s="19">
        <v>71466953</v>
      </c>
      <c r="E152" s="19">
        <v>2364</v>
      </c>
      <c r="F152" s="19">
        <v>337</v>
      </c>
      <c r="G152" s="19" t="s">
        <v>898</v>
      </c>
      <c r="H152" s="19" t="s">
        <v>52</v>
      </c>
      <c r="I152" s="19">
        <v>-0.925105</v>
      </c>
      <c r="J152" s="19">
        <v>-1</v>
      </c>
      <c r="K152" s="19">
        <v>-0.59285</v>
      </c>
      <c r="L152" s="19">
        <v>0.855819</v>
      </c>
      <c r="M152" s="19">
        <v>0.35147</v>
      </c>
      <c r="N152" s="19">
        <v>1</v>
      </c>
      <c r="O152" s="20">
        <v>8.57018e-7</v>
      </c>
      <c r="P152" s="19">
        <v>0.001535776256</v>
      </c>
    </row>
    <row r="153" ht="17.6" spans="1:16">
      <c r="A153" s="19">
        <v>2059</v>
      </c>
      <c r="B153" s="19">
        <v>15</v>
      </c>
      <c r="C153" s="19">
        <v>53263127</v>
      </c>
      <c r="D153" s="19">
        <v>54332799</v>
      </c>
      <c r="E153" s="19">
        <v>3082</v>
      </c>
      <c r="F153" s="19">
        <v>233</v>
      </c>
      <c r="G153" s="19" t="s">
        <v>898</v>
      </c>
      <c r="H153" s="19" t="s">
        <v>54</v>
      </c>
      <c r="I153" s="19">
        <v>-0.895486</v>
      </c>
      <c r="J153" s="19">
        <v>-1</v>
      </c>
      <c r="K153" s="19">
        <v>-0.49569</v>
      </c>
      <c r="L153" s="19">
        <v>0.801896</v>
      </c>
      <c r="M153" s="19">
        <v>0.24571</v>
      </c>
      <c r="N153" s="19">
        <v>1</v>
      </c>
      <c r="O153" s="20">
        <v>5.45478e-5</v>
      </c>
      <c r="P153" s="19">
        <v>0.0494203068</v>
      </c>
    </row>
    <row r="154" ht="17.6" spans="1:16">
      <c r="A154" s="19">
        <v>2432</v>
      </c>
      <c r="B154" s="19">
        <v>21</v>
      </c>
      <c r="C154" s="19">
        <v>15840034</v>
      </c>
      <c r="D154" s="19">
        <v>16873443</v>
      </c>
      <c r="E154" s="19">
        <v>2251</v>
      </c>
      <c r="F154" s="19">
        <v>291</v>
      </c>
      <c r="G154" s="19" t="s">
        <v>898</v>
      </c>
      <c r="H154" s="19" t="s">
        <v>54</v>
      </c>
      <c r="I154" s="19">
        <v>-1</v>
      </c>
      <c r="J154" s="19">
        <v>-1</v>
      </c>
      <c r="K154" s="19">
        <v>-0.54947</v>
      </c>
      <c r="L154" s="19">
        <v>1</v>
      </c>
      <c r="M154" s="19">
        <v>0.30192</v>
      </c>
      <c r="N154" s="19">
        <v>1</v>
      </c>
      <c r="O154" s="20">
        <v>2.94268e-5</v>
      </c>
      <c r="P154" s="19">
        <v>0.0494203068</v>
      </c>
    </row>
    <row r="155" ht="17.6" spans="1:16">
      <c r="A155" s="19">
        <v>835</v>
      </c>
      <c r="B155" s="19">
        <v>5</v>
      </c>
      <c r="C155" s="19">
        <v>71468652</v>
      </c>
      <c r="D155" s="19">
        <v>73314061</v>
      </c>
      <c r="E155" s="19">
        <v>3516</v>
      </c>
      <c r="F155" s="19">
        <v>287</v>
      </c>
      <c r="G155" s="19" t="s">
        <v>898</v>
      </c>
      <c r="H155" s="19" t="s">
        <v>918</v>
      </c>
      <c r="I155" s="19">
        <v>0.940587</v>
      </c>
      <c r="J155" s="19">
        <v>0.52191</v>
      </c>
      <c r="K155" s="19">
        <v>1</v>
      </c>
      <c r="L155" s="19">
        <v>0.884705</v>
      </c>
      <c r="M155" s="19">
        <v>0.27239</v>
      </c>
      <c r="N155" s="19">
        <v>1</v>
      </c>
      <c r="O155" s="20">
        <v>3.45315e-5</v>
      </c>
      <c r="P155" s="19">
        <v>0.020442648</v>
      </c>
    </row>
    <row r="156" ht="17.6" spans="1:16">
      <c r="A156" s="19">
        <v>1849</v>
      </c>
      <c r="B156" s="19">
        <v>12</v>
      </c>
      <c r="C156" s="19">
        <v>120567741</v>
      </c>
      <c r="D156" s="19">
        <v>121817509</v>
      </c>
      <c r="E156" s="19">
        <v>2999</v>
      </c>
      <c r="F156" s="19">
        <v>219</v>
      </c>
      <c r="G156" s="19" t="s">
        <v>898</v>
      </c>
      <c r="H156" s="19" t="s">
        <v>918</v>
      </c>
      <c r="I156" s="19">
        <v>0.99191</v>
      </c>
      <c r="J156" s="19">
        <v>0.5721</v>
      </c>
      <c r="K156" s="19">
        <v>1</v>
      </c>
      <c r="L156" s="19">
        <v>0.983885</v>
      </c>
      <c r="M156" s="19">
        <v>0.3273</v>
      </c>
      <c r="N156" s="19">
        <v>1</v>
      </c>
      <c r="O156" s="20">
        <v>3.19361e-5</v>
      </c>
      <c r="P156" s="19">
        <v>0.020442648</v>
      </c>
    </row>
    <row r="157" ht="17.6" spans="1:16">
      <c r="A157" s="19">
        <v>1963</v>
      </c>
      <c r="B157" s="19">
        <v>14</v>
      </c>
      <c r="C157" s="19">
        <v>29029225</v>
      </c>
      <c r="D157" s="19">
        <v>30831154</v>
      </c>
      <c r="E157" s="19">
        <v>2998</v>
      </c>
      <c r="F157" s="19">
        <v>303</v>
      </c>
      <c r="G157" s="19" t="s">
        <v>898</v>
      </c>
      <c r="H157" s="19" t="s">
        <v>918</v>
      </c>
      <c r="I157" s="19">
        <v>-0.776505</v>
      </c>
      <c r="J157" s="19">
        <v>-1</v>
      </c>
      <c r="K157" s="19">
        <v>-0.43205</v>
      </c>
      <c r="L157" s="19">
        <v>0.602961</v>
      </c>
      <c r="M157" s="19">
        <v>0.18666</v>
      </c>
      <c r="N157" s="19">
        <v>1</v>
      </c>
      <c r="O157" s="20">
        <v>2.79782e-5</v>
      </c>
      <c r="P157" s="19">
        <v>0.020442648</v>
      </c>
    </row>
    <row r="158" ht="17.6" spans="1:16">
      <c r="A158" s="19">
        <v>422</v>
      </c>
      <c r="B158" s="19">
        <v>3</v>
      </c>
      <c r="C158" s="19">
        <v>795747</v>
      </c>
      <c r="D158" s="19">
        <v>1440048</v>
      </c>
      <c r="E158" s="19">
        <v>1909</v>
      </c>
      <c r="F158" s="19">
        <v>264</v>
      </c>
      <c r="G158" s="19" t="s">
        <v>898</v>
      </c>
      <c r="H158" s="19" t="s">
        <v>58</v>
      </c>
      <c r="I158" s="19">
        <v>-0.797748</v>
      </c>
      <c r="J158" s="19">
        <v>-1</v>
      </c>
      <c r="K158" s="19">
        <v>-0.41012</v>
      </c>
      <c r="L158" s="19">
        <v>0.636401</v>
      </c>
      <c r="M158" s="19">
        <v>0.16819</v>
      </c>
      <c r="N158" s="19">
        <v>1</v>
      </c>
      <c r="O158" s="19">
        <v>0.000121502</v>
      </c>
      <c r="P158" s="19">
        <v>0.0433519136</v>
      </c>
    </row>
    <row r="159" ht="17.6" spans="1:16">
      <c r="A159" s="19">
        <v>921</v>
      </c>
      <c r="B159" s="19">
        <v>5</v>
      </c>
      <c r="C159" s="19">
        <v>174662886</v>
      </c>
      <c r="D159" s="19">
        <v>176180301</v>
      </c>
      <c r="E159" s="19">
        <v>2639</v>
      </c>
      <c r="F159" s="19">
        <v>311</v>
      </c>
      <c r="G159" s="19" t="s">
        <v>898</v>
      </c>
      <c r="H159" s="19" t="s">
        <v>58</v>
      </c>
      <c r="I159" s="19">
        <v>-0.733067</v>
      </c>
      <c r="J159" s="19">
        <v>-1</v>
      </c>
      <c r="K159" s="19">
        <v>-0.48248</v>
      </c>
      <c r="L159" s="19">
        <v>0.537387</v>
      </c>
      <c r="M159" s="19">
        <v>0.23279</v>
      </c>
      <c r="N159" s="19">
        <v>1</v>
      </c>
      <c r="O159" s="20">
        <v>3.08559e-7</v>
      </c>
      <c r="P159" s="19">
        <v>0.000550469256</v>
      </c>
    </row>
    <row r="160" ht="17.6" spans="1:16">
      <c r="A160" s="19">
        <v>1630</v>
      </c>
      <c r="B160" s="19">
        <v>11</v>
      </c>
      <c r="C160" s="19">
        <v>18740268</v>
      </c>
      <c r="D160" s="19">
        <v>19780784</v>
      </c>
      <c r="E160" s="19">
        <v>2364</v>
      </c>
      <c r="F160" s="19">
        <v>261</v>
      </c>
      <c r="G160" s="19" t="s">
        <v>898</v>
      </c>
      <c r="H160" s="19" t="s">
        <v>58</v>
      </c>
      <c r="I160" s="19">
        <v>1</v>
      </c>
      <c r="J160" s="19">
        <v>0.5104</v>
      </c>
      <c r="K160" s="19">
        <v>1</v>
      </c>
      <c r="L160" s="19">
        <v>1</v>
      </c>
      <c r="M160" s="19">
        <v>0.26051</v>
      </c>
      <c r="N160" s="19">
        <v>1</v>
      </c>
      <c r="O160" s="20">
        <v>8.10657e-5</v>
      </c>
      <c r="P160" s="19">
        <v>0.0433519136</v>
      </c>
    </row>
    <row r="161" ht="17.6" spans="1:16">
      <c r="A161" s="19">
        <v>2229</v>
      </c>
      <c r="B161" s="19">
        <v>17</v>
      </c>
      <c r="C161" s="19">
        <v>72383473</v>
      </c>
      <c r="D161" s="19">
        <v>73741321</v>
      </c>
      <c r="E161" s="19">
        <v>2976</v>
      </c>
      <c r="F161" s="19">
        <v>297</v>
      </c>
      <c r="G161" s="19" t="s">
        <v>898</v>
      </c>
      <c r="H161" s="19" t="s">
        <v>58</v>
      </c>
      <c r="I161" s="19">
        <v>0.678333</v>
      </c>
      <c r="J161" s="19">
        <v>0.3452</v>
      </c>
      <c r="K161" s="19">
        <v>1</v>
      </c>
      <c r="L161" s="19">
        <v>0.460135</v>
      </c>
      <c r="M161" s="19">
        <v>0.11917</v>
      </c>
      <c r="N161" s="19">
        <v>1</v>
      </c>
      <c r="O161" s="19">
        <v>0.000107046</v>
      </c>
      <c r="P161" s="19">
        <v>0.0433519136</v>
      </c>
    </row>
    <row r="162" ht="17.6" spans="1:16">
      <c r="A162" s="19">
        <v>2298</v>
      </c>
      <c r="B162" s="19">
        <v>18</v>
      </c>
      <c r="C162" s="19">
        <v>70540350</v>
      </c>
      <c r="D162" s="19">
        <v>71491860</v>
      </c>
      <c r="E162" s="19">
        <v>2807</v>
      </c>
      <c r="F162" s="19">
        <v>266</v>
      </c>
      <c r="G162" s="19" t="s">
        <v>898</v>
      </c>
      <c r="H162" s="19" t="s">
        <v>58</v>
      </c>
      <c r="I162" s="19">
        <v>0.994862</v>
      </c>
      <c r="J162" s="19">
        <v>0.54055</v>
      </c>
      <c r="K162" s="19">
        <v>1</v>
      </c>
      <c r="L162" s="19">
        <v>0.98975</v>
      </c>
      <c r="M162" s="19">
        <v>0.29219</v>
      </c>
      <c r="N162" s="19">
        <v>1</v>
      </c>
      <c r="O162" s="20">
        <v>5.98342e-5</v>
      </c>
      <c r="P162" s="19">
        <v>0.0433519136</v>
      </c>
    </row>
    <row r="163" ht="17.6" spans="1:16">
      <c r="A163" s="19">
        <v>881</v>
      </c>
      <c r="B163" s="19">
        <v>5</v>
      </c>
      <c r="C163" s="19">
        <v>124109486</v>
      </c>
      <c r="D163" s="19">
        <v>125131720</v>
      </c>
      <c r="E163" s="19">
        <v>2602</v>
      </c>
      <c r="F163" s="19">
        <v>281</v>
      </c>
      <c r="G163" s="19" t="s">
        <v>898</v>
      </c>
      <c r="H163" s="19" t="s">
        <v>60</v>
      </c>
      <c r="I163" s="19">
        <v>-0.806039</v>
      </c>
      <c r="J163" s="19">
        <v>-1</v>
      </c>
      <c r="K163" s="19">
        <v>-0.41616</v>
      </c>
      <c r="L163" s="19">
        <v>0.649699</v>
      </c>
      <c r="M163" s="19">
        <v>0.17319</v>
      </c>
      <c r="N163" s="19">
        <v>1</v>
      </c>
      <c r="O163" s="19">
        <v>0.000124706</v>
      </c>
      <c r="P163" s="19">
        <v>0.034272836</v>
      </c>
    </row>
    <row r="164" ht="17.6" spans="1:16">
      <c r="A164" s="19">
        <v>1221</v>
      </c>
      <c r="B164" s="19">
        <v>7</v>
      </c>
      <c r="C164" s="19">
        <v>147352172</v>
      </c>
      <c r="D164" s="19">
        <v>148622913</v>
      </c>
      <c r="E164" s="19">
        <v>3416</v>
      </c>
      <c r="F164" s="19">
        <v>307</v>
      </c>
      <c r="G164" s="19" t="s">
        <v>898</v>
      </c>
      <c r="H164" s="19" t="s">
        <v>60</v>
      </c>
      <c r="I164" s="19">
        <v>0.876129</v>
      </c>
      <c r="J164" s="19">
        <v>0.45157</v>
      </c>
      <c r="K164" s="19">
        <v>1</v>
      </c>
      <c r="L164" s="19">
        <v>0.767601</v>
      </c>
      <c r="M164" s="19">
        <v>0.20392</v>
      </c>
      <c r="N164" s="19">
        <v>1</v>
      </c>
      <c r="O164" s="19">
        <v>0.000129962</v>
      </c>
      <c r="P164" s="19">
        <v>0.034272836</v>
      </c>
    </row>
    <row r="165" ht="17.6" spans="1:16">
      <c r="A165" s="19">
        <v>1494</v>
      </c>
      <c r="B165" s="19">
        <v>10</v>
      </c>
      <c r="C165" s="19">
        <v>6897038</v>
      </c>
      <c r="D165" s="19">
        <v>7659872</v>
      </c>
      <c r="E165" s="19">
        <v>2369</v>
      </c>
      <c r="F165" s="19">
        <v>292</v>
      </c>
      <c r="G165" s="19" t="s">
        <v>898</v>
      </c>
      <c r="H165" s="19" t="s">
        <v>60</v>
      </c>
      <c r="I165" s="19">
        <v>-1</v>
      </c>
      <c r="J165" s="19">
        <v>-1</v>
      </c>
      <c r="K165" s="19">
        <v>-0.60096</v>
      </c>
      <c r="L165" s="19">
        <v>1</v>
      </c>
      <c r="M165" s="19">
        <v>0.36115</v>
      </c>
      <c r="N165" s="19">
        <v>1</v>
      </c>
      <c r="O165" s="20">
        <v>6.72453e-6</v>
      </c>
      <c r="P165" s="19">
        <v>0.00533190025333333</v>
      </c>
    </row>
    <row r="166" ht="17.6" spans="1:16">
      <c r="A166" s="19">
        <v>1884</v>
      </c>
      <c r="B166" s="19">
        <v>13</v>
      </c>
      <c r="C166" s="19">
        <v>41003944</v>
      </c>
      <c r="D166" s="19">
        <v>42037054</v>
      </c>
      <c r="E166" s="19">
        <v>1715</v>
      </c>
      <c r="F166" s="19">
        <v>200</v>
      </c>
      <c r="G166" s="19" t="s">
        <v>898</v>
      </c>
      <c r="H166" s="19" t="s">
        <v>60</v>
      </c>
      <c r="I166" s="19">
        <v>-0.908549</v>
      </c>
      <c r="J166" s="19">
        <v>-1</v>
      </c>
      <c r="K166" s="19">
        <v>-0.48545</v>
      </c>
      <c r="L166" s="19">
        <v>0.825461</v>
      </c>
      <c r="M166" s="19">
        <v>0.23566</v>
      </c>
      <c r="N166" s="19">
        <v>1</v>
      </c>
      <c r="O166" s="19">
        <v>0.000121933</v>
      </c>
      <c r="P166" s="19">
        <v>0.034272836</v>
      </c>
    </row>
    <row r="167" ht="17.6" spans="1:16">
      <c r="A167" s="19">
        <v>1969</v>
      </c>
      <c r="B167" s="19">
        <v>14</v>
      </c>
      <c r="C167" s="19">
        <v>36422078</v>
      </c>
      <c r="D167" s="19">
        <v>37282012</v>
      </c>
      <c r="E167" s="19">
        <v>1863</v>
      </c>
      <c r="F167" s="19">
        <v>208</v>
      </c>
      <c r="G167" s="19" t="s">
        <v>898</v>
      </c>
      <c r="H167" s="19" t="s">
        <v>60</v>
      </c>
      <c r="I167" s="19">
        <v>-1</v>
      </c>
      <c r="J167" s="19">
        <v>-1</v>
      </c>
      <c r="K167" s="19">
        <v>-0.43696</v>
      </c>
      <c r="L167" s="19">
        <v>1</v>
      </c>
      <c r="M167" s="19">
        <v>0.19144</v>
      </c>
      <c r="N167" s="19">
        <v>1</v>
      </c>
      <c r="O167" s="19">
        <v>0.000214733</v>
      </c>
      <c r="P167" s="19">
        <v>0.04954963975</v>
      </c>
    </row>
    <row r="168" ht="17.6" spans="1:16">
      <c r="A168" s="19">
        <v>2139</v>
      </c>
      <c r="B168" s="19">
        <v>16</v>
      </c>
      <c r="C168" s="19">
        <v>58508979</v>
      </c>
      <c r="D168" s="19">
        <v>59885499</v>
      </c>
      <c r="E168" s="19">
        <v>3404</v>
      </c>
      <c r="F168" s="19">
        <v>253</v>
      </c>
      <c r="G168" s="19" t="s">
        <v>898</v>
      </c>
      <c r="H168" s="19" t="s">
        <v>60</v>
      </c>
      <c r="I168" s="19">
        <v>-0.937303</v>
      </c>
      <c r="J168" s="19">
        <v>-1</v>
      </c>
      <c r="K168" s="19">
        <v>-0.47973</v>
      </c>
      <c r="L168" s="19">
        <v>0.878537</v>
      </c>
      <c r="M168" s="19">
        <v>0.23014</v>
      </c>
      <c r="N168" s="19">
        <v>1</v>
      </c>
      <c r="O168" s="19">
        <v>0.000104877</v>
      </c>
      <c r="P168" s="19">
        <v>0.034272836</v>
      </c>
    </row>
    <row r="169" ht="17.6" spans="1:16">
      <c r="A169" s="19">
        <v>2183</v>
      </c>
      <c r="B169" s="19">
        <v>17</v>
      </c>
      <c r="C169" s="19">
        <v>9619357</v>
      </c>
      <c r="D169" s="19">
        <v>10572617</v>
      </c>
      <c r="E169" s="19">
        <v>2577</v>
      </c>
      <c r="F169" s="19">
        <v>310</v>
      </c>
      <c r="G169" s="19" t="s">
        <v>898</v>
      </c>
      <c r="H169" s="19" t="s">
        <v>60</v>
      </c>
      <c r="I169" s="19">
        <v>0.706558</v>
      </c>
      <c r="J169" s="19">
        <v>0.41258</v>
      </c>
      <c r="K169" s="19">
        <v>1</v>
      </c>
      <c r="L169" s="19">
        <v>0.499224</v>
      </c>
      <c r="M169" s="19">
        <v>0.17022</v>
      </c>
      <c r="N169" s="19">
        <v>1</v>
      </c>
      <c r="O169" s="20">
        <v>8.66506e-6</v>
      </c>
      <c r="P169" s="19">
        <v>0.00533190025333333</v>
      </c>
    </row>
    <row r="170" ht="17.6" spans="1:16">
      <c r="A170" s="19">
        <v>2465</v>
      </c>
      <c r="B170" s="19">
        <v>22</v>
      </c>
      <c r="C170" s="19">
        <v>19635655</v>
      </c>
      <c r="D170" s="19">
        <v>20969184</v>
      </c>
      <c r="E170" s="19">
        <v>2316</v>
      </c>
      <c r="F170" s="19">
        <v>277</v>
      </c>
      <c r="G170" s="19" t="s">
        <v>898</v>
      </c>
      <c r="H170" s="19" t="s">
        <v>60</v>
      </c>
      <c r="I170" s="19">
        <v>0.798129</v>
      </c>
      <c r="J170" s="19">
        <v>0.51289</v>
      </c>
      <c r="K170" s="19">
        <v>1</v>
      </c>
      <c r="L170" s="19">
        <v>0.63701</v>
      </c>
      <c r="M170" s="19">
        <v>0.26305</v>
      </c>
      <c r="N170" s="19">
        <v>1</v>
      </c>
      <c r="O170" s="20">
        <v>5.8627e-7</v>
      </c>
      <c r="P170" s="19">
        <v>0.00108225442</v>
      </c>
    </row>
    <row r="171" ht="17.6" spans="1:16">
      <c r="A171" s="19">
        <v>377</v>
      </c>
      <c r="B171" s="19">
        <v>2</v>
      </c>
      <c r="C171" s="19">
        <v>196446300</v>
      </c>
      <c r="D171" s="19">
        <v>198140350</v>
      </c>
      <c r="E171" s="19">
        <v>3254</v>
      </c>
      <c r="F171" s="19">
        <v>224</v>
      </c>
      <c r="G171" s="19" t="s">
        <v>898</v>
      </c>
      <c r="H171" s="19" t="s">
        <v>919</v>
      </c>
      <c r="I171" s="19">
        <v>1</v>
      </c>
      <c r="J171" s="19">
        <v>0.55754</v>
      </c>
      <c r="K171" s="19">
        <v>1</v>
      </c>
      <c r="L171" s="19">
        <v>1</v>
      </c>
      <c r="M171" s="19">
        <v>0.31085</v>
      </c>
      <c r="N171" s="19">
        <v>1</v>
      </c>
      <c r="O171" s="20">
        <v>5.97268e-5</v>
      </c>
      <c r="P171" s="19">
        <v>0.03307276716</v>
      </c>
    </row>
    <row r="172" ht="17.6" spans="1:16">
      <c r="A172" s="19">
        <v>390</v>
      </c>
      <c r="B172" s="19">
        <v>2</v>
      </c>
      <c r="C172" s="19">
        <v>213194363</v>
      </c>
      <c r="D172" s="19">
        <v>214044566</v>
      </c>
      <c r="E172" s="19">
        <v>2006</v>
      </c>
      <c r="F172" s="19">
        <v>218</v>
      </c>
      <c r="G172" s="19" t="s">
        <v>898</v>
      </c>
      <c r="H172" s="19" t="s">
        <v>919</v>
      </c>
      <c r="I172" s="19">
        <v>-1</v>
      </c>
      <c r="J172" s="19">
        <v>-1</v>
      </c>
      <c r="K172" s="19">
        <v>-0.54558</v>
      </c>
      <c r="L172" s="19">
        <v>1</v>
      </c>
      <c r="M172" s="19">
        <v>0.29766</v>
      </c>
      <c r="N172" s="19">
        <v>1</v>
      </c>
      <c r="O172" s="20">
        <v>4.98434e-5</v>
      </c>
      <c r="P172" s="19">
        <v>0.03307276716</v>
      </c>
    </row>
    <row r="173" ht="17.6" spans="1:16">
      <c r="A173" s="19">
        <v>698</v>
      </c>
      <c r="B173" s="19">
        <v>4</v>
      </c>
      <c r="C173" s="19">
        <v>109978983</v>
      </c>
      <c r="D173" s="19">
        <v>111733579</v>
      </c>
      <c r="E173" s="19">
        <v>3555</v>
      </c>
      <c r="F173" s="19">
        <v>303</v>
      </c>
      <c r="G173" s="19" t="s">
        <v>898</v>
      </c>
      <c r="H173" s="19" t="s">
        <v>919</v>
      </c>
      <c r="I173" s="19">
        <v>1</v>
      </c>
      <c r="J173" s="19">
        <v>0.56718</v>
      </c>
      <c r="K173" s="19">
        <v>1</v>
      </c>
      <c r="L173" s="19">
        <v>1</v>
      </c>
      <c r="M173" s="19">
        <v>0.32169</v>
      </c>
      <c r="N173" s="19">
        <v>1</v>
      </c>
      <c r="O173" s="20">
        <v>1.91029e-6</v>
      </c>
      <c r="P173" s="19">
        <v>0.00353212621</v>
      </c>
    </row>
    <row r="174" ht="17.6" spans="1:16">
      <c r="A174" s="19">
        <v>919</v>
      </c>
      <c r="B174" s="19">
        <v>5</v>
      </c>
      <c r="C174" s="19">
        <v>172285683</v>
      </c>
      <c r="D174" s="19">
        <v>173606995</v>
      </c>
      <c r="E174" s="19">
        <v>3269</v>
      </c>
      <c r="F174" s="19">
        <v>320</v>
      </c>
      <c r="G174" s="19" t="s">
        <v>898</v>
      </c>
      <c r="H174" s="19" t="s">
        <v>919</v>
      </c>
      <c r="I174" s="19">
        <v>0.700846</v>
      </c>
      <c r="J174" s="19">
        <v>0.37393</v>
      </c>
      <c r="K174" s="19">
        <v>1</v>
      </c>
      <c r="L174" s="19">
        <v>0.491185</v>
      </c>
      <c r="M174" s="19">
        <v>0.13982</v>
      </c>
      <c r="N174" s="19">
        <v>1</v>
      </c>
      <c r="O174" s="20">
        <v>8.94342e-5</v>
      </c>
      <c r="P174" s="19">
        <v>0.03307276716</v>
      </c>
    </row>
    <row r="175" ht="17.6" spans="1:16">
      <c r="A175" s="19">
        <v>1835</v>
      </c>
      <c r="B175" s="19">
        <v>12</v>
      </c>
      <c r="C175" s="19">
        <v>105079101</v>
      </c>
      <c r="D175" s="19">
        <v>106153787</v>
      </c>
      <c r="E175" s="19">
        <v>2702</v>
      </c>
      <c r="F175" s="19">
        <v>222</v>
      </c>
      <c r="G175" s="19" t="s">
        <v>898</v>
      </c>
      <c r="H175" s="19" t="s">
        <v>919</v>
      </c>
      <c r="I175" s="19">
        <v>0.81206</v>
      </c>
      <c r="J175" s="19">
        <v>0.43847</v>
      </c>
      <c r="K175" s="19">
        <v>1</v>
      </c>
      <c r="L175" s="19">
        <v>0.659441</v>
      </c>
      <c r="M175" s="19">
        <v>0.19226</v>
      </c>
      <c r="N175" s="19">
        <v>1</v>
      </c>
      <c r="O175" s="20">
        <v>8.10748e-5</v>
      </c>
      <c r="P175" s="19">
        <v>0.03307276716</v>
      </c>
    </row>
    <row r="176" ht="17.6" spans="1:16">
      <c r="A176" s="19">
        <v>2488</v>
      </c>
      <c r="B176" s="19">
        <v>22</v>
      </c>
      <c r="C176" s="19">
        <v>44409534</v>
      </c>
      <c r="D176" s="19">
        <v>45170649</v>
      </c>
      <c r="E176" s="19">
        <v>2425</v>
      </c>
      <c r="F176" s="19">
        <v>338</v>
      </c>
      <c r="G176" s="19" t="s">
        <v>898</v>
      </c>
      <c r="H176" s="19" t="s">
        <v>919</v>
      </c>
      <c r="I176" s="19">
        <v>-0.728756</v>
      </c>
      <c r="J176" s="19">
        <v>-1</v>
      </c>
      <c r="K176" s="19">
        <v>-0.3695</v>
      </c>
      <c r="L176" s="19">
        <v>0.531086</v>
      </c>
      <c r="M176" s="19">
        <v>0.13653</v>
      </c>
      <c r="N176" s="19">
        <v>1</v>
      </c>
      <c r="O176" s="19">
        <v>0.00015431</v>
      </c>
      <c r="P176" s="19">
        <v>0.0475531983333333</v>
      </c>
    </row>
    <row r="177" ht="17.6" spans="1:16">
      <c r="A177" s="19">
        <v>85</v>
      </c>
      <c r="B177" s="19">
        <v>1</v>
      </c>
      <c r="C177" s="19">
        <v>97721187</v>
      </c>
      <c r="D177" s="19">
        <v>99425000</v>
      </c>
      <c r="E177" s="19">
        <v>3712</v>
      </c>
      <c r="F177" s="19">
        <v>287</v>
      </c>
      <c r="G177" s="19" t="s">
        <v>898</v>
      </c>
      <c r="H177" s="19" t="s">
        <v>66</v>
      </c>
      <c r="I177" s="19">
        <v>-0.704786</v>
      </c>
      <c r="J177" s="19">
        <v>-1</v>
      </c>
      <c r="K177" s="19">
        <v>-0.40743</v>
      </c>
      <c r="L177" s="19">
        <v>0.496724</v>
      </c>
      <c r="M177" s="19">
        <v>0.166</v>
      </c>
      <c r="N177" s="19">
        <v>1</v>
      </c>
      <c r="O177" s="20">
        <v>8.38864e-6</v>
      </c>
      <c r="P177" s="19">
        <v>0.0080321228</v>
      </c>
    </row>
    <row r="178" ht="17.6" spans="1:16">
      <c r="A178" s="19">
        <v>1274</v>
      </c>
      <c r="B178" s="19">
        <v>8</v>
      </c>
      <c r="C178" s="19">
        <v>28344177</v>
      </c>
      <c r="D178" s="19">
        <v>29744540</v>
      </c>
      <c r="E178" s="19">
        <v>2542</v>
      </c>
      <c r="F178" s="19">
        <v>291</v>
      </c>
      <c r="G178" s="19" t="s">
        <v>898</v>
      </c>
      <c r="H178" s="19" t="s">
        <v>66</v>
      </c>
      <c r="I178" s="19">
        <v>-0.830129</v>
      </c>
      <c r="J178" s="19">
        <v>-1</v>
      </c>
      <c r="K178" s="19">
        <v>-0.4581</v>
      </c>
      <c r="L178" s="19">
        <v>0.689115</v>
      </c>
      <c r="M178" s="19">
        <v>0.20986</v>
      </c>
      <c r="N178" s="19">
        <v>1</v>
      </c>
      <c r="O178" s="20">
        <v>3.42604e-5</v>
      </c>
      <c r="P178" s="19">
        <v>0.0164021665</v>
      </c>
    </row>
    <row r="179" ht="17.6" spans="1:16">
      <c r="A179" s="19">
        <v>2204</v>
      </c>
      <c r="B179" s="19">
        <v>17</v>
      </c>
      <c r="C179" s="19">
        <v>38880482</v>
      </c>
      <c r="D179" s="19">
        <v>40233545</v>
      </c>
      <c r="E179" s="19">
        <v>3342</v>
      </c>
      <c r="F179" s="19">
        <v>234</v>
      </c>
      <c r="G179" s="19" t="s">
        <v>898</v>
      </c>
      <c r="H179" s="19" t="s">
        <v>66</v>
      </c>
      <c r="I179" s="19">
        <v>-1</v>
      </c>
      <c r="J179" s="19">
        <v>-1</v>
      </c>
      <c r="K179" s="19">
        <v>-0.48159</v>
      </c>
      <c r="L179" s="19">
        <v>1</v>
      </c>
      <c r="M179" s="19">
        <v>0.23193</v>
      </c>
      <c r="N179" s="19">
        <v>1</v>
      </c>
      <c r="O179" s="20">
        <v>2.91532e-5</v>
      </c>
      <c r="P179" s="19">
        <v>0.0164021665</v>
      </c>
    </row>
    <row r="180" ht="17.6" spans="1:16">
      <c r="A180" s="19">
        <v>2465</v>
      </c>
      <c r="B180" s="19">
        <v>22</v>
      </c>
      <c r="C180" s="19">
        <v>19635655</v>
      </c>
      <c r="D180" s="19">
        <v>20969184</v>
      </c>
      <c r="E180" s="19">
        <v>2316</v>
      </c>
      <c r="F180" s="19">
        <v>277</v>
      </c>
      <c r="G180" s="19" t="s">
        <v>898</v>
      </c>
      <c r="H180" s="19" t="s">
        <v>66</v>
      </c>
      <c r="I180" s="19">
        <v>0.768792</v>
      </c>
      <c r="J180" s="19">
        <v>0.46667</v>
      </c>
      <c r="K180" s="19">
        <v>1</v>
      </c>
      <c r="L180" s="19">
        <v>0.591041</v>
      </c>
      <c r="M180" s="19">
        <v>0.21778</v>
      </c>
      <c r="N180" s="19">
        <v>1</v>
      </c>
      <c r="O180" s="20">
        <v>5.06723e-6</v>
      </c>
      <c r="P180" s="19">
        <v>0.0080321228</v>
      </c>
    </row>
    <row r="181" ht="17.6" spans="1:16">
      <c r="A181" s="19">
        <v>157</v>
      </c>
      <c r="B181" s="19">
        <v>1</v>
      </c>
      <c r="C181" s="19">
        <v>204092538</v>
      </c>
      <c r="D181" s="19">
        <v>205009623</v>
      </c>
      <c r="E181" s="19">
        <v>2004</v>
      </c>
      <c r="F181" s="19">
        <v>250</v>
      </c>
      <c r="G181" s="19" t="s">
        <v>898</v>
      </c>
      <c r="H181" s="19" t="s">
        <v>68</v>
      </c>
      <c r="I181" s="19">
        <v>-0.599579</v>
      </c>
      <c r="J181" s="19">
        <v>-0.91954</v>
      </c>
      <c r="K181" s="19">
        <v>-0.33339</v>
      </c>
      <c r="L181" s="19">
        <v>0.359495</v>
      </c>
      <c r="M181" s="19">
        <v>0.11115</v>
      </c>
      <c r="N181" s="19">
        <v>0.84556</v>
      </c>
      <c r="O181" s="20">
        <v>3.72167e-5</v>
      </c>
      <c r="P181" s="19">
        <v>0.017110377825</v>
      </c>
    </row>
    <row r="182" ht="17.6" spans="1:16">
      <c r="A182" s="19">
        <v>300</v>
      </c>
      <c r="B182" s="19">
        <v>2</v>
      </c>
      <c r="C182" s="19">
        <v>103305258</v>
      </c>
      <c r="D182" s="19">
        <v>105120578</v>
      </c>
      <c r="E182" s="19">
        <v>2936</v>
      </c>
      <c r="F182" s="19">
        <v>268</v>
      </c>
      <c r="G182" s="19" t="s">
        <v>898</v>
      </c>
      <c r="H182" s="19" t="s">
        <v>68</v>
      </c>
      <c r="I182" s="19">
        <v>0.92321</v>
      </c>
      <c r="J182" s="19">
        <v>0.44812</v>
      </c>
      <c r="K182" s="19">
        <v>1</v>
      </c>
      <c r="L182" s="19">
        <v>0.852316</v>
      </c>
      <c r="M182" s="19">
        <v>0.20081</v>
      </c>
      <c r="N182" s="19">
        <v>1</v>
      </c>
      <c r="O182" s="19">
        <v>0.000162175</v>
      </c>
      <c r="P182" s="19">
        <v>0.037279978125</v>
      </c>
    </row>
    <row r="183" ht="17.6" spans="1:16">
      <c r="A183" s="19">
        <v>771</v>
      </c>
      <c r="B183" s="19">
        <v>4</v>
      </c>
      <c r="C183" s="19">
        <v>186881569</v>
      </c>
      <c r="D183" s="19">
        <v>187985393</v>
      </c>
      <c r="E183" s="19">
        <v>3137</v>
      </c>
      <c r="F183" s="19">
        <v>331</v>
      </c>
      <c r="G183" s="19" t="s">
        <v>898</v>
      </c>
      <c r="H183" s="19" t="s">
        <v>68</v>
      </c>
      <c r="I183" s="19">
        <v>-0.853398</v>
      </c>
      <c r="J183" s="19">
        <v>-1</v>
      </c>
      <c r="K183" s="19">
        <v>-0.44876</v>
      </c>
      <c r="L183" s="19">
        <v>0.728288</v>
      </c>
      <c r="M183" s="19">
        <v>0.20139</v>
      </c>
      <c r="N183" s="19">
        <v>1</v>
      </c>
      <c r="O183" s="19">
        <v>0.000119659</v>
      </c>
      <c r="P183" s="19">
        <v>0.0366754835</v>
      </c>
    </row>
    <row r="184" ht="17.6" spans="1:16">
      <c r="A184" s="19">
        <v>1721</v>
      </c>
      <c r="B184" s="19">
        <v>11</v>
      </c>
      <c r="C184" s="19">
        <v>114742318</v>
      </c>
      <c r="D184" s="19">
        <v>116247377</v>
      </c>
      <c r="E184" s="19">
        <v>3089</v>
      </c>
      <c r="F184" s="19">
        <v>318</v>
      </c>
      <c r="G184" s="19" t="s">
        <v>898</v>
      </c>
      <c r="H184" s="19" t="s">
        <v>68</v>
      </c>
      <c r="I184" s="19">
        <v>1</v>
      </c>
      <c r="J184" s="19">
        <v>0.60329</v>
      </c>
      <c r="K184" s="19">
        <v>1</v>
      </c>
      <c r="L184" s="19">
        <v>1</v>
      </c>
      <c r="M184" s="19">
        <v>0.36396</v>
      </c>
      <c r="N184" s="19">
        <v>1</v>
      </c>
      <c r="O184" s="20">
        <v>8.27722e-8</v>
      </c>
      <c r="P184" s="19">
        <v>0.0001522180758</v>
      </c>
    </row>
    <row r="185" ht="17.6" spans="1:16">
      <c r="A185" s="19">
        <v>1873</v>
      </c>
      <c r="B185" s="19">
        <v>13</v>
      </c>
      <c r="C185" s="19">
        <v>28587126</v>
      </c>
      <c r="D185" s="19">
        <v>30068525</v>
      </c>
      <c r="E185" s="19">
        <v>3367</v>
      </c>
      <c r="F185" s="19">
        <v>306</v>
      </c>
      <c r="G185" s="19" t="s">
        <v>898</v>
      </c>
      <c r="H185" s="19" t="s">
        <v>68</v>
      </c>
      <c r="I185" s="19">
        <v>-0.752106</v>
      </c>
      <c r="J185" s="19">
        <v>-1</v>
      </c>
      <c r="K185" s="19">
        <v>-0.43392</v>
      </c>
      <c r="L185" s="19">
        <v>0.565663</v>
      </c>
      <c r="M185" s="19">
        <v>0.18829</v>
      </c>
      <c r="N185" s="19">
        <v>1</v>
      </c>
      <c r="O185" s="20">
        <v>1.39656e-5</v>
      </c>
      <c r="P185" s="19">
        <v>0.0128413692</v>
      </c>
    </row>
    <row r="186" ht="17.6" spans="1:16">
      <c r="A186" s="19">
        <v>1884</v>
      </c>
      <c r="B186" s="19">
        <v>13</v>
      </c>
      <c r="C186" s="19">
        <v>41003944</v>
      </c>
      <c r="D186" s="19">
        <v>42037054</v>
      </c>
      <c r="E186" s="19">
        <v>1715</v>
      </c>
      <c r="F186" s="19">
        <v>200</v>
      </c>
      <c r="G186" s="19" t="s">
        <v>898</v>
      </c>
      <c r="H186" s="19" t="s">
        <v>68</v>
      </c>
      <c r="I186" s="19">
        <v>1</v>
      </c>
      <c r="J186" s="19">
        <v>0.5499</v>
      </c>
      <c r="K186" s="19">
        <v>1</v>
      </c>
      <c r="L186" s="19">
        <v>1</v>
      </c>
      <c r="M186" s="19">
        <v>0.30239</v>
      </c>
      <c r="N186" s="19">
        <v>1</v>
      </c>
      <c r="O186" s="20">
        <v>2.58703e-5</v>
      </c>
      <c r="P186" s="19">
        <v>0.0158584939</v>
      </c>
    </row>
    <row r="187" ht="17.6" spans="1:16">
      <c r="A187" s="19">
        <v>2035</v>
      </c>
      <c r="B187" s="19">
        <v>15</v>
      </c>
      <c r="C187" s="19">
        <v>22799927</v>
      </c>
      <c r="D187" s="19">
        <v>24099946</v>
      </c>
      <c r="E187" s="19">
        <v>1686</v>
      </c>
      <c r="F187" s="19">
        <v>270</v>
      </c>
      <c r="G187" s="19" t="s">
        <v>898</v>
      </c>
      <c r="H187" s="19" t="s">
        <v>68</v>
      </c>
      <c r="I187" s="19">
        <v>-0.734362</v>
      </c>
      <c r="J187" s="19">
        <v>-1</v>
      </c>
      <c r="K187" s="19">
        <v>-0.36804</v>
      </c>
      <c r="L187" s="19">
        <v>0.539288</v>
      </c>
      <c r="M187" s="19">
        <v>0.13545</v>
      </c>
      <c r="N187" s="19">
        <v>1</v>
      </c>
      <c r="O187" s="19">
        <v>0.000236084</v>
      </c>
      <c r="P187" s="19">
        <v>0.0482398306666667</v>
      </c>
    </row>
    <row r="188" ht="17.6" spans="1:16">
      <c r="A188" s="19">
        <v>2047</v>
      </c>
      <c r="B188" s="19">
        <v>15</v>
      </c>
      <c r="C188" s="19">
        <v>36583328</v>
      </c>
      <c r="D188" s="19">
        <v>37962915</v>
      </c>
      <c r="E188" s="19">
        <v>3081</v>
      </c>
      <c r="F188" s="19">
        <v>315</v>
      </c>
      <c r="G188" s="19" t="s">
        <v>898</v>
      </c>
      <c r="H188" s="19" t="s">
        <v>68</v>
      </c>
      <c r="I188" s="19">
        <v>-0.695643</v>
      </c>
      <c r="J188" s="19">
        <v>-1</v>
      </c>
      <c r="K188" s="19">
        <v>-0.35983</v>
      </c>
      <c r="L188" s="19">
        <v>0.48392</v>
      </c>
      <c r="M188" s="19">
        <v>0.12948</v>
      </c>
      <c r="N188" s="19">
        <v>1</v>
      </c>
      <c r="O188" s="19">
        <v>0.00015973</v>
      </c>
      <c r="P188" s="19">
        <v>0.037279978125</v>
      </c>
    </row>
    <row r="189" ht="17.6" spans="1:16">
      <c r="A189" s="19">
        <v>2265</v>
      </c>
      <c r="B189" s="19">
        <v>18</v>
      </c>
      <c r="C189" s="19">
        <v>34153298</v>
      </c>
      <c r="D189" s="19">
        <v>36056932</v>
      </c>
      <c r="E189" s="19">
        <v>3798</v>
      </c>
      <c r="F189" s="19">
        <v>299</v>
      </c>
      <c r="G189" s="19" t="s">
        <v>898</v>
      </c>
      <c r="H189" s="19" t="s">
        <v>68</v>
      </c>
      <c r="I189" s="19">
        <v>1</v>
      </c>
      <c r="J189" s="19">
        <v>0.53032</v>
      </c>
      <c r="K189" s="19">
        <v>1</v>
      </c>
      <c r="L189" s="19">
        <v>1</v>
      </c>
      <c r="M189" s="19">
        <v>0.28124</v>
      </c>
      <c r="N189" s="19">
        <v>1</v>
      </c>
      <c r="O189" s="20">
        <v>7.86241e-5</v>
      </c>
      <c r="P189" s="19">
        <v>0.02891794398</v>
      </c>
    </row>
    <row r="190" ht="17.6" spans="1:16">
      <c r="A190" s="19">
        <v>1544</v>
      </c>
      <c r="B190" s="19">
        <v>10</v>
      </c>
      <c r="C190" s="19">
        <v>62626466</v>
      </c>
      <c r="D190" s="19">
        <v>64069687</v>
      </c>
      <c r="E190" s="19">
        <v>3099</v>
      </c>
      <c r="F190" s="19">
        <v>270</v>
      </c>
      <c r="G190" s="19" t="s">
        <v>898</v>
      </c>
      <c r="H190" s="19" t="s">
        <v>70</v>
      </c>
      <c r="I190" s="19">
        <v>-0.935356</v>
      </c>
      <c r="J190" s="19">
        <v>-1</v>
      </c>
      <c r="K190" s="19">
        <v>-0.57427</v>
      </c>
      <c r="L190" s="19">
        <v>0.87489</v>
      </c>
      <c r="M190" s="19">
        <v>0.32979</v>
      </c>
      <c r="N190" s="19">
        <v>1</v>
      </c>
      <c r="O190" s="20">
        <v>2.61683e-6</v>
      </c>
      <c r="P190" s="19">
        <v>0.00484636916</v>
      </c>
    </row>
    <row r="191" ht="17.6" spans="1:16">
      <c r="A191" s="19">
        <v>2282</v>
      </c>
      <c r="B191" s="19">
        <v>18</v>
      </c>
      <c r="C191" s="19">
        <v>53762997</v>
      </c>
      <c r="D191" s="19">
        <v>54957867</v>
      </c>
      <c r="E191" s="19">
        <v>2458</v>
      </c>
      <c r="F191" s="19">
        <v>229</v>
      </c>
      <c r="G191" s="19" t="s">
        <v>898</v>
      </c>
      <c r="H191" s="19" t="s">
        <v>70</v>
      </c>
      <c r="I191" s="19">
        <v>-0.783199</v>
      </c>
      <c r="J191" s="19">
        <v>-1</v>
      </c>
      <c r="K191" s="19">
        <v>-0.45287</v>
      </c>
      <c r="L191" s="19">
        <v>0.613401</v>
      </c>
      <c r="M191" s="19">
        <v>0.20509</v>
      </c>
      <c r="N191" s="19">
        <v>1</v>
      </c>
      <c r="O191" s="20">
        <v>2.13307e-5</v>
      </c>
      <c r="P191" s="19">
        <v>0.0197522282</v>
      </c>
    </row>
    <row r="192" ht="17.6" spans="1:16">
      <c r="A192" s="19">
        <v>331</v>
      </c>
      <c r="B192" s="19">
        <v>2</v>
      </c>
      <c r="C192" s="19">
        <v>140934532</v>
      </c>
      <c r="D192" s="19">
        <v>141802664</v>
      </c>
      <c r="E192" s="19">
        <v>2751</v>
      </c>
      <c r="F192" s="19">
        <v>180</v>
      </c>
      <c r="G192" s="19" t="s">
        <v>898</v>
      </c>
      <c r="H192" s="19" t="s">
        <v>920</v>
      </c>
      <c r="I192" s="19">
        <v>0.927049</v>
      </c>
      <c r="J192" s="19">
        <v>0.54243</v>
      </c>
      <c r="K192" s="19">
        <v>1</v>
      </c>
      <c r="L192" s="19">
        <v>0.85942</v>
      </c>
      <c r="M192" s="19">
        <v>0.29423</v>
      </c>
      <c r="N192" s="19">
        <v>1</v>
      </c>
      <c r="O192" s="20">
        <v>2.62685e-5</v>
      </c>
      <c r="P192" s="19">
        <v>0.0180686048</v>
      </c>
    </row>
    <row r="193" ht="17.6" spans="1:16">
      <c r="A193" s="19">
        <v>528</v>
      </c>
      <c r="B193" s="19">
        <v>3</v>
      </c>
      <c r="C193" s="19">
        <v>122340833</v>
      </c>
      <c r="D193" s="19">
        <v>123518507</v>
      </c>
      <c r="E193" s="19">
        <v>2391</v>
      </c>
      <c r="F193" s="19">
        <v>243</v>
      </c>
      <c r="G193" s="19" t="s">
        <v>898</v>
      </c>
      <c r="H193" s="19" t="s">
        <v>920</v>
      </c>
      <c r="I193" s="19">
        <v>-0.846722</v>
      </c>
      <c r="J193" s="19">
        <v>-1</v>
      </c>
      <c r="K193" s="19">
        <v>-0.47957</v>
      </c>
      <c r="L193" s="19">
        <v>0.716939</v>
      </c>
      <c r="M193" s="19">
        <v>0.22999</v>
      </c>
      <c r="N193" s="19">
        <v>1</v>
      </c>
      <c r="O193" s="20">
        <v>3.03504e-5</v>
      </c>
      <c r="P193" s="19">
        <v>0.0180686048</v>
      </c>
    </row>
    <row r="194" ht="17.6" spans="1:16">
      <c r="A194" s="19">
        <v>1436</v>
      </c>
      <c r="B194" s="19">
        <v>9</v>
      </c>
      <c r="C194" s="19">
        <v>91643256</v>
      </c>
      <c r="D194" s="19">
        <v>92500277</v>
      </c>
      <c r="E194" s="19">
        <v>1975</v>
      </c>
      <c r="F194" s="19">
        <v>219</v>
      </c>
      <c r="G194" s="19" t="s">
        <v>898</v>
      </c>
      <c r="H194" s="19" t="s">
        <v>920</v>
      </c>
      <c r="I194" s="19">
        <v>0.97788</v>
      </c>
      <c r="J194" s="19">
        <v>0.56071</v>
      </c>
      <c r="K194" s="19">
        <v>1</v>
      </c>
      <c r="L194" s="19">
        <v>0.956249</v>
      </c>
      <c r="M194" s="19">
        <v>0.3144</v>
      </c>
      <c r="N194" s="19">
        <v>1</v>
      </c>
      <c r="O194" s="20">
        <v>2.8706e-5</v>
      </c>
      <c r="P194" s="19">
        <v>0.0180686048</v>
      </c>
    </row>
    <row r="195" ht="17.6" spans="1:16">
      <c r="A195" s="19">
        <v>329</v>
      </c>
      <c r="B195" s="19">
        <v>2</v>
      </c>
      <c r="C195" s="19">
        <v>138073792</v>
      </c>
      <c r="D195" s="19">
        <v>139505819</v>
      </c>
      <c r="E195" s="19">
        <v>2922</v>
      </c>
      <c r="F195" s="19">
        <v>216</v>
      </c>
      <c r="G195" s="19" t="s">
        <v>898</v>
      </c>
      <c r="H195" s="19" t="s">
        <v>74</v>
      </c>
      <c r="I195" s="19">
        <v>1</v>
      </c>
      <c r="J195" s="19">
        <v>0.37523</v>
      </c>
      <c r="K195" s="19">
        <v>1</v>
      </c>
      <c r="L195" s="19">
        <v>1</v>
      </c>
      <c r="M195" s="19">
        <v>0.14127</v>
      </c>
      <c r="N195" s="19">
        <v>1</v>
      </c>
      <c r="O195" s="19">
        <v>0.000265348</v>
      </c>
      <c r="P195" s="19">
        <v>0.0389904769230769</v>
      </c>
    </row>
    <row r="196" ht="17.6" spans="1:16">
      <c r="A196" s="19">
        <v>476</v>
      </c>
      <c r="B196" s="19">
        <v>3</v>
      </c>
      <c r="C196" s="19">
        <v>63670804</v>
      </c>
      <c r="D196" s="19">
        <v>64662373</v>
      </c>
      <c r="E196" s="19">
        <v>1977</v>
      </c>
      <c r="F196" s="19">
        <v>259</v>
      </c>
      <c r="G196" s="19" t="s">
        <v>898</v>
      </c>
      <c r="H196" s="19" t="s">
        <v>74</v>
      </c>
      <c r="I196" s="19">
        <v>-0.801739</v>
      </c>
      <c r="J196" s="19">
        <v>-1</v>
      </c>
      <c r="K196" s="19">
        <v>-0.4336</v>
      </c>
      <c r="L196" s="19">
        <v>0.642786</v>
      </c>
      <c r="M196" s="19">
        <v>0.18801</v>
      </c>
      <c r="N196" s="19">
        <v>1</v>
      </c>
      <c r="O196" s="20">
        <v>9.23957e-5</v>
      </c>
      <c r="P196" s="19">
        <v>0.0224987955555556</v>
      </c>
    </row>
    <row r="197" ht="17.6" spans="1:16">
      <c r="A197" s="19">
        <v>825</v>
      </c>
      <c r="B197" s="19">
        <v>5</v>
      </c>
      <c r="C197" s="19">
        <v>57895013</v>
      </c>
      <c r="D197" s="19">
        <v>58721458</v>
      </c>
      <c r="E197" s="19">
        <v>2225</v>
      </c>
      <c r="F197" s="19">
        <v>228</v>
      </c>
      <c r="G197" s="19" t="s">
        <v>898</v>
      </c>
      <c r="H197" s="19" t="s">
        <v>74</v>
      </c>
      <c r="I197" s="19">
        <v>1</v>
      </c>
      <c r="J197" s="19">
        <v>0.41016</v>
      </c>
      <c r="K197" s="19">
        <v>1</v>
      </c>
      <c r="L197" s="19">
        <v>1</v>
      </c>
      <c r="M197" s="19">
        <v>0.16823</v>
      </c>
      <c r="N197" s="19">
        <v>1</v>
      </c>
      <c r="O197" s="19">
        <v>0.00010385</v>
      </c>
      <c r="P197" s="19">
        <v>0.0224987955555556</v>
      </c>
    </row>
    <row r="198" ht="17.6" spans="1:16">
      <c r="A198" s="19">
        <v>977</v>
      </c>
      <c r="B198" s="19">
        <v>6</v>
      </c>
      <c r="C198" s="19">
        <v>42103739</v>
      </c>
      <c r="D198" s="19">
        <v>43770626</v>
      </c>
      <c r="E198" s="19">
        <v>3030</v>
      </c>
      <c r="F198" s="19">
        <v>285</v>
      </c>
      <c r="G198" s="19" t="s">
        <v>898</v>
      </c>
      <c r="H198" s="19" t="s">
        <v>74</v>
      </c>
      <c r="I198" s="19">
        <v>0.846904</v>
      </c>
      <c r="J198" s="19">
        <v>0.43436</v>
      </c>
      <c r="K198" s="19">
        <v>1</v>
      </c>
      <c r="L198" s="19">
        <v>0.717246</v>
      </c>
      <c r="M198" s="19">
        <v>0.18866</v>
      </c>
      <c r="N198" s="19">
        <v>1</v>
      </c>
      <c r="O198" s="20">
        <v>6.82195e-5</v>
      </c>
      <c r="P198" s="19">
        <v>0.0224987955555556</v>
      </c>
    </row>
    <row r="199" ht="17.6" spans="1:16">
      <c r="A199" s="19">
        <v>1173</v>
      </c>
      <c r="B199" s="19">
        <v>7</v>
      </c>
      <c r="C199" s="19">
        <v>82759284</v>
      </c>
      <c r="D199" s="19">
        <v>83953009</v>
      </c>
      <c r="E199" s="19">
        <v>3038</v>
      </c>
      <c r="F199" s="19">
        <v>225</v>
      </c>
      <c r="G199" s="19" t="s">
        <v>898</v>
      </c>
      <c r="H199" s="19" t="s">
        <v>74</v>
      </c>
      <c r="I199" s="19">
        <v>-1</v>
      </c>
      <c r="J199" s="19">
        <v>-1</v>
      </c>
      <c r="K199" s="19">
        <v>-0.45008</v>
      </c>
      <c r="L199" s="19">
        <v>1</v>
      </c>
      <c r="M199" s="19">
        <v>0.20257</v>
      </c>
      <c r="N199" s="19">
        <v>1</v>
      </c>
      <c r="O199" s="19">
        <v>0.000107707</v>
      </c>
      <c r="P199" s="19">
        <v>0.0224987955555556</v>
      </c>
    </row>
    <row r="200" ht="17.6" spans="1:16">
      <c r="A200" s="19">
        <v>1476</v>
      </c>
      <c r="B200" s="19">
        <v>9</v>
      </c>
      <c r="C200" s="19">
        <v>132999453</v>
      </c>
      <c r="D200" s="19">
        <v>134141936</v>
      </c>
      <c r="E200" s="19">
        <v>2315</v>
      </c>
      <c r="F200" s="19">
        <v>308</v>
      </c>
      <c r="G200" s="19" t="s">
        <v>898</v>
      </c>
      <c r="H200" s="19" t="s">
        <v>74</v>
      </c>
      <c r="I200" s="19">
        <v>-0.782197</v>
      </c>
      <c r="J200" s="19">
        <v>-1</v>
      </c>
      <c r="K200" s="19">
        <v>-0.40952</v>
      </c>
      <c r="L200" s="19">
        <v>0.611832</v>
      </c>
      <c r="M200" s="19">
        <v>0.16771</v>
      </c>
      <c r="N200" s="19">
        <v>1</v>
      </c>
      <c r="O200" s="20">
        <v>6.54977e-5</v>
      </c>
      <c r="P200" s="19">
        <v>0.0224987955555556</v>
      </c>
    </row>
    <row r="201" ht="17.6" spans="1:16">
      <c r="A201" s="19">
        <v>1737</v>
      </c>
      <c r="B201" s="19">
        <v>11</v>
      </c>
      <c r="C201" s="19">
        <v>132584402</v>
      </c>
      <c r="D201" s="19">
        <v>133521642</v>
      </c>
      <c r="E201" s="19">
        <v>2429</v>
      </c>
      <c r="F201" s="19">
        <v>323</v>
      </c>
      <c r="G201" s="19" t="s">
        <v>898</v>
      </c>
      <c r="H201" s="19" t="s">
        <v>74</v>
      </c>
      <c r="I201" s="19">
        <v>0.913398</v>
      </c>
      <c r="J201" s="19">
        <v>0.48021</v>
      </c>
      <c r="K201" s="19">
        <v>1</v>
      </c>
      <c r="L201" s="19">
        <v>0.834296</v>
      </c>
      <c r="M201" s="19">
        <v>0.2306</v>
      </c>
      <c r="N201" s="19">
        <v>1</v>
      </c>
      <c r="O201" s="20">
        <v>9.31333e-5</v>
      </c>
      <c r="P201" s="19">
        <v>0.0224987955555556</v>
      </c>
    </row>
    <row r="202" ht="17.6" spans="1:16">
      <c r="A202" s="19">
        <v>1887</v>
      </c>
      <c r="B202" s="19">
        <v>13</v>
      </c>
      <c r="C202" s="19">
        <v>43931932</v>
      </c>
      <c r="D202" s="19">
        <v>45476446</v>
      </c>
      <c r="E202" s="19">
        <v>3070</v>
      </c>
      <c r="F202" s="19">
        <v>272</v>
      </c>
      <c r="G202" s="19" t="s">
        <v>898</v>
      </c>
      <c r="H202" s="19" t="s">
        <v>74</v>
      </c>
      <c r="I202" s="19">
        <v>0.794228</v>
      </c>
      <c r="J202" s="19">
        <v>0.37875</v>
      </c>
      <c r="K202" s="19">
        <v>1</v>
      </c>
      <c r="L202" s="19">
        <v>0.630798</v>
      </c>
      <c r="M202" s="19">
        <v>0.14345</v>
      </c>
      <c r="N202" s="19">
        <v>1</v>
      </c>
      <c r="O202" s="19">
        <v>0.000269615</v>
      </c>
      <c r="P202" s="19">
        <v>0.0389904769230769</v>
      </c>
    </row>
    <row r="203" ht="17.6" spans="1:16">
      <c r="A203" s="19">
        <v>1963</v>
      </c>
      <c r="B203" s="19">
        <v>14</v>
      </c>
      <c r="C203" s="19">
        <v>29029225</v>
      </c>
      <c r="D203" s="19">
        <v>30831154</v>
      </c>
      <c r="E203" s="19">
        <v>2998</v>
      </c>
      <c r="F203" s="19">
        <v>303</v>
      </c>
      <c r="G203" s="19" t="s">
        <v>898</v>
      </c>
      <c r="H203" s="19" t="s">
        <v>74</v>
      </c>
      <c r="I203" s="19">
        <v>-0.650404</v>
      </c>
      <c r="J203" s="19">
        <v>-1</v>
      </c>
      <c r="K203" s="19">
        <v>-0.35722</v>
      </c>
      <c r="L203" s="19">
        <v>0.423025</v>
      </c>
      <c r="M203" s="19">
        <v>0.12761</v>
      </c>
      <c r="N203" s="19">
        <v>1</v>
      </c>
      <c r="O203" s="20">
        <v>4.08835e-5</v>
      </c>
      <c r="P203" s="19">
        <v>0.0224987955555556</v>
      </c>
    </row>
    <row r="204" ht="17.6" spans="1:16">
      <c r="A204" s="19">
        <v>2094</v>
      </c>
      <c r="B204" s="19">
        <v>15</v>
      </c>
      <c r="C204" s="19">
        <v>94565522</v>
      </c>
      <c r="D204" s="19">
        <v>95662425</v>
      </c>
      <c r="E204" s="19">
        <v>2723</v>
      </c>
      <c r="F204" s="19">
        <v>336</v>
      </c>
      <c r="G204" s="19" t="s">
        <v>898</v>
      </c>
      <c r="H204" s="19" t="s">
        <v>74</v>
      </c>
      <c r="I204" s="19">
        <v>-1</v>
      </c>
      <c r="J204" s="19">
        <v>-1</v>
      </c>
      <c r="K204" s="19">
        <v>-0.61725</v>
      </c>
      <c r="L204" s="19">
        <v>1</v>
      </c>
      <c r="M204" s="19">
        <v>0.381</v>
      </c>
      <c r="N204" s="19">
        <v>1</v>
      </c>
      <c r="O204" s="20">
        <v>2.20077e-6</v>
      </c>
      <c r="P204" s="19">
        <v>0.0041374476</v>
      </c>
    </row>
    <row r="205" ht="17.6" spans="1:16">
      <c r="A205" s="19">
        <v>2193</v>
      </c>
      <c r="B205" s="19">
        <v>17</v>
      </c>
      <c r="C205" s="19">
        <v>20402495</v>
      </c>
      <c r="D205" s="19">
        <v>21432873</v>
      </c>
      <c r="E205" s="19">
        <v>1302</v>
      </c>
      <c r="F205" s="19">
        <v>208</v>
      </c>
      <c r="G205" s="19" t="s">
        <v>898</v>
      </c>
      <c r="H205" s="19" t="s">
        <v>74</v>
      </c>
      <c r="I205" s="19">
        <v>-0.857637</v>
      </c>
      <c r="J205" s="19">
        <v>-1</v>
      </c>
      <c r="K205" s="19">
        <v>-0.44113</v>
      </c>
      <c r="L205" s="19">
        <v>0.73554</v>
      </c>
      <c r="M205" s="19">
        <v>0.1946</v>
      </c>
      <c r="N205" s="19">
        <v>1</v>
      </c>
      <c r="O205" s="19">
        <v>0.000234815</v>
      </c>
      <c r="P205" s="19">
        <v>0.0389904769230769</v>
      </c>
    </row>
    <row r="206" ht="17.6" spans="1:16">
      <c r="A206" s="19">
        <v>2488</v>
      </c>
      <c r="B206" s="19">
        <v>22</v>
      </c>
      <c r="C206" s="19">
        <v>44409534</v>
      </c>
      <c r="D206" s="19">
        <v>45170649</v>
      </c>
      <c r="E206" s="19">
        <v>2425</v>
      </c>
      <c r="F206" s="19">
        <v>338</v>
      </c>
      <c r="G206" s="19" t="s">
        <v>898</v>
      </c>
      <c r="H206" s="19" t="s">
        <v>74</v>
      </c>
      <c r="I206" s="19">
        <v>-0.521246</v>
      </c>
      <c r="J206" s="19">
        <v>-0.82532</v>
      </c>
      <c r="K206" s="19">
        <v>-0.25328</v>
      </c>
      <c r="L206" s="19">
        <v>0.271697</v>
      </c>
      <c r="M206" s="19">
        <v>0.06415</v>
      </c>
      <c r="N206" s="19">
        <v>0.68115</v>
      </c>
      <c r="O206" s="19">
        <v>0.000261138</v>
      </c>
      <c r="P206" s="19">
        <v>0.0389904769230769</v>
      </c>
    </row>
    <row r="207" ht="17.6" spans="1:16">
      <c r="A207" s="19">
        <v>2495</v>
      </c>
      <c r="B207" s="19">
        <v>22</v>
      </c>
      <c r="C207" s="19">
        <v>50347997</v>
      </c>
      <c r="D207" s="19">
        <v>51244236</v>
      </c>
      <c r="E207" s="19">
        <v>2286</v>
      </c>
      <c r="F207" s="19">
        <v>262</v>
      </c>
      <c r="G207" s="19" t="s">
        <v>898</v>
      </c>
      <c r="H207" s="19" t="s">
        <v>74</v>
      </c>
      <c r="I207" s="19">
        <v>0.735272</v>
      </c>
      <c r="J207" s="19">
        <v>0.40922</v>
      </c>
      <c r="K207" s="19">
        <v>1</v>
      </c>
      <c r="L207" s="19">
        <v>0.540625</v>
      </c>
      <c r="M207" s="19">
        <v>0.16746</v>
      </c>
      <c r="N207" s="19">
        <v>1</v>
      </c>
      <c r="O207" s="20">
        <v>4.07519e-5</v>
      </c>
      <c r="P207" s="19">
        <v>0.0224987955555556</v>
      </c>
    </row>
  </sheetData>
  <sortState ref="A4:I67">
    <sortCondition ref="B4"/>
  </sortState>
  <mergeCells count="1">
    <mergeCell ref="A2:P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"/>
  <sheetViews>
    <sheetView workbookViewId="0">
      <selection activeCell="D16" sqref="D16"/>
    </sheetView>
  </sheetViews>
  <sheetFormatPr defaultColWidth="9.234375" defaultRowHeight="16.8" outlineLevelCol="6"/>
  <cols>
    <col min="1" max="1" width="11" customWidth="1"/>
    <col min="2" max="2" width="25.234375" customWidth="1"/>
    <col min="3" max="3" width="17.4609375" customWidth="1"/>
    <col min="4" max="4" width="23.234375" customWidth="1"/>
    <col min="5" max="5" width="23.3828125" customWidth="1"/>
    <col min="6" max="6" width="14.84375" customWidth="1"/>
    <col min="7" max="7" width="10.3046875" customWidth="1"/>
  </cols>
  <sheetData>
    <row r="1" ht="17.6" spans="1:7">
      <c r="A1" s="10" t="s">
        <v>923</v>
      </c>
      <c r="B1" s="11"/>
      <c r="C1" s="11"/>
      <c r="D1" s="11"/>
      <c r="E1" s="11"/>
      <c r="F1" s="11"/>
      <c r="G1" s="11"/>
    </row>
    <row r="2" ht="45" customHeight="1" spans="1:7">
      <c r="A2" s="12" t="s">
        <v>924</v>
      </c>
      <c r="B2" s="12"/>
      <c r="C2" s="12"/>
      <c r="D2" s="12"/>
      <c r="E2" s="12"/>
      <c r="F2" s="12"/>
      <c r="G2" s="12"/>
    </row>
    <row r="3" ht="17.6" spans="1:7">
      <c r="A3" s="13" t="s">
        <v>925</v>
      </c>
      <c r="B3" s="13" t="s">
        <v>926</v>
      </c>
      <c r="C3" s="13" t="s">
        <v>927</v>
      </c>
      <c r="D3" s="13" t="s">
        <v>928</v>
      </c>
      <c r="E3" s="13" t="s">
        <v>929</v>
      </c>
      <c r="F3" s="13" t="s">
        <v>930</v>
      </c>
      <c r="G3" s="13" t="s">
        <v>931</v>
      </c>
    </row>
    <row r="4" ht="17.6" spans="1:7">
      <c r="A4" s="14" t="s">
        <v>897</v>
      </c>
      <c r="B4" s="14" t="s">
        <v>43</v>
      </c>
      <c r="C4" s="14">
        <v>206</v>
      </c>
      <c r="D4" s="14">
        <v>98</v>
      </c>
      <c r="E4" s="14">
        <v>108</v>
      </c>
      <c r="F4" s="14">
        <v>1</v>
      </c>
      <c r="G4" s="14">
        <v>1824</v>
      </c>
    </row>
    <row r="5" ht="17.6" spans="1:7">
      <c r="A5" s="14" t="s">
        <v>897</v>
      </c>
      <c r="B5" s="14" t="s">
        <v>921</v>
      </c>
      <c r="C5" s="14">
        <v>158</v>
      </c>
      <c r="D5" s="14">
        <v>70</v>
      </c>
      <c r="E5" s="14">
        <v>88</v>
      </c>
      <c r="F5" s="14">
        <v>1</v>
      </c>
      <c r="G5" s="14">
        <v>1768</v>
      </c>
    </row>
    <row r="6" ht="17.6" spans="1:7">
      <c r="A6" s="14" t="s">
        <v>897</v>
      </c>
      <c r="B6" s="14" t="s">
        <v>48</v>
      </c>
      <c r="C6" s="14">
        <v>171</v>
      </c>
      <c r="D6" s="14">
        <v>76</v>
      </c>
      <c r="E6" s="14">
        <v>95</v>
      </c>
      <c r="F6" s="14">
        <v>3</v>
      </c>
      <c r="G6" s="14">
        <v>1709</v>
      </c>
    </row>
    <row r="7" ht="17.6" spans="1:7">
      <c r="A7" s="14" t="s">
        <v>897</v>
      </c>
      <c r="B7" s="14" t="s">
        <v>50</v>
      </c>
      <c r="C7" s="14">
        <v>205</v>
      </c>
      <c r="D7" s="14">
        <v>97</v>
      </c>
      <c r="E7" s="14">
        <v>108</v>
      </c>
      <c r="F7" s="14">
        <v>2</v>
      </c>
      <c r="G7" s="14">
        <v>1767</v>
      </c>
    </row>
    <row r="8" ht="17.6" spans="1:7">
      <c r="A8" s="14" t="s">
        <v>897</v>
      </c>
      <c r="B8" s="14" t="s">
        <v>52</v>
      </c>
      <c r="C8" s="14">
        <v>193</v>
      </c>
      <c r="D8" s="14">
        <v>98</v>
      </c>
      <c r="E8" s="14">
        <v>95</v>
      </c>
      <c r="F8" s="14">
        <v>1</v>
      </c>
      <c r="G8" s="14">
        <v>1748</v>
      </c>
    </row>
    <row r="9" ht="17.6" spans="1:7">
      <c r="A9" s="14" t="s">
        <v>897</v>
      </c>
      <c r="B9" s="14" t="s">
        <v>54</v>
      </c>
      <c r="C9" s="14">
        <v>190</v>
      </c>
      <c r="D9" s="14">
        <v>82</v>
      </c>
      <c r="E9" s="14">
        <v>108</v>
      </c>
      <c r="F9" s="14">
        <v>0</v>
      </c>
      <c r="G9" s="14">
        <v>1750</v>
      </c>
    </row>
    <row r="10" ht="17.6" spans="1:7">
      <c r="A10" s="14" t="s">
        <v>897</v>
      </c>
      <c r="B10" s="14" t="s">
        <v>918</v>
      </c>
      <c r="C10" s="14">
        <v>192</v>
      </c>
      <c r="D10" s="14">
        <v>102</v>
      </c>
      <c r="E10" s="14">
        <v>90</v>
      </c>
      <c r="F10" s="14">
        <v>6</v>
      </c>
      <c r="G10" s="14">
        <v>1730</v>
      </c>
    </row>
    <row r="11" ht="17.6" spans="1:7">
      <c r="A11" s="14" t="s">
        <v>897</v>
      </c>
      <c r="B11" s="14" t="s">
        <v>58</v>
      </c>
      <c r="C11" s="14">
        <v>177</v>
      </c>
      <c r="D11" s="14">
        <v>67</v>
      </c>
      <c r="E11" s="14">
        <v>110</v>
      </c>
      <c r="F11" s="14">
        <v>5</v>
      </c>
      <c r="G11" s="14">
        <v>1758</v>
      </c>
    </row>
    <row r="12" ht="17.6" spans="1:7">
      <c r="A12" s="14" t="s">
        <v>897</v>
      </c>
      <c r="B12" s="14" t="s">
        <v>60</v>
      </c>
      <c r="C12" s="14">
        <v>199</v>
      </c>
      <c r="D12" s="14">
        <v>97</v>
      </c>
      <c r="E12" s="14">
        <v>102</v>
      </c>
      <c r="F12" s="14">
        <v>0</v>
      </c>
      <c r="G12" s="14">
        <v>1794</v>
      </c>
    </row>
    <row r="13" ht="17.6" spans="1:7">
      <c r="A13" s="14" t="s">
        <v>897</v>
      </c>
      <c r="B13" s="14" t="s">
        <v>919</v>
      </c>
      <c r="C13" s="14">
        <v>197</v>
      </c>
      <c r="D13" s="14">
        <v>84</v>
      </c>
      <c r="E13" s="14">
        <v>113</v>
      </c>
      <c r="F13" s="14">
        <v>9</v>
      </c>
      <c r="G13" s="14">
        <v>1786</v>
      </c>
    </row>
    <row r="14" ht="17.6" spans="1:7">
      <c r="A14" s="14" t="s">
        <v>897</v>
      </c>
      <c r="B14" s="14" t="s">
        <v>64</v>
      </c>
      <c r="C14" s="14">
        <v>191</v>
      </c>
      <c r="D14" s="14">
        <v>105</v>
      </c>
      <c r="E14" s="14">
        <v>86</v>
      </c>
      <c r="F14" s="14">
        <v>3</v>
      </c>
      <c r="G14" s="14">
        <v>1777</v>
      </c>
    </row>
    <row r="15" ht="17.6" spans="1:7">
      <c r="A15" s="14" t="s">
        <v>897</v>
      </c>
      <c r="B15" s="14" t="s">
        <v>66</v>
      </c>
      <c r="C15" s="14">
        <v>220</v>
      </c>
      <c r="D15" s="14">
        <v>111</v>
      </c>
      <c r="E15" s="14">
        <v>109</v>
      </c>
      <c r="F15" s="14">
        <v>7</v>
      </c>
      <c r="G15" s="14">
        <v>1864</v>
      </c>
    </row>
    <row r="16" ht="17.6" spans="1:7">
      <c r="A16" s="14" t="s">
        <v>897</v>
      </c>
      <c r="B16" s="14" t="s">
        <v>68</v>
      </c>
      <c r="C16" s="14">
        <v>217</v>
      </c>
      <c r="D16" s="14">
        <v>120</v>
      </c>
      <c r="E16" s="14">
        <v>97</v>
      </c>
      <c r="F16" s="14">
        <v>1</v>
      </c>
      <c r="G16" s="14">
        <v>1797</v>
      </c>
    </row>
    <row r="17" ht="17.6" spans="1:7">
      <c r="A17" s="14" t="s">
        <v>897</v>
      </c>
      <c r="B17" s="14" t="s">
        <v>70</v>
      </c>
      <c r="C17" s="14">
        <v>194</v>
      </c>
      <c r="D17" s="14">
        <v>109</v>
      </c>
      <c r="E17" s="14">
        <v>85</v>
      </c>
      <c r="F17" s="14">
        <v>3</v>
      </c>
      <c r="G17" s="14">
        <v>1808</v>
      </c>
    </row>
    <row r="18" ht="17.6" spans="1:7">
      <c r="A18" s="14" t="s">
        <v>897</v>
      </c>
      <c r="B18" s="14" t="s">
        <v>920</v>
      </c>
      <c r="C18" s="14">
        <v>179</v>
      </c>
      <c r="D18" s="14">
        <v>81</v>
      </c>
      <c r="E18" s="14">
        <v>98</v>
      </c>
      <c r="F18" s="14">
        <v>3</v>
      </c>
      <c r="G18" s="14">
        <v>1749</v>
      </c>
    </row>
    <row r="19" ht="17.6" spans="1:7">
      <c r="A19" s="14" t="s">
        <v>897</v>
      </c>
      <c r="B19" s="14" t="s">
        <v>74</v>
      </c>
      <c r="C19" s="14">
        <v>195</v>
      </c>
      <c r="D19" s="14">
        <v>124</v>
      </c>
      <c r="E19" s="14">
        <v>71</v>
      </c>
      <c r="F19" s="14">
        <v>4</v>
      </c>
      <c r="G19" s="14">
        <v>1825</v>
      </c>
    </row>
    <row r="20" ht="17.6" spans="1:7">
      <c r="A20" s="14" t="s">
        <v>900</v>
      </c>
      <c r="B20" s="14" t="s">
        <v>43</v>
      </c>
      <c r="C20" s="14">
        <v>175</v>
      </c>
      <c r="D20" s="14">
        <v>88</v>
      </c>
      <c r="E20" s="14">
        <v>87</v>
      </c>
      <c r="F20" s="14">
        <v>1</v>
      </c>
      <c r="G20" s="14">
        <v>1864</v>
      </c>
    </row>
    <row r="21" ht="17.6" spans="1:7">
      <c r="A21" s="14" t="s">
        <v>900</v>
      </c>
      <c r="B21" s="14" t="s">
        <v>921</v>
      </c>
      <c r="C21" s="14">
        <v>176</v>
      </c>
      <c r="D21" s="14">
        <v>93</v>
      </c>
      <c r="E21" s="14">
        <v>83</v>
      </c>
      <c r="F21" s="14">
        <v>0</v>
      </c>
      <c r="G21" s="14">
        <v>1830</v>
      </c>
    </row>
    <row r="22" ht="17.6" spans="1:7">
      <c r="A22" s="14" t="s">
        <v>900</v>
      </c>
      <c r="B22" s="14" t="s">
        <v>48</v>
      </c>
      <c r="C22" s="14">
        <v>181</v>
      </c>
      <c r="D22" s="14">
        <v>78</v>
      </c>
      <c r="E22" s="14">
        <v>103</v>
      </c>
      <c r="F22" s="14">
        <v>2</v>
      </c>
      <c r="G22" s="14">
        <v>1761</v>
      </c>
    </row>
    <row r="23" ht="17.6" spans="1:7">
      <c r="A23" s="14" t="s">
        <v>900</v>
      </c>
      <c r="B23" s="14" t="s">
        <v>50</v>
      </c>
      <c r="C23" s="14">
        <v>202</v>
      </c>
      <c r="D23" s="14">
        <v>92</v>
      </c>
      <c r="E23" s="14">
        <v>110</v>
      </c>
      <c r="F23" s="14">
        <v>0</v>
      </c>
      <c r="G23" s="14">
        <v>1801</v>
      </c>
    </row>
    <row r="24" ht="17.6" spans="1:7">
      <c r="A24" s="14" t="s">
        <v>900</v>
      </c>
      <c r="B24" s="14" t="s">
        <v>52</v>
      </c>
      <c r="C24" s="14">
        <v>184</v>
      </c>
      <c r="D24" s="14">
        <v>97</v>
      </c>
      <c r="E24" s="14">
        <v>87</v>
      </c>
      <c r="F24" s="14">
        <v>0</v>
      </c>
      <c r="G24" s="14">
        <v>1789</v>
      </c>
    </row>
    <row r="25" ht="17.6" spans="1:7">
      <c r="A25" s="14" t="s">
        <v>900</v>
      </c>
      <c r="B25" s="14" t="s">
        <v>54</v>
      </c>
      <c r="C25" s="14">
        <v>204</v>
      </c>
      <c r="D25" s="14">
        <v>86</v>
      </c>
      <c r="E25" s="14">
        <v>118</v>
      </c>
      <c r="F25" s="14">
        <v>0</v>
      </c>
      <c r="G25" s="14">
        <v>1794</v>
      </c>
    </row>
    <row r="26" ht="17.6" spans="1:7">
      <c r="A26" s="14" t="s">
        <v>900</v>
      </c>
      <c r="B26" s="14" t="s">
        <v>918</v>
      </c>
      <c r="C26" s="14">
        <v>203</v>
      </c>
      <c r="D26" s="14">
        <v>108</v>
      </c>
      <c r="E26" s="14">
        <v>95</v>
      </c>
      <c r="F26" s="14">
        <v>1</v>
      </c>
      <c r="G26" s="14">
        <v>1775</v>
      </c>
    </row>
    <row r="27" ht="17.6" spans="1:7">
      <c r="A27" s="14" t="s">
        <v>900</v>
      </c>
      <c r="B27" s="14" t="s">
        <v>58</v>
      </c>
      <c r="C27" s="14">
        <v>185</v>
      </c>
      <c r="D27" s="14">
        <v>82</v>
      </c>
      <c r="E27" s="14">
        <v>103</v>
      </c>
      <c r="F27" s="14">
        <v>9</v>
      </c>
      <c r="G27" s="14">
        <v>1806</v>
      </c>
    </row>
    <row r="28" ht="17.6" spans="1:7">
      <c r="A28" s="14" t="s">
        <v>900</v>
      </c>
      <c r="B28" s="14" t="s">
        <v>60</v>
      </c>
      <c r="C28" s="14">
        <v>213</v>
      </c>
      <c r="D28" s="14">
        <v>82</v>
      </c>
      <c r="E28" s="14">
        <v>131</v>
      </c>
      <c r="F28" s="14">
        <v>0</v>
      </c>
      <c r="G28" s="14">
        <v>1834</v>
      </c>
    </row>
    <row r="29" ht="17.6" spans="1:7">
      <c r="A29" s="14" t="s">
        <v>900</v>
      </c>
      <c r="B29" s="14" t="s">
        <v>919</v>
      </c>
      <c r="C29" s="14">
        <v>199</v>
      </c>
      <c r="D29" s="14">
        <v>73</v>
      </c>
      <c r="E29" s="14">
        <v>126</v>
      </c>
      <c r="F29" s="14">
        <v>5</v>
      </c>
      <c r="G29" s="14">
        <v>1840</v>
      </c>
    </row>
    <row r="30" ht="17.6" spans="1:7">
      <c r="A30" s="14" t="s">
        <v>900</v>
      </c>
      <c r="B30" s="14" t="s">
        <v>64</v>
      </c>
      <c r="C30" s="14">
        <v>200</v>
      </c>
      <c r="D30" s="14">
        <v>121</v>
      </c>
      <c r="E30" s="14">
        <v>79</v>
      </c>
      <c r="F30" s="14">
        <v>4</v>
      </c>
      <c r="G30" s="14">
        <v>1848</v>
      </c>
    </row>
    <row r="31" ht="17.6" spans="1:7">
      <c r="A31" s="14" t="s">
        <v>900</v>
      </c>
      <c r="B31" s="14" t="s">
        <v>66</v>
      </c>
      <c r="C31" s="14">
        <v>216</v>
      </c>
      <c r="D31" s="14">
        <v>100</v>
      </c>
      <c r="E31" s="14">
        <v>116</v>
      </c>
      <c r="F31" s="14">
        <v>0</v>
      </c>
      <c r="G31" s="14">
        <v>1904</v>
      </c>
    </row>
    <row r="32" ht="17.6" spans="1:7">
      <c r="A32" s="14" t="s">
        <v>900</v>
      </c>
      <c r="B32" s="14" t="s">
        <v>68</v>
      </c>
      <c r="C32" s="14">
        <v>210</v>
      </c>
      <c r="D32" s="14">
        <v>107</v>
      </c>
      <c r="E32" s="14">
        <v>103</v>
      </c>
      <c r="F32" s="14">
        <v>6</v>
      </c>
      <c r="G32" s="14">
        <v>1852</v>
      </c>
    </row>
    <row r="33" ht="17.6" spans="1:7">
      <c r="A33" s="14" t="s">
        <v>900</v>
      </c>
      <c r="B33" s="14" t="s">
        <v>70</v>
      </c>
      <c r="C33" s="14">
        <v>213</v>
      </c>
      <c r="D33" s="14">
        <v>104</v>
      </c>
      <c r="E33" s="14">
        <v>109</v>
      </c>
      <c r="F33" s="14">
        <v>1</v>
      </c>
      <c r="G33" s="14">
        <v>1855</v>
      </c>
    </row>
    <row r="34" ht="17.6" spans="1:7">
      <c r="A34" s="14" t="s">
        <v>900</v>
      </c>
      <c r="B34" s="14" t="s">
        <v>920</v>
      </c>
      <c r="C34" s="14">
        <v>191</v>
      </c>
      <c r="D34" s="14">
        <v>92</v>
      </c>
      <c r="E34" s="14">
        <v>99</v>
      </c>
      <c r="F34" s="14">
        <v>3</v>
      </c>
      <c r="G34" s="14">
        <v>1788</v>
      </c>
    </row>
    <row r="35" ht="17.6" spans="1:7">
      <c r="A35" s="14" t="s">
        <v>900</v>
      </c>
      <c r="B35" s="14" t="s">
        <v>74</v>
      </c>
      <c r="C35" s="14">
        <v>198</v>
      </c>
      <c r="D35" s="14">
        <v>119</v>
      </c>
      <c r="E35" s="14">
        <v>79</v>
      </c>
      <c r="F35" s="14">
        <v>3</v>
      </c>
      <c r="G35" s="14">
        <v>1867</v>
      </c>
    </row>
    <row r="36" ht="17.6" spans="1:7">
      <c r="A36" s="14" t="s">
        <v>898</v>
      </c>
      <c r="B36" s="14" t="s">
        <v>43</v>
      </c>
      <c r="C36" s="14">
        <v>214</v>
      </c>
      <c r="D36" s="14">
        <v>98</v>
      </c>
      <c r="E36" s="14">
        <v>116</v>
      </c>
      <c r="F36" s="14">
        <v>1</v>
      </c>
      <c r="G36" s="14">
        <v>1840</v>
      </c>
    </row>
    <row r="37" ht="17.6" spans="1:7">
      <c r="A37" s="14" t="s">
        <v>898</v>
      </c>
      <c r="B37" s="14" t="s">
        <v>921</v>
      </c>
      <c r="C37" s="14">
        <v>196</v>
      </c>
      <c r="D37" s="14">
        <v>81</v>
      </c>
      <c r="E37" s="14">
        <v>115</v>
      </c>
      <c r="F37" s="14">
        <v>1</v>
      </c>
      <c r="G37" s="14">
        <v>1824</v>
      </c>
    </row>
    <row r="38" ht="17.6" spans="1:7">
      <c r="A38" s="14" t="s">
        <v>898</v>
      </c>
      <c r="B38" s="14" t="s">
        <v>48</v>
      </c>
      <c r="C38" s="14">
        <v>178</v>
      </c>
      <c r="D38" s="14">
        <v>85</v>
      </c>
      <c r="E38" s="14">
        <v>93</v>
      </c>
      <c r="F38" s="14">
        <v>5</v>
      </c>
      <c r="G38" s="14">
        <v>1768</v>
      </c>
    </row>
    <row r="39" ht="17.6" spans="1:7">
      <c r="A39" s="14" t="s">
        <v>898</v>
      </c>
      <c r="B39" s="14" t="s">
        <v>50</v>
      </c>
      <c r="C39" s="14">
        <v>213</v>
      </c>
      <c r="D39" s="14">
        <v>104</v>
      </c>
      <c r="E39" s="14">
        <v>109</v>
      </c>
      <c r="F39" s="14">
        <v>6</v>
      </c>
      <c r="G39" s="14">
        <v>1806</v>
      </c>
    </row>
    <row r="40" ht="17.6" spans="1:7">
      <c r="A40" s="14" t="s">
        <v>898</v>
      </c>
      <c r="B40" s="14" t="s">
        <v>52</v>
      </c>
      <c r="C40" s="14">
        <v>195</v>
      </c>
      <c r="D40" s="14">
        <v>90</v>
      </c>
      <c r="E40" s="14">
        <v>105</v>
      </c>
      <c r="F40" s="14">
        <v>1</v>
      </c>
      <c r="G40" s="14">
        <v>1792</v>
      </c>
    </row>
    <row r="41" ht="17.6" spans="1:7">
      <c r="A41" s="14" t="s">
        <v>898</v>
      </c>
      <c r="B41" s="14" t="s">
        <v>54</v>
      </c>
      <c r="C41" s="14">
        <v>201</v>
      </c>
      <c r="D41" s="14">
        <v>105</v>
      </c>
      <c r="E41" s="14">
        <v>96</v>
      </c>
      <c r="F41" s="14">
        <v>2</v>
      </c>
      <c r="G41" s="14">
        <v>1812</v>
      </c>
    </row>
    <row r="42" ht="17.6" spans="1:7">
      <c r="A42" s="14" t="s">
        <v>898</v>
      </c>
      <c r="B42" s="14" t="s">
        <v>918</v>
      </c>
      <c r="C42" s="14">
        <v>184</v>
      </c>
      <c r="D42" s="14">
        <v>101</v>
      </c>
      <c r="E42" s="14">
        <v>83</v>
      </c>
      <c r="F42" s="14">
        <v>3</v>
      </c>
      <c r="G42" s="14">
        <v>1776</v>
      </c>
    </row>
    <row r="43" ht="17.6" spans="1:7">
      <c r="A43" s="14" t="s">
        <v>898</v>
      </c>
      <c r="B43" s="14" t="s">
        <v>58</v>
      </c>
      <c r="C43" s="14">
        <v>200</v>
      </c>
      <c r="D43" s="14">
        <v>75</v>
      </c>
      <c r="E43" s="14">
        <v>125</v>
      </c>
      <c r="F43" s="14">
        <v>5</v>
      </c>
      <c r="G43" s="14">
        <v>1784</v>
      </c>
    </row>
    <row r="44" ht="17.6" spans="1:7">
      <c r="A44" s="14" t="s">
        <v>898</v>
      </c>
      <c r="B44" s="14" t="s">
        <v>60</v>
      </c>
      <c r="C44" s="14">
        <v>214</v>
      </c>
      <c r="D44" s="14">
        <v>127</v>
      </c>
      <c r="E44" s="14">
        <v>87</v>
      </c>
      <c r="F44" s="14">
        <v>8</v>
      </c>
      <c r="G44" s="14">
        <v>1846</v>
      </c>
    </row>
    <row r="45" ht="17.6" spans="1:7">
      <c r="A45" s="14" t="s">
        <v>898</v>
      </c>
      <c r="B45" s="14" t="s">
        <v>919</v>
      </c>
      <c r="C45" s="14">
        <v>191</v>
      </c>
      <c r="D45" s="14">
        <v>111</v>
      </c>
      <c r="E45" s="14">
        <v>80</v>
      </c>
      <c r="F45" s="14">
        <v>6</v>
      </c>
      <c r="G45" s="14">
        <v>1849</v>
      </c>
    </row>
    <row r="46" ht="17.6" spans="1:7">
      <c r="A46" s="14" t="s">
        <v>898</v>
      </c>
      <c r="B46" s="14" t="s">
        <v>64</v>
      </c>
      <c r="C46" s="14">
        <v>228</v>
      </c>
      <c r="D46" s="14">
        <v>104</v>
      </c>
      <c r="E46" s="14">
        <v>124</v>
      </c>
      <c r="F46" s="14">
        <v>0</v>
      </c>
      <c r="G46" s="14">
        <v>1843</v>
      </c>
    </row>
    <row r="47" ht="17.6" spans="1:7">
      <c r="A47" s="14" t="s">
        <v>898</v>
      </c>
      <c r="B47" s="14" t="s">
        <v>66</v>
      </c>
      <c r="C47" s="14">
        <v>197</v>
      </c>
      <c r="D47" s="14">
        <v>114</v>
      </c>
      <c r="E47" s="14">
        <v>83</v>
      </c>
      <c r="F47" s="14">
        <v>4</v>
      </c>
      <c r="G47" s="14">
        <v>1915</v>
      </c>
    </row>
    <row r="48" ht="17.6" spans="1:7">
      <c r="A48" s="14" t="s">
        <v>898</v>
      </c>
      <c r="B48" s="14" t="s">
        <v>68</v>
      </c>
      <c r="C48" s="14">
        <v>212</v>
      </c>
      <c r="D48" s="14">
        <v>133</v>
      </c>
      <c r="E48" s="14">
        <v>79</v>
      </c>
      <c r="F48" s="14">
        <v>9</v>
      </c>
      <c r="G48" s="14">
        <v>1839</v>
      </c>
    </row>
    <row r="49" ht="17.6" spans="1:7">
      <c r="A49" s="14" t="s">
        <v>898</v>
      </c>
      <c r="B49" s="14" t="s">
        <v>70</v>
      </c>
      <c r="C49" s="14">
        <v>215</v>
      </c>
      <c r="D49" s="14">
        <v>118</v>
      </c>
      <c r="E49" s="14">
        <v>97</v>
      </c>
      <c r="F49" s="14">
        <v>2</v>
      </c>
      <c r="G49" s="14">
        <v>1852</v>
      </c>
    </row>
    <row r="50" ht="17.6" spans="1:7">
      <c r="A50" s="14" t="s">
        <v>898</v>
      </c>
      <c r="B50" s="14" t="s">
        <v>920</v>
      </c>
      <c r="C50" s="14">
        <v>206</v>
      </c>
      <c r="D50" s="14">
        <v>94</v>
      </c>
      <c r="E50" s="14">
        <v>112</v>
      </c>
      <c r="F50" s="14">
        <v>3</v>
      </c>
      <c r="G50" s="14">
        <v>1786</v>
      </c>
    </row>
    <row r="51" ht="17.6" spans="1:7">
      <c r="A51" s="14" t="s">
        <v>898</v>
      </c>
      <c r="B51" s="14" t="s">
        <v>74</v>
      </c>
      <c r="C51" s="14">
        <v>218</v>
      </c>
      <c r="D51" s="14">
        <v>115</v>
      </c>
      <c r="E51" s="14">
        <v>103</v>
      </c>
      <c r="F51" s="14">
        <v>13</v>
      </c>
      <c r="G51" s="14">
        <v>1880</v>
      </c>
    </row>
    <row r="52" ht="17.6" spans="1:7">
      <c r="A52" s="14" t="s">
        <v>901</v>
      </c>
      <c r="B52" s="14" t="s">
        <v>43</v>
      </c>
      <c r="C52" s="14">
        <v>198</v>
      </c>
      <c r="D52" s="14">
        <v>93</v>
      </c>
      <c r="E52" s="14">
        <v>105</v>
      </c>
      <c r="F52" s="14">
        <v>4</v>
      </c>
      <c r="G52" s="14">
        <v>1832</v>
      </c>
    </row>
    <row r="53" ht="17.6" spans="1:7">
      <c r="A53" s="14" t="s">
        <v>901</v>
      </c>
      <c r="B53" s="14" t="s">
        <v>921</v>
      </c>
      <c r="C53" s="14">
        <v>181</v>
      </c>
      <c r="D53" s="14">
        <v>84</v>
      </c>
      <c r="E53" s="14">
        <v>97</v>
      </c>
      <c r="F53" s="14">
        <v>0</v>
      </c>
      <c r="G53" s="14">
        <v>1818</v>
      </c>
    </row>
    <row r="54" ht="17.6" spans="1:7">
      <c r="A54" s="14" t="s">
        <v>901</v>
      </c>
      <c r="B54" s="14" t="s">
        <v>48</v>
      </c>
      <c r="C54" s="14">
        <v>184</v>
      </c>
      <c r="D54" s="14">
        <v>99</v>
      </c>
      <c r="E54" s="14">
        <v>85</v>
      </c>
      <c r="F54" s="14">
        <v>1</v>
      </c>
      <c r="G54" s="14">
        <v>1751</v>
      </c>
    </row>
    <row r="55" ht="17.6" spans="1:7">
      <c r="A55" s="14" t="s">
        <v>901</v>
      </c>
      <c r="B55" s="14" t="s">
        <v>50</v>
      </c>
      <c r="C55" s="14">
        <v>201</v>
      </c>
      <c r="D55" s="14">
        <v>104</v>
      </c>
      <c r="E55" s="14">
        <v>97</v>
      </c>
      <c r="F55" s="14">
        <v>1</v>
      </c>
      <c r="G55" s="14">
        <v>1783</v>
      </c>
    </row>
    <row r="56" ht="17.6" spans="1:7">
      <c r="A56" s="14" t="s">
        <v>901</v>
      </c>
      <c r="B56" s="14" t="s">
        <v>52</v>
      </c>
      <c r="C56" s="14">
        <v>173</v>
      </c>
      <c r="D56" s="14">
        <v>80</v>
      </c>
      <c r="E56" s="14">
        <v>93</v>
      </c>
      <c r="F56" s="14">
        <v>2</v>
      </c>
      <c r="G56" s="14">
        <v>1766</v>
      </c>
    </row>
    <row r="57" ht="17.6" spans="1:7">
      <c r="A57" s="14" t="s">
        <v>901</v>
      </c>
      <c r="B57" s="14" t="s">
        <v>54</v>
      </c>
      <c r="C57" s="14">
        <v>213</v>
      </c>
      <c r="D57" s="14">
        <v>113</v>
      </c>
      <c r="E57" s="14">
        <v>100</v>
      </c>
      <c r="F57" s="14">
        <v>1</v>
      </c>
      <c r="G57" s="14">
        <v>1794</v>
      </c>
    </row>
    <row r="58" ht="17.6" spans="1:7">
      <c r="A58" s="14" t="s">
        <v>901</v>
      </c>
      <c r="B58" s="14" t="s">
        <v>918</v>
      </c>
      <c r="C58" s="14">
        <v>198</v>
      </c>
      <c r="D58" s="14">
        <v>100</v>
      </c>
      <c r="E58" s="14">
        <v>98</v>
      </c>
      <c r="F58" s="14">
        <v>5</v>
      </c>
      <c r="G58" s="14">
        <v>1771</v>
      </c>
    </row>
    <row r="59" ht="17.6" spans="1:7">
      <c r="A59" s="14" t="s">
        <v>901</v>
      </c>
      <c r="B59" s="14" t="s">
        <v>58</v>
      </c>
      <c r="C59" s="14">
        <v>208</v>
      </c>
      <c r="D59" s="14">
        <v>92</v>
      </c>
      <c r="E59" s="14">
        <v>116</v>
      </c>
      <c r="F59" s="14">
        <v>7</v>
      </c>
      <c r="G59" s="14">
        <v>1796</v>
      </c>
    </row>
    <row r="60" ht="17.6" spans="1:7">
      <c r="A60" s="14" t="s">
        <v>901</v>
      </c>
      <c r="B60" s="14" t="s">
        <v>60</v>
      </c>
      <c r="C60" s="14">
        <v>213</v>
      </c>
      <c r="D60" s="14">
        <v>127</v>
      </c>
      <c r="E60" s="14">
        <v>86</v>
      </c>
      <c r="F60" s="14">
        <v>3</v>
      </c>
      <c r="G60" s="14">
        <v>1820</v>
      </c>
    </row>
    <row r="61" ht="17.6" spans="1:7">
      <c r="A61" s="14" t="s">
        <v>901</v>
      </c>
      <c r="B61" s="14" t="s">
        <v>919</v>
      </c>
      <c r="C61" s="14">
        <v>180</v>
      </c>
      <c r="D61" s="14">
        <v>109</v>
      </c>
      <c r="E61" s="14">
        <v>71</v>
      </c>
      <c r="F61" s="14">
        <v>2</v>
      </c>
      <c r="G61" s="14">
        <v>1838</v>
      </c>
    </row>
    <row r="62" ht="17.6" spans="1:7">
      <c r="A62" s="14" t="s">
        <v>901</v>
      </c>
      <c r="B62" s="14" t="s">
        <v>64</v>
      </c>
      <c r="C62" s="14">
        <v>217</v>
      </c>
      <c r="D62" s="14">
        <v>94</v>
      </c>
      <c r="E62" s="14">
        <v>123</v>
      </c>
      <c r="F62" s="14">
        <v>1</v>
      </c>
      <c r="G62" s="14">
        <v>1840</v>
      </c>
    </row>
    <row r="63" ht="17.6" spans="1:7">
      <c r="A63" s="14" t="s">
        <v>901</v>
      </c>
      <c r="B63" s="14" t="s">
        <v>66</v>
      </c>
      <c r="C63" s="14">
        <v>215</v>
      </c>
      <c r="D63" s="14">
        <v>122</v>
      </c>
      <c r="E63" s="14">
        <v>93</v>
      </c>
      <c r="F63" s="14">
        <v>6</v>
      </c>
      <c r="G63" s="14">
        <v>1891</v>
      </c>
    </row>
    <row r="64" ht="17.6" spans="1:7">
      <c r="A64" s="14" t="s">
        <v>901</v>
      </c>
      <c r="B64" s="14" t="s">
        <v>68</v>
      </c>
      <c r="C64" s="14">
        <v>217</v>
      </c>
      <c r="D64" s="14">
        <v>113</v>
      </c>
      <c r="E64" s="14">
        <v>104</v>
      </c>
      <c r="F64" s="14">
        <v>4</v>
      </c>
      <c r="G64" s="14">
        <v>1841</v>
      </c>
    </row>
    <row r="65" ht="17.6" spans="1:7">
      <c r="A65" s="14" t="s">
        <v>901</v>
      </c>
      <c r="B65" s="14" t="s">
        <v>70</v>
      </c>
      <c r="C65" s="14">
        <v>203</v>
      </c>
      <c r="D65" s="14">
        <v>104</v>
      </c>
      <c r="E65" s="14">
        <v>99</v>
      </c>
      <c r="F65" s="14">
        <v>2</v>
      </c>
      <c r="G65" s="14">
        <v>1854</v>
      </c>
    </row>
    <row r="66" ht="17.6" spans="1:7">
      <c r="A66" s="14" t="s">
        <v>901</v>
      </c>
      <c r="B66" s="14" t="s">
        <v>920</v>
      </c>
      <c r="C66" s="14">
        <v>186</v>
      </c>
      <c r="D66" s="14">
        <v>107</v>
      </c>
      <c r="E66" s="14">
        <v>79</v>
      </c>
      <c r="F66" s="14">
        <v>6</v>
      </c>
      <c r="G66" s="14">
        <v>1768</v>
      </c>
    </row>
    <row r="67" ht="17.6" spans="1:7">
      <c r="A67" s="14" t="s">
        <v>901</v>
      </c>
      <c r="B67" s="14" t="s">
        <v>74</v>
      </c>
      <c r="C67" s="14">
        <v>198</v>
      </c>
      <c r="D67" s="14">
        <v>95</v>
      </c>
      <c r="E67" s="14">
        <v>103</v>
      </c>
      <c r="F67" s="14">
        <v>6</v>
      </c>
      <c r="G67" s="14">
        <v>1853</v>
      </c>
    </row>
  </sheetData>
  <mergeCells count="1">
    <mergeCell ref="A2:G2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7"/>
  <sheetViews>
    <sheetView workbookViewId="0">
      <selection activeCell="B8" sqref="B8"/>
    </sheetView>
  </sheetViews>
  <sheetFormatPr defaultColWidth="9.234375" defaultRowHeight="16.8"/>
  <cols>
    <col min="1" max="1" width="23.5546875" customWidth="1"/>
    <col min="2" max="2" width="16.3359375" customWidth="1"/>
    <col min="3" max="4" width="12.5" customWidth="1"/>
    <col min="5" max="6" width="12.171875" customWidth="1"/>
    <col min="7" max="7" width="16.015625" customWidth="1"/>
    <col min="8" max="8" width="20.5078125" customWidth="1"/>
  </cols>
  <sheetData>
    <row r="1" ht="17.6" spans="1:9">
      <c r="A1" s="1" t="s">
        <v>932</v>
      </c>
      <c r="B1" s="2"/>
      <c r="C1" s="2"/>
      <c r="D1" s="2"/>
      <c r="E1" s="2"/>
      <c r="F1" s="2"/>
      <c r="G1" s="2"/>
      <c r="H1" s="2"/>
      <c r="I1" s="2"/>
    </row>
    <row r="2" ht="59" customHeight="1" spans="1:9">
      <c r="A2" s="3" t="s">
        <v>933</v>
      </c>
      <c r="B2" s="4"/>
      <c r="C2" s="4"/>
      <c r="D2" s="4"/>
      <c r="E2" s="4"/>
      <c r="F2" s="4"/>
      <c r="G2" s="4"/>
      <c r="H2" s="4"/>
      <c r="I2" s="2"/>
    </row>
    <row r="3" ht="17.6" spans="1:9">
      <c r="A3" s="5" t="s">
        <v>934</v>
      </c>
      <c r="B3" s="5" t="s">
        <v>935</v>
      </c>
      <c r="C3" s="5" t="s">
        <v>936</v>
      </c>
      <c r="D3" s="5" t="s">
        <v>937</v>
      </c>
      <c r="E3" s="5" t="s">
        <v>938</v>
      </c>
      <c r="F3" s="5" t="s">
        <v>889</v>
      </c>
      <c r="G3" s="5" t="s">
        <v>939</v>
      </c>
      <c r="H3" s="6" t="s">
        <v>940</v>
      </c>
      <c r="I3" s="2"/>
    </row>
    <row r="4" ht="17.6" spans="1:9">
      <c r="A4" s="7" t="s">
        <v>43</v>
      </c>
      <c r="B4" s="8" t="s">
        <v>897</v>
      </c>
      <c r="C4" s="8">
        <v>0.0189584353117529</v>
      </c>
      <c r="D4" s="8">
        <v>0.00111002549389335</v>
      </c>
      <c r="E4" s="8">
        <v>0.00356742093443588</v>
      </c>
      <c r="F4" s="8">
        <v>0.0353758935480587</v>
      </c>
      <c r="G4" s="8">
        <v>0.535913963162446</v>
      </c>
      <c r="H4" s="8">
        <v>0.592018013744858</v>
      </c>
      <c r="I4" s="2"/>
    </row>
    <row r="5" ht="17.6" spans="1:9">
      <c r="A5" s="7" t="s">
        <v>46</v>
      </c>
      <c r="B5" s="8" t="s">
        <v>897</v>
      </c>
      <c r="C5" s="8">
        <v>0.30008511325341</v>
      </c>
      <c r="D5" s="8">
        <v>0.000603544305747628</v>
      </c>
      <c r="E5" s="8">
        <v>0.00351802800833374</v>
      </c>
      <c r="F5" s="8">
        <v>1.42544860258963</v>
      </c>
      <c r="G5" s="8">
        <v>0.210519770904571</v>
      </c>
      <c r="H5" s="8">
        <v>0.833262022445136</v>
      </c>
      <c r="I5" s="2"/>
    </row>
    <row r="6" ht="17.6" spans="1:9">
      <c r="A6" s="7" t="s">
        <v>48</v>
      </c>
      <c r="B6" s="8" t="s">
        <v>897</v>
      </c>
      <c r="C6" s="8">
        <v>23.1622815267168</v>
      </c>
      <c r="D6" s="8">
        <v>0.021408327073253</v>
      </c>
      <c r="E6" s="8">
        <v>30.4938608322605</v>
      </c>
      <c r="F6" s="8">
        <v>1796.39526083792</v>
      </c>
      <c r="G6" s="8">
        <v>0.0128937556403444</v>
      </c>
      <c r="H6" s="8">
        <v>0.989712556490681</v>
      </c>
      <c r="I6" s="2"/>
    </row>
    <row r="7" ht="17.6" spans="1:9">
      <c r="A7" s="7" t="s">
        <v>50</v>
      </c>
      <c r="B7" s="8" t="s">
        <v>897</v>
      </c>
      <c r="C7" s="8">
        <v>-0.0209003584659091</v>
      </c>
      <c r="D7" s="9">
        <v>4.93143522090701e-5</v>
      </c>
      <c r="E7" s="8">
        <v>0.455604320378236</v>
      </c>
      <c r="F7" s="8">
        <v>74.0492227865612</v>
      </c>
      <c r="G7" s="8">
        <v>-0.000282249531857372</v>
      </c>
      <c r="H7" s="8">
        <v>0.999774797459227</v>
      </c>
      <c r="I7" s="2"/>
    </row>
    <row r="8" ht="17.6" spans="1:9">
      <c r="A8" s="7" t="s">
        <v>52</v>
      </c>
      <c r="B8" s="8" t="s">
        <v>897</v>
      </c>
      <c r="C8" s="8">
        <v>-0.00958563867404265</v>
      </c>
      <c r="D8" s="8">
        <v>0.000851441133625414</v>
      </c>
      <c r="E8" s="8">
        <v>0.00356773834759983</v>
      </c>
      <c r="F8" s="8">
        <v>0.0461435693716273</v>
      </c>
      <c r="G8" s="8">
        <v>-0.207735092984303</v>
      </c>
      <c r="H8" s="8">
        <v>0.83543581511404</v>
      </c>
      <c r="I8" s="2"/>
    </row>
    <row r="9" ht="17.6" spans="1:9">
      <c r="A9" s="7" t="s">
        <v>54</v>
      </c>
      <c r="B9" s="8" t="s">
        <v>897</v>
      </c>
      <c r="C9" s="8">
        <v>-1.91520641752313</v>
      </c>
      <c r="D9" s="8">
        <v>0.00293081765230181</v>
      </c>
      <c r="E9" s="8">
        <v>0.0846606763123044</v>
      </c>
      <c r="F9" s="8">
        <v>38.5164989418342</v>
      </c>
      <c r="G9" s="8">
        <v>-0.0497243121815247</v>
      </c>
      <c r="H9" s="8">
        <v>0.960342082101564</v>
      </c>
      <c r="I9" s="2"/>
    </row>
    <row r="10" ht="17.6" spans="1:9">
      <c r="A10" s="7" t="s">
        <v>56</v>
      </c>
      <c r="B10" s="8" t="s">
        <v>897</v>
      </c>
      <c r="C10" s="8">
        <v>0.0215840677434557</v>
      </c>
      <c r="D10" s="8">
        <v>0.000233709953525981</v>
      </c>
      <c r="E10" s="8">
        <v>0.00356767447174299</v>
      </c>
      <c r="F10" s="8">
        <v>0.148568033576073</v>
      </c>
      <c r="G10" s="8">
        <v>0.14528069884161</v>
      </c>
      <c r="H10" s="8">
        <v>0.8844892531339</v>
      </c>
      <c r="I10" s="2"/>
    </row>
    <row r="11" ht="17.6" spans="1:9">
      <c r="A11" s="7" t="s">
        <v>58</v>
      </c>
      <c r="B11" s="8" t="s">
        <v>897</v>
      </c>
      <c r="C11" s="8">
        <v>-0.146308447735992</v>
      </c>
      <c r="D11" s="8">
        <v>0.00158078038848335</v>
      </c>
      <c r="E11" s="8">
        <v>0.0035339948575876</v>
      </c>
      <c r="F11" s="8">
        <v>0.0212547631765751</v>
      </c>
      <c r="G11" s="8">
        <v>-6.88356047632837</v>
      </c>
      <c r="H11" s="9">
        <v>5.83747986586379e-12</v>
      </c>
      <c r="I11" s="2" t="s">
        <v>827</v>
      </c>
    </row>
    <row r="12" ht="17.6" spans="1:9">
      <c r="A12" s="7" t="s">
        <v>60</v>
      </c>
      <c r="B12" s="8" t="s">
        <v>897</v>
      </c>
      <c r="C12" s="8">
        <v>-0.0865373823684503</v>
      </c>
      <c r="D12" s="8">
        <v>0.00166590115981338</v>
      </c>
      <c r="E12" s="8">
        <v>0.00355535254458826</v>
      </c>
      <c r="F12" s="8">
        <v>0.023703311448644</v>
      </c>
      <c r="G12" s="8">
        <v>-3.65085623398839</v>
      </c>
      <c r="H12" s="8">
        <v>0.000261367518581905</v>
      </c>
      <c r="I12" s="2" t="s">
        <v>827</v>
      </c>
    </row>
    <row r="13" ht="17.6" spans="1:9">
      <c r="A13" s="7" t="s">
        <v>62</v>
      </c>
      <c r="B13" s="8" t="s">
        <v>897</v>
      </c>
      <c r="C13" s="8">
        <v>-0.0251708400709338</v>
      </c>
      <c r="D13" s="8">
        <v>0.00125772322205014</v>
      </c>
      <c r="E13" s="8">
        <v>0.00356702355680682</v>
      </c>
      <c r="F13" s="8">
        <v>0.0320412648253301</v>
      </c>
      <c r="G13" s="8">
        <v>-0.785575732048976</v>
      </c>
      <c r="H13" s="8">
        <v>0.432116086490548</v>
      </c>
      <c r="I13" s="2"/>
    </row>
    <row r="14" ht="17.6" spans="1:9">
      <c r="A14" s="7" t="s">
        <v>64</v>
      </c>
      <c r="B14" s="8" t="s">
        <v>897</v>
      </c>
      <c r="C14" s="8">
        <v>-0.040544689397041</v>
      </c>
      <c r="D14" s="8">
        <v>0.00472842211148014</v>
      </c>
      <c r="E14" s="8">
        <v>0.00356005680258339</v>
      </c>
      <c r="F14" s="8">
        <v>0.00883124446601183</v>
      </c>
      <c r="G14" s="8">
        <v>-4.59105050857582</v>
      </c>
      <c r="H14" s="9">
        <v>4.410205835633e-6</v>
      </c>
      <c r="I14" s="2" t="s">
        <v>827</v>
      </c>
    </row>
    <row r="15" ht="17.6" spans="1:9">
      <c r="A15" s="7" t="s">
        <v>66</v>
      </c>
      <c r="B15" s="8" t="s">
        <v>897</v>
      </c>
      <c r="C15" s="8">
        <v>-0.0882271366018172</v>
      </c>
      <c r="D15" s="8">
        <v>0.00163364380802249</v>
      </c>
      <c r="E15" s="8">
        <v>0.00355510567725444</v>
      </c>
      <c r="F15" s="8">
        <v>0.0249105162144387</v>
      </c>
      <c r="G15" s="8">
        <v>-3.54176267734985</v>
      </c>
      <c r="H15" s="8">
        <v>0.000397462898239255</v>
      </c>
      <c r="I15" s="2" t="s">
        <v>827</v>
      </c>
    </row>
    <row r="16" ht="17.6" spans="1:9">
      <c r="A16" s="7" t="s">
        <v>68</v>
      </c>
      <c r="B16" s="8" t="s">
        <v>897</v>
      </c>
      <c r="C16" s="8">
        <v>-0.0687132674158284</v>
      </c>
      <c r="D16" s="8">
        <v>0.00205919067983784</v>
      </c>
      <c r="E16" s="8">
        <v>0.00355809851329725</v>
      </c>
      <c r="F16" s="8">
        <v>0.019562096806517</v>
      </c>
      <c r="G16" s="8">
        <v>-3.51257168878425</v>
      </c>
      <c r="H16" s="8">
        <v>0.000443792261881653</v>
      </c>
      <c r="I16" s="2" t="s">
        <v>827</v>
      </c>
    </row>
    <row r="17" ht="17.6" spans="1:9">
      <c r="A17" s="7" t="s">
        <v>70</v>
      </c>
      <c r="B17" s="8" t="s">
        <v>897</v>
      </c>
      <c r="C17" s="8">
        <v>-0.0409228133714453</v>
      </c>
      <c r="D17" s="8">
        <v>0.00116837894315134</v>
      </c>
      <c r="E17" s="8">
        <v>0.00356586673667862</v>
      </c>
      <c r="F17" s="8">
        <v>0.0314645061524073</v>
      </c>
      <c r="G17" s="8">
        <v>-1.30060243670198</v>
      </c>
      <c r="H17" s="8">
        <v>0.193394572557007</v>
      </c>
      <c r="I17" s="2"/>
    </row>
    <row r="18" ht="17.6" spans="1:9">
      <c r="A18" s="7" t="s">
        <v>72</v>
      </c>
      <c r="B18" s="8" t="s">
        <v>897</v>
      </c>
      <c r="C18" s="8">
        <v>-0.042727169424932</v>
      </c>
      <c r="D18" s="8">
        <v>0.00212627396532849</v>
      </c>
      <c r="E18" s="8">
        <v>0.00356393921597439</v>
      </c>
      <c r="F18" s="8">
        <v>0.0159655189829987</v>
      </c>
      <c r="G18" s="8">
        <v>-2.67621550357561</v>
      </c>
      <c r="H18" s="8">
        <v>0.00744587509069871</v>
      </c>
      <c r="I18" s="2" t="s">
        <v>838</v>
      </c>
    </row>
    <row r="19" ht="17.6" spans="1:9">
      <c r="A19" s="7" t="s">
        <v>74</v>
      </c>
      <c r="B19" s="8" t="s">
        <v>897</v>
      </c>
      <c r="C19" s="8">
        <v>-0.00559991489081437</v>
      </c>
      <c r="D19" s="8">
        <v>0.00114663048776926</v>
      </c>
      <c r="E19" s="8">
        <v>0.00356778545275301</v>
      </c>
      <c r="F19" s="8">
        <v>0.0338714737425019</v>
      </c>
      <c r="G19" s="8">
        <v>-0.165328350735079</v>
      </c>
      <c r="H19" s="8">
        <v>0.868685545200492</v>
      </c>
      <c r="I19" s="2"/>
    </row>
    <row r="20" ht="17.6" spans="1:9">
      <c r="A20" s="7" t="s">
        <v>43</v>
      </c>
      <c r="B20" s="8" t="s">
        <v>900</v>
      </c>
      <c r="C20" s="8">
        <v>-0.216010353216385</v>
      </c>
      <c r="D20" s="8">
        <v>0.00132533243628414</v>
      </c>
      <c r="E20" s="8">
        <v>0.00243383574933684</v>
      </c>
      <c r="F20" s="8">
        <v>0.067103914032537</v>
      </c>
      <c r="G20" s="8">
        <v>-3.21904253024119</v>
      </c>
      <c r="H20" s="8">
        <v>0.00128619407079125</v>
      </c>
      <c r="I20" s="2" t="s">
        <v>827</v>
      </c>
    </row>
    <row r="21" ht="17.6" spans="1:9">
      <c r="A21" s="7" t="s">
        <v>46</v>
      </c>
      <c r="B21" s="8" t="s">
        <v>900</v>
      </c>
      <c r="C21" s="8">
        <v>-0.296700047188968</v>
      </c>
      <c r="D21" s="8">
        <v>0.00144879283465103</v>
      </c>
      <c r="E21" s="8">
        <v>0.00238165700242463</v>
      </c>
      <c r="F21" s="8">
        <v>0.136085722335499</v>
      </c>
      <c r="G21" s="8">
        <v>-2.18024376177758</v>
      </c>
      <c r="H21" s="8">
        <v>0.0292393973104887</v>
      </c>
      <c r="I21" s="2" t="s">
        <v>838</v>
      </c>
    </row>
    <row r="22" ht="17.6" spans="1:9">
      <c r="A22" s="7" t="s">
        <v>48</v>
      </c>
      <c r="B22" s="8" t="s">
        <v>900</v>
      </c>
      <c r="C22" s="8">
        <v>0.364945257127324</v>
      </c>
      <c r="D22" s="8">
        <v>0.000698422807529299</v>
      </c>
      <c r="E22" s="8">
        <v>0.00235186013955505</v>
      </c>
      <c r="F22" s="8">
        <v>1.61964255671969</v>
      </c>
      <c r="G22" s="8">
        <v>0.225324566592309</v>
      </c>
      <c r="H22" s="8">
        <v>0.821726789639882</v>
      </c>
      <c r="I22" s="2"/>
    </row>
    <row r="23" ht="17.6" spans="1:9">
      <c r="A23" s="7" t="s">
        <v>50</v>
      </c>
      <c r="B23" s="8" t="s">
        <v>900</v>
      </c>
      <c r="C23" s="8">
        <v>2.12903904399917</v>
      </c>
      <c r="D23" s="8">
        <v>0.00273608908094525</v>
      </c>
      <c r="E23" s="8">
        <v>0.064011565699691</v>
      </c>
      <c r="F23" s="8">
        <v>21.4893006062191</v>
      </c>
      <c r="G23" s="8">
        <v>0.0990743758027665</v>
      </c>
      <c r="H23" s="8">
        <v>0.921079217118352</v>
      </c>
      <c r="I23" s="2"/>
    </row>
    <row r="24" ht="17.6" spans="1:9">
      <c r="A24" s="7" t="s">
        <v>52</v>
      </c>
      <c r="B24" s="8" t="s">
        <v>900</v>
      </c>
      <c r="C24" s="8">
        <v>1.11487687535396</v>
      </c>
      <c r="D24" s="8">
        <v>-0.000478372440505199</v>
      </c>
      <c r="E24" s="8">
        <v>0.00301796742277563</v>
      </c>
      <c r="F24" s="8">
        <v>3.35728078255587</v>
      </c>
      <c r="G24" s="8">
        <v>0.332077341027524</v>
      </c>
      <c r="H24" s="8">
        <v>0.739830859445328</v>
      </c>
      <c r="I24" s="2"/>
    </row>
    <row r="25" ht="17.6" spans="1:9">
      <c r="A25" s="7" t="s">
        <v>54</v>
      </c>
      <c r="B25" s="8" t="s">
        <v>900</v>
      </c>
      <c r="C25" s="8">
        <v>0.0022314599931123</v>
      </c>
      <c r="D25" s="8">
        <v>0.000845513659350553</v>
      </c>
      <c r="E25" s="8">
        <v>0.00246950740686867</v>
      </c>
      <c r="F25" s="8">
        <v>0.0437684447117741</v>
      </c>
      <c r="G25" s="8">
        <v>0.0509833056167978</v>
      </c>
      <c r="H25" s="8">
        <v>0.959338823434362</v>
      </c>
      <c r="I25" s="2"/>
    </row>
    <row r="26" ht="17.6" spans="1:9">
      <c r="A26" s="7" t="s">
        <v>56</v>
      </c>
      <c r="B26" s="8" t="s">
        <v>900</v>
      </c>
      <c r="C26" s="8">
        <v>1.15203628970588</v>
      </c>
      <c r="D26" s="8">
        <v>-0.00149319836682807</v>
      </c>
      <c r="E26" s="8">
        <v>0.00235423456707294</v>
      </c>
      <c r="F26" s="8">
        <v>54.3769585864689</v>
      </c>
      <c r="G26" s="8">
        <v>0.0211861111701189</v>
      </c>
      <c r="H26" s="8">
        <v>0.983097193477832</v>
      </c>
      <c r="I26" s="2"/>
    </row>
    <row r="27" ht="17.6" spans="1:9">
      <c r="A27" s="7" t="s">
        <v>58</v>
      </c>
      <c r="B27" s="8" t="s">
        <v>900</v>
      </c>
      <c r="C27" s="8">
        <v>0.129736041503155</v>
      </c>
      <c r="D27" s="8">
        <v>0.000234728710171262</v>
      </c>
      <c r="E27" s="8">
        <v>0.00246551328508118</v>
      </c>
      <c r="F27" s="8">
        <v>0.190276504410278</v>
      </c>
      <c r="G27" s="8">
        <v>0.6818290145977</v>
      </c>
      <c r="H27" s="8">
        <v>0.495347075339905</v>
      </c>
      <c r="I27" s="2"/>
    </row>
    <row r="28" ht="17.6" spans="1:9">
      <c r="A28" s="7" t="s">
        <v>60</v>
      </c>
      <c r="B28" s="8" t="s">
        <v>900</v>
      </c>
      <c r="C28" s="8">
        <v>-0.148399005633066</v>
      </c>
      <c r="D28" s="8">
        <v>0.00158277039104888</v>
      </c>
      <c r="E28" s="8">
        <v>0.00243467342457742</v>
      </c>
      <c r="F28" s="8">
        <v>0.022327383382804</v>
      </c>
      <c r="G28" s="8">
        <v>-6.64650232804977</v>
      </c>
      <c r="H28" s="9">
        <v>3.00139705420731e-11</v>
      </c>
      <c r="I28" s="2" t="s">
        <v>827</v>
      </c>
    </row>
    <row r="29" ht="17.6" spans="1:9">
      <c r="A29" s="7" t="s">
        <v>62</v>
      </c>
      <c r="B29" s="8" t="s">
        <v>900</v>
      </c>
      <c r="C29" s="8">
        <v>-0.0432765218436008</v>
      </c>
      <c r="D29" s="8">
        <v>0.00166254051072531</v>
      </c>
      <c r="E29" s="8">
        <v>0.00246640961333553</v>
      </c>
      <c r="F29" s="8">
        <v>0.0237787254779274</v>
      </c>
      <c r="G29" s="8">
        <v>-1.81996810063568</v>
      </c>
      <c r="H29" s="8">
        <v>0.0687638628768542</v>
      </c>
      <c r="I29" s="2"/>
    </row>
    <row r="30" ht="17.6" spans="1:9">
      <c r="A30" s="7" t="s">
        <v>64</v>
      </c>
      <c r="B30" s="8" t="s">
        <v>900</v>
      </c>
      <c r="C30" s="8">
        <v>0.0344506714916649</v>
      </c>
      <c r="D30" s="8">
        <v>0.00125561908557853</v>
      </c>
      <c r="E30" s="8">
        <v>0.00246802700693883</v>
      </c>
      <c r="F30" s="8">
        <v>0.0319395587904403</v>
      </c>
      <c r="G30" s="8">
        <v>1.07862076986412</v>
      </c>
      <c r="H30" s="8">
        <v>0.280756818472708</v>
      </c>
      <c r="I30" s="2"/>
    </row>
    <row r="31" ht="17.6" spans="1:9">
      <c r="A31" s="7" t="s">
        <v>66</v>
      </c>
      <c r="B31" s="8" t="s">
        <v>900</v>
      </c>
      <c r="C31" s="8">
        <v>-0.00765763776378045</v>
      </c>
      <c r="D31" s="8">
        <v>0.00473404889380337</v>
      </c>
      <c r="E31" s="8">
        <v>0.00246924806426632</v>
      </c>
      <c r="F31" s="8">
        <v>0.00806606464880834</v>
      </c>
      <c r="G31" s="8">
        <v>-0.949364789050107</v>
      </c>
      <c r="H31" s="8">
        <v>0.342435112189504</v>
      </c>
      <c r="I31" s="2"/>
    </row>
    <row r="32" ht="17.6" spans="1:9">
      <c r="A32" s="7" t="s">
        <v>68</v>
      </c>
      <c r="B32" s="8" t="s">
        <v>900</v>
      </c>
      <c r="C32" s="8">
        <v>-0.0233820886508116</v>
      </c>
      <c r="D32" s="8">
        <v>0.00163112032850297</v>
      </c>
      <c r="E32" s="8">
        <v>0.0024686263794487</v>
      </c>
      <c r="F32" s="8">
        <v>0.0238680429541709</v>
      </c>
      <c r="G32" s="8">
        <v>-0.979639960247582</v>
      </c>
      <c r="H32" s="8">
        <v>0.327263872464691</v>
      </c>
      <c r="I32" s="2"/>
    </row>
    <row r="33" ht="17.6" spans="1:9">
      <c r="A33" s="7" t="s">
        <v>70</v>
      </c>
      <c r="B33" s="8" t="s">
        <v>900</v>
      </c>
      <c r="C33" s="8">
        <v>-0.0132414388466554</v>
      </c>
      <c r="D33" s="8">
        <v>0.00206289772838422</v>
      </c>
      <c r="E33" s="8">
        <v>0.00246915964369859</v>
      </c>
      <c r="F33" s="8">
        <v>0.017723310784384</v>
      </c>
      <c r="G33" s="8">
        <v>-0.747119937563948</v>
      </c>
      <c r="H33" s="8">
        <v>0.454991166311294</v>
      </c>
      <c r="I33" s="2"/>
    </row>
    <row r="34" ht="17.6" spans="1:9">
      <c r="A34" s="7" t="s">
        <v>72</v>
      </c>
      <c r="B34" s="8" t="s">
        <v>900</v>
      </c>
      <c r="C34" s="8">
        <v>0.00634356588994949</v>
      </c>
      <c r="D34" s="9">
        <v>0.00117384126550001</v>
      </c>
      <c r="E34" s="8">
        <v>0.00246946960494954</v>
      </c>
      <c r="F34" s="8">
        <v>0.0307001369022549</v>
      </c>
      <c r="G34" s="8">
        <v>0.206629889311131</v>
      </c>
      <c r="H34" s="8">
        <v>0.836298915686862</v>
      </c>
      <c r="I34" s="2"/>
    </row>
    <row r="35" ht="17.6" spans="1:9">
      <c r="A35" s="7" t="s">
        <v>74</v>
      </c>
      <c r="B35" s="8" t="s">
        <v>900</v>
      </c>
      <c r="C35" s="8">
        <v>-0.00146384602183835</v>
      </c>
      <c r="D35" s="8">
        <v>0.00212563055793078</v>
      </c>
      <c r="E35" s="8">
        <v>0.00246951729179924</v>
      </c>
      <c r="F35" s="8">
        <v>0.016633720774346</v>
      </c>
      <c r="G35" s="8">
        <v>-0.0880047249618393</v>
      </c>
      <c r="H35" s="8">
        <v>0.929872920739398</v>
      </c>
      <c r="I35" s="2"/>
    </row>
    <row r="36" ht="17.6" spans="1:9">
      <c r="A36" s="7" t="s">
        <v>43</v>
      </c>
      <c r="B36" s="8" t="s">
        <v>898</v>
      </c>
      <c r="C36" s="8">
        <v>0.0189584353117529</v>
      </c>
      <c r="D36" s="8">
        <v>0.00111002549389335</v>
      </c>
      <c r="E36" s="8">
        <v>0.00356742093443588</v>
      </c>
      <c r="F36" s="8">
        <v>0.0353758935480587</v>
      </c>
      <c r="G36" s="8">
        <v>0.535913963162446</v>
      </c>
      <c r="H36" s="8">
        <v>0.592018013744858</v>
      </c>
      <c r="I36" s="2"/>
    </row>
    <row r="37" ht="17.6" spans="1:9">
      <c r="A37" s="7" t="s">
        <v>46</v>
      </c>
      <c r="B37" s="8" t="s">
        <v>898</v>
      </c>
      <c r="C37" s="8">
        <v>0.30008511325341</v>
      </c>
      <c r="D37" s="8">
        <v>0.000603544305747628</v>
      </c>
      <c r="E37" s="8">
        <v>0.00351802800833374</v>
      </c>
      <c r="F37" s="8">
        <v>1.42544860258963</v>
      </c>
      <c r="G37" s="8">
        <v>0.210519770904571</v>
      </c>
      <c r="H37" s="8">
        <v>0.833262022445136</v>
      </c>
      <c r="I37" s="2"/>
    </row>
    <row r="38" ht="17.6" spans="1:9">
      <c r="A38" s="7" t="s">
        <v>48</v>
      </c>
      <c r="B38" s="8" t="s">
        <v>898</v>
      </c>
      <c r="C38" s="8">
        <v>23.1622815267168</v>
      </c>
      <c r="D38" s="8">
        <v>0.021408327073253</v>
      </c>
      <c r="E38" s="8">
        <v>30.4938608322605</v>
      </c>
      <c r="F38" s="8">
        <v>1796.39526083792</v>
      </c>
      <c r="G38" s="8">
        <v>0.0128937556403444</v>
      </c>
      <c r="H38" s="8">
        <v>0.989712556490681</v>
      </c>
      <c r="I38" s="2"/>
    </row>
    <row r="39" ht="17.6" spans="1:9">
      <c r="A39" s="7" t="s">
        <v>50</v>
      </c>
      <c r="B39" s="8" t="s">
        <v>898</v>
      </c>
      <c r="C39" s="8">
        <v>-0.0209003584659091</v>
      </c>
      <c r="D39" s="9">
        <v>4.93143522090701e-5</v>
      </c>
      <c r="E39" s="8">
        <v>0.455604320378236</v>
      </c>
      <c r="F39" s="8">
        <v>74.0492227865612</v>
      </c>
      <c r="G39" s="8">
        <v>-0.000282249531857372</v>
      </c>
      <c r="H39" s="8">
        <v>0.999774797459227</v>
      </c>
      <c r="I39" s="2"/>
    </row>
    <row r="40" ht="17.6" spans="1:9">
      <c r="A40" s="7" t="s">
        <v>52</v>
      </c>
      <c r="B40" s="8" t="s">
        <v>898</v>
      </c>
      <c r="C40" s="8">
        <v>-0.00958563867404265</v>
      </c>
      <c r="D40" s="8">
        <v>0.000851441133625414</v>
      </c>
      <c r="E40" s="8">
        <v>0.00356773834759983</v>
      </c>
      <c r="F40" s="8">
        <v>0.0461435693716273</v>
      </c>
      <c r="G40" s="8">
        <v>-0.207735092984303</v>
      </c>
      <c r="H40" s="8">
        <v>0.83543581511404</v>
      </c>
      <c r="I40" s="2"/>
    </row>
    <row r="41" ht="17.6" spans="1:9">
      <c r="A41" s="7" t="s">
        <v>54</v>
      </c>
      <c r="B41" s="8" t="s">
        <v>898</v>
      </c>
      <c r="C41" s="8">
        <v>-1.91520641752313</v>
      </c>
      <c r="D41" s="8">
        <v>0.00293081765230181</v>
      </c>
      <c r="E41" s="8">
        <v>0.0846606763123044</v>
      </c>
      <c r="F41" s="8">
        <v>38.5164989418342</v>
      </c>
      <c r="G41" s="8">
        <v>-0.0497243121815247</v>
      </c>
      <c r="H41" s="8">
        <v>0.960342082101564</v>
      </c>
      <c r="I41" s="2"/>
    </row>
    <row r="42" ht="17.6" spans="1:9">
      <c r="A42" s="7" t="s">
        <v>56</v>
      </c>
      <c r="B42" s="8" t="s">
        <v>898</v>
      </c>
      <c r="C42" s="8">
        <v>0.0215840677434557</v>
      </c>
      <c r="D42" s="8">
        <v>0.000233709953525981</v>
      </c>
      <c r="E42" s="8">
        <v>0.00356767447174299</v>
      </c>
      <c r="F42" s="8">
        <v>0.148568033576073</v>
      </c>
      <c r="G42" s="8">
        <v>0.14528069884161</v>
      </c>
      <c r="H42" s="8">
        <v>0.8844892531339</v>
      </c>
      <c r="I42" s="2"/>
    </row>
    <row r="43" ht="17.6" spans="1:9">
      <c r="A43" s="7" t="s">
        <v>58</v>
      </c>
      <c r="B43" s="8" t="s">
        <v>898</v>
      </c>
      <c r="C43" s="8">
        <v>0.0209405690259742</v>
      </c>
      <c r="D43" s="8">
        <v>0.00158340828816257</v>
      </c>
      <c r="E43" s="8">
        <v>0.0047950625094662</v>
      </c>
      <c r="F43" s="8">
        <v>0.0209995488888365</v>
      </c>
      <c r="G43" s="8">
        <v>0.99719137476836</v>
      </c>
      <c r="H43" s="8">
        <v>0.31867162678079</v>
      </c>
      <c r="I43" s="2"/>
    </row>
    <row r="44" ht="17.6" spans="1:9">
      <c r="A44" s="7" t="s">
        <v>60</v>
      </c>
      <c r="B44" s="8" t="s">
        <v>898</v>
      </c>
      <c r="C44" s="8">
        <v>-0.0495822476315431</v>
      </c>
      <c r="D44" s="8">
        <v>0.00166741654995132</v>
      </c>
      <c r="E44" s="8">
        <v>0.00479165389688233</v>
      </c>
      <c r="F44" s="8">
        <v>0.019274814887887</v>
      </c>
      <c r="G44" s="8">
        <v>-2.57238515233173</v>
      </c>
      <c r="H44" s="8">
        <v>0.010100046010943</v>
      </c>
      <c r="I44" s="2" t="s">
        <v>838</v>
      </c>
    </row>
    <row r="45" ht="17.6" spans="1:9">
      <c r="A45" s="7" t="s">
        <v>62</v>
      </c>
      <c r="B45" s="8" t="s">
        <v>898</v>
      </c>
      <c r="C45" s="8">
        <v>-0.0774395757747496</v>
      </c>
      <c r="D45" s="8">
        <v>0.0012602709409366</v>
      </c>
      <c r="E45" s="8">
        <v>0.00478819668588957</v>
      </c>
      <c r="F45" s="8">
        <v>0.0297442995146551</v>
      </c>
      <c r="G45" s="8">
        <v>-2.60350981661527</v>
      </c>
      <c r="H45" s="8">
        <v>0.00922746250706783</v>
      </c>
      <c r="I45" s="2" t="s">
        <v>838</v>
      </c>
    </row>
    <row r="46" ht="17.6" spans="1:9">
      <c r="A46" s="7" t="s">
        <v>64</v>
      </c>
      <c r="B46" s="8" t="s">
        <v>898</v>
      </c>
      <c r="C46" s="8">
        <v>-0.0393095101048422</v>
      </c>
      <c r="D46" s="8">
        <v>0.00473784273536246</v>
      </c>
      <c r="E46" s="8">
        <v>0.00478843532037251</v>
      </c>
      <c r="F46" s="8">
        <v>0.00720205920051669</v>
      </c>
      <c r="G46" s="8">
        <v>-5.45809316619087</v>
      </c>
      <c r="H46" s="9">
        <v>4.81275122771848e-8</v>
      </c>
      <c r="I46" s="2" t="s">
        <v>827</v>
      </c>
    </row>
    <row r="47" ht="17.6" spans="1:9">
      <c r="A47" s="7" t="s">
        <v>66</v>
      </c>
      <c r="B47" s="8" t="s">
        <v>898</v>
      </c>
      <c r="C47" s="8">
        <v>-0.0736345328041843</v>
      </c>
      <c r="D47" s="8">
        <v>0.00164695301870254</v>
      </c>
      <c r="E47" s="8">
        <v>0.00478682423883399</v>
      </c>
      <c r="F47" s="8">
        <v>0.0232941714789139</v>
      </c>
      <c r="G47" s="8">
        <v>-3.16107112334255</v>
      </c>
      <c r="H47" s="8">
        <v>0.00157190111373821</v>
      </c>
      <c r="I47" s="2" t="s">
        <v>827</v>
      </c>
    </row>
    <row r="48" ht="17.6" spans="1:9">
      <c r="A48" s="7" t="s">
        <v>68</v>
      </c>
      <c r="B48" s="8" t="s">
        <v>898</v>
      </c>
      <c r="C48" s="8">
        <v>-0.0666392956796386</v>
      </c>
      <c r="D48" s="8">
        <v>0.00205738822023725</v>
      </c>
      <c r="E48" s="8">
        <v>0.00478661507975969</v>
      </c>
      <c r="F48" s="8">
        <v>0.0187889605053182</v>
      </c>
      <c r="G48" s="8">
        <v>-3.54672605015995</v>
      </c>
      <c r="H48" s="8">
        <v>0.000390049957284342</v>
      </c>
      <c r="I48" s="2" t="s">
        <v>827</v>
      </c>
    </row>
    <row r="49" ht="17.6" spans="1:9">
      <c r="A49" s="7" t="s">
        <v>70</v>
      </c>
      <c r="B49" s="8" t="s">
        <v>898</v>
      </c>
      <c r="C49" s="8">
        <v>-0.0615842786920124</v>
      </c>
      <c r="D49" s="8">
        <v>0.00116047544411007</v>
      </c>
      <c r="E49" s="8">
        <v>0.00479135204071585</v>
      </c>
      <c r="F49" s="8">
        <v>0.0309206626184403</v>
      </c>
      <c r="G49" s="8">
        <v>-1.99168690050274</v>
      </c>
      <c r="H49" s="8">
        <v>0.0464054218847867</v>
      </c>
      <c r="I49" s="2" t="s">
        <v>838</v>
      </c>
    </row>
    <row r="50" ht="17.6" spans="1:9">
      <c r="A50" s="7" t="s">
        <v>72</v>
      </c>
      <c r="B50" s="8" t="s">
        <v>898</v>
      </c>
      <c r="C50" s="8">
        <v>-0.0476660848645247</v>
      </c>
      <c r="D50" s="8">
        <v>0.00211225896544354</v>
      </c>
      <c r="E50" s="8">
        <v>0.00479095515218596</v>
      </c>
      <c r="F50" s="8">
        <v>0.0184955527346913</v>
      </c>
      <c r="G50" s="8">
        <v>-2.57716465943295</v>
      </c>
      <c r="H50" s="8">
        <v>0.00996144854534333</v>
      </c>
      <c r="I50" s="2" t="s">
        <v>838</v>
      </c>
    </row>
    <row r="51" ht="17.6" spans="1:9">
      <c r="A51" s="7" t="s">
        <v>74</v>
      </c>
      <c r="B51" s="8" t="s">
        <v>898</v>
      </c>
      <c r="C51" s="8">
        <v>-0.00559991489081437</v>
      </c>
      <c r="D51" s="8">
        <v>0.00114663048776926</v>
      </c>
      <c r="E51" s="8">
        <v>0.00356778545275301</v>
      </c>
      <c r="F51" s="8">
        <v>0.0338714737425019</v>
      </c>
      <c r="G51" s="8">
        <v>-0.165328350735079</v>
      </c>
      <c r="H51" s="8">
        <v>0.868685545200492</v>
      </c>
      <c r="I51" s="2"/>
    </row>
    <row r="52" ht="17.6" spans="1:9">
      <c r="A52" s="7" t="s">
        <v>43</v>
      </c>
      <c r="B52" s="8" t="s">
        <v>901</v>
      </c>
      <c r="C52" s="8">
        <v>0.319094987537351</v>
      </c>
      <c r="D52" s="8">
        <v>0.00167127225592267</v>
      </c>
      <c r="E52" s="8">
        <v>0.00273261901207439</v>
      </c>
      <c r="F52" s="8">
        <v>0.149681374688455</v>
      </c>
      <c r="G52" s="8">
        <v>2.13182827991466</v>
      </c>
      <c r="H52" s="8">
        <v>0.0330209658972855</v>
      </c>
      <c r="I52" s="2" t="s">
        <v>838</v>
      </c>
    </row>
    <row r="53" ht="17.6" spans="1:9">
      <c r="A53" s="7" t="s">
        <v>46</v>
      </c>
      <c r="B53" s="8" t="s">
        <v>901</v>
      </c>
      <c r="C53" s="8">
        <v>0.611073376681269</v>
      </c>
      <c r="D53" s="8">
        <v>0.00232158980000145</v>
      </c>
      <c r="E53" s="8">
        <v>0.00168705051939306</v>
      </c>
      <c r="F53" s="8">
        <v>0.39921971593299</v>
      </c>
      <c r="G53" s="8">
        <v>1.530669333936</v>
      </c>
      <c r="H53" s="8">
        <v>0.125851136474751</v>
      </c>
      <c r="I53" s="2"/>
    </row>
    <row r="54" ht="17.6" spans="1:9">
      <c r="A54" s="7" t="s">
        <v>48</v>
      </c>
      <c r="B54" s="8" t="s">
        <v>901</v>
      </c>
      <c r="C54" s="8">
        <v>-0.233877702163873</v>
      </c>
      <c r="D54" s="8">
        <v>0.000685248776326567</v>
      </c>
      <c r="E54" s="8">
        <v>0.00282611106452736</v>
      </c>
      <c r="F54" s="8">
        <v>5.54896105736804</v>
      </c>
      <c r="G54" s="8">
        <v>-0.0421480164928036</v>
      </c>
      <c r="H54" s="8">
        <v>0.966380702529664</v>
      </c>
      <c r="I54" s="2"/>
    </row>
    <row r="55" ht="17.6" spans="1:9">
      <c r="A55" s="7" t="s">
        <v>50</v>
      </c>
      <c r="B55" s="8" t="s">
        <v>901</v>
      </c>
      <c r="C55" s="8">
        <v>-0.485008512334988</v>
      </c>
      <c r="D55" s="8">
        <v>0.00107594166831698</v>
      </c>
      <c r="E55" s="8">
        <v>0.00260999708050604</v>
      </c>
      <c r="F55" s="8">
        <v>0.697260061376603</v>
      </c>
      <c r="G55" s="8">
        <v>-0.695591988127691</v>
      </c>
      <c r="H55" s="8">
        <v>0.486684385063262</v>
      </c>
      <c r="I55" s="2"/>
    </row>
    <row r="56" ht="17.6" spans="1:9">
      <c r="A56" s="7" t="s">
        <v>52</v>
      </c>
      <c r="B56" s="8" t="s">
        <v>901</v>
      </c>
      <c r="C56" s="8">
        <v>-0.204539659239548</v>
      </c>
      <c r="D56" s="9">
        <v>-1.48603442265136e-14</v>
      </c>
      <c r="E56" s="8">
        <v>0.00286570203538044</v>
      </c>
      <c r="F56" s="8">
        <v>0.0571740510577421</v>
      </c>
      <c r="G56" s="8">
        <v>-3.57749110751267</v>
      </c>
      <c r="H56" s="8">
        <v>0.000346908017441024</v>
      </c>
      <c r="I56" s="2" t="s">
        <v>827</v>
      </c>
    </row>
    <row r="57" ht="17.6" spans="1:9">
      <c r="A57" s="7" t="s">
        <v>54</v>
      </c>
      <c r="B57" s="8" t="s">
        <v>901</v>
      </c>
      <c r="C57" s="8">
        <v>-0.00945352027558146</v>
      </c>
      <c r="D57" s="8">
        <v>0.000845513690444152</v>
      </c>
      <c r="E57" s="8">
        <v>0.00286561280632782</v>
      </c>
      <c r="F57" s="8">
        <v>0.0401240667343199</v>
      </c>
      <c r="G57" s="8">
        <v>-0.235607231395003</v>
      </c>
      <c r="H57" s="8">
        <v>0.813737461576857</v>
      </c>
      <c r="I57" s="2"/>
    </row>
    <row r="58" ht="17.6" spans="1:9">
      <c r="A58" s="7" t="s">
        <v>56</v>
      </c>
      <c r="B58" s="8" t="s">
        <v>901</v>
      </c>
      <c r="C58" s="8">
        <v>-5.26342324712425</v>
      </c>
      <c r="D58" s="8">
        <v>0.0076762215069807</v>
      </c>
      <c r="E58" s="8">
        <v>0.348586894174015</v>
      </c>
      <c r="F58" s="8">
        <v>24.8769329590013</v>
      </c>
      <c r="G58" s="8">
        <v>-0.211578463301674</v>
      </c>
      <c r="H58" s="8">
        <v>0.832435912743177</v>
      </c>
      <c r="I58" s="2"/>
    </row>
    <row r="59" ht="17.6" spans="1:9">
      <c r="A59" s="7" t="s">
        <v>58</v>
      </c>
      <c r="B59" s="8" t="s">
        <v>901</v>
      </c>
      <c r="C59" s="8">
        <v>-0.145093092114715</v>
      </c>
      <c r="D59" s="8">
        <v>0.000234733336553235</v>
      </c>
      <c r="E59" s="8">
        <v>0.00286070010754277</v>
      </c>
      <c r="F59" s="8">
        <v>0.190281891233128</v>
      </c>
      <c r="G59" s="8">
        <v>-0.762516554646556</v>
      </c>
      <c r="H59" s="8">
        <v>0.445751766568602</v>
      </c>
      <c r="I59" s="2"/>
    </row>
    <row r="60" ht="17.6" spans="1:9">
      <c r="A60" s="7" t="s">
        <v>60</v>
      </c>
      <c r="B60" s="8" t="s">
        <v>901</v>
      </c>
      <c r="C60" s="8">
        <v>0.0994023656013406</v>
      </c>
      <c r="D60" s="8">
        <v>0.0015827648644609</v>
      </c>
      <c r="E60" s="8">
        <v>0.00285006215792594</v>
      </c>
      <c r="F60" s="8">
        <v>0.0207509536156525</v>
      </c>
      <c r="G60" s="8">
        <v>4.79025530307972</v>
      </c>
      <c r="H60" s="9">
        <v>1.66569241553471e-6</v>
      </c>
      <c r="I60" s="2" t="s">
        <v>827</v>
      </c>
    </row>
    <row r="61" ht="17.6" spans="1:9">
      <c r="A61" s="7" t="s">
        <v>62</v>
      </c>
      <c r="B61" s="8" t="s">
        <v>901</v>
      </c>
      <c r="C61" s="8">
        <v>0.00247661850559165</v>
      </c>
      <c r="D61" s="8">
        <v>0.00166252311353087</v>
      </c>
      <c r="E61" s="8">
        <v>0.00286568517905265</v>
      </c>
      <c r="F61" s="8">
        <v>0.0203141727836253</v>
      </c>
      <c r="G61" s="8">
        <v>0.121915794060193</v>
      </c>
      <c r="H61" s="8">
        <v>0.902965707085828</v>
      </c>
      <c r="I61" s="2"/>
    </row>
    <row r="62" ht="17.6" spans="1:9">
      <c r="A62" s="7" t="s">
        <v>64</v>
      </c>
      <c r="B62" s="8" t="s">
        <v>901</v>
      </c>
      <c r="C62" s="8">
        <v>-0.0587597155119368</v>
      </c>
      <c r="D62" s="8">
        <v>0.00125562282891268</v>
      </c>
      <c r="E62" s="8">
        <v>0.00286135930910362</v>
      </c>
      <c r="F62" s="8">
        <v>0.0286570206099959</v>
      </c>
      <c r="G62" s="8">
        <v>-2.05044747364423</v>
      </c>
      <c r="H62" s="8">
        <v>0.0403207845500157</v>
      </c>
      <c r="I62" s="2" t="s">
        <v>838</v>
      </c>
    </row>
    <row r="63" ht="17.6" spans="1:9">
      <c r="A63" s="7" t="s">
        <v>66</v>
      </c>
      <c r="B63" s="8" t="s">
        <v>901</v>
      </c>
      <c r="C63" s="8">
        <v>-0.0141883021997249</v>
      </c>
      <c r="D63" s="8">
        <v>0.00473403390146411</v>
      </c>
      <c r="E63" s="8">
        <v>0.00286474488262527</v>
      </c>
      <c r="F63" s="8">
        <v>0.00685668666214738</v>
      </c>
      <c r="G63" s="8">
        <v>-2.06926506909701</v>
      </c>
      <c r="H63" s="8">
        <v>0.0385212196289445</v>
      </c>
      <c r="I63" s="2" t="s">
        <v>838</v>
      </c>
    </row>
    <row r="64" ht="17.6" spans="1:9">
      <c r="A64" s="7" t="s">
        <v>68</v>
      </c>
      <c r="B64" s="8" t="s">
        <v>901</v>
      </c>
      <c r="C64" s="8">
        <v>-0.0224196864949356</v>
      </c>
      <c r="D64" s="8">
        <v>0.00163112110556376</v>
      </c>
      <c r="E64" s="8">
        <v>0.00286487461038667</v>
      </c>
      <c r="F64" s="8">
        <v>0.0216574245756279</v>
      </c>
      <c r="G64" s="8">
        <v>-1.0351963326316</v>
      </c>
      <c r="H64" s="8">
        <v>0.30057723114139</v>
      </c>
      <c r="I64" s="2"/>
    </row>
    <row r="65" ht="17.6" spans="1:9">
      <c r="A65" s="7" t="s">
        <v>70</v>
      </c>
      <c r="B65" s="8" t="s">
        <v>901</v>
      </c>
      <c r="C65" s="8">
        <v>-0.0234270729405506</v>
      </c>
      <c r="D65" s="8">
        <v>0.00206289264459975</v>
      </c>
      <c r="E65" s="8">
        <v>0.00286456331246993</v>
      </c>
      <c r="F65" s="8">
        <v>0.016449359214502</v>
      </c>
      <c r="G65" s="8">
        <v>-1.42419365004182</v>
      </c>
      <c r="H65" s="8">
        <v>0.154390422560324</v>
      </c>
      <c r="I65" s="2"/>
    </row>
    <row r="66" ht="17.6" spans="1:9">
      <c r="A66" s="7" t="s">
        <v>72</v>
      </c>
      <c r="B66" s="8" t="s">
        <v>901</v>
      </c>
      <c r="C66" s="8">
        <v>-0.032070989386197</v>
      </c>
      <c r="D66" s="8">
        <v>0.00117384199867379</v>
      </c>
      <c r="E66" s="8">
        <v>0.00286448528494749</v>
      </c>
      <c r="F66" s="8">
        <v>0.0287512004067102</v>
      </c>
      <c r="G66" s="8">
        <v>-1.11546609993759</v>
      </c>
      <c r="H66" s="8">
        <v>0.264650737681377</v>
      </c>
      <c r="I66" s="2"/>
    </row>
    <row r="67" ht="17.6" spans="1:9">
      <c r="A67" s="7" t="s">
        <v>74</v>
      </c>
      <c r="B67" s="8" t="s">
        <v>901</v>
      </c>
      <c r="C67" s="8">
        <v>-0.0233652159374083</v>
      </c>
      <c r="D67" s="8">
        <v>0.00212563999185737</v>
      </c>
      <c r="E67" s="8">
        <v>0.00286453716895256</v>
      </c>
      <c r="F67" s="8">
        <v>0.0166690192631428</v>
      </c>
      <c r="G67" s="8">
        <v>-1.40171509604477</v>
      </c>
      <c r="H67" s="8">
        <v>0.161000340861541</v>
      </c>
      <c r="I67" s="2"/>
    </row>
  </sheetData>
  <mergeCells count="1">
    <mergeCell ref="A2:H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B18" sqref="B18"/>
    </sheetView>
  </sheetViews>
  <sheetFormatPr defaultColWidth="9" defaultRowHeight="16.8" outlineLevelCol="6"/>
  <cols>
    <col min="1" max="1" width="27.8671875" customWidth="1"/>
    <col min="2" max="2" width="57.40625" customWidth="1"/>
    <col min="4" max="4" width="10.3046875"/>
    <col min="5" max="5" width="11.78125" customWidth="1"/>
    <col min="6" max="6" width="12.3359375" customWidth="1"/>
    <col min="7" max="7" width="18.921875" style="41" customWidth="1"/>
  </cols>
  <sheetData>
    <row r="1" ht="17.6" spans="1:7">
      <c r="A1" s="16" t="s">
        <v>30</v>
      </c>
      <c r="B1" s="24"/>
      <c r="C1" s="24"/>
      <c r="D1" s="24"/>
      <c r="E1" s="24"/>
      <c r="F1" s="24"/>
      <c r="G1" s="36"/>
    </row>
    <row r="2" customFormat="1" ht="48" customHeight="1" spans="1:7">
      <c r="A2" s="12" t="s">
        <v>31</v>
      </c>
      <c r="B2" s="12"/>
      <c r="C2" s="12"/>
      <c r="D2" s="12"/>
      <c r="E2" s="12"/>
      <c r="F2" s="12"/>
      <c r="G2" s="12"/>
    </row>
    <row r="3" s="53" customFormat="1" ht="14" customHeight="1" spans="1:7">
      <c r="A3" s="35" t="s">
        <v>32</v>
      </c>
      <c r="B3" s="35" t="s">
        <v>33</v>
      </c>
      <c r="C3" s="35" t="s">
        <v>34</v>
      </c>
      <c r="D3" s="35" t="s">
        <v>35</v>
      </c>
      <c r="E3" s="35" t="s">
        <v>36</v>
      </c>
      <c r="F3" s="35" t="s">
        <v>37</v>
      </c>
      <c r="G3" s="36" t="s">
        <v>38</v>
      </c>
    </row>
    <row r="4" ht="17.6" spans="1:7">
      <c r="A4" s="36" t="s">
        <v>39</v>
      </c>
      <c r="B4" s="36" t="s">
        <v>39</v>
      </c>
      <c r="C4" s="54">
        <v>71554</v>
      </c>
      <c r="D4" s="54">
        <v>243649</v>
      </c>
      <c r="E4" s="55">
        <f>C4+D4</f>
        <v>315203</v>
      </c>
      <c r="F4" s="36" t="s">
        <v>40</v>
      </c>
      <c r="G4" s="36">
        <v>35396580</v>
      </c>
    </row>
    <row r="5" ht="17.6" spans="1:7">
      <c r="A5" s="36" t="s">
        <v>41</v>
      </c>
      <c r="B5" s="36" t="s">
        <v>41</v>
      </c>
      <c r="C5" s="54">
        <v>41917</v>
      </c>
      <c r="D5" s="54">
        <v>371549</v>
      </c>
      <c r="E5" s="55">
        <f>C5+D5</f>
        <v>413466</v>
      </c>
      <c r="F5" s="36" t="s">
        <v>42</v>
      </c>
      <c r="G5" s="36">
        <v>34002096</v>
      </c>
    </row>
    <row r="6" ht="17.6" spans="1:7">
      <c r="A6" s="56" t="s">
        <v>43</v>
      </c>
      <c r="B6" s="56" t="s">
        <v>44</v>
      </c>
      <c r="C6" s="36" t="s">
        <v>45</v>
      </c>
      <c r="D6" s="36" t="s">
        <v>45</v>
      </c>
      <c r="E6" s="54">
        <v>24336</v>
      </c>
      <c r="F6" s="36" t="s">
        <v>40</v>
      </c>
      <c r="G6" s="57">
        <v>36882310</v>
      </c>
    </row>
    <row r="7" ht="17.6" spans="1:7">
      <c r="A7" s="56" t="s">
        <v>46</v>
      </c>
      <c r="B7" s="56" t="s">
        <v>47</v>
      </c>
      <c r="C7" s="36" t="s">
        <v>45</v>
      </c>
      <c r="D7" s="36" t="s">
        <v>45</v>
      </c>
      <c r="E7" s="54">
        <v>24336</v>
      </c>
      <c r="F7" s="36" t="s">
        <v>40</v>
      </c>
      <c r="G7" s="57">
        <v>36882310</v>
      </c>
    </row>
    <row r="8" ht="17.6" spans="1:7">
      <c r="A8" s="56" t="s">
        <v>48</v>
      </c>
      <c r="B8" s="56" t="s">
        <v>49</v>
      </c>
      <c r="C8" s="36" t="s">
        <v>45</v>
      </c>
      <c r="D8" s="36" t="s">
        <v>45</v>
      </c>
      <c r="E8" s="54">
        <v>24336</v>
      </c>
      <c r="F8" s="36" t="s">
        <v>40</v>
      </c>
      <c r="G8" s="57">
        <v>36882310</v>
      </c>
    </row>
    <row r="9" ht="17.6" spans="1:7">
      <c r="A9" s="56" t="s">
        <v>50</v>
      </c>
      <c r="B9" s="56" t="s">
        <v>51</v>
      </c>
      <c r="C9" s="36" t="s">
        <v>45</v>
      </c>
      <c r="D9" s="36" t="s">
        <v>45</v>
      </c>
      <c r="E9" s="54">
        <v>24336</v>
      </c>
      <c r="F9" s="36" t="s">
        <v>40</v>
      </c>
      <c r="G9" s="57">
        <v>36882310</v>
      </c>
    </row>
    <row r="10" ht="17.6" spans="1:7">
      <c r="A10" s="56" t="s">
        <v>52</v>
      </c>
      <c r="B10" s="56" t="s">
        <v>53</v>
      </c>
      <c r="C10" s="36" t="s">
        <v>45</v>
      </c>
      <c r="D10" s="36" t="s">
        <v>45</v>
      </c>
      <c r="E10" s="54">
        <v>24336</v>
      </c>
      <c r="F10" s="36" t="s">
        <v>40</v>
      </c>
      <c r="G10" s="57">
        <v>36882310</v>
      </c>
    </row>
    <row r="11" ht="17.6" spans="1:7">
      <c r="A11" s="56" t="s">
        <v>54</v>
      </c>
      <c r="B11" s="56" t="s">
        <v>55</v>
      </c>
      <c r="C11" s="36" t="s">
        <v>45</v>
      </c>
      <c r="D11" s="36" t="s">
        <v>45</v>
      </c>
      <c r="E11" s="54">
        <v>24336</v>
      </c>
      <c r="F11" s="36" t="s">
        <v>40</v>
      </c>
      <c r="G11" s="57">
        <v>36882310</v>
      </c>
    </row>
    <row r="12" ht="17.6" spans="1:7">
      <c r="A12" s="56" t="s">
        <v>56</v>
      </c>
      <c r="B12" s="56" t="s">
        <v>57</v>
      </c>
      <c r="C12" s="36" t="s">
        <v>45</v>
      </c>
      <c r="D12" s="36" t="s">
        <v>45</v>
      </c>
      <c r="E12" s="54">
        <v>24336</v>
      </c>
      <c r="F12" s="36" t="s">
        <v>40</v>
      </c>
      <c r="G12" s="57">
        <v>36882310</v>
      </c>
    </row>
    <row r="13" ht="17.6" spans="1:7">
      <c r="A13" s="56" t="s">
        <v>58</v>
      </c>
      <c r="B13" s="56" t="s">
        <v>59</v>
      </c>
      <c r="C13" s="36" t="s">
        <v>45</v>
      </c>
      <c r="D13" s="36" t="s">
        <v>45</v>
      </c>
      <c r="E13" s="54">
        <v>24336</v>
      </c>
      <c r="F13" s="36" t="s">
        <v>40</v>
      </c>
      <c r="G13" s="57">
        <v>36882310</v>
      </c>
    </row>
    <row r="14" ht="17.6" spans="1:7">
      <c r="A14" s="56" t="s">
        <v>60</v>
      </c>
      <c r="B14" s="56" t="s">
        <v>61</v>
      </c>
      <c r="C14" s="36" t="s">
        <v>45</v>
      </c>
      <c r="D14" s="36" t="s">
        <v>45</v>
      </c>
      <c r="E14" s="54">
        <v>24336</v>
      </c>
      <c r="F14" s="36" t="s">
        <v>40</v>
      </c>
      <c r="G14" s="57">
        <v>36882310</v>
      </c>
    </row>
    <row r="15" ht="17.6" spans="1:7">
      <c r="A15" s="56" t="s">
        <v>62</v>
      </c>
      <c r="B15" s="56" t="s">
        <v>63</v>
      </c>
      <c r="C15" s="36" t="s">
        <v>45</v>
      </c>
      <c r="D15" s="36" t="s">
        <v>45</v>
      </c>
      <c r="E15" s="54">
        <v>24336</v>
      </c>
      <c r="F15" s="36" t="s">
        <v>40</v>
      </c>
      <c r="G15" s="57">
        <v>36882310</v>
      </c>
    </row>
    <row r="16" ht="17.6" spans="1:7">
      <c r="A16" s="56" t="s">
        <v>64</v>
      </c>
      <c r="B16" s="56" t="s">
        <v>65</v>
      </c>
      <c r="C16" s="36" t="s">
        <v>45</v>
      </c>
      <c r="D16" s="36" t="s">
        <v>45</v>
      </c>
      <c r="E16" s="54">
        <v>24336</v>
      </c>
      <c r="F16" s="36" t="s">
        <v>40</v>
      </c>
      <c r="G16" s="57">
        <v>36882310</v>
      </c>
    </row>
    <row r="17" ht="17.6" spans="1:7">
      <c r="A17" s="56" t="s">
        <v>66</v>
      </c>
      <c r="B17" s="56" t="s">
        <v>67</v>
      </c>
      <c r="C17" s="36" t="s">
        <v>45</v>
      </c>
      <c r="D17" s="36" t="s">
        <v>45</v>
      </c>
      <c r="E17" s="54">
        <v>24336</v>
      </c>
      <c r="F17" s="36" t="s">
        <v>40</v>
      </c>
      <c r="G17" s="57">
        <v>36882310</v>
      </c>
    </row>
    <row r="18" ht="17.6" spans="1:7">
      <c r="A18" s="56" t="s">
        <v>68</v>
      </c>
      <c r="B18" s="56" t="s">
        <v>69</v>
      </c>
      <c r="C18" s="36" t="s">
        <v>45</v>
      </c>
      <c r="D18" s="36" t="s">
        <v>45</v>
      </c>
      <c r="E18" s="54">
        <v>24336</v>
      </c>
      <c r="F18" s="36" t="s">
        <v>40</v>
      </c>
      <c r="G18" s="57">
        <v>36882310</v>
      </c>
    </row>
    <row r="19" ht="17.6" spans="1:7">
      <c r="A19" s="56" t="s">
        <v>70</v>
      </c>
      <c r="B19" s="56" t="s">
        <v>71</v>
      </c>
      <c r="C19" s="36" t="s">
        <v>45</v>
      </c>
      <c r="D19" s="36" t="s">
        <v>45</v>
      </c>
      <c r="E19" s="54">
        <v>24336</v>
      </c>
      <c r="F19" s="36" t="s">
        <v>40</v>
      </c>
      <c r="G19" s="57">
        <v>36882310</v>
      </c>
    </row>
    <row r="20" ht="17.6" spans="1:7">
      <c r="A20" s="56" t="s">
        <v>72</v>
      </c>
      <c r="B20" s="56" t="s">
        <v>73</v>
      </c>
      <c r="C20" s="36" t="s">
        <v>45</v>
      </c>
      <c r="D20" s="36" t="s">
        <v>45</v>
      </c>
      <c r="E20" s="54">
        <v>24336</v>
      </c>
      <c r="F20" s="36" t="s">
        <v>40</v>
      </c>
      <c r="G20" s="57">
        <v>36882310</v>
      </c>
    </row>
    <row r="21" ht="17.6" spans="1:7">
      <c r="A21" s="56" t="s">
        <v>74</v>
      </c>
      <c r="B21" s="56" t="s">
        <v>75</v>
      </c>
      <c r="C21" s="36" t="s">
        <v>45</v>
      </c>
      <c r="D21" s="36" t="s">
        <v>45</v>
      </c>
      <c r="E21" s="54">
        <v>24336</v>
      </c>
      <c r="F21" s="36" t="s">
        <v>40</v>
      </c>
      <c r="G21" s="57">
        <v>36882310</v>
      </c>
    </row>
  </sheetData>
  <mergeCells count="1">
    <mergeCell ref="A2:G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B7" sqref="B7"/>
    </sheetView>
  </sheetViews>
  <sheetFormatPr defaultColWidth="9.234375" defaultRowHeight="16.8" outlineLevelCol="5"/>
  <cols>
    <col min="1" max="1" width="41.140625" customWidth="1"/>
    <col min="2" max="2" width="23.0390625" customWidth="1"/>
    <col min="3" max="3" width="43.59375" customWidth="1"/>
  </cols>
  <sheetData>
    <row r="1" ht="17.6" spans="1:6">
      <c r="A1" s="16" t="s">
        <v>76</v>
      </c>
      <c r="B1" s="24"/>
      <c r="C1" s="24"/>
    </row>
    <row r="2" ht="129" customHeight="1" spans="1:6">
      <c r="A2" s="17" t="s">
        <v>77</v>
      </c>
      <c r="B2" s="51"/>
      <c r="C2" s="51"/>
    </row>
    <row r="3" ht="18.35" spans="1:6">
      <c r="A3" s="11"/>
      <c r="B3" s="36" t="s">
        <v>78</v>
      </c>
      <c r="C3" s="36" t="s">
        <v>79</v>
      </c>
    </row>
    <row r="4" ht="18.35" spans="1:6">
      <c r="A4" s="11" t="s">
        <v>80</v>
      </c>
      <c r="B4" s="36">
        <v>21</v>
      </c>
      <c r="C4" s="36">
        <v>61</v>
      </c>
      <c r="F4" s="52"/>
    </row>
    <row r="5" ht="18.35" spans="1:6">
      <c r="A5" s="11" t="s">
        <v>81</v>
      </c>
      <c r="B5" s="36">
        <v>21</v>
      </c>
      <c r="C5" s="36">
        <v>71</v>
      </c>
      <c r="F5" s="52"/>
    </row>
    <row r="6" ht="18.35" spans="1:6">
      <c r="A6" s="11" t="s">
        <v>82</v>
      </c>
      <c r="B6" s="36">
        <v>29</v>
      </c>
      <c r="C6" s="36">
        <v>169</v>
      </c>
      <c r="F6" s="52"/>
    </row>
    <row r="7" ht="18.35" spans="1:6">
      <c r="A7" s="11" t="s">
        <v>83</v>
      </c>
      <c r="B7" s="36">
        <v>6084</v>
      </c>
      <c r="C7" s="36">
        <v>14010</v>
      </c>
      <c r="F7" s="52"/>
    </row>
    <row r="8" ht="18.35" spans="1:6">
      <c r="A8" s="11" t="s">
        <v>84</v>
      </c>
      <c r="B8" s="36">
        <v>4189</v>
      </c>
      <c r="C8" s="36">
        <v>10309</v>
      </c>
      <c r="F8" s="52"/>
    </row>
    <row r="9" ht="17.6" spans="1:6">
      <c r="A9" s="11" t="s">
        <v>85</v>
      </c>
      <c r="B9" s="36">
        <v>234</v>
      </c>
      <c r="C9" s="36">
        <v>577</v>
      </c>
    </row>
  </sheetData>
  <mergeCells count="1">
    <mergeCell ref="A2:C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A2" sqref="A2:I2"/>
    </sheetView>
  </sheetViews>
  <sheetFormatPr defaultColWidth="9.234375" defaultRowHeight="16.8"/>
  <cols>
    <col min="2" max="2" width="17.171875" customWidth="1"/>
    <col min="3" max="3" width="19.0078125" customWidth="1"/>
    <col min="4" max="4" width="15.890625" customWidth="1"/>
    <col min="6" max="6" width="19.1171875" style="47" customWidth="1"/>
    <col min="7" max="7" width="19.6796875" customWidth="1"/>
    <col min="8" max="8" width="13.890625" customWidth="1"/>
    <col min="9" max="9" width="19.4921875" customWidth="1"/>
  </cols>
  <sheetData>
    <row r="1" ht="17.6" spans="1:9">
      <c r="A1" s="16" t="s">
        <v>86</v>
      </c>
      <c r="B1" s="24"/>
      <c r="C1" s="24"/>
      <c r="D1" s="24"/>
      <c r="E1" s="24"/>
      <c r="F1" s="48"/>
      <c r="G1" s="24"/>
      <c r="H1" s="24"/>
      <c r="I1" s="24"/>
    </row>
    <row r="2" ht="70" customHeight="1" spans="1:9">
      <c r="A2" s="17" t="s">
        <v>87</v>
      </c>
      <c r="B2" s="17"/>
      <c r="C2" s="17"/>
      <c r="D2" s="17"/>
      <c r="E2" s="17"/>
      <c r="F2" s="17"/>
      <c r="G2" s="17"/>
      <c r="H2" s="17"/>
      <c r="I2" s="17"/>
    </row>
    <row r="3" s="15" customFormat="1" ht="17.6" spans="1:9">
      <c r="A3" s="16" t="s">
        <v>88</v>
      </c>
      <c r="B3" s="16" t="s">
        <v>89</v>
      </c>
      <c r="C3" s="16" t="s">
        <v>90</v>
      </c>
      <c r="D3" s="16" t="s">
        <v>91</v>
      </c>
      <c r="E3" s="16" t="s">
        <v>92</v>
      </c>
      <c r="F3" s="49" t="s">
        <v>93</v>
      </c>
      <c r="G3" s="16" t="s">
        <v>94</v>
      </c>
      <c r="H3" s="16" t="s">
        <v>95</v>
      </c>
      <c r="I3" s="16" t="s">
        <v>96</v>
      </c>
    </row>
    <row r="4" ht="17.6" spans="1:9">
      <c r="A4" s="24">
        <v>1</v>
      </c>
      <c r="B4" s="24">
        <v>1</v>
      </c>
      <c r="C4" s="24" t="s">
        <v>97</v>
      </c>
      <c r="D4" s="24" t="s">
        <v>98</v>
      </c>
      <c r="E4" s="24">
        <v>1</v>
      </c>
      <c r="F4" s="48">
        <v>6796737</v>
      </c>
      <c r="G4" s="50">
        <v>3.342788e-10</v>
      </c>
      <c r="H4" s="24">
        <v>22</v>
      </c>
      <c r="I4" s="24">
        <v>15</v>
      </c>
    </row>
    <row r="5" ht="17.6" spans="1:9">
      <c r="A5" s="24">
        <v>2</v>
      </c>
      <c r="B5" s="24">
        <v>1</v>
      </c>
      <c r="C5" s="24" t="s">
        <v>99</v>
      </c>
      <c r="D5" s="24" t="s">
        <v>100</v>
      </c>
      <c r="E5" s="24">
        <v>1</v>
      </c>
      <c r="F5" s="48">
        <v>6866978</v>
      </c>
      <c r="G5" s="50">
        <v>3.030202e-8</v>
      </c>
      <c r="H5" s="24">
        <v>49</v>
      </c>
      <c r="I5" s="24">
        <v>28</v>
      </c>
    </row>
    <row r="6" ht="17.6" spans="1:9">
      <c r="A6" s="24">
        <v>3</v>
      </c>
      <c r="B6" s="24">
        <v>2</v>
      </c>
      <c r="C6" s="24" t="s">
        <v>101</v>
      </c>
      <c r="D6" s="24" t="s">
        <v>102</v>
      </c>
      <c r="E6" s="24">
        <v>1</v>
      </c>
      <c r="F6" s="48">
        <v>98327133</v>
      </c>
      <c r="G6" s="50">
        <v>2.407603e-8</v>
      </c>
      <c r="H6" s="24">
        <v>132</v>
      </c>
      <c r="I6" s="24">
        <v>115</v>
      </c>
    </row>
    <row r="7" ht="17.6" spans="1:9">
      <c r="A7" s="24">
        <v>4</v>
      </c>
      <c r="B7" s="24">
        <v>2</v>
      </c>
      <c r="C7" s="24" t="s">
        <v>103</v>
      </c>
      <c r="D7" s="24" t="s">
        <v>104</v>
      </c>
      <c r="E7" s="24">
        <v>1</v>
      </c>
      <c r="F7" s="48">
        <v>98377149</v>
      </c>
      <c r="G7" s="50">
        <v>2.884799e-8</v>
      </c>
      <c r="H7" s="24">
        <v>37</v>
      </c>
      <c r="I7" s="24">
        <v>29</v>
      </c>
    </row>
    <row r="8" ht="17.6" spans="1:9">
      <c r="A8" s="24">
        <v>5</v>
      </c>
      <c r="B8" s="24">
        <v>3</v>
      </c>
      <c r="C8" s="24" t="s">
        <v>105</v>
      </c>
      <c r="D8" s="24" t="s">
        <v>106</v>
      </c>
      <c r="E8" s="24">
        <v>1</v>
      </c>
      <c r="F8" s="48">
        <v>173812639</v>
      </c>
      <c r="G8" s="50">
        <v>1.581999e-8</v>
      </c>
      <c r="H8" s="24">
        <v>58</v>
      </c>
      <c r="I8" s="24">
        <v>40</v>
      </c>
    </row>
    <row r="9" ht="17.6" spans="1:9">
      <c r="A9" s="24">
        <v>6</v>
      </c>
      <c r="B9" s="24">
        <v>4</v>
      </c>
      <c r="C9" s="24" t="s">
        <v>107</v>
      </c>
      <c r="D9" s="24" t="s">
        <v>108</v>
      </c>
      <c r="E9" s="24">
        <v>2</v>
      </c>
      <c r="F9" s="48">
        <v>55283878</v>
      </c>
      <c r="G9" s="50">
        <v>1.253143e-8</v>
      </c>
      <c r="H9" s="24">
        <v>55</v>
      </c>
      <c r="I9" s="24">
        <v>48</v>
      </c>
    </row>
    <row r="10" ht="17.6" spans="1:9">
      <c r="A10" s="24">
        <v>7</v>
      </c>
      <c r="B10" s="24">
        <v>5</v>
      </c>
      <c r="C10" s="24" t="s">
        <v>109</v>
      </c>
      <c r="D10" s="24" t="s">
        <v>110</v>
      </c>
      <c r="E10" s="24">
        <v>3</v>
      </c>
      <c r="F10" s="48">
        <v>17855181</v>
      </c>
      <c r="G10" s="50">
        <v>6.588653e-9</v>
      </c>
      <c r="H10" s="24">
        <v>566</v>
      </c>
      <c r="I10" s="24">
        <v>459</v>
      </c>
    </row>
    <row r="11" ht="17.6" spans="1:9">
      <c r="A11" s="24">
        <v>8</v>
      </c>
      <c r="B11" s="24">
        <v>6</v>
      </c>
      <c r="C11" s="24" t="s">
        <v>111</v>
      </c>
      <c r="D11" s="24" t="s">
        <v>112</v>
      </c>
      <c r="E11" s="24">
        <v>5</v>
      </c>
      <c r="F11" s="48">
        <v>169273557</v>
      </c>
      <c r="G11" s="50">
        <v>2.034648e-8</v>
      </c>
      <c r="H11" s="24">
        <v>25</v>
      </c>
      <c r="I11" s="24">
        <v>22</v>
      </c>
    </row>
    <row r="12" ht="17.6" spans="1:9">
      <c r="A12" s="24">
        <v>9</v>
      </c>
      <c r="B12" s="24">
        <v>7</v>
      </c>
      <c r="C12" s="24" t="s">
        <v>113</v>
      </c>
      <c r="D12" s="24" t="s">
        <v>114</v>
      </c>
      <c r="E12" s="24">
        <v>6</v>
      </c>
      <c r="F12" s="48">
        <v>28706912</v>
      </c>
      <c r="G12" s="50">
        <v>3.477509e-8</v>
      </c>
      <c r="H12" s="24">
        <v>201</v>
      </c>
      <c r="I12" s="24">
        <v>164</v>
      </c>
    </row>
    <row r="13" ht="17.6" spans="1:9">
      <c r="A13" s="24">
        <v>10</v>
      </c>
      <c r="B13" s="24">
        <v>8</v>
      </c>
      <c r="C13" s="24" t="s">
        <v>115</v>
      </c>
      <c r="D13" s="24" t="s">
        <v>116</v>
      </c>
      <c r="E13" s="24">
        <v>8</v>
      </c>
      <c r="F13" s="48">
        <v>145000321</v>
      </c>
      <c r="G13" s="50">
        <v>2.97662e-8</v>
      </c>
      <c r="H13" s="24">
        <v>165</v>
      </c>
      <c r="I13" s="24">
        <v>143</v>
      </c>
    </row>
    <row r="14" ht="17.6" spans="1:9">
      <c r="A14" s="24">
        <v>11</v>
      </c>
      <c r="B14" s="24">
        <v>9</v>
      </c>
      <c r="C14" s="24" t="s">
        <v>117</v>
      </c>
      <c r="D14" s="24" t="s">
        <v>118</v>
      </c>
      <c r="E14" s="24">
        <v>9</v>
      </c>
      <c r="F14" s="48">
        <v>37090538</v>
      </c>
      <c r="G14" s="50">
        <v>2.905417e-9</v>
      </c>
      <c r="H14" s="24">
        <v>1</v>
      </c>
      <c r="I14" s="24">
        <v>1</v>
      </c>
    </row>
    <row r="15" ht="17.6" spans="1:9">
      <c r="A15" s="24">
        <v>12</v>
      </c>
      <c r="B15" s="24">
        <v>10</v>
      </c>
      <c r="C15" s="24" t="s">
        <v>119</v>
      </c>
      <c r="D15" s="24" t="s">
        <v>120</v>
      </c>
      <c r="E15" s="24">
        <v>9</v>
      </c>
      <c r="F15" s="48">
        <v>76092095</v>
      </c>
      <c r="G15" s="50">
        <v>1.270149e-8</v>
      </c>
      <c r="H15" s="24">
        <v>132</v>
      </c>
      <c r="I15" s="24">
        <v>113</v>
      </c>
    </row>
    <row r="16" ht="17.6" spans="1:9">
      <c r="A16" s="24">
        <v>13</v>
      </c>
      <c r="B16" s="24">
        <v>11</v>
      </c>
      <c r="C16" s="24" t="s">
        <v>121</v>
      </c>
      <c r="D16" s="24" t="s">
        <v>122</v>
      </c>
      <c r="E16" s="24">
        <v>10</v>
      </c>
      <c r="F16" s="48">
        <v>111732025</v>
      </c>
      <c r="G16" s="50">
        <v>2.864904e-9</v>
      </c>
      <c r="H16" s="24">
        <v>174</v>
      </c>
      <c r="I16" s="24">
        <v>154</v>
      </c>
    </row>
    <row r="17" ht="17.6" spans="1:9">
      <c r="A17" s="24">
        <v>14</v>
      </c>
      <c r="B17" s="24">
        <v>12</v>
      </c>
      <c r="C17" s="24" t="s">
        <v>123</v>
      </c>
      <c r="D17" s="24" t="s">
        <v>124</v>
      </c>
      <c r="E17" s="24">
        <v>11</v>
      </c>
      <c r="F17" s="48">
        <v>13331324</v>
      </c>
      <c r="G17" s="50">
        <v>2.323869e-9</v>
      </c>
      <c r="H17" s="24">
        <v>26</v>
      </c>
      <c r="I17" s="24">
        <v>23</v>
      </c>
    </row>
    <row r="18" ht="17.6" spans="1:9">
      <c r="A18" s="24">
        <v>15</v>
      </c>
      <c r="B18" s="24">
        <v>12</v>
      </c>
      <c r="C18" s="24" t="s">
        <v>125</v>
      </c>
      <c r="D18" s="24" t="s">
        <v>126</v>
      </c>
      <c r="E18" s="24">
        <v>11</v>
      </c>
      <c r="F18" s="48">
        <v>13359745</v>
      </c>
      <c r="G18" s="50">
        <v>5.903407e-9</v>
      </c>
      <c r="H18" s="24">
        <v>13</v>
      </c>
      <c r="I18" s="24">
        <v>12</v>
      </c>
    </row>
    <row r="19" ht="17.6" spans="1:9">
      <c r="A19" s="24">
        <v>16</v>
      </c>
      <c r="B19" s="24">
        <v>13</v>
      </c>
      <c r="C19" s="24" t="s">
        <v>127</v>
      </c>
      <c r="D19" s="24" t="s">
        <v>128</v>
      </c>
      <c r="E19" s="24">
        <v>11</v>
      </c>
      <c r="F19" s="48">
        <v>57530528</v>
      </c>
      <c r="G19" s="50">
        <v>1.632214e-9</v>
      </c>
      <c r="H19" s="24">
        <v>141</v>
      </c>
      <c r="I19" s="24">
        <v>108</v>
      </c>
    </row>
    <row r="20" ht="17.6" spans="1:9">
      <c r="A20" s="24">
        <v>17</v>
      </c>
      <c r="B20" s="24">
        <v>14</v>
      </c>
      <c r="C20" s="24" t="s">
        <v>129</v>
      </c>
      <c r="D20" s="24" t="s">
        <v>130</v>
      </c>
      <c r="E20" s="24">
        <v>11</v>
      </c>
      <c r="F20" s="48">
        <v>133821144</v>
      </c>
      <c r="G20" s="50">
        <v>3.988064e-9</v>
      </c>
      <c r="H20" s="24">
        <v>4</v>
      </c>
      <c r="I20" s="24">
        <v>3</v>
      </c>
    </row>
    <row r="21" ht="17.6" spans="1:9">
      <c r="A21" s="24">
        <v>18</v>
      </c>
      <c r="B21" s="24">
        <v>15</v>
      </c>
      <c r="C21" s="24" t="s">
        <v>131</v>
      </c>
      <c r="D21" s="24" t="s">
        <v>132</v>
      </c>
      <c r="E21" s="24">
        <v>12</v>
      </c>
      <c r="F21" s="48">
        <v>57835965</v>
      </c>
      <c r="G21" s="50">
        <v>2.445506e-8</v>
      </c>
      <c r="H21" s="24">
        <v>46</v>
      </c>
      <c r="I21" s="24">
        <v>37</v>
      </c>
    </row>
    <row r="22" ht="17.6" spans="1:9">
      <c r="A22" s="24">
        <v>19</v>
      </c>
      <c r="B22" s="24">
        <v>16</v>
      </c>
      <c r="C22" s="24" t="s">
        <v>133</v>
      </c>
      <c r="D22" s="24" t="s">
        <v>134</v>
      </c>
      <c r="E22" s="24">
        <v>12</v>
      </c>
      <c r="F22" s="48">
        <v>108618630</v>
      </c>
      <c r="G22" s="50">
        <v>1.6178e-9</v>
      </c>
      <c r="H22" s="24">
        <v>3</v>
      </c>
      <c r="I22" s="24">
        <v>3</v>
      </c>
    </row>
    <row r="23" ht="17.6" spans="1:9">
      <c r="A23" s="24">
        <v>20</v>
      </c>
      <c r="B23" s="24">
        <v>16</v>
      </c>
      <c r="C23" s="24" t="s">
        <v>135</v>
      </c>
      <c r="D23" s="24" t="s">
        <v>136</v>
      </c>
      <c r="E23" s="24">
        <v>12</v>
      </c>
      <c r="F23" s="48">
        <v>108628067</v>
      </c>
      <c r="G23" s="50">
        <v>3.765917e-8</v>
      </c>
      <c r="H23" s="24">
        <v>23</v>
      </c>
      <c r="I23" s="24">
        <v>21</v>
      </c>
    </row>
    <row r="24" ht="17.6" spans="1:9">
      <c r="A24" s="24">
        <v>21</v>
      </c>
      <c r="B24" s="24">
        <v>17</v>
      </c>
      <c r="C24" s="24" t="s">
        <v>137</v>
      </c>
      <c r="D24" s="24" t="s">
        <v>138</v>
      </c>
      <c r="E24" s="24">
        <v>12</v>
      </c>
      <c r="F24" s="48">
        <v>110587637</v>
      </c>
      <c r="G24" s="50">
        <v>5.144717e-9</v>
      </c>
      <c r="H24" s="24">
        <v>58</v>
      </c>
      <c r="I24" s="24">
        <v>49</v>
      </c>
    </row>
    <row r="25" ht="17.6" spans="1:9">
      <c r="A25" s="24">
        <v>22</v>
      </c>
      <c r="B25" s="24">
        <v>17</v>
      </c>
      <c r="C25" s="24" t="s">
        <v>139</v>
      </c>
      <c r="D25" s="24" t="s">
        <v>140</v>
      </c>
      <c r="E25" s="24">
        <v>12</v>
      </c>
      <c r="F25" s="48">
        <v>110600245</v>
      </c>
      <c r="G25" s="50">
        <v>5.968289e-9</v>
      </c>
      <c r="H25" s="24">
        <v>86</v>
      </c>
      <c r="I25" s="24">
        <v>66</v>
      </c>
    </row>
    <row r="26" ht="17.6" spans="1:9">
      <c r="A26" s="24">
        <v>23</v>
      </c>
      <c r="B26" s="24">
        <v>17</v>
      </c>
      <c r="C26" s="24" t="s">
        <v>141</v>
      </c>
      <c r="D26" s="24" t="s">
        <v>142</v>
      </c>
      <c r="E26" s="24">
        <v>12</v>
      </c>
      <c r="F26" s="48">
        <v>110723245</v>
      </c>
      <c r="G26" s="50">
        <v>1.036726e-9</v>
      </c>
      <c r="H26" s="24">
        <v>1</v>
      </c>
      <c r="I26" s="24">
        <v>1</v>
      </c>
    </row>
    <row r="27" ht="17.6" spans="1:9">
      <c r="A27" s="24">
        <v>24</v>
      </c>
      <c r="B27" s="24">
        <v>17</v>
      </c>
      <c r="C27" s="24" t="s">
        <v>143</v>
      </c>
      <c r="D27" s="24" t="s">
        <v>144</v>
      </c>
      <c r="E27" s="24">
        <v>12</v>
      </c>
      <c r="F27" s="48">
        <v>111184850</v>
      </c>
      <c r="G27" s="50">
        <v>1.109671e-12</v>
      </c>
      <c r="H27" s="24">
        <v>33</v>
      </c>
      <c r="I27" s="24">
        <v>27</v>
      </c>
    </row>
    <row r="28" ht="17.6" spans="1:9">
      <c r="A28" s="24">
        <v>25</v>
      </c>
      <c r="B28" s="24">
        <v>18</v>
      </c>
      <c r="C28" s="24" t="s">
        <v>145</v>
      </c>
      <c r="D28" s="24" t="s">
        <v>146</v>
      </c>
      <c r="E28" s="24">
        <v>15</v>
      </c>
      <c r="F28" s="48">
        <v>43620073</v>
      </c>
      <c r="G28" s="50">
        <v>3.627326e-9</v>
      </c>
      <c r="H28" s="24">
        <v>2</v>
      </c>
      <c r="I28" s="24">
        <v>2</v>
      </c>
    </row>
    <row r="29" ht="17.6" spans="1:9">
      <c r="A29" s="24">
        <v>26</v>
      </c>
      <c r="B29" s="24">
        <v>19</v>
      </c>
      <c r="C29" s="24" t="s">
        <v>147</v>
      </c>
      <c r="D29" s="24" t="s">
        <v>148</v>
      </c>
      <c r="E29" s="24">
        <v>17</v>
      </c>
      <c r="F29" s="48">
        <v>43156023</v>
      </c>
      <c r="G29" s="50">
        <v>4.81865e-8</v>
      </c>
      <c r="H29" s="24">
        <v>21</v>
      </c>
      <c r="I29" s="24">
        <v>15</v>
      </c>
    </row>
    <row r="30" ht="17.6" spans="1:9">
      <c r="A30" s="24">
        <v>27</v>
      </c>
      <c r="B30" s="24">
        <v>20</v>
      </c>
      <c r="C30" s="24" t="s">
        <v>149</v>
      </c>
      <c r="D30" s="24" t="s">
        <v>150</v>
      </c>
      <c r="E30" s="24">
        <v>17</v>
      </c>
      <c r="F30" s="48">
        <v>44096553</v>
      </c>
      <c r="G30" s="50">
        <v>6.278839e-9</v>
      </c>
      <c r="H30" s="24">
        <v>3838</v>
      </c>
      <c r="I30" s="24">
        <v>2368</v>
      </c>
    </row>
    <row r="31" ht="17.6" spans="1:9">
      <c r="A31" s="24">
        <v>28</v>
      </c>
      <c r="B31" s="24">
        <v>20</v>
      </c>
      <c r="C31" s="24" t="s">
        <v>151</v>
      </c>
      <c r="D31" s="24" t="s">
        <v>152</v>
      </c>
      <c r="E31" s="24">
        <v>17</v>
      </c>
      <c r="F31" s="48">
        <v>44322960</v>
      </c>
      <c r="G31" s="50">
        <v>1.224782e-8</v>
      </c>
      <c r="H31" s="24">
        <v>1</v>
      </c>
      <c r="I31" s="24">
        <v>1</v>
      </c>
    </row>
    <row r="32" ht="17.6" spans="1:9">
      <c r="A32" s="24">
        <v>29</v>
      </c>
      <c r="B32" s="24">
        <v>21</v>
      </c>
      <c r="C32" s="24" t="s">
        <v>153</v>
      </c>
      <c r="D32" s="24" t="s">
        <v>154</v>
      </c>
      <c r="E32" s="24">
        <v>20</v>
      </c>
      <c r="F32" s="48">
        <v>47883942</v>
      </c>
      <c r="G32" s="50">
        <v>3.82898e-8</v>
      </c>
      <c r="H32" s="24">
        <v>204</v>
      </c>
      <c r="I32" s="24">
        <v>150</v>
      </c>
    </row>
  </sheetData>
  <mergeCells count="1">
    <mergeCell ref="A2:I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2"/>
  <sheetViews>
    <sheetView zoomScale="109" zoomScaleNormal="109" workbookViewId="0">
      <selection activeCell="B18" sqref="B18"/>
    </sheetView>
  </sheetViews>
  <sheetFormatPr defaultColWidth="9.234375" defaultRowHeight="16.8"/>
  <cols>
    <col min="2" max="2" width="13.6640625" customWidth="1"/>
    <col min="3" max="3" width="19.8359375" customWidth="1"/>
    <col min="4" max="4" width="13.96875" customWidth="1"/>
    <col min="6" max="6" width="16.609375" style="47" customWidth="1"/>
    <col min="7" max="7" width="15.578125" customWidth="1"/>
    <col min="8" max="8" width="11.90625" customWidth="1"/>
    <col min="9" max="9" width="18.078125" customWidth="1"/>
  </cols>
  <sheetData>
    <row r="1" ht="17.6" spans="1:9">
      <c r="A1" s="16" t="s">
        <v>155</v>
      </c>
      <c r="B1" s="24"/>
      <c r="C1" s="24"/>
      <c r="D1" s="24"/>
      <c r="E1" s="24"/>
      <c r="F1" s="48"/>
      <c r="G1" s="24"/>
      <c r="H1" s="24"/>
      <c r="I1" s="24"/>
    </row>
    <row r="2" ht="78" customHeight="1" spans="1:9">
      <c r="A2" s="17" t="s">
        <v>156</v>
      </c>
      <c r="B2" s="17"/>
      <c r="C2" s="17"/>
      <c r="D2" s="17"/>
      <c r="E2" s="17"/>
      <c r="F2" s="17"/>
      <c r="G2" s="17"/>
      <c r="H2" s="17"/>
      <c r="I2" s="17"/>
    </row>
    <row r="3" ht="17.6" spans="1:9">
      <c r="A3" s="16" t="s">
        <v>88</v>
      </c>
      <c r="B3" s="16" t="s">
        <v>89</v>
      </c>
      <c r="C3" s="16" t="s">
        <v>90</v>
      </c>
      <c r="D3" s="16" t="s">
        <v>91</v>
      </c>
      <c r="E3" s="16" t="s">
        <v>92</v>
      </c>
      <c r="F3" s="49" t="s">
        <v>93</v>
      </c>
      <c r="G3" s="16" t="s">
        <v>94</v>
      </c>
      <c r="H3" s="16" t="s">
        <v>95</v>
      </c>
      <c r="I3" s="16" t="s">
        <v>96</v>
      </c>
    </row>
    <row r="4" ht="17.6" spans="1:9">
      <c r="A4" s="24">
        <v>1</v>
      </c>
      <c r="B4" s="24">
        <v>1</v>
      </c>
      <c r="C4" s="24" t="s">
        <v>157</v>
      </c>
      <c r="D4" s="24" t="s">
        <v>158</v>
      </c>
      <c r="E4" s="24">
        <v>1</v>
      </c>
      <c r="F4" s="48">
        <v>2372397</v>
      </c>
      <c r="G4" s="50">
        <v>2.174525e-9</v>
      </c>
      <c r="H4" s="24">
        <v>27</v>
      </c>
      <c r="I4" s="24">
        <v>25</v>
      </c>
    </row>
    <row r="5" ht="17.6" spans="1:9">
      <c r="A5" s="24">
        <v>2</v>
      </c>
      <c r="B5" s="24">
        <v>2</v>
      </c>
      <c r="C5" s="24" t="s">
        <v>159</v>
      </c>
      <c r="D5" s="24" t="s">
        <v>160</v>
      </c>
      <c r="E5" s="24">
        <v>1</v>
      </c>
      <c r="F5" s="48">
        <v>6793473</v>
      </c>
      <c r="G5" s="50">
        <v>1.951509e-8</v>
      </c>
      <c r="H5" s="24">
        <v>10</v>
      </c>
      <c r="I5" s="24">
        <v>6</v>
      </c>
    </row>
    <row r="6" ht="17.6" spans="1:9">
      <c r="A6" s="24">
        <v>3</v>
      </c>
      <c r="B6" s="24">
        <v>2</v>
      </c>
      <c r="C6" s="24" t="s">
        <v>161</v>
      </c>
      <c r="D6" s="24" t="s">
        <v>162</v>
      </c>
      <c r="E6" s="24">
        <v>1</v>
      </c>
      <c r="F6" s="48">
        <v>6796264</v>
      </c>
      <c r="G6" s="50">
        <v>2.43012e-9</v>
      </c>
      <c r="H6" s="24">
        <v>22</v>
      </c>
      <c r="I6" s="24">
        <v>15</v>
      </c>
    </row>
    <row r="7" ht="17.6" spans="1:9">
      <c r="A7" s="24">
        <v>4</v>
      </c>
      <c r="B7" s="24">
        <v>3</v>
      </c>
      <c r="C7" s="24" t="s">
        <v>163</v>
      </c>
      <c r="D7" s="24" t="s">
        <v>164</v>
      </c>
      <c r="E7" s="24">
        <v>1</v>
      </c>
      <c r="F7" s="48">
        <v>30433886</v>
      </c>
      <c r="G7" s="50">
        <v>3.399917e-8</v>
      </c>
      <c r="H7" s="24">
        <v>24</v>
      </c>
      <c r="I7" s="24">
        <v>19</v>
      </c>
    </row>
    <row r="8" ht="17.6" spans="1:9">
      <c r="A8" s="24">
        <v>5</v>
      </c>
      <c r="B8" s="24">
        <v>4</v>
      </c>
      <c r="C8" s="24" t="s">
        <v>165</v>
      </c>
      <c r="D8" s="24" t="s">
        <v>166</v>
      </c>
      <c r="E8" s="24">
        <v>1</v>
      </c>
      <c r="F8" s="48">
        <v>73768366</v>
      </c>
      <c r="G8" s="50">
        <v>1.09499423317e-8</v>
      </c>
      <c r="H8" s="24">
        <v>223</v>
      </c>
      <c r="I8" s="24">
        <v>174</v>
      </c>
    </row>
    <row r="9" ht="17.6" spans="1:9">
      <c r="A9" s="24">
        <v>6</v>
      </c>
      <c r="B9" s="24">
        <v>5</v>
      </c>
      <c r="C9" s="24" t="s">
        <v>167</v>
      </c>
      <c r="D9" s="24" t="s">
        <v>168</v>
      </c>
      <c r="E9" s="24">
        <v>1</v>
      </c>
      <c r="F9" s="48">
        <v>98298371</v>
      </c>
      <c r="G9" s="50">
        <v>8.64864e-12</v>
      </c>
      <c r="H9" s="24">
        <v>91</v>
      </c>
      <c r="I9" s="24">
        <v>85</v>
      </c>
    </row>
    <row r="10" ht="17.6" spans="1:9">
      <c r="A10" s="24">
        <v>7</v>
      </c>
      <c r="B10" s="24">
        <v>5</v>
      </c>
      <c r="C10" s="24" t="s">
        <v>103</v>
      </c>
      <c r="D10" s="24" t="s">
        <v>104</v>
      </c>
      <c r="E10" s="24">
        <v>1</v>
      </c>
      <c r="F10" s="48">
        <v>98377149</v>
      </c>
      <c r="G10" s="50">
        <v>8.312485e-12</v>
      </c>
      <c r="H10" s="24">
        <v>37</v>
      </c>
      <c r="I10" s="24">
        <v>29</v>
      </c>
    </row>
    <row r="11" ht="17.6" spans="1:9">
      <c r="A11" s="24">
        <v>8</v>
      </c>
      <c r="B11" s="24">
        <v>5</v>
      </c>
      <c r="C11" s="24" t="s">
        <v>169</v>
      </c>
      <c r="D11" s="24" t="s">
        <v>170</v>
      </c>
      <c r="E11" s="24">
        <v>1</v>
      </c>
      <c r="F11" s="48">
        <v>98398619</v>
      </c>
      <c r="G11" s="50">
        <v>5.707964e-9</v>
      </c>
      <c r="H11" s="24">
        <v>2</v>
      </c>
      <c r="I11" s="24">
        <v>2</v>
      </c>
    </row>
    <row r="12" ht="17.6" spans="1:9">
      <c r="A12" s="24">
        <v>9</v>
      </c>
      <c r="B12" s="24">
        <v>5</v>
      </c>
      <c r="C12" s="24" t="s">
        <v>171</v>
      </c>
      <c r="D12" s="24" t="s">
        <v>172</v>
      </c>
      <c r="E12" s="24">
        <v>1</v>
      </c>
      <c r="F12" s="48">
        <v>98448341</v>
      </c>
      <c r="G12" s="50">
        <v>3.015187e-14</v>
      </c>
      <c r="H12" s="24">
        <v>197</v>
      </c>
      <c r="I12" s="24">
        <v>172</v>
      </c>
    </row>
    <row r="13" ht="17.6" spans="1:9">
      <c r="A13" s="24">
        <v>10</v>
      </c>
      <c r="B13" s="24">
        <v>5</v>
      </c>
      <c r="C13" s="24" t="s">
        <v>173</v>
      </c>
      <c r="D13" s="24" t="s">
        <v>174</v>
      </c>
      <c r="E13" s="24">
        <v>1</v>
      </c>
      <c r="F13" s="48">
        <v>98552832</v>
      </c>
      <c r="G13" s="50">
        <v>3.04900090542e-16</v>
      </c>
      <c r="H13" s="24">
        <v>157</v>
      </c>
      <c r="I13" s="24">
        <v>140</v>
      </c>
    </row>
    <row r="14" ht="17.6" spans="1:9">
      <c r="A14" s="24">
        <v>11</v>
      </c>
      <c r="B14" s="24">
        <v>5</v>
      </c>
      <c r="C14" s="24" t="s">
        <v>175</v>
      </c>
      <c r="D14" s="24" t="s">
        <v>176</v>
      </c>
      <c r="E14" s="24">
        <v>1</v>
      </c>
      <c r="F14" s="48">
        <v>98562260</v>
      </c>
      <c r="G14" s="50">
        <v>4.28583594762e-12</v>
      </c>
      <c r="H14" s="24">
        <v>5</v>
      </c>
      <c r="I14" s="24">
        <v>4</v>
      </c>
    </row>
    <row r="15" ht="17.6" spans="1:9">
      <c r="A15" s="24">
        <v>12</v>
      </c>
      <c r="B15" s="24">
        <v>6</v>
      </c>
      <c r="C15" s="24" t="s">
        <v>105</v>
      </c>
      <c r="D15" s="24" t="s">
        <v>106</v>
      </c>
      <c r="E15" s="24">
        <v>1</v>
      </c>
      <c r="F15" s="48">
        <v>173812639</v>
      </c>
      <c r="G15" s="50">
        <v>1.392727e-9</v>
      </c>
      <c r="H15" s="24">
        <v>58</v>
      </c>
      <c r="I15" s="24">
        <v>40</v>
      </c>
    </row>
    <row r="16" ht="17.6" spans="1:9">
      <c r="A16" s="24">
        <v>13</v>
      </c>
      <c r="B16" s="24">
        <v>7</v>
      </c>
      <c r="C16" s="24" t="s">
        <v>177</v>
      </c>
      <c r="D16" s="24" t="s">
        <v>178</v>
      </c>
      <c r="E16" s="24">
        <v>1</v>
      </c>
      <c r="F16" s="48">
        <v>177271313</v>
      </c>
      <c r="G16" s="50">
        <v>9.969805e-10</v>
      </c>
      <c r="H16" s="24">
        <v>31</v>
      </c>
      <c r="I16" s="24">
        <v>24</v>
      </c>
    </row>
    <row r="17" ht="17.6" spans="1:9">
      <c r="A17" s="24">
        <v>14</v>
      </c>
      <c r="B17" s="24">
        <v>8</v>
      </c>
      <c r="C17" s="24" t="s">
        <v>179</v>
      </c>
      <c r="D17" s="24" t="s">
        <v>180</v>
      </c>
      <c r="E17" s="24">
        <v>1</v>
      </c>
      <c r="F17" s="48">
        <v>244010441</v>
      </c>
      <c r="G17" s="50">
        <v>2.971894e-9</v>
      </c>
      <c r="H17" s="24">
        <v>2</v>
      </c>
      <c r="I17" s="24">
        <v>2</v>
      </c>
    </row>
    <row r="18" ht="17.6" spans="1:9">
      <c r="A18" s="24">
        <v>15</v>
      </c>
      <c r="B18" s="24">
        <v>9</v>
      </c>
      <c r="C18" s="24" t="s">
        <v>107</v>
      </c>
      <c r="D18" s="24" t="s">
        <v>108</v>
      </c>
      <c r="E18" s="24">
        <v>2</v>
      </c>
      <c r="F18" s="48">
        <v>55283878</v>
      </c>
      <c r="G18" s="50">
        <v>1.148391e-8</v>
      </c>
      <c r="H18" s="24">
        <v>55</v>
      </c>
      <c r="I18" s="24">
        <v>48</v>
      </c>
    </row>
    <row r="19" ht="17.6" spans="1:9">
      <c r="A19" s="24">
        <v>16</v>
      </c>
      <c r="B19" s="24">
        <v>10</v>
      </c>
      <c r="C19" s="24" t="s">
        <v>181</v>
      </c>
      <c r="D19" s="24" t="s">
        <v>182</v>
      </c>
      <c r="E19" s="24">
        <v>2</v>
      </c>
      <c r="F19" s="48">
        <v>57987593</v>
      </c>
      <c r="G19" s="50">
        <v>4.08733430512e-8</v>
      </c>
      <c r="H19" s="24">
        <v>19</v>
      </c>
      <c r="I19" s="24">
        <v>12</v>
      </c>
    </row>
    <row r="20" ht="17.6" spans="1:9">
      <c r="A20" s="24">
        <v>17</v>
      </c>
      <c r="B20" s="24">
        <v>10</v>
      </c>
      <c r="C20" s="24" t="s">
        <v>183</v>
      </c>
      <c r="D20" s="24" t="s">
        <v>184</v>
      </c>
      <c r="E20" s="24">
        <v>2</v>
      </c>
      <c r="F20" s="48">
        <v>58171220</v>
      </c>
      <c r="G20" s="50">
        <v>6.519828e-11</v>
      </c>
      <c r="H20" s="24">
        <v>208</v>
      </c>
      <c r="I20" s="24">
        <v>170</v>
      </c>
    </row>
    <row r="21" ht="17.6" spans="1:9">
      <c r="A21" s="24">
        <v>18</v>
      </c>
      <c r="B21" s="24">
        <v>10</v>
      </c>
      <c r="C21" s="24" t="s">
        <v>185</v>
      </c>
      <c r="D21" s="24" t="s">
        <v>186</v>
      </c>
      <c r="E21" s="24">
        <v>2</v>
      </c>
      <c r="F21" s="48">
        <v>58380167</v>
      </c>
      <c r="G21" s="50">
        <v>1.422223e-8</v>
      </c>
      <c r="H21" s="24">
        <v>31</v>
      </c>
      <c r="I21" s="24">
        <v>27</v>
      </c>
    </row>
    <row r="22" ht="17.6" spans="1:9">
      <c r="A22" s="24">
        <v>19</v>
      </c>
      <c r="B22" s="24">
        <v>11</v>
      </c>
      <c r="C22" s="24" t="s">
        <v>187</v>
      </c>
      <c r="D22" s="24" t="s">
        <v>188</v>
      </c>
      <c r="E22" s="24">
        <v>2</v>
      </c>
      <c r="F22" s="48">
        <v>199990107</v>
      </c>
      <c r="G22" s="50">
        <v>4.584862e-9</v>
      </c>
      <c r="H22" s="24">
        <v>167</v>
      </c>
      <c r="I22" s="24">
        <v>136</v>
      </c>
    </row>
    <row r="23" ht="17.6" spans="1:9">
      <c r="A23" s="24">
        <v>20</v>
      </c>
      <c r="B23" s="24">
        <v>12</v>
      </c>
      <c r="C23" s="24" t="s">
        <v>189</v>
      </c>
      <c r="D23" s="24" t="s">
        <v>190</v>
      </c>
      <c r="E23" s="24">
        <v>2</v>
      </c>
      <c r="F23" s="48">
        <v>200905136</v>
      </c>
      <c r="G23" s="50">
        <v>4.255227e-8</v>
      </c>
      <c r="H23" s="24">
        <v>180</v>
      </c>
      <c r="I23" s="24">
        <v>143</v>
      </c>
    </row>
    <row r="24" ht="17.6" spans="1:9">
      <c r="A24" s="24">
        <v>21</v>
      </c>
      <c r="B24" s="24">
        <v>13</v>
      </c>
      <c r="C24" s="24" t="s">
        <v>191</v>
      </c>
      <c r="D24" s="24" t="s">
        <v>192</v>
      </c>
      <c r="E24" s="24">
        <v>2</v>
      </c>
      <c r="F24" s="48">
        <v>233644011</v>
      </c>
      <c r="G24" s="50">
        <v>1.466062e-9</v>
      </c>
      <c r="H24" s="24">
        <v>81</v>
      </c>
      <c r="I24" s="24">
        <v>62</v>
      </c>
    </row>
    <row r="25" ht="17.6" spans="1:9">
      <c r="A25" s="24">
        <v>22</v>
      </c>
      <c r="B25" s="24">
        <v>13</v>
      </c>
      <c r="C25" s="24" t="s">
        <v>193</v>
      </c>
      <c r="D25" s="24" t="s">
        <v>194</v>
      </c>
      <c r="E25" s="24">
        <v>2</v>
      </c>
      <c r="F25" s="48">
        <v>233743363</v>
      </c>
      <c r="G25" s="50">
        <v>9.263801e-10</v>
      </c>
      <c r="H25" s="24">
        <v>84</v>
      </c>
      <c r="I25" s="24">
        <v>65</v>
      </c>
    </row>
    <row r="26" ht="17.6" spans="1:9">
      <c r="A26" s="24">
        <v>23</v>
      </c>
      <c r="B26" s="24">
        <v>14</v>
      </c>
      <c r="C26" s="24" t="s">
        <v>195</v>
      </c>
      <c r="D26" s="24" t="s">
        <v>196</v>
      </c>
      <c r="E26" s="24">
        <v>3</v>
      </c>
      <c r="F26" s="48">
        <v>16819132</v>
      </c>
      <c r="G26" s="50">
        <v>2.440788e-8</v>
      </c>
      <c r="H26" s="24">
        <v>2</v>
      </c>
      <c r="I26" s="24">
        <v>2</v>
      </c>
    </row>
    <row r="27" ht="17.6" spans="1:9">
      <c r="A27" s="24">
        <v>24</v>
      </c>
      <c r="B27" s="24">
        <v>15</v>
      </c>
      <c r="C27" s="24" t="s">
        <v>197</v>
      </c>
      <c r="D27" s="24" t="s">
        <v>198</v>
      </c>
      <c r="E27" s="24">
        <v>3</v>
      </c>
      <c r="F27" s="48">
        <v>17220098</v>
      </c>
      <c r="G27" s="50">
        <v>3.14043e-10</v>
      </c>
      <c r="H27" s="24">
        <v>549</v>
      </c>
      <c r="I27" s="24">
        <v>441</v>
      </c>
    </row>
    <row r="28" ht="17.6" spans="1:9">
      <c r="A28" s="24">
        <v>25</v>
      </c>
      <c r="B28" s="24">
        <v>15</v>
      </c>
      <c r="C28" s="24" t="s">
        <v>199</v>
      </c>
      <c r="D28" s="24" t="s">
        <v>200</v>
      </c>
      <c r="E28" s="24">
        <v>3</v>
      </c>
      <c r="F28" s="48">
        <v>17681459</v>
      </c>
      <c r="G28" s="50">
        <v>9.362101e-9</v>
      </c>
      <c r="H28" s="24">
        <v>23</v>
      </c>
      <c r="I28" s="24">
        <v>15</v>
      </c>
    </row>
    <row r="29" ht="17.6" spans="1:9">
      <c r="A29" s="24">
        <v>26</v>
      </c>
      <c r="B29" s="24">
        <v>15</v>
      </c>
      <c r="C29" s="24" t="s">
        <v>201</v>
      </c>
      <c r="D29" s="24" t="s">
        <v>202</v>
      </c>
      <c r="E29" s="24">
        <v>3</v>
      </c>
      <c r="F29" s="48">
        <v>17832829</v>
      </c>
      <c r="G29" s="50">
        <v>3.020385e-8</v>
      </c>
      <c r="H29" s="24">
        <v>5</v>
      </c>
      <c r="I29" s="24">
        <v>5</v>
      </c>
    </row>
    <row r="30" ht="17.6" spans="1:9">
      <c r="A30" s="24">
        <v>27</v>
      </c>
      <c r="B30" s="24">
        <v>15</v>
      </c>
      <c r="C30" s="24" t="s">
        <v>109</v>
      </c>
      <c r="D30" s="24" t="s">
        <v>110</v>
      </c>
      <c r="E30" s="24">
        <v>3</v>
      </c>
      <c r="F30" s="48">
        <v>17855181</v>
      </c>
      <c r="G30" s="50">
        <v>5.327739e-12</v>
      </c>
      <c r="H30" s="24">
        <v>566</v>
      </c>
      <c r="I30" s="24">
        <v>459</v>
      </c>
    </row>
    <row r="31" ht="17.6" spans="1:9">
      <c r="A31" s="24">
        <v>28</v>
      </c>
      <c r="B31" s="24">
        <v>16</v>
      </c>
      <c r="C31" s="24" t="s">
        <v>203</v>
      </c>
      <c r="D31" s="24" t="s">
        <v>204</v>
      </c>
      <c r="E31" s="24">
        <v>3</v>
      </c>
      <c r="F31" s="48">
        <v>135814009</v>
      </c>
      <c r="G31" s="50">
        <v>2.1010724911e-10</v>
      </c>
      <c r="H31" s="24">
        <v>164</v>
      </c>
      <c r="I31" s="24">
        <v>114</v>
      </c>
    </row>
    <row r="32" ht="17.6" spans="1:9">
      <c r="A32" s="24">
        <v>29</v>
      </c>
      <c r="B32" s="24">
        <v>16</v>
      </c>
      <c r="C32" s="24" t="s">
        <v>205</v>
      </c>
      <c r="D32" s="24" t="s">
        <v>206</v>
      </c>
      <c r="E32" s="24">
        <v>3</v>
      </c>
      <c r="F32" s="48">
        <v>135914476</v>
      </c>
      <c r="G32" s="50">
        <v>2.783873e-9</v>
      </c>
      <c r="H32" s="24">
        <v>2</v>
      </c>
      <c r="I32" s="24">
        <v>1</v>
      </c>
    </row>
    <row r="33" ht="17.6" spans="1:9">
      <c r="A33" s="24">
        <v>30</v>
      </c>
      <c r="B33" s="24">
        <v>17</v>
      </c>
      <c r="C33" s="24" t="s">
        <v>207</v>
      </c>
      <c r="D33" s="24" t="s">
        <v>208</v>
      </c>
      <c r="E33" s="24">
        <v>3</v>
      </c>
      <c r="F33" s="48">
        <v>180607245</v>
      </c>
      <c r="G33" s="50">
        <v>9.745295e-9</v>
      </c>
      <c r="H33" s="24">
        <v>274</v>
      </c>
      <c r="I33" s="24">
        <v>209</v>
      </c>
    </row>
    <row r="34" ht="17.6" spans="1:9">
      <c r="A34" s="24">
        <v>31</v>
      </c>
      <c r="B34" s="24">
        <v>17</v>
      </c>
      <c r="C34" s="24" t="s">
        <v>209</v>
      </c>
      <c r="D34" s="24" t="s">
        <v>210</v>
      </c>
      <c r="E34" s="24">
        <v>3</v>
      </c>
      <c r="F34" s="48">
        <v>181245320</v>
      </c>
      <c r="G34" s="50">
        <v>6.851271e-10</v>
      </c>
      <c r="H34" s="24">
        <v>1</v>
      </c>
      <c r="I34" s="24">
        <v>1</v>
      </c>
    </row>
    <row r="35" ht="17.6" spans="1:9">
      <c r="A35" s="24">
        <v>32</v>
      </c>
      <c r="B35" s="24">
        <v>18</v>
      </c>
      <c r="C35" s="24" t="s">
        <v>211</v>
      </c>
      <c r="D35" s="24" t="s">
        <v>212</v>
      </c>
      <c r="E35" s="24">
        <v>4</v>
      </c>
      <c r="F35" s="48">
        <v>102766892</v>
      </c>
      <c r="G35" s="50">
        <v>4.15563824528e-8</v>
      </c>
      <c r="H35" s="24">
        <v>77</v>
      </c>
      <c r="I35" s="24">
        <v>66</v>
      </c>
    </row>
    <row r="36" ht="17.6" spans="1:9">
      <c r="A36" s="24">
        <v>33</v>
      </c>
      <c r="B36" s="24">
        <v>18</v>
      </c>
      <c r="C36" s="24" t="s">
        <v>213</v>
      </c>
      <c r="D36" s="24" t="s">
        <v>214</v>
      </c>
      <c r="E36" s="24">
        <v>4</v>
      </c>
      <c r="F36" s="48">
        <v>102926923</v>
      </c>
      <c r="G36" s="50">
        <v>8.27312e-9</v>
      </c>
      <c r="H36" s="24">
        <v>6</v>
      </c>
      <c r="I36" s="24">
        <v>6</v>
      </c>
    </row>
    <row r="37" ht="17.6" spans="1:9">
      <c r="A37" s="24">
        <v>34</v>
      </c>
      <c r="B37" s="24">
        <v>18</v>
      </c>
      <c r="C37" s="24" t="s">
        <v>215</v>
      </c>
      <c r="D37" s="24" t="s">
        <v>216</v>
      </c>
      <c r="E37" s="24">
        <v>4</v>
      </c>
      <c r="F37" s="48">
        <v>103112470</v>
      </c>
      <c r="G37" s="50">
        <v>1.341801e-9</v>
      </c>
      <c r="H37" s="24">
        <v>4</v>
      </c>
      <c r="I37" s="24">
        <v>4</v>
      </c>
    </row>
    <row r="38" ht="17.6" spans="1:9">
      <c r="A38" s="24">
        <v>35</v>
      </c>
      <c r="B38" s="24">
        <v>18</v>
      </c>
      <c r="C38" s="24" t="s">
        <v>217</v>
      </c>
      <c r="D38" s="24" t="s">
        <v>218</v>
      </c>
      <c r="E38" s="24">
        <v>4</v>
      </c>
      <c r="F38" s="48">
        <v>103188709</v>
      </c>
      <c r="G38" s="50">
        <v>1.932591e-12</v>
      </c>
      <c r="H38" s="24">
        <v>5</v>
      </c>
      <c r="I38" s="24">
        <v>5</v>
      </c>
    </row>
    <row r="39" ht="17.6" spans="1:9">
      <c r="A39" s="24">
        <v>36</v>
      </c>
      <c r="B39" s="24">
        <v>18</v>
      </c>
      <c r="C39" s="24" t="s">
        <v>219</v>
      </c>
      <c r="D39" s="24" t="s">
        <v>220</v>
      </c>
      <c r="E39" s="24">
        <v>4</v>
      </c>
      <c r="F39" s="48">
        <v>103292422</v>
      </c>
      <c r="G39" s="50">
        <v>1.410119e-8</v>
      </c>
      <c r="H39" s="24">
        <v>19</v>
      </c>
      <c r="I39" s="24">
        <v>14</v>
      </c>
    </row>
    <row r="40" ht="17.6" spans="1:9">
      <c r="A40" s="24">
        <v>37</v>
      </c>
      <c r="B40" s="24">
        <v>19</v>
      </c>
      <c r="C40" s="24" t="s">
        <v>221</v>
      </c>
      <c r="D40" s="24" t="s">
        <v>222</v>
      </c>
      <c r="E40" s="24">
        <v>5</v>
      </c>
      <c r="F40" s="48">
        <v>60508492</v>
      </c>
      <c r="G40" s="50">
        <v>1.38738e-8</v>
      </c>
      <c r="H40" s="24">
        <v>45</v>
      </c>
      <c r="I40" s="24">
        <v>37</v>
      </c>
    </row>
    <row r="41" ht="17.6" spans="1:9">
      <c r="A41" s="24">
        <v>38</v>
      </c>
      <c r="B41" s="24">
        <v>20</v>
      </c>
      <c r="C41" s="24" t="s">
        <v>223</v>
      </c>
      <c r="D41" s="24" t="s">
        <v>224</v>
      </c>
      <c r="E41" s="24">
        <v>5</v>
      </c>
      <c r="F41" s="48">
        <v>91015863</v>
      </c>
      <c r="G41" s="50">
        <v>3.369907e-8</v>
      </c>
      <c r="H41" s="24">
        <v>59</v>
      </c>
      <c r="I41" s="24">
        <v>49</v>
      </c>
    </row>
    <row r="42" ht="17.6" spans="1:9">
      <c r="A42" s="24">
        <v>39</v>
      </c>
      <c r="B42" s="24">
        <v>21</v>
      </c>
      <c r="C42" s="24" t="s">
        <v>225</v>
      </c>
      <c r="D42" s="24" t="s">
        <v>226</v>
      </c>
      <c r="E42" s="24">
        <v>5</v>
      </c>
      <c r="F42" s="48">
        <v>153680747</v>
      </c>
      <c r="G42" s="50">
        <v>2.85108880119e-9</v>
      </c>
      <c r="H42" s="24">
        <v>10</v>
      </c>
      <c r="I42" s="24">
        <v>9</v>
      </c>
    </row>
    <row r="43" ht="17.6" spans="1:9">
      <c r="A43" s="24">
        <v>40</v>
      </c>
      <c r="B43" s="24">
        <v>22</v>
      </c>
      <c r="C43" s="24" t="s">
        <v>227</v>
      </c>
      <c r="D43" s="24" t="s">
        <v>228</v>
      </c>
      <c r="E43" s="24">
        <v>6</v>
      </c>
      <c r="F43" s="48">
        <v>26067785</v>
      </c>
      <c r="G43" s="50">
        <v>2.505317e-8</v>
      </c>
      <c r="H43" s="24">
        <v>2</v>
      </c>
      <c r="I43" s="24">
        <v>2</v>
      </c>
    </row>
    <row r="44" ht="17.6" spans="1:9">
      <c r="A44" s="24">
        <v>41</v>
      </c>
      <c r="B44" s="24">
        <v>22</v>
      </c>
      <c r="C44" s="24" t="s">
        <v>229</v>
      </c>
      <c r="D44" s="24" t="s">
        <v>230</v>
      </c>
      <c r="E44" s="24">
        <v>6</v>
      </c>
      <c r="F44" s="48">
        <v>26173478</v>
      </c>
      <c r="G44" s="50">
        <v>2.158511e-8</v>
      </c>
      <c r="H44" s="24">
        <v>5</v>
      </c>
      <c r="I44" s="24">
        <v>4</v>
      </c>
    </row>
    <row r="45" ht="17.6" spans="1:9">
      <c r="A45" s="24">
        <v>42</v>
      </c>
      <c r="B45" s="24">
        <v>22</v>
      </c>
      <c r="C45" s="24" t="s">
        <v>231</v>
      </c>
      <c r="D45" s="24" t="s">
        <v>232</v>
      </c>
      <c r="E45" s="24">
        <v>6</v>
      </c>
      <c r="F45" s="48">
        <v>26471155</v>
      </c>
      <c r="G45" s="50">
        <v>2.24642e-8</v>
      </c>
      <c r="H45" s="24">
        <v>48</v>
      </c>
      <c r="I45" s="24">
        <v>33</v>
      </c>
    </row>
    <row r="46" ht="17.6" spans="1:9">
      <c r="A46" s="24">
        <v>43</v>
      </c>
      <c r="B46" s="24">
        <v>22</v>
      </c>
      <c r="C46" s="24" t="s">
        <v>233</v>
      </c>
      <c r="D46" s="24" t="s">
        <v>234</v>
      </c>
      <c r="E46" s="24">
        <v>6</v>
      </c>
      <c r="F46" s="48">
        <v>26603811</v>
      </c>
      <c r="G46" s="50">
        <v>1.38164e-11</v>
      </c>
      <c r="H46" s="24">
        <v>178</v>
      </c>
      <c r="I46" s="24">
        <v>146</v>
      </c>
    </row>
    <row r="47" ht="17.6" spans="1:9">
      <c r="A47" s="24">
        <v>44</v>
      </c>
      <c r="B47" s="24">
        <v>22</v>
      </c>
      <c r="C47" s="24" t="s">
        <v>235</v>
      </c>
      <c r="D47" s="24" t="s">
        <v>236</v>
      </c>
      <c r="E47" s="24">
        <v>6</v>
      </c>
      <c r="F47" s="48">
        <v>26617306</v>
      </c>
      <c r="G47" s="50">
        <v>3.274372e-10</v>
      </c>
      <c r="H47" s="24">
        <v>83</v>
      </c>
      <c r="I47" s="24">
        <v>51</v>
      </c>
    </row>
    <row r="48" ht="17.6" spans="1:9">
      <c r="A48" s="24">
        <v>45</v>
      </c>
      <c r="B48" s="24">
        <v>22</v>
      </c>
      <c r="C48" s="24" t="s">
        <v>237</v>
      </c>
      <c r="D48" s="24" t="s">
        <v>238</v>
      </c>
      <c r="E48" s="24">
        <v>6</v>
      </c>
      <c r="F48" s="48">
        <v>26631568</v>
      </c>
      <c r="G48" s="50">
        <v>4.303364e-13</v>
      </c>
      <c r="H48" s="24">
        <v>244</v>
      </c>
      <c r="I48" s="24">
        <v>183</v>
      </c>
    </row>
    <row r="49" ht="17.6" spans="1:9">
      <c r="A49" s="24">
        <v>46</v>
      </c>
      <c r="B49" s="24">
        <v>22</v>
      </c>
      <c r="C49" s="24" t="s">
        <v>239</v>
      </c>
      <c r="D49" s="24" t="s">
        <v>240</v>
      </c>
      <c r="E49" s="24">
        <v>6</v>
      </c>
      <c r="F49" s="48">
        <v>26851785</v>
      </c>
      <c r="G49" s="50">
        <v>9.66889328565e-9</v>
      </c>
      <c r="H49" s="24">
        <v>270</v>
      </c>
      <c r="I49" s="24">
        <v>73</v>
      </c>
    </row>
    <row r="50" ht="17.6" spans="1:9">
      <c r="A50" s="24">
        <v>47</v>
      </c>
      <c r="B50" s="24">
        <v>22</v>
      </c>
      <c r="C50" s="24" t="s">
        <v>241</v>
      </c>
      <c r="D50" s="24" t="s">
        <v>242</v>
      </c>
      <c r="E50" s="24">
        <v>6</v>
      </c>
      <c r="F50" s="48">
        <v>27185792</v>
      </c>
      <c r="G50" s="50">
        <v>3.19166e-10</v>
      </c>
      <c r="H50" s="24">
        <v>31</v>
      </c>
      <c r="I50" s="24">
        <v>25</v>
      </c>
    </row>
    <row r="51" ht="17.6" spans="1:9">
      <c r="A51" s="24">
        <v>48</v>
      </c>
      <c r="B51" s="24">
        <v>22</v>
      </c>
      <c r="C51" s="24" t="s">
        <v>243</v>
      </c>
      <c r="D51" s="24" t="s">
        <v>244</v>
      </c>
      <c r="E51" s="24">
        <v>6</v>
      </c>
      <c r="F51" s="48">
        <v>27256102</v>
      </c>
      <c r="G51" s="50">
        <v>7.101414e-10</v>
      </c>
      <c r="H51" s="24">
        <v>9</v>
      </c>
      <c r="I51" s="24">
        <v>8</v>
      </c>
    </row>
    <row r="52" ht="17.6" spans="1:9">
      <c r="A52" s="24">
        <v>49</v>
      </c>
      <c r="B52" s="24">
        <v>22</v>
      </c>
      <c r="C52" s="24" t="s">
        <v>245</v>
      </c>
      <c r="D52" s="24" t="s">
        <v>246</v>
      </c>
      <c r="E52" s="24">
        <v>6</v>
      </c>
      <c r="F52" s="48">
        <v>27261324</v>
      </c>
      <c r="G52" s="50">
        <v>4.766151e-14</v>
      </c>
      <c r="H52" s="24">
        <v>8</v>
      </c>
      <c r="I52" s="24">
        <v>6</v>
      </c>
    </row>
    <row r="53" ht="17.6" spans="1:9">
      <c r="A53" s="24">
        <v>50</v>
      </c>
      <c r="B53" s="24">
        <v>22</v>
      </c>
      <c r="C53" s="24" t="s">
        <v>247</v>
      </c>
      <c r="D53" s="24" t="s">
        <v>248</v>
      </c>
      <c r="E53" s="24">
        <v>6</v>
      </c>
      <c r="F53" s="48">
        <v>27289776</v>
      </c>
      <c r="G53" s="50">
        <v>4.533638e-10</v>
      </c>
      <c r="H53" s="24">
        <v>7</v>
      </c>
      <c r="I53" s="24">
        <v>6</v>
      </c>
    </row>
    <row r="54" ht="17.6" spans="1:9">
      <c r="A54" s="24">
        <v>51</v>
      </c>
      <c r="B54" s="24">
        <v>22</v>
      </c>
      <c r="C54" s="24" t="s">
        <v>249</v>
      </c>
      <c r="D54" s="24" t="s">
        <v>250</v>
      </c>
      <c r="E54" s="24">
        <v>6</v>
      </c>
      <c r="F54" s="48">
        <v>27295082</v>
      </c>
      <c r="G54" s="50">
        <v>2.463046e-8</v>
      </c>
      <c r="H54" s="24">
        <v>20</v>
      </c>
      <c r="I54" s="24">
        <v>16</v>
      </c>
    </row>
    <row r="55" ht="17.6" spans="1:9">
      <c r="A55" s="24">
        <v>52</v>
      </c>
      <c r="B55" s="24">
        <v>22</v>
      </c>
      <c r="C55" s="24" t="s">
        <v>251</v>
      </c>
      <c r="D55" s="24" t="s">
        <v>252</v>
      </c>
      <c r="E55" s="24">
        <v>6</v>
      </c>
      <c r="F55" s="48">
        <v>27653120</v>
      </c>
      <c r="G55" s="50">
        <v>2.335102e-16</v>
      </c>
      <c r="H55" s="24">
        <v>328</v>
      </c>
      <c r="I55" s="24">
        <v>252</v>
      </c>
    </row>
    <row r="56" ht="17.6" spans="1:9">
      <c r="A56" s="24">
        <v>53</v>
      </c>
      <c r="B56" s="24">
        <v>22</v>
      </c>
      <c r="C56" s="24" t="s">
        <v>253</v>
      </c>
      <c r="D56" s="24" t="s">
        <v>254</v>
      </c>
      <c r="E56" s="24">
        <v>6</v>
      </c>
      <c r="F56" s="48">
        <v>27732976</v>
      </c>
      <c r="G56" s="50">
        <v>2.165163e-9</v>
      </c>
      <c r="H56" s="24">
        <v>107</v>
      </c>
      <c r="I56" s="24">
        <v>93</v>
      </c>
    </row>
    <row r="57" ht="17.6" spans="1:9">
      <c r="A57" s="24">
        <v>54</v>
      </c>
      <c r="B57" s="24">
        <v>22</v>
      </c>
      <c r="C57" s="24" t="s">
        <v>255</v>
      </c>
      <c r="D57" s="24" t="s">
        <v>256</v>
      </c>
      <c r="E57" s="24">
        <v>6</v>
      </c>
      <c r="F57" s="48">
        <v>27768348</v>
      </c>
      <c r="G57" s="50">
        <v>2.177127e-12</v>
      </c>
      <c r="H57" s="24">
        <v>83</v>
      </c>
      <c r="I57" s="24">
        <v>76</v>
      </c>
    </row>
    <row r="58" ht="17.6" spans="1:9">
      <c r="A58" s="24">
        <v>55</v>
      </c>
      <c r="B58" s="24">
        <v>22</v>
      </c>
      <c r="C58" s="24" t="s">
        <v>257</v>
      </c>
      <c r="D58" s="24" t="s">
        <v>258</v>
      </c>
      <c r="E58" s="24">
        <v>6</v>
      </c>
      <c r="F58" s="48">
        <v>27866943</v>
      </c>
      <c r="G58" s="50">
        <v>1.838222e-8</v>
      </c>
      <c r="H58" s="24">
        <v>79</v>
      </c>
      <c r="I58" s="24">
        <v>61</v>
      </c>
    </row>
    <row r="59" ht="17.6" spans="1:9">
      <c r="A59" s="24">
        <v>56</v>
      </c>
      <c r="B59" s="24">
        <v>22</v>
      </c>
      <c r="C59" s="24" t="s">
        <v>259</v>
      </c>
      <c r="D59" s="24" t="s">
        <v>260</v>
      </c>
      <c r="E59" s="24">
        <v>6</v>
      </c>
      <c r="F59" s="48">
        <v>28191057</v>
      </c>
      <c r="G59" s="50">
        <v>6.697817e-13</v>
      </c>
      <c r="H59" s="24">
        <v>409</v>
      </c>
      <c r="I59" s="24">
        <v>347</v>
      </c>
    </row>
    <row r="60" ht="17.6" spans="1:9">
      <c r="A60" s="24">
        <v>57</v>
      </c>
      <c r="B60" s="24">
        <v>22</v>
      </c>
      <c r="C60" s="24" t="s">
        <v>261</v>
      </c>
      <c r="D60" s="24" t="s">
        <v>262</v>
      </c>
      <c r="E60" s="24">
        <v>6</v>
      </c>
      <c r="F60" s="48">
        <v>28210688</v>
      </c>
      <c r="G60" s="50">
        <v>7.735343e-9</v>
      </c>
      <c r="H60" s="24">
        <v>37</v>
      </c>
      <c r="I60" s="24">
        <v>32</v>
      </c>
    </row>
    <row r="61" ht="17.6" spans="1:9">
      <c r="A61" s="24">
        <v>58</v>
      </c>
      <c r="B61" s="24">
        <v>22</v>
      </c>
      <c r="C61" s="24" t="s">
        <v>263</v>
      </c>
      <c r="D61" s="24" t="s">
        <v>264</v>
      </c>
      <c r="E61" s="24">
        <v>6</v>
      </c>
      <c r="F61" s="48">
        <v>28240991</v>
      </c>
      <c r="G61" s="50">
        <v>9.163624e-12</v>
      </c>
      <c r="H61" s="24">
        <v>63</v>
      </c>
      <c r="I61" s="24">
        <v>50</v>
      </c>
    </row>
    <row r="62" ht="17.6" spans="1:9">
      <c r="A62" s="24">
        <v>59</v>
      </c>
      <c r="B62" s="24">
        <v>22</v>
      </c>
      <c r="C62" s="24" t="s">
        <v>265</v>
      </c>
      <c r="D62" s="24" t="s">
        <v>266</v>
      </c>
      <c r="E62" s="24">
        <v>6</v>
      </c>
      <c r="F62" s="48">
        <v>28301099</v>
      </c>
      <c r="G62" s="50">
        <v>8.583409e-14</v>
      </c>
      <c r="H62" s="24">
        <v>399</v>
      </c>
      <c r="I62" s="24">
        <v>338</v>
      </c>
    </row>
    <row r="63" ht="17.6" spans="1:9">
      <c r="A63" s="24">
        <v>60</v>
      </c>
      <c r="B63" s="24">
        <v>22</v>
      </c>
      <c r="C63" s="24" t="s">
        <v>267</v>
      </c>
      <c r="D63" s="24" t="s">
        <v>268</v>
      </c>
      <c r="E63" s="24">
        <v>6</v>
      </c>
      <c r="F63" s="48">
        <v>28320674</v>
      </c>
      <c r="G63" s="50">
        <v>5.874301e-16</v>
      </c>
      <c r="H63" s="24">
        <v>92</v>
      </c>
      <c r="I63" s="24">
        <v>80</v>
      </c>
    </row>
    <row r="64" ht="17.6" spans="1:9">
      <c r="A64" s="24">
        <v>61</v>
      </c>
      <c r="B64" s="24">
        <v>22</v>
      </c>
      <c r="C64" s="24" t="s">
        <v>269</v>
      </c>
      <c r="D64" s="24" t="s">
        <v>270</v>
      </c>
      <c r="E64" s="24">
        <v>6</v>
      </c>
      <c r="F64" s="48">
        <v>28345210</v>
      </c>
      <c r="G64" s="50">
        <v>2.1386e-11</v>
      </c>
      <c r="H64" s="24">
        <v>219</v>
      </c>
      <c r="I64" s="24">
        <v>184</v>
      </c>
    </row>
    <row r="65" ht="17.6" spans="1:9">
      <c r="A65" s="24">
        <v>62</v>
      </c>
      <c r="B65" s="24">
        <v>22</v>
      </c>
      <c r="C65" s="24" t="s">
        <v>271</v>
      </c>
      <c r="D65" s="24" t="s">
        <v>272</v>
      </c>
      <c r="E65" s="24">
        <v>6</v>
      </c>
      <c r="F65" s="48">
        <v>28411303</v>
      </c>
      <c r="G65" s="50">
        <v>2.087701e-8</v>
      </c>
      <c r="H65" s="24">
        <v>107</v>
      </c>
      <c r="I65" s="24">
        <v>91</v>
      </c>
    </row>
    <row r="66" ht="17.6" spans="1:9">
      <c r="A66" s="24">
        <v>63</v>
      </c>
      <c r="B66" s="24">
        <v>22</v>
      </c>
      <c r="C66" s="24" t="s">
        <v>273</v>
      </c>
      <c r="D66" s="24" t="s">
        <v>274</v>
      </c>
      <c r="E66" s="24">
        <v>6</v>
      </c>
      <c r="F66" s="48">
        <v>28412326</v>
      </c>
      <c r="G66" s="50">
        <v>1.615242e-8</v>
      </c>
      <c r="H66" s="24">
        <v>13</v>
      </c>
      <c r="I66" s="24">
        <v>10</v>
      </c>
    </row>
    <row r="67" ht="17.6" spans="1:9">
      <c r="A67" s="24">
        <v>64</v>
      </c>
      <c r="B67" s="24">
        <v>22</v>
      </c>
      <c r="C67" s="24" t="s">
        <v>275</v>
      </c>
      <c r="D67" s="24" t="s">
        <v>276</v>
      </c>
      <c r="E67" s="24">
        <v>6</v>
      </c>
      <c r="F67" s="48">
        <v>28543264</v>
      </c>
      <c r="G67" s="50">
        <v>2.917801e-16</v>
      </c>
      <c r="H67" s="24">
        <v>71</v>
      </c>
      <c r="I67" s="24">
        <v>48</v>
      </c>
    </row>
    <row r="68" ht="17.6" spans="1:9">
      <c r="A68" s="24">
        <v>65</v>
      </c>
      <c r="B68" s="24">
        <v>22</v>
      </c>
      <c r="C68" s="24" t="s">
        <v>277</v>
      </c>
      <c r="D68" s="24" t="s">
        <v>278</v>
      </c>
      <c r="E68" s="24">
        <v>6</v>
      </c>
      <c r="F68" s="48">
        <v>28572059</v>
      </c>
      <c r="G68" s="50">
        <v>1.059304e-13</v>
      </c>
      <c r="H68" s="24">
        <v>46</v>
      </c>
      <c r="I68" s="24">
        <v>36</v>
      </c>
    </row>
    <row r="69" ht="17.6" spans="1:9">
      <c r="A69" s="24">
        <v>66</v>
      </c>
      <c r="B69" s="24">
        <v>22</v>
      </c>
      <c r="C69" s="24" t="s">
        <v>279</v>
      </c>
      <c r="D69" s="24" t="s">
        <v>280</v>
      </c>
      <c r="E69" s="24">
        <v>6</v>
      </c>
      <c r="F69" s="48">
        <v>28578286</v>
      </c>
      <c r="G69" s="50">
        <v>1.320573e-13</v>
      </c>
      <c r="H69" s="24">
        <v>43</v>
      </c>
      <c r="I69" s="24">
        <v>32</v>
      </c>
    </row>
    <row r="70" ht="17.6" spans="1:9">
      <c r="A70" s="24">
        <v>67</v>
      </c>
      <c r="B70" s="24">
        <v>22</v>
      </c>
      <c r="C70" s="24" t="s">
        <v>281</v>
      </c>
      <c r="D70" s="24" t="s">
        <v>282</v>
      </c>
      <c r="E70" s="24">
        <v>6</v>
      </c>
      <c r="F70" s="48">
        <v>28641957</v>
      </c>
      <c r="G70" s="50">
        <v>2.934532e-8</v>
      </c>
      <c r="H70" s="24">
        <v>1</v>
      </c>
      <c r="I70" s="24">
        <v>1</v>
      </c>
    </row>
    <row r="71" ht="17.6" spans="1:9">
      <c r="A71" s="24">
        <v>68</v>
      </c>
      <c r="B71" s="24">
        <v>22</v>
      </c>
      <c r="C71" s="24" t="s">
        <v>283</v>
      </c>
      <c r="D71" s="24" t="s">
        <v>284</v>
      </c>
      <c r="E71" s="24">
        <v>6</v>
      </c>
      <c r="F71" s="48">
        <v>28659407</v>
      </c>
      <c r="G71" s="50">
        <v>7.059016e-13</v>
      </c>
      <c r="H71" s="24">
        <v>45</v>
      </c>
      <c r="I71" s="24">
        <v>38</v>
      </c>
    </row>
    <row r="72" ht="17.6" spans="1:9">
      <c r="A72" s="24">
        <v>69</v>
      </c>
      <c r="B72" s="24">
        <v>22</v>
      </c>
      <c r="C72" s="24" t="s">
        <v>285</v>
      </c>
      <c r="D72" s="24" t="s">
        <v>286</v>
      </c>
      <c r="E72" s="24">
        <v>6</v>
      </c>
      <c r="F72" s="48">
        <v>28669315</v>
      </c>
      <c r="G72" s="50">
        <v>1.519841e-9</v>
      </c>
      <c r="H72" s="24">
        <v>42</v>
      </c>
      <c r="I72" s="24">
        <v>31</v>
      </c>
    </row>
    <row r="73" ht="17.6" spans="1:9">
      <c r="A73" s="24">
        <v>70</v>
      </c>
      <c r="B73" s="24">
        <v>22</v>
      </c>
      <c r="C73" s="24" t="s">
        <v>287</v>
      </c>
      <c r="D73" s="24" t="s">
        <v>288</v>
      </c>
      <c r="E73" s="24">
        <v>6</v>
      </c>
      <c r="F73" s="48">
        <v>28703631</v>
      </c>
      <c r="G73" s="50">
        <v>1.052577e-11</v>
      </c>
      <c r="H73" s="24">
        <v>1</v>
      </c>
      <c r="I73" s="24">
        <v>1</v>
      </c>
    </row>
    <row r="74" ht="17.6" spans="1:9">
      <c r="A74" s="24">
        <v>71</v>
      </c>
      <c r="B74" s="24">
        <v>22</v>
      </c>
      <c r="C74" s="24" t="s">
        <v>113</v>
      </c>
      <c r="D74" s="24" t="s">
        <v>114</v>
      </c>
      <c r="E74" s="24">
        <v>6</v>
      </c>
      <c r="F74" s="48">
        <v>28706912</v>
      </c>
      <c r="G74" s="50">
        <v>4.60251e-14</v>
      </c>
      <c r="H74" s="24">
        <v>198</v>
      </c>
      <c r="I74" s="24">
        <v>161</v>
      </c>
    </row>
    <row r="75" ht="17.6" spans="1:9">
      <c r="A75" s="24">
        <v>72</v>
      </c>
      <c r="B75" s="24">
        <v>22</v>
      </c>
      <c r="C75" s="24" t="s">
        <v>289</v>
      </c>
      <c r="D75" s="24" t="s">
        <v>290</v>
      </c>
      <c r="E75" s="24">
        <v>6</v>
      </c>
      <c r="F75" s="48">
        <v>28712247</v>
      </c>
      <c r="G75" s="50">
        <v>6.59452767801e-20</v>
      </c>
      <c r="H75" s="24">
        <v>7</v>
      </c>
      <c r="I75" s="24">
        <v>4</v>
      </c>
    </row>
    <row r="76" ht="17.6" spans="1:9">
      <c r="A76" s="24">
        <v>73</v>
      </c>
      <c r="B76" s="24">
        <v>22</v>
      </c>
      <c r="C76" s="24" t="s">
        <v>291</v>
      </c>
      <c r="D76" s="24" t="s">
        <v>292</v>
      </c>
      <c r="E76" s="24">
        <v>6</v>
      </c>
      <c r="F76" s="48">
        <v>28754817</v>
      </c>
      <c r="G76" s="50">
        <v>1.85191e-12</v>
      </c>
      <c r="H76" s="24">
        <v>34</v>
      </c>
      <c r="I76" s="24">
        <v>28</v>
      </c>
    </row>
    <row r="77" ht="17.6" spans="1:9">
      <c r="A77" s="24">
        <v>74</v>
      </c>
      <c r="B77" s="24">
        <v>22</v>
      </c>
      <c r="C77" s="24" t="s">
        <v>293</v>
      </c>
      <c r="D77" s="24" t="s">
        <v>294</v>
      </c>
      <c r="E77" s="24">
        <v>6</v>
      </c>
      <c r="F77" s="48">
        <v>28796460</v>
      </c>
      <c r="G77" s="50">
        <v>1.46068e-10</v>
      </c>
      <c r="H77" s="24">
        <v>19</v>
      </c>
      <c r="I77" s="24">
        <v>16</v>
      </c>
    </row>
    <row r="78" ht="17.6" spans="1:9">
      <c r="A78" s="24">
        <v>75</v>
      </c>
      <c r="B78" s="24">
        <v>22</v>
      </c>
      <c r="C78" s="24" t="s">
        <v>295</v>
      </c>
      <c r="D78" s="24" t="s">
        <v>296</v>
      </c>
      <c r="E78" s="24">
        <v>6</v>
      </c>
      <c r="F78" s="48">
        <v>29079156</v>
      </c>
      <c r="G78" s="50">
        <v>4.191388e-10</v>
      </c>
      <c r="H78" s="24">
        <v>443</v>
      </c>
      <c r="I78" s="24">
        <v>357</v>
      </c>
    </row>
    <row r="79" ht="17.6" spans="1:9">
      <c r="A79" s="24">
        <v>76</v>
      </c>
      <c r="B79" s="24">
        <v>22</v>
      </c>
      <c r="C79" s="24" t="s">
        <v>297</v>
      </c>
      <c r="D79" s="24" t="s">
        <v>298</v>
      </c>
      <c r="E79" s="24">
        <v>6</v>
      </c>
      <c r="F79" s="48">
        <v>29144532</v>
      </c>
      <c r="G79" s="50">
        <v>1.366656e-18</v>
      </c>
      <c r="H79" s="24">
        <v>327</v>
      </c>
      <c r="I79" s="24">
        <v>280</v>
      </c>
    </row>
    <row r="80" ht="17.6" spans="1:9">
      <c r="A80" s="24">
        <v>77</v>
      </c>
      <c r="B80" s="24">
        <v>22</v>
      </c>
      <c r="C80" s="24" t="s">
        <v>299</v>
      </c>
      <c r="D80" s="24" t="s">
        <v>300</v>
      </c>
      <c r="E80" s="24">
        <v>6</v>
      </c>
      <c r="F80" s="48">
        <v>29159970</v>
      </c>
      <c r="G80" s="50">
        <v>1.6709e-9</v>
      </c>
      <c r="H80" s="24">
        <v>38</v>
      </c>
      <c r="I80" s="24">
        <v>28</v>
      </c>
    </row>
    <row r="81" ht="17.6" spans="1:9">
      <c r="A81" s="24">
        <v>78</v>
      </c>
      <c r="B81" s="24">
        <v>22</v>
      </c>
      <c r="C81" s="24" t="s">
        <v>301</v>
      </c>
      <c r="D81" s="24" t="s">
        <v>302</v>
      </c>
      <c r="E81" s="24">
        <v>6</v>
      </c>
      <c r="F81" s="48">
        <v>29225795</v>
      </c>
      <c r="G81" s="50">
        <v>3.524654e-10</v>
      </c>
      <c r="H81" s="24">
        <v>153</v>
      </c>
      <c r="I81" s="24">
        <v>108</v>
      </c>
    </row>
    <row r="82" ht="17.6" spans="1:9">
      <c r="A82" s="24">
        <v>79</v>
      </c>
      <c r="B82" s="24">
        <v>22</v>
      </c>
      <c r="C82" s="24" t="s">
        <v>303</v>
      </c>
      <c r="D82" s="24" t="s">
        <v>304</v>
      </c>
      <c r="E82" s="24">
        <v>6</v>
      </c>
      <c r="F82" s="48">
        <v>29278505</v>
      </c>
      <c r="G82" s="50">
        <v>4.748018e-14</v>
      </c>
      <c r="H82" s="24">
        <v>5</v>
      </c>
      <c r="I82" s="24">
        <v>5</v>
      </c>
    </row>
    <row r="83" ht="17.6" spans="1:9">
      <c r="A83" s="24">
        <v>80</v>
      </c>
      <c r="B83" s="24">
        <v>22</v>
      </c>
      <c r="C83" s="24" t="s">
        <v>305</v>
      </c>
      <c r="D83" s="24" t="s">
        <v>306</v>
      </c>
      <c r="E83" s="24">
        <v>6</v>
      </c>
      <c r="F83" s="48">
        <v>29328834</v>
      </c>
      <c r="G83" s="50">
        <v>2.069627e-9</v>
      </c>
      <c r="H83" s="24">
        <v>4</v>
      </c>
      <c r="I83" s="24">
        <v>4</v>
      </c>
    </row>
    <row r="84" ht="17.6" spans="1:9">
      <c r="A84" s="24">
        <v>81</v>
      </c>
      <c r="B84" s="24">
        <v>22</v>
      </c>
      <c r="C84" s="24" t="s">
        <v>307</v>
      </c>
      <c r="D84" s="24" t="s">
        <v>308</v>
      </c>
      <c r="E84" s="24">
        <v>6</v>
      </c>
      <c r="F84" s="48">
        <v>29336054</v>
      </c>
      <c r="G84" s="50">
        <v>1.916511e-8</v>
      </c>
      <c r="H84" s="24">
        <v>4</v>
      </c>
      <c r="I84" s="24">
        <v>4</v>
      </c>
    </row>
    <row r="85" ht="17.6" spans="1:9">
      <c r="A85" s="24">
        <v>82</v>
      </c>
      <c r="B85" s="24">
        <v>22</v>
      </c>
      <c r="C85" s="24" t="s">
        <v>309</v>
      </c>
      <c r="D85" s="24" t="s">
        <v>310</v>
      </c>
      <c r="E85" s="24">
        <v>6</v>
      </c>
      <c r="F85" s="48">
        <v>29343355</v>
      </c>
      <c r="G85" s="50">
        <v>6.369872e-9</v>
      </c>
      <c r="H85" s="24">
        <v>1</v>
      </c>
      <c r="I85" s="24">
        <v>1</v>
      </c>
    </row>
    <row r="86" ht="17.6" spans="1:9">
      <c r="A86" s="24">
        <v>83</v>
      </c>
      <c r="B86" s="24">
        <v>22</v>
      </c>
      <c r="C86" s="24" t="s">
        <v>311</v>
      </c>
      <c r="D86" s="24" t="s">
        <v>312</v>
      </c>
      <c r="E86" s="24">
        <v>6</v>
      </c>
      <c r="F86" s="48">
        <v>29346329</v>
      </c>
      <c r="G86" s="50">
        <v>5.570422e-9</v>
      </c>
      <c r="H86" s="24">
        <v>289</v>
      </c>
      <c r="I86" s="24">
        <v>250</v>
      </c>
    </row>
    <row r="87" ht="17.6" spans="1:9">
      <c r="A87" s="24">
        <v>84</v>
      </c>
      <c r="B87" s="24">
        <v>22</v>
      </c>
      <c r="C87" s="24" t="s">
        <v>313</v>
      </c>
      <c r="D87" s="24" t="s">
        <v>314</v>
      </c>
      <c r="E87" s="24">
        <v>6</v>
      </c>
      <c r="F87" s="48">
        <v>29355202</v>
      </c>
      <c r="G87" s="50">
        <v>5.697208e-9</v>
      </c>
      <c r="H87" s="24">
        <v>2</v>
      </c>
      <c r="I87" s="24">
        <v>2</v>
      </c>
    </row>
    <row r="88" ht="17.6" spans="1:9">
      <c r="A88" s="24">
        <v>85</v>
      </c>
      <c r="B88" s="24">
        <v>22</v>
      </c>
      <c r="C88" s="24" t="s">
        <v>315</v>
      </c>
      <c r="D88" s="24" t="s">
        <v>316</v>
      </c>
      <c r="E88" s="24">
        <v>6</v>
      </c>
      <c r="F88" s="48">
        <v>29606145</v>
      </c>
      <c r="G88" s="50">
        <v>1.109105e-11</v>
      </c>
      <c r="H88" s="24">
        <v>8</v>
      </c>
      <c r="I88" s="24">
        <v>8</v>
      </c>
    </row>
    <row r="89" ht="17.6" spans="1:9">
      <c r="A89" s="24">
        <v>86</v>
      </c>
      <c r="B89" s="24">
        <v>22</v>
      </c>
      <c r="C89" s="24" t="s">
        <v>317</v>
      </c>
      <c r="D89" s="24" t="s">
        <v>318</v>
      </c>
      <c r="E89" s="24">
        <v>6</v>
      </c>
      <c r="F89" s="48">
        <v>29607101</v>
      </c>
      <c r="G89" s="50">
        <v>2.429148e-12</v>
      </c>
      <c r="H89" s="24">
        <v>279</v>
      </c>
      <c r="I89" s="24">
        <v>239</v>
      </c>
    </row>
    <row r="90" ht="17.6" spans="1:9">
      <c r="A90" s="24">
        <v>87</v>
      </c>
      <c r="B90" s="24">
        <v>23</v>
      </c>
      <c r="C90" s="24" t="s">
        <v>319</v>
      </c>
      <c r="D90" s="24" t="s">
        <v>320</v>
      </c>
      <c r="E90" s="24">
        <v>7</v>
      </c>
      <c r="F90" s="48">
        <v>1982779</v>
      </c>
      <c r="G90" s="50">
        <v>2.947013e-9</v>
      </c>
      <c r="H90" s="24">
        <v>287</v>
      </c>
      <c r="I90" s="24">
        <v>226</v>
      </c>
    </row>
    <row r="91" ht="17.6" spans="1:9">
      <c r="A91" s="24">
        <v>88</v>
      </c>
      <c r="B91" s="24">
        <v>24</v>
      </c>
      <c r="C91" s="24" t="s">
        <v>321</v>
      </c>
      <c r="D91" s="24" t="s">
        <v>322</v>
      </c>
      <c r="E91" s="24">
        <v>7</v>
      </c>
      <c r="F91" s="48">
        <v>86420126</v>
      </c>
      <c r="G91" s="50">
        <v>1.983539e-8</v>
      </c>
      <c r="H91" s="24">
        <v>7</v>
      </c>
      <c r="I91" s="24">
        <v>6</v>
      </c>
    </row>
    <row r="92" ht="17.6" spans="1:9">
      <c r="A92" s="24">
        <v>89</v>
      </c>
      <c r="B92" s="24">
        <v>24</v>
      </c>
      <c r="C92" s="24" t="s">
        <v>323</v>
      </c>
      <c r="D92" s="24" t="s">
        <v>324</v>
      </c>
      <c r="E92" s="24">
        <v>7</v>
      </c>
      <c r="F92" s="48">
        <v>86447945</v>
      </c>
      <c r="G92" s="50">
        <v>1.02250928957e-8</v>
      </c>
      <c r="H92" s="24">
        <v>17</v>
      </c>
      <c r="I92" s="24">
        <v>13</v>
      </c>
    </row>
    <row r="93" ht="17.6" spans="1:9">
      <c r="A93" s="24">
        <v>90</v>
      </c>
      <c r="B93" s="24">
        <v>25</v>
      </c>
      <c r="C93" s="24" t="s">
        <v>325</v>
      </c>
      <c r="D93" s="24" t="s">
        <v>326</v>
      </c>
      <c r="E93" s="24">
        <v>7</v>
      </c>
      <c r="F93" s="48">
        <v>104594253</v>
      </c>
      <c r="G93" s="50">
        <v>1.944922e-9</v>
      </c>
      <c r="H93" s="24">
        <v>86</v>
      </c>
      <c r="I93" s="24">
        <v>70</v>
      </c>
    </row>
    <row r="94" ht="17.6" spans="1:9">
      <c r="A94" s="24">
        <v>91</v>
      </c>
      <c r="B94" s="24">
        <v>25</v>
      </c>
      <c r="C94" s="24" t="s">
        <v>327</v>
      </c>
      <c r="D94" s="24" t="s">
        <v>328</v>
      </c>
      <c r="E94" s="24">
        <v>7</v>
      </c>
      <c r="F94" s="48">
        <v>104596248</v>
      </c>
      <c r="G94" s="50">
        <v>4.731105e-8</v>
      </c>
      <c r="H94" s="24">
        <v>7</v>
      </c>
      <c r="I94" s="24">
        <v>6</v>
      </c>
    </row>
    <row r="95" ht="17.6" spans="1:9">
      <c r="A95" s="24">
        <v>92</v>
      </c>
      <c r="B95" s="24">
        <v>25</v>
      </c>
      <c r="C95" s="24" t="s">
        <v>329</v>
      </c>
      <c r="D95" s="24" t="s">
        <v>330</v>
      </c>
      <c r="E95" s="24">
        <v>7</v>
      </c>
      <c r="F95" s="48">
        <v>104725105</v>
      </c>
      <c r="G95" s="50">
        <v>3.863495e-11</v>
      </c>
      <c r="H95" s="24">
        <v>226</v>
      </c>
      <c r="I95" s="24">
        <v>179</v>
      </c>
    </row>
    <row r="96" ht="17.6" spans="1:9">
      <c r="A96" s="24">
        <v>93</v>
      </c>
      <c r="B96" s="24">
        <v>25</v>
      </c>
      <c r="C96" s="24" t="s">
        <v>331</v>
      </c>
      <c r="D96" s="24" t="s">
        <v>332</v>
      </c>
      <c r="E96" s="24">
        <v>7</v>
      </c>
      <c r="F96" s="48">
        <v>104929837</v>
      </c>
      <c r="G96" s="50">
        <v>3.976032e-8</v>
      </c>
      <c r="H96" s="24">
        <v>255</v>
      </c>
      <c r="I96" s="24">
        <v>203</v>
      </c>
    </row>
    <row r="97" ht="17.6" spans="1:9">
      <c r="A97" s="24">
        <v>94</v>
      </c>
      <c r="B97" s="24">
        <v>26</v>
      </c>
      <c r="C97" s="24" t="s">
        <v>333</v>
      </c>
      <c r="D97" s="24" t="s">
        <v>334</v>
      </c>
      <c r="E97" s="24">
        <v>7</v>
      </c>
      <c r="F97" s="48">
        <v>110935979</v>
      </c>
      <c r="G97" s="50">
        <v>8.49132667252e-10</v>
      </c>
      <c r="H97" s="24">
        <v>51</v>
      </c>
      <c r="I97" s="24">
        <v>39</v>
      </c>
    </row>
    <row r="98" ht="17.6" spans="1:9">
      <c r="A98" s="24">
        <v>95</v>
      </c>
      <c r="B98" s="24">
        <v>26</v>
      </c>
      <c r="C98" s="24" t="s">
        <v>335</v>
      </c>
      <c r="D98" s="24" t="s">
        <v>336</v>
      </c>
      <c r="E98" s="24">
        <v>7</v>
      </c>
      <c r="F98" s="48">
        <v>110999503</v>
      </c>
      <c r="G98" s="50">
        <v>1.873649e-11</v>
      </c>
      <c r="H98" s="24">
        <v>107</v>
      </c>
      <c r="I98" s="24">
        <v>80</v>
      </c>
    </row>
    <row r="99" ht="17.6" spans="1:9">
      <c r="A99" s="24">
        <v>96</v>
      </c>
      <c r="B99" s="24">
        <v>27</v>
      </c>
      <c r="C99" s="24" t="s">
        <v>337</v>
      </c>
      <c r="D99" s="24" t="s">
        <v>338</v>
      </c>
      <c r="E99" s="24">
        <v>8</v>
      </c>
      <c r="F99" s="48">
        <v>4180090</v>
      </c>
      <c r="G99" s="50">
        <v>5.13314030113e-10</v>
      </c>
      <c r="H99" s="24">
        <v>21</v>
      </c>
      <c r="I99" s="24">
        <v>17</v>
      </c>
    </row>
    <row r="100" ht="17.6" spans="1:9">
      <c r="A100" s="24">
        <v>97</v>
      </c>
      <c r="B100" s="24">
        <v>28</v>
      </c>
      <c r="C100" s="24" t="s">
        <v>339</v>
      </c>
      <c r="D100" s="24" t="s">
        <v>340</v>
      </c>
      <c r="E100" s="24">
        <v>8</v>
      </c>
      <c r="F100" s="48">
        <v>27413986</v>
      </c>
      <c r="G100" s="50">
        <v>9.607058e-11</v>
      </c>
      <c r="H100" s="24">
        <v>11</v>
      </c>
      <c r="I100" s="24">
        <v>7</v>
      </c>
    </row>
    <row r="101" ht="17.6" spans="1:9">
      <c r="A101" s="24">
        <v>98</v>
      </c>
      <c r="B101" s="24">
        <v>28</v>
      </c>
      <c r="C101" s="24" t="s">
        <v>341</v>
      </c>
      <c r="D101" s="24" t="s">
        <v>342</v>
      </c>
      <c r="E101" s="24">
        <v>8</v>
      </c>
      <c r="F101" s="48">
        <v>27425314</v>
      </c>
      <c r="G101" s="50">
        <v>4.909284e-12</v>
      </c>
      <c r="H101" s="24">
        <v>24</v>
      </c>
      <c r="I101" s="24">
        <v>16</v>
      </c>
    </row>
    <row r="102" ht="17.6" spans="1:9">
      <c r="A102" s="24">
        <v>99</v>
      </c>
      <c r="B102" s="24">
        <v>28</v>
      </c>
      <c r="C102" s="24" t="s">
        <v>343</v>
      </c>
      <c r="D102" s="24" t="s">
        <v>344</v>
      </c>
      <c r="E102" s="24">
        <v>8</v>
      </c>
      <c r="F102" s="48">
        <v>27438306</v>
      </c>
      <c r="G102" s="50">
        <v>3.138448e-9</v>
      </c>
      <c r="H102" s="24">
        <v>3</v>
      </c>
      <c r="I102" s="24">
        <v>2</v>
      </c>
    </row>
    <row r="103" ht="17.6" spans="1:9">
      <c r="A103" s="24">
        <v>100</v>
      </c>
      <c r="B103" s="24">
        <v>28</v>
      </c>
      <c r="C103" s="24" t="s">
        <v>345</v>
      </c>
      <c r="D103" s="24" t="s">
        <v>346</v>
      </c>
      <c r="E103" s="24">
        <v>8</v>
      </c>
      <c r="F103" s="48">
        <v>27453762</v>
      </c>
      <c r="G103" s="50">
        <v>5.76968940542e-10</v>
      </c>
      <c r="H103" s="24">
        <v>36</v>
      </c>
      <c r="I103" s="24">
        <v>33</v>
      </c>
    </row>
    <row r="104" ht="17.6" spans="1:9">
      <c r="A104" s="24">
        <v>101</v>
      </c>
      <c r="B104" s="24">
        <v>29</v>
      </c>
      <c r="C104" s="24" t="s">
        <v>347</v>
      </c>
      <c r="D104" s="24" t="s">
        <v>348</v>
      </c>
      <c r="E104" s="24">
        <v>8</v>
      </c>
      <c r="F104" s="48">
        <v>60700469</v>
      </c>
      <c r="G104" s="50">
        <v>5.926328e-9</v>
      </c>
      <c r="H104" s="24">
        <v>323</v>
      </c>
      <c r="I104" s="24">
        <v>271</v>
      </c>
    </row>
    <row r="105" ht="17.6" spans="1:9">
      <c r="A105" s="24">
        <v>102</v>
      </c>
      <c r="B105" s="24">
        <v>30</v>
      </c>
      <c r="C105" s="24" t="s">
        <v>349</v>
      </c>
      <c r="D105" s="24" t="s">
        <v>350</v>
      </c>
      <c r="E105" s="24">
        <v>8</v>
      </c>
      <c r="F105" s="48">
        <v>89237133</v>
      </c>
      <c r="G105" s="50">
        <v>3.163377e-8</v>
      </c>
      <c r="H105" s="24">
        <v>16</v>
      </c>
      <c r="I105" s="24">
        <v>14</v>
      </c>
    </row>
    <row r="106" ht="17.6" spans="1:9">
      <c r="A106" s="24">
        <v>103</v>
      </c>
      <c r="B106" s="24">
        <v>30</v>
      </c>
      <c r="C106" s="24" t="s">
        <v>351</v>
      </c>
      <c r="D106" s="24" t="s">
        <v>352</v>
      </c>
      <c r="E106" s="24">
        <v>8</v>
      </c>
      <c r="F106" s="48">
        <v>89361040</v>
      </c>
      <c r="G106" s="50">
        <v>4.887242e-8</v>
      </c>
      <c r="H106" s="24">
        <v>305</v>
      </c>
      <c r="I106" s="24">
        <v>251</v>
      </c>
    </row>
    <row r="107" ht="17.6" spans="1:9">
      <c r="A107" s="24">
        <v>104</v>
      </c>
      <c r="B107" s="24">
        <v>31</v>
      </c>
      <c r="C107" s="24" t="s">
        <v>353</v>
      </c>
      <c r="D107" s="24" t="s">
        <v>354</v>
      </c>
      <c r="E107" s="24">
        <v>8</v>
      </c>
      <c r="F107" s="48">
        <v>143297663</v>
      </c>
      <c r="G107" s="50">
        <v>4.854758e-8</v>
      </c>
      <c r="H107" s="24">
        <v>36</v>
      </c>
      <c r="I107" s="24">
        <v>18</v>
      </c>
    </row>
    <row r="108" ht="17.6" spans="1:9">
      <c r="A108" s="24">
        <v>105</v>
      </c>
      <c r="B108" s="24">
        <v>31</v>
      </c>
      <c r="C108" s="24" t="s">
        <v>355</v>
      </c>
      <c r="D108" s="24" t="s">
        <v>356</v>
      </c>
      <c r="E108" s="24">
        <v>8</v>
      </c>
      <c r="F108" s="48">
        <v>143316970</v>
      </c>
      <c r="G108" s="50">
        <v>2.348921e-9</v>
      </c>
      <c r="H108" s="24">
        <v>59</v>
      </c>
      <c r="I108" s="24">
        <v>51</v>
      </c>
    </row>
    <row r="109" ht="17.6" spans="1:9">
      <c r="A109" s="24">
        <v>106</v>
      </c>
      <c r="B109" s="24">
        <v>31</v>
      </c>
      <c r="C109" s="24" t="s">
        <v>357</v>
      </c>
      <c r="D109" s="24" t="s">
        <v>358</v>
      </c>
      <c r="E109" s="24">
        <v>8</v>
      </c>
      <c r="F109" s="48">
        <v>143368449</v>
      </c>
      <c r="G109" s="50">
        <v>2.109061e-8</v>
      </c>
      <c r="H109" s="24">
        <v>15</v>
      </c>
      <c r="I109" s="24">
        <v>10</v>
      </c>
    </row>
    <row r="110" ht="17.6" spans="1:9">
      <c r="A110" s="24">
        <v>107</v>
      </c>
      <c r="B110" s="24">
        <v>32</v>
      </c>
      <c r="C110" s="24" t="s">
        <v>359</v>
      </c>
      <c r="D110" s="24" t="s">
        <v>360</v>
      </c>
      <c r="E110" s="24">
        <v>9</v>
      </c>
      <c r="F110" s="48">
        <v>37127545</v>
      </c>
      <c r="G110" s="50">
        <v>2.04473e-9</v>
      </c>
      <c r="H110" s="24">
        <v>92</v>
      </c>
      <c r="I110" s="24">
        <v>69</v>
      </c>
    </row>
    <row r="111" ht="17.6" spans="1:9">
      <c r="A111" s="24">
        <v>108</v>
      </c>
      <c r="B111" s="24">
        <v>33</v>
      </c>
      <c r="C111" s="24" t="s">
        <v>361</v>
      </c>
      <c r="D111" s="24" t="s">
        <v>362</v>
      </c>
      <c r="E111" s="24">
        <v>10</v>
      </c>
      <c r="F111" s="48">
        <v>104856162</v>
      </c>
      <c r="G111" s="50">
        <v>2.22448895417e-9</v>
      </c>
      <c r="H111" s="24">
        <v>157</v>
      </c>
      <c r="I111" s="24">
        <v>122</v>
      </c>
    </row>
    <row r="112" ht="17.6" spans="1:9">
      <c r="A112" s="24">
        <v>109</v>
      </c>
      <c r="B112" s="24">
        <v>33</v>
      </c>
      <c r="C112" s="24" t="s">
        <v>363</v>
      </c>
      <c r="D112" s="24" t="s">
        <v>364</v>
      </c>
      <c r="E112" s="24">
        <v>10</v>
      </c>
      <c r="F112" s="48">
        <v>104952499</v>
      </c>
      <c r="G112" s="50">
        <v>4.632051e-9</v>
      </c>
      <c r="H112" s="24">
        <v>1</v>
      </c>
      <c r="I112" s="24">
        <v>1</v>
      </c>
    </row>
    <row r="113" ht="17.6" spans="1:9">
      <c r="A113" s="24">
        <v>110</v>
      </c>
      <c r="B113" s="24">
        <v>34</v>
      </c>
      <c r="C113" s="24" t="s">
        <v>365</v>
      </c>
      <c r="D113" s="24" t="s">
        <v>366</v>
      </c>
      <c r="E113" s="24">
        <v>11</v>
      </c>
      <c r="F113" s="48">
        <v>30217503</v>
      </c>
      <c r="G113" s="50">
        <v>9.076706e-9</v>
      </c>
      <c r="H113" s="24">
        <v>96</v>
      </c>
      <c r="I113" s="24">
        <v>71</v>
      </c>
    </row>
    <row r="114" ht="17.6" spans="1:9">
      <c r="A114" s="24">
        <v>111</v>
      </c>
      <c r="B114" s="24">
        <v>35</v>
      </c>
      <c r="C114" s="24" t="s">
        <v>367</v>
      </c>
      <c r="D114" s="24" t="s">
        <v>368</v>
      </c>
      <c r="E114" s="24">
        <v>11</v>
      </c>
      <c r="F114" s="48">
        <v>46929954</v>
      </c>
      <c r="G114" s="50">
        <v>2.40604460516e-8</v>
      </c>
      <c r="H114" s="24">
        <v>132</v>
      </c>
      <c r="I114" s="24">
        <v>107</v>
      </c>
    </row>
    <row r="115" ht="17.6" spans="1:9">
      <c r="A115" s="24">
        <v>112</v>
      </c>
      <c r="B115" s="24">
        <v>36</v>
      </c>
      <c r="C115" s="24" t="s">
        <v>369</v>
      </c>
      <c r="D115" s="24" t="s">
        <v>370</v>
      </c>
      <c r="E115" s="24">
        <v>11</v>
      </c>
      <c r="F115" s="48">
        <v>57462752</v>
      </c>
      <c r="G115" s="50">
        <v>3.167299e-11</v>
      </c>
      <c r="H115" s="24">
        <v>109</v>
      </c>
      <c r="I115" s="24">
        <v>79</v>
      </c>
    </row>
    <row r="116" ht="17.6" spans="1:9">
      <c r="A116" s="24">
        <v>113</v>
      </c>
      <c r="B116" s="24">
        <v>36</v>
      </c>
      <c r="C116" s="24" t="s">
        <v>371</v>
      </c>
      <c r="D116" s="24" t="s">
        <v>372</v>
      </c>
      <c r="E116" s="24">
        <v>11</v>
      </c>
      <c r="F116" s="48">
        <v>57510294</v>
      </c>
      <c r="G116" s="50">
        <v>2.096272e-8</v>
      </c>
      <c r="H116" s="24">
        <v>106</v>
      </c>
      <c r="I116" s="24">
        <v>85</v>
      </c>
    </row>
    <row r="117" ht="17.6" spans="1:9">
      <c r="A117" s="24">
        <v>114</v>
      </c>
      <c r="B117" s="24">
        <v>36</v>
      </c>
      <c r="C117" s="24" t="s">
        <v>373</v>
      </c>
      <c r="D117" s="24" t="s">
        <v>374</v>
      </c>
      <c r="E117" s="24">
        <v>11</v>
      </c>
      <c r="F117" s="48">
        <v>57550785</v>
      </c>
      <c r="G117" s="50">
        <v>4.85198092638e-8</v>
      </c>
      <c r="H117" s="24">
        <v>5</v>
      </c>
      <c r="I117" s="24">
        <v>3</v>
      </c>
    </row>
    <row r="118" ht="17.6" spans="1:9">
      <c r="A118" s="24">
        <v>115</v>
      </c>
      <c r="B118" s="24">
        <v>37</v>
      </c>
      <c r="C118" s="24" t="s">
        <v>375</v>
      </c>
      <c r="D118" s="24" t="s">
        <v>376</v>
      </c>
      <c r="E118" s="24">
        <v>11</v>
      </c>
      <c r="F118" s="48">
        <v>81178838</v>
      </c>
      <c r="G118" s="50">
        <v>1.120097e-8</v>
      </c>
      <c r="H118" s="24">
        <v>60</v>
      </c>
      <c r="I118" s="24">
        <v>54</v>
      </c>
    </row>
    <row r="119" ht="17.6" spans="1:9">
      <c r="A119" s="24">
        <v>116</v>
      </c>
      <c r="B119" s="24">
        <v>37</v>
      </c>
      <c r="C119" s="24" t="s">
        <v>377</v>
      </c>
      <c r="D119" s="24" t="s">
        <v>378</v>
      </c>
      <c r="E119" s="24">
        <v>11</v>
      </c>
      <c r="F119" s="48">
        <v>81180289</v>
      </c>
      <c r="G119" s="50">
        <v>3.756402e-8</v>
      </c>
      <c r="H119" s="24">
        <v>40</v>
      </c>
      <c r="I119" s="24">
        <v>34</v>
      </c>
    </row>
    <row r="120" ht="17.6" spans="1:9">
      <c r="A120" s="24">
        <v>117</v>
      </c>
      <c r="B120" s="24">
        <v>38</v>
      </c>
      <c r="C120" s="24" t="s">
        <v>379</v>
      </c>
      <c r="D120" s="24" t="s">
        <v>380</v>
      </c>
      <c r="E120" s="24">
        <v>11</v>
      </c>
      <c r="F120" s="48">
        <v>133810259</v>
      </c>
      <c r="G120" s="50">
        <v>1.957646e-9</v>
      </c>
      <c r="H120" s="24">
        <v>21</v>
      </c>
      <c r="I120" s="24">
        <v>19</v>
      </c>
    </row>
    <row r="121" ht="17.6" spans="1:9">
      <c r="A121" s="24">
        <v>118</v>
      </c>
      <c r="B121" s="24">
        <v>38</v>
      </c>
      <c r="C121" s="24" t="s">
        <v>129</v>
      </c>
      <c r="D121" s="24" t="s">
        <v>130</v>
      </c>
      <c r="E121" s="24">
        <v>11</v>
      </c>
      <c r="F121" s="48">
        <v>133821144</v>
      </c>
      <c r="G121" s="50">
        <v>1.66043733162e-11</v>
      </c>
      <c r="H121" s="24">
        <v>4</v>
      </c>
      <c r="I121" s="24">
        <v>3</v>
      </c>
    </row>
    <row r="122" ht="17.6" spans="1:9">
      <c r="A122" s="24">
        <v>119</v>
      </c>
      <c r="B122" s="24">
        <v>38</v>
      </c>
      <c r="C122" s="24" t="s">
        <v>381</v>
      </c>
      <c r="D122" s="24" t="s">
        <v>382</v>
      </c>
      <c r="E122" s="24">
        <v>11</v>
      </c>
      <c r="F122" s="48">
        <v>133822133</v>
      </c>
      <c r="G122" s="50">
        <v>1.126157e-10</v>
      </c>
      <c r="H122" s="24">
        <v>36</v>
      </c>
      <c r="I122" s="24">
        <v>36</v>
      </c>
    </row>
    <row r="123" ht="17.6" spans="1:9">
      <c r="A123" s="24">
        <v>120</v>
      </c>
      <c r="B123" s="24">
        <v>39</v>
      </c>
      <c r="C123" s="24" t="s">
        <v>383</v>
      </c>
      <c r="D123" s="24" t="s">
        <v>384</v>
      </c>
      <c r="E123" s="24">
        <v>12</v>
      </c>
      <c r="F123" s="48">
        <v>49950251</v>
      </c>
      <c r="G123" s="50">
        <v>4.96257301654e-8</v>
      </c>
      <c r="H123" s="24">
        <v>140</v>
      </c>
      <c r="I123" s="24">
        <v>110</v>
      </c>
    </row>
    <row r="124" ht="17.6" spans="1:9">
      <c r="A124" s="24">
        <v>121</v>
      </c>
      <c r="B124" s="24">
        <v>40</v>
      </c>
      <c r="C124" s="24" t="s">
        <v>385</v>
      </c>
      <c r="D124" s="24" t="s">
        <v>386</v>
      </c>
      <c r="E124" s="24">
        <v>12</v>
      </c>
      <c r="F124" s="48">
        <v>57569478</v>
      </c>
      <c r="G124" s="50">
        <v>6.62648646459e-9</v>
      </c>
      <c r="H124" s="24">
        <v>2</v>
      </c>
      <c r="I124" s="24">
        <v>2</v>
      </c>
    </row>
    <row r="125" ht="17.6" spans="1:9">
      <c r="A125" s="24">
        <v>122</v>
      </c>
      <c r="B125" s="24">
        <v>40</v>
      </c>
      <c r="C125" s="24" t="s">
        <v>387</v>
      </c>
      <c r="D125" s="24" t="s">
        <v>388</v>
      </c>
      <c r="E125" s="24">
        <v>12</v>
      </c>
      <c r="F125" s="48">
        <v>57682956</v>
      </c>
      <c r="G125" s="50">
        <v>3.223613e-13</v>
      </c>
      <c r="H125" s="24">
        <v>2</v>
      </c>
      <c r="I125" s="24">
        <v>2</v>
      </c>
    </row>
    <row r="126" ht="17.6" spans="1:9">
      <c r="A126" s="24">
        <v>123</v>
      </c>
      <c r="B126" s="24">
        <v>40</v>
      </c>
      <c r="C126" s="24" t="s">
        <v>389</v>
      </c>
      <c r="D126" s="24" t="s">
        <v>390</v>
      </c>
      <c r="E126" s="24">
        <v>12</v>
      </c>
      <c r="F126" s="48">
        <v>57834911</v>
      </c>
      <c r="G126" s="50">
        <v>3.940644e-10</v>
      </c>
      <c r="H126" s="24">
        <v>46</v>
      </c>
      <c r="I126" s="24">
        <v>37</v>
      </c>
    </row>
    <row r="127" ht="17.6" spans="1:9">
      <c r="A127" s="24">
        <v>124</v>
      </c>
      <c r="B127" s="24">
        <v>41</v>
      </c>
      <c r="C127" s="24" t="s">
        <v>391</v>
      </c>
      <c r="D127" s="24" t="s">
        <v>392</v>
      </c>
      <c r="E127" s="24">
        <v>12</v>
      </c>
      <c r="F127" s="48">
        <v>72286888</v>
      </c>
      <c r="G127" s="50">
        <v>6.71863776775e-9</v>
      </c>
      <c r="H127" s="24">
        <v>85</v>
      </c>
      <c r="I127" s="24">
        <v>62</v>
      </c>
    </row>
    <row r="128" ht="17.6" spans="1:9">
      <c r="A128" s="24">
        <v>125</v>
      </c>
      <c r="B128" s="24">
        <v>42</v>
      </c>
      <c r="C128" s="24" t="s">
        <v>133</v>
      </c>
      <c r="D128" s="24" t="s">
        <v>134</v>
      </c>
      <c r="E128" s="24">
        <v>12</v>
      </c>
      <c r="F128" s="48">
        <v>108618630</v>
      </c>
      <c r="G128" s="50">
        <v>8.657397e-10</v>
      </c>
      <c r="H128" s="24">
        <v>3</v>
      </c>
      <c r="I128" s="24">
        <v>3</v>
      </c>
    </row>
    <row r="129" ht="17.6" spans="1:9">
      <c r="A129" s="24">
        <v>126</v>
      </c>
      <c r="B129" s="24">
        <v>43</v>
      </c>
      <c r="C129" s="24" t="s">
        <v>393</v>
      </c>
      <c r="D129" s="24" t="s">
        <v>394</v>
      </c>
      <c r="E129" s="24">
        <v>12</v>
      </c>
      <c r="F129" s="48">
        <v>110152829</v>
      </c>
      <c r="G129" s="50">
        <v>2.093429e-8</v>
      </c>
      <c r="H129" s="24">
        <v>2</v>
      </c>
      <c r="I129" s="24">
        <v>2</v>
      </c>
    </row>
    <row r="130" ht="17.6" spans="1:9">
      <c r="A130" s="24">
        <v>127</v>
      </c>
      <c r="B130" s="24">
        <v>43</v>
      </c>
      <c r="C130" s="24" t="s">
        <v>395</v>
      </c>
      <c r="D130" s="24" t="s">
        <v>396</v>
      </c>
      <c r="E130" s="24">
        <v>12</v>
      </c>
      <c r="F130" s="48">
        <v>110229434</v>
      </c>
      <c r="G130" s="50">
        <v>2.74777752654e-8</v>
      </c>
      <c r="H130" s="24">
        <v>1</v>
      </c>
      <c r="I130" s="24">
        <v>1</v>
      </c>
    </row>
    <row r="131" ht="17.6" spans="1:9">
      <c r="A131" s="24">
        <v>128</v>
      </c>
      <c r="B131" s="24">
        <v>43</v>
      </c>
      <c r="C131" s="24" t="s">
        <v>397</v>
      </c>
      <c r="D131" s="24" t="s">
        <v>398</v>
      </c>
      <c r="E131" s="24">
        <v>12</v>
      </c>
      <c r="F131" s="48">
        <v>110556712</v>
      </c>
      <c r="G131" s="50">
        <v>3.768232e-10</v>
      </c>
      <c r="H131" s="24">
        <v>52</v>
      </c>
      <c r="I131" s="24">
        <v>41</v>
      </c>
    </row>
    <row r="132" ht="17.6" spans="1:9">
      <c r="A132" s="24">
        <v>129</v>
      </c>
      <c r="B132" s="24">
        <v>43</v>
      </c>
      <c r="C132" s="24" t="s">
        <v>141</v>
      </c>
      <c r="D132" s="24" t="s">
        <v>142</v>
      </c>
      <c r="E132" s="24">
        <v>12</v>
      </c>
      <c r="F132" s="48">
        <v>110723245</v>
      </c>
      <c r="G132" s="50">
        <v>2.012723e-16</v>
      </c>
      <c r="H132" s="24">
        <v>1</v>
      </c>
      <c r="I132" s="24">
        <v>1</v>
      </c>
    </row>
    <row r="133" ht="17.6" spans="1:9">
      <c r="A133" s="24">
        <v>130</v>
      </c>
      <c r="B133" s="24">
        <v>43</v>
      </c>
      <c r="C133" s="24" t="s">
        <v>399</v>
      </c>
      <c r="D133" s="24" t="s">
        <v>400</v>
      </c>
      <c r="E133" s="24">
        <v>12</v>
      </c>
      <c r="F133" s="48">
        <v>110993791</v>
      </c>
      <c r="G133" s="50">
        <v>6.317102e-16</v>
      </c>
      <c r="H133" s="24">
        <v>52</v>
      </c>
      <c r="I133" s="24">
        <v>41</v>
      </c>
    </row>
    <row r="134" ht="17.6" spans="1:9">
      <c r="A134" s="24">
        <v>131</v>
      </c>
      <c r="B134" s="24">
        <v>43</v>
      </c>
      <c r="C134" s="24" t="s">
        <v>401</v>
      </c>
      <c r="D134" s="24" t="s">
        <v>402</v>
      </c>
      <c r="E134" s="24">
        <v>12</v>
      </c>
      <c r="F134" s="48">
        <v>111052465</v>
      </c>
      <c r="G134" s="50">
        <v>1.774881e-12</v>
      </c>
      <c r="H134" s="24">
        <v>19</v>
      </c>
      <c r="I134" s="24">
        <v>14</v>
      </c>
    </row>
    <row r="135" ht="17.6" spans="1:9">
      <c r="A135" s="24">
        <v>132</v>
      </c>
      <c r="B135" s="24">
        <v>44</v>
      </c>
      <c r="C135" s="24" t="s">
        <v>403</v>
      </c>
      <c r="D135" s="24" t="s">
        <v>404</v>
      </c>
      <c r="E135" s="24">
        <v>12</v>
      </c>
      <c r="F135" s="48">
        <v>123635096</v>
      </c>
      <c r="G135" s="50">
        <v>3.007348e-8</v>
      </c>
      <c r="H135" s="24">
        <v>120</v>
      </c>
      <c r="I135" s="24">
        <v>107</v>
      </c>
    </row>
    <row r="136" ht="17.6" spans="1:9">
      <c r="A136" s="24">
        <v>133</v>
      </c>
      <c r="B136" s="24">
        <v>44</v>
      </c>
      <c r="C136" s="24" t="s">
        <v>405</v>
      </c>
      <c r="D136" s="24" t="s">
        <v>406</v>
      </c>
      <c r="E136" s="24">
        <v>12</v>
      </c>
      <c r="F136" s="48">
        <v>123650335</v>
      </c>
      <c r="G136" s="50">
        <v>6.040954e-9</v>
      </c>
      <c r="H136" s="24">
        <v>391</v>
      </c>
      <c r="I136" s="24">
        <v>317</v>
      </c>
    </row>
    <row r="137" ht="17.6" spans="1:9">
      <c r="A137" s="24">
        <v>134</v>
      </c>
      <c r="B137" s="24">
        <v>45</v>
      </c>
      <c r="C137" s="24" t="s">
        <v>407</v>
      </c>
      <c r="D137" s="24" t="s">
        <v>408</v>
      </c>
      <c r="E137" s="24">
        <v>13</v>
      </c>
      <c r="F137" s="48">
        <v>74325499</v>
      </c>
      <c r="G137" s="50">
        <v>1.53008039195e-9</v>
      </c>
      <c r="H137" s="24">
        <v>4</v>
      </c>
      <c r="I137" s="24">
        <v>4</v>
      </c>
    </row>
    <row r="138" ht="17.6" spans="1:9">
      <c r="A138" s="24">
        <v>135</v>
      </c>
      <c r="B138" s="24">
        <v>46</v>
      </c>
      <c r="C138" s="24" t="s">
        <v>409</v>
      </c>
      <c r="D138" s="24" t="s">
        <v>410</v>
      </c>
      <c r="E138" s="24">
        <v>14</v>
      </c>
      <c r="F138" s="48">
        <v>72416219</v>
      </c>
      <c r="G138" s="50">
        <v>4.108167e-8</v>
      </c>
      <c r="H138" s="24">
        <v>60</v>
      </c>
      <c r="I138" s="24">
        <v>37</v>
      </c>
    </row>
    <row r="139" ht="17.6" spans="1:9">
      <c r="A139" s="24">
        <v>136</v>
      </c>
      <c r="B139" s="24">
        <v>46</v>
      </c>
      <c r="C139" s="24" t="s">
        <v>411</v>
      </c>
      <c r="D139" s="24" t="s">
        <v>412</v>
      </c>
      <c r="E139" s="24">
        <v>14</v>
      </c>
      <c r="F139" s="48">
        <v>72417326</v>
      </c>
      <c r="G139" s="50">
        <v>1.823158e-8</v>
      </c>
      <c r="H139" s="24">
        <v>2</v>
      </c>
      <c r="I139" s="24">
        <v>2</v>
      </c>
    </row>
    <row r="140" ht="17.6" spans="1:9">
      <c r="A140" s="24">
        <v>137</v>
      </c>
      <c r="B140" s="24">
        <v>47</v>
      </c>
      <c r="C140" s="24" t="s">
        <v>145</v>
      </c>
      <c r="D140" s="24" t="s">
        <v>146</v>
      </c>
      <c r="E140" s="24">
        <v>15</v>
      </c>
      <c r="F140" s="48">
        <v>43620073</v>
      </c>
      <c r="G140" s="50">
        <v>2.306638e-10</v>
      </c>
      <c r="H140" s="24">
        <v>2</v>
      </c>
      <c r="I140" s="24">
        <v>2</v>
      </c>
    </row>
    <row r="141" ht="17.6" spans="1:9">
      <c r="A141" s="24">
        <v>138</v>
      </c>
      <c r="B141" s="24">
        <v>47</v>
      </c>
      <c r="C141" s="24" t="s">
        <v>413</v>
      </c>
      <c r="D141" s="24" t="s">
        <v>414</v>
      </c>
      <c r="E141" s="24">
        <v>15</v>
      </c>
      <c r="F141" s="48">
        <v>43648629</v>
      </c>
      <c r="G141" s="50">
        <v>3.329193e-8</v>
      </c>
      <c r="H141" s="24">
        <v>238</v>
      </c>
      <c r="I141" s="24">
        <v>176</v>
      </c>
    </row>
    <row r="142" ht="17.6" spans="1:9">
      <c r="A142" s="24">
        <v>139</v>
      </c>
      <c r="B142" s="24">
        <v>48</v>
      </c>
      <c r="C142" s="24" t="s">
        <v>415</v>
      </c>
      <c r="D142" s="24" t="s">
        <v>416</v>
      </c>
      <c r="E142" s="24">
        <v>15</v>
      </c>
      <c r="F142" s="48">
        <v>78909070</v>
      </c>
      <c r="G142" s="50">
        <v>1.61235e-8</v>
      </c>
      <c r="H142" s="24">
        <v>78</v>
      </c>
      <c r="I142" s="24">
        <v>61</v>
      </c>
    </row>
    <row r="143" ht="17.6" spans="1:9">
      <c r="A143" s="24">
        <v>140</v>
      </c>
      <c r="B143" s="24">
        <v>49</v>
      </c>
      <c r="C143" s="24" t="s">
        <v>417</v>
      </c>
      <c r="D143" s="24" t="s">
        <v>418</v>
      </c>
      <c r="E143" s="24">
        <v>16</v>
      </c>
      <c r="F143" s="48">
        <v>4463846</v>
      </c>
      <c r="G143" s="50">
        <v>8.991351e-9</v>
      </c>
      <c r="H143" s="24">
        <v>134</v>
      </c>
      <c r="I143" s="24">
        <v>113</v>
      </c>
    </row>
    <row r="144" ht="17.6" spans="1:9">
      <c r="A144" s="24">
        <v>141</v>
      </c>
      <c r="B144" s="24">
        <v>50</v>
      </c>
      <c r="C144" s="24" t="s">
        <v>147</v>
      </c>
      <c r="D144" s="24" t="s">
        <v>148</v>
      </c>
      <c r="E144" s="24">
        <v>17</v>
      </c>
      <c r="F144" s="48">
        <v>43156023</v>
      </c>
      <c r="G144" s="50">
        <v>3.650995e-8</v>
      </c>
      <c r="H144" s="24">
        <v>21</v>
      </c>
      <c r="I144" s="24">
        <v>15</v>
      </c>
    </row>
    <row r="145" ht="17.6" spans="1:9">
      <c r="A145" s="24">
        <v>142</v>
      </c>
      <c r="B145" s="24">
        <v>51</v>
      </c>
      <c r="C145" s="24" t="s">
        <v>419</v>
      </c>
      <c r="D145" s="24" t="s">
        <v>420</v>
      </c>
      <c r="E145" s="24">
        <v>17</v>
      </c>
      <c r="F145" s="48">
        <v>43798360</v>
      </c>
      <c r="G145" s="50">
        <v>2.734709e-10</v>
      </c>
      <c r="H145" s="24">
        <v>1</v>
      </c>
      <c r="I145" s="24">
        <v>1</v>
      </c>
    </row>
    <row r="146" ht="17.6" spans="1:9">
      <c r="A146" s="24">
        <v>143</v>
      </c>
      <c r="B146" s="24">
        <v>51</v>
      </c>
      <c r="C146" s="24" t="s">
        <v>421</v>
      </c>
      <c r="D146" s="24" t="s">
        <v>422</v>
      </c>
      <c r="E146" s="24">
        <v>17</v>
      </c>
      <c r="F146" s="48">
        <v>43856458</v>
      </c>
      <c r="G146" s="50">
        <v>1.023681e-10</v>
      </c>
      <c r="H146" s="24">
        <v>4</v>
      </c>
      <c r="I146" s="24">
        <v>3</v>
      </c>
    </row>
    <row r="147" ht="17.6" spans="1:9">
      <c r="A147" s="24">
        <v>144</v>
      </c>
      <c r="B147" s="24">
        <v>51</v>
      </c>
      <c r="C147" s="24" t="s">
        <v>423</v>
      </c>
      <c r="D147" s="24" t="s">
        <v>424</v>
      </c>
      <c r="E147" s="24">
        <v>17</v>
      </c>
      <c r="F147" s="48">
        <v>43950322</v>
      </c>
      <c r="G147" s="50">
        <v>2.097175e-8</v>
      </c>
      <c r="H147" s="24">
        <v>9</v>
      </c>
      <c r="I147" s="24">
        <v>7</v>
      </c>
    </row>
    <row r="148" ht="17.6" spans="1:9">
      <c r="A148" s="24">
        <v>145</v>
      </c>
      <c r="B148" s="24">
        <v>51</v>
      </c>
      <c r="C148" s="24" t="s">
        <v>149</v>
      </c>
      <c r="D148" s="24" t="s">
        <v>150</v>
      </c>
      <c r="E148" s="24">
        <v>17</v>
      </c>
      <c r="F148" s="48">
        <v>44096553</v>
      </c>
      <c r="G148" s="50">
        <v>7.452847e-12</v>
      </c>
      <c r="H148" s="24">
        <v>3838</v>
      </c>
      <c r="I148" s="24">
        <v>2368</v>
      </c>
    </row>
    <row r="149" ht="17.6" spans="1:9">
      <c r="A149" s="24">
        <v>146</v>
      </c>
      <c r="B149" s="24">
        <v>51</v>
      </c>
      <c r="C149" s="24" t="s">
        <v>425</v>
      </c>
      <c r="D149" s="24" t="s">
        <v>426</v>
      </c>
      <c r="E149" s="24">
        <v>17</v>
      </c>
      <c r="F149" s="48">
        <v>44289832</v>
      </c>
      <c r="G149" s="50">
        <v>4.381096e-10</v>
      </c>
      <c r="H149" s="24">
        <v>19</v>
      </c>
      <c r="I149" s="24">
        <v>5</v>
      </c>
    </row>
    <row r="150" ht="17.6" spans="1:9">
      <c r="A150" s="24">
        <v>147</v>
      </c>
      <c r="B150" s="24">
        <v>51</v>
      </c>
      <c r="C150" s="24" t="s">
        <v>151</v>
      </c>
      <c r="D150" s="24" t="s">
        <v>152</v>
      </c>
      <c r="E150" s="24">
        <v>17</v>
      </c>
      <c r="F150" s="48">
        <v>44322960</v>
      </c>
      <c r="G150" s="50">
        <v>1.227502e-10</v>
      </c>
      <c r="H150" s="24">
        <v>1</v>
      </c>
      <c r="I150" s="24">
        <v>1</v>
      </c>
    </row>
    <row r="151" ht="17.6" spans="1:9">
      <c r="A151" s="24">
        <v>148</v>
      </c>
      <c r="B151" s="24">
        <v>51</v>
      </c>
      <c r="C151" s="24" t="s">
        <v>427</v>
      </c>
      <c r="D151" s="24" t="s">
        <v>428</v>
      </c>
      <c r="E151" s="24">
        <v>17</v>
      </c>
      <c r="F151" s="48">
        <v>44355634</v>
      </c>
      <c r="G151" s="50">
        <v>6.016923e-11</v>
      </c>
      <c r="H151" s="24">
        <v>2</v>
      </c>
      <c r="I151" s="24">
        <v>2</v>
      </c>
    </row>
    <row r="152" ht="17.6" spans="1:9">
      <c r="A152" s="24">
        <v>149</v>
      </c>
      <c r="B152" s="24">
        <v>51</v>
      </c>
      <c r="C152" s="24" t="s">
        <v>429</v>
      </c>
      <c r="D152" s="24" t="s">
        <v>430</v>
      </c>
      <c r="E152" s="24">
        <v>17</v>
      </c>
      <c r="F152" s="48">
        <v>44753350</v>
      </c>
      <c r="G152" s="50">
        <v>3.36701176629e-10</v>
      </c>
      <c r="H152" s="24">
        <v>73</v>
      </c>
      <c r="I152" s="24">
        <v>50</v>
      </c>
    </row>
    <row r="153" ht="17.6" spans="1:9">
      <c r="A153" s="24">
        <v>150</v>
      </c>
      <c r="B153" s="24">
        <v>51</v>
      </c>
      <c r="C153" s="24" t="s">
        <v>431</v>
      </c>
      <c r="D153" s="24" t="s">
        <v>432</v>
      </c>
      <c r="E153" s="24">
        <v>17</v>
      </c>
      <c r="F153" s="48">
        <v>44764775</v>
      </c>
      <c r="G153" s="50">
        <v>8.956427e-9</v>
      </c>
      <c r="H153" s="24">
        <v>3087</v>
      </c>
      <c r="I153" s="24">
        <v>2006</v>
      </c>
    </row>
    <row r="154" ht="17.6" spans="1:9">
      <c r="A154" s="24">
        <v>151</v>
      </c>
      <c r="B154" s="24">
        <v>51</v>
      </c>
      <c r="C154" s="24" t="s">
        <v>433</v>
      </c>
      <c r="D154" s="24" t="s">
        <v>434</v>
      </c>
      <c r="E154" s="24">
        <v>17</v>
      </c>
      <c r="F154" s="48">
        <v>44863413</v>
      </c>
      <c r="G154" s="50">
        <v>4.234369e-10</v>
      </c>
      <c r="H154" s="24">
        <v>109</v>
      </c>
      <c r="I154" s="24">
        <v>71</v>
      </c>
    </row>
    <row r="155" ht="17.6" spans="1:9">
      <c r="A155" s="24">
        <v>152</v>
      </c>
      <c r="B155" s="24">
        <v>51</v>
      </c>
      <c r="C155" s="24" t="s">
        <v>435</v>
      </c>
      <c r="D155" s="24" t="s">
        <v>436</v>
      </c>
      <c r="E155" s="24">
        <v>17</v>
      </c>
      <c r="F155" s="48">
        <v>44865603</v>
      </c>
      <c r="G155" s="50">
        <v>6.909471e-9</v>
      </c>
      <c r="H155" s="24">
        <v>2290</v>
      </c>
      <c r="I155" s="24">
        <v>1586</v>
      </c>
    </row>
    <row r="156" ht="17.6" spans="1:9">
      <c r="A156" s="24">
        <v>153</v>
      </c>
      <c r="B156" s="24">
        <v>52</v>
      </c>
      <c r="C156" s="24" t="s">
        <v>437</v>
      </c>
      <c r="D156" s="24" t="s">
        <v>438</v>
      </c>
      <c r="E156" s="24">
        <v>18</v>
      </c>
      <c r="F156" s="48">
        <v>53408187</v>
      </c>
      <c r="G156" s="50">
        <v>2.556501e-10</v>
      </c>
      <c r="H156" s="24">
        <v>25</v>
      </c>
      <c r="I156" s="24">
        <v>23</v>
      </c>
    </row>
    <row r="157" ht="17.6" spans="1:9">
      <c r="A157" s="24">
        <v>154</v>
      </c>
      <c r="B157" s="24">
        <v>53</v>
      </c>
      <c r="C157" s="24" t="s">
        <v>439</v>
      </c>
      <c r="D157" s="24" t="s">
        <v>440</v>
      </c>
      <c r="E157" s="24">
        <v>18</v>
      </c>
      <c r="F157" s="48">
        <v>77576337</v>
      </c>
      <c r="G157" s="50">
        <v>1.087902e-10</v>
      </c>
      <c r="H157" s="24">
        <v>13</v>
      </c>
      <c r="I157" s="24">
        <v>8</v>
      </c>
    </row>
    <row r="158" ht="17.6" spans="1:9">
      <c r="A158" s="24">
        <v>155</v>
      </c>
      <c r="B158" s="24">
        <v>53</v>
      </c>
      <c r="C158" s="24" t="s">
        <v>441</v>
      </c>
      <c r="D158" s="24" t="s">
        <v>442</v>
      </c>
      <c r="E158" s="24">
        <v>18</v>
      </c>
      <c r="F158" s="48">
        <v>77579812</v>
      </c>
      <c r="G158" s="50">
        <v>1.930956e-8</v>
      </c>
      <c r="H158" s="24">
        <v>10</v>
      </c>
      <c r="I158" s="24">
        <v>8</v>
      </c>
    </row>
    <row r="159" ht="17.6" spans="1:9">
      <c r="A159" s="24">
        <v>156</v>
      </c>
      <c r="B159" s="24">
        <v>54</v>
      </c>
      <c r="C159" s="24" t="s">
        <v>443</v>
      </c>
      <c r="D159" s="24" t="s">
        <v>444</v>
      </c>
      <c r="E159" s="24">
        <v>19</v>
      </c>
      <c r="F159" s="48">
        <v>4966041</v>
      </c>
      <c r="G159" s="50">
        <v>1.186127e-8</v>
      </c>
      <c r="H159" s="24">
        <v>22</v>
      </c>
      <c r="I159" s="24">
        <v>15</v>
      </c>
    </row>
    <row r="160" ht="17.6" spans="1:9">
      <c r="A160" s="24">
        <v>157</v>
      </c>
      <c r="B160" s="24">
        <v>55</v>
      </c>
      <c r="C160" s="24" t="s">
        <v>445</v>
      </c>
      <c r="D160" s="24" t="s">
        <v>446</v>
      </c>
      <c r="E160" s="24">
        <v>19</v>
      </c>
      <c r="F160" s="48">
        <v>11849736</v>
      </c>
      <c r="G160" s="50">
        <v>1.333904e-8</v>
      </c>
      <c r="H160" s="24">
        <v>1</v>
      </c>
      <c r="I160" s="24">
        <v>1</v>
      </c>
    </row>
    <row r="161" ht="17.6" spans="1:9">
      <c r="A161" s="24">
        <v>158</v>
      </c>
      <c r="B161" s="24">
        <v>56</v>
      </c>
      <c r="C161" s="24" t="s">
        <v>447</v>
      </c>
      <c r="D161" s="24" t="s">
        <v>448</v>
      </c>
      <c r="E161" s="24">
        <v>19</v>
      </c>
      <c r="F161" s="48">
        <v>19657500</v>
      </c>
      <c r="G161" s="50">
        <v>2.94327920599e-9</v>
      </c>
      <c r="H161" s="24">
        <v>88</v>
      </c>
      <c r="I161" s="24">
        <v>71</v>
      </c>
    </row>
    <row r="162" ht="17.6" spans="1:9">
      <c r="A162" s="24">
        <v>159</v>
      </c>
      <c r="B162" s="24">
        <v>56</v>
      </c>
      <c r="C162" s="24" t="s">
        <v>449</v>
      </c>
      <c r="D162" s="24" t="s">
        <v>450</v>
      </c>
      <c r="E162" s="24">
        <v>19</v>
      </c>
      <c r="F162" s="48">
        <v>19657632</v>
      </c>
      <c r="G162" s="50">
        <v>3.678112e-10</v>
      </c>
      <c r="H162" s="24">
        <v>168</v>
      </c>
      <c r="I162" s="24">
        <v>140</v>
      </c>
    </row>
    <row r="163" ht="17.6" spans="1:9">
      <c r="A163" s="24">
        <v>160</v>
      </c>
      <c r="B163" s="24">
        <v>57</v>
      </c>
      <c r="C163" s="24" t="s">
        <v>451</v>
      </c>
      <c r="D163" s="24" t="s">
        <v>452</v>
      </c>
      <c r="E163" s="24">
        <v>20</v>
      </c>
      <c r="F163" s="48">
        <v>1641146</v>
      </c>
      <c r="G163" s="50">
        <v>3.385617e-9</v>
      </c>
      <c r="H163" s="24">
        <v>22</v>
      </c>
      <c r="I163" s="24">
        <v>20</v>
      </c>
    </row>
    <row r="164" ht="17.6" spans="1:9">
      <c r="A164" s="24">
        <v>161</v>
      </c>
      <c r="B164" s="24">
        <v>57</v>
      </c>
      <c r="C164" s="24" t="s">
        <v>453</v>
      </c>
      <c r="D164" s="24" t="s">
        <v>454</v>
      </c>
      <c r="E164" s="24">
        <v>20</v>
      </c>
      <c r="F164" s="48">
        <v>1687450</v>
      </c>
      <c r="G164" s="50">
        <v>5.784502e-9</v>
      </c>
      <c r="H164" s="24">
        <v>10</v>
      </c>
      <c r="I164" s="24">
        <v>10</v>
      </c>
    </row>
    <row r="165" ht="17.6" spans="1:9">
      <c r="A165" s="24">
        <v>162</v>
      </c>
      <c r="B165" s="24">
        <v>58</v>
      </c>
      <c r="C165" s="24" t="s">
        <v>455</v>
      </c>
      <c r="D165" s="24" t="s">
        <v>456</v>
      </c>
      <c r="E165" s="24">
        <v>20</v>
      </c>
      <c r="F165" s="48">
        <v>37453194</v>
      </c>
      <c r="G165" s="50">
        <v>3.811369e-8</v>
      </c>
      <c r="H165" s="24">
        <v>64</v>
      </c>
      <c r="I165" s="24">
        <v>47</v>
      </c>
    </row>
    <row r="166" ht="17.6" spans="1:9">
      <c r="A166" s="24">
        <v>163</v>
      </c>
      <c r="B166" s="24">
        <v>59</v>
      </c>
      <c r="C166" s="24" t="s">
        <v>457</v>
      </c>
      <c r="D166" s="24" t="s">
        <v>458</v>
      </c>
      <c r="E166" s="24">
        <v>20</v>
      </c>
      <c r="F166" s="48">
        <v>42116518</v>
      </c>
      <c r="G166" s="50">
        <v>2.268214e-8</v>
      </c>
      <c r="H166" s="24">
        <v>14</v>
      </c>
      <c r="I166" s="24">
        <v>14</v>
      </c>
    </row>
    <row r="167" ht="17.6" spans="1:9">
      <c r="A167" s="24">
        <v>164</v>
      </c>
      <c r="B167" s="24">
        <v>60</v>
      </c>
      <c r="C167" s="24" t="s">
        <v>459</v>
      </c>
      <c r="D167" s="24" t="s">
        <v>460</v>
      </c>
      <c r="E167" s="24">
        <v>20</v>
      </c>
      <c r="F167" s="48">
        <v>47511792</v>
      </c>
      <c r="G167" s="50">
        <v>1.624644e-8</v>
      </c>
      <c r="H167" s="24">
        <v>172</v>
      </c>
      <c r="I167" s="24">
        <v>123</v>
      </c>
    </row>
    <row r="168" ht="17.6" spans="1:9">
      <c r="A168" s="24">
        <v>165</v>
      </c>
      <c r="B168" s="24">
        <v>60</v>
      </c>
      <c r="C168" s="24" t="s">
        <v>153</v>
      </c>
      <c r="D168" s="24" t="s">
        <v>154</v>
      </c>
      <c r="E168" s="24">
        <v>20</v>
      </c>
      <c r="F168" s="48">
        <v>47883942</v>
      </c>
      <c r="G168" s="50">
        <v>3.391884e-8</v>
      </c>
      <c r="H168" s="24">
        <v>204</v>
      </c>
      <c r="I168" s="24">
        <v>150</v>
      </c>
    </row>
    <row r="169" ht="17.6" spans="1:9">
      <c r="A169" s="24">
        <v>166</v>
      </c>
      <c r="B169" s="24">
        <v>61</v>
      </c>
      <c r="C169" s="24" t="s">
        <v>461</v>
      </c>
      <c r="D169" s="24" t="s">
        <v>462</v>
      </c>
      <c r="E169" s="24">
        <v>22</v>
      </c>
      <c r="F169" s="48">
        <v>42315790</v>
      </c>
      <c r="G169" s="50">
        <v>2.343604e-10</v>
      </c>
      <c r="H169" s="24">
        <v>21</v>
      </c>
      <c r="I169" s="24">
        <v>19</v>
      </c>
    </row>
    <row r="170" ht="17.6" spans="1:9">
      <c r="A170" s="24">
        <v>167</v>
      </c>
      <c r="B170" s="24">
        <v>61</v>
      </c>
      <c r="C170" s="24" t="s">
        <v>463</v>
      </c>
      <c r="D170" s="24" t="s">
        <v>464</v>
      </c>
      <c r="E170" s="24">
        <v>22</v>
      </c>
      <c r="F170" s="48">
        <v>42364057</v>
      </c>
      <c r="G170" s="50">
        <v>2.680225e-9</v>
      </c>
      <c r="H170" s="24">
        <v>134</v>
      </c>
      <c r="I170" s="24">
        <v>99</v>
      </c>
    </row>
    <row r="171" ht="17.6" spans="1:9">
      <c r="A171" s="24">
        <v>168</v>
      </c>
      <c r="B171" s="24">
        <v>61</v>
      </c>
      <c r="C171" s="24" t="s">
        <v>465</v>
      </c>
      <c r="D171" s="24" t="s">
        <v>466</v>
      </c>
      <c r="E171" s="24">
        <v>22</v>
      </c>
      <c r="F171" s="48">
        <v>42370991</v>
      </c>
      <c r="G171" s="50">
        <v>4.988161e-10</v>
      </c>
      <c r="H171" s="24">
        <v>140</v>
      </c>
      <c r="I171" s="24">
        <v>109</v>
      </c>
    </row>
    <row r="172" ht="17.6" spans="1:9">
      <c r="A172" s="24">
        <v>169</v>
      </c>
      <c r="B172" s="24">
        <v>61</v>
      </c>
      <c r="C172" s="24" t="s">
        <v>467</v>
      </c>
      <c r="D172" s="24" t="s">
        <v>468</v>
      </c>
      <c r="E172" s="24">
        <v>22</v>
      </c>
      <c r="F172" s="48">
        <v>42603814</v>
      </c>
      <c r="G172" s="50">
        <v>2.807265e-8</v>
      </c>
      <c r="H172" s="24">
        <v>122</v>
      </c>
      <c r="I172" s="24">
        <v>100</v>
      </c>
    </row>
  </sheetData>
  <mergeCells count="1">
    <mergeCell ref="A2:I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B14" sqref="B14"/>
    </sheetView>
  </sheetViews>
  <sheetFormatPr defaultColWidth="9.234375" defaultRowHeight="16.8"/>
  <cols>
    <col min="2" max="2" width="16.5" customWidth="1"/>
    <col min="3" max="3" width="12.828125" customWidth="1"/>
    <col min="5" max="5" width="13.921875"/>
    <col min="6" max="6" width="11.4609375"/>
    <col min="7" max="8" width="13.921875"/>
    <col min="14" max="14" width="23.078125" customWidth="1"/>
  </cols>
  <sheetData>
    <row r="1" ht="17.6" spans="1:14">
      <c r="A1" s="16" t="s">
        <v>46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ht="80" customHeight="1" spans="1:14">
      <c r="A2" s="17" t="s">
        <v>47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ht="17.6" spans="1:14">
      <c r="A3" s="16" t="s">
        <v>89</v>
      </c>
      <c r="B3" s="16" t="s">
        <v>90</v>
      </c>
      <c r="C3" s="16" t="s">
        <v>91</v>
      </c>
      <c r="D3" s="16" t="s">
        <v>92</v>
      </c>
      <c r="E3" s="16" t="s">
        <v>93</v>
      </c>
      <c r="F3" s="16" t="s">
        <v>94</v>
      </c>
      <c r="G3" s="16" t="s">
        <v>471</v>
      </c>
      <c r="H3" s="16" t="s">
        <v>472</v>
      </c>
      <c r="I3" s="16" t="s">
        <v>95</v>
      </c>
      <c r="J3" s="16" t="s">
        <v>96</v>
      </c>
      <c r="K3" s="16" t="s">
        <v>473</v>
      </c>
      <c r="L3" s="16" t="s">
        <v>474</v>
      </c>
      <c r="M3" s="16" t="s">
        <v>475</v>
      </c>
      <c r="N3" s="16" t="s">
        <v>476</v>
      </c>
    </row>
    <row r="4" ht="17.6" spans="1:14">
      <c r="A4" s="24">
        <v>1</v>
      </c>
      <c r="B4" s="24" t="s">
        <v>97</v>
      </c>
      <c r="C4" s="24" t="s">
        <v>98</v>
      </c>
      <c r="D4" s="24">
        <v>1</v>
      </c>
      <c r="E4" s="48">
        <v>6796737</v>
      </c>
      <c r="F4" s="50">
        <v>3.342788e-10</v>
      </c>
      <c r="G4" s="48">
        <v>6794085</v>
      </c>
      <c r="H4" s="48">
        <v>6866978</v>
      </c>
      <c r="I4" s="24">
        <v>67</v>
      </c>
      <c r="J4" s="24">
        <v>40</v>
      </c>
      <c r="K4" s="24">
        <v>2</v>
      </c>
      <c r="L4" s="24" t="s">
        <v>477</v>
      </c>
      <c r="M4" s="24">
        <v>1</v>
      </c>
      <c r="N4" s="24" t="s">
        <v>98</v>
      </c>
    </row>
    <row r="5" ht="17.6" spans="1:14">
      <c r="A5" s="24">
        <v>2</v>
      </c>
      <c r="B5" s="24" t="s">
        <v>101</v>
      </c>
      <c r="C5" s="24" t="s">
        <v>102</v>
      </c>
      <c r="D5" s="24">
        <v>1</v>
      </c>
      <c r="E5" s="48">
        <v>98327133</v>
      </c>
      <c r="F5" s="50">
        <v>2.407603e-8</v>
      </c>
      <c r="G5" s="48">
        <v>98305424</v>
      </c>
      <c r="H5" s="48">
        <v>98559093</v>
      </c>
      <c r="I5" s="24">
        <v>169</v>
      </c>
      <c r="J5" s="24">
        <v>144</v>
      </c>
      <c r="K5" s="24">
        <v>2</v>
      </c>
      <c r="L5" s="24" t="s">
        <v>478</v>
      </c>
      <c r="M5" s="24">
        <v>1</v>
      </c>
      <c r="N5" s="24" t="s">
        <v>102</v>
      </c>
    </row>
    <row r="6" ht="17.6" spans="1:14">
      <c r="A6" s="24">
        <v>3</v>
      </c>
      <c r="B6" s="24" t="s">
        <v>105</v>
      </c>
      <c r="C6" s="24" t="s">
        <v>106</v>
      </c>
      <c r="D6" s="24">
        <v>1</v>
      </c>
      <c r="E6" s="48">
        <v>173812639</v>
      </c>
      <c r="F6" s="50">
        <v>1.581999e-8</v>
      </c>
      <c r="G6" s="48">
        <v>173683954</v>
      </c>
      <c r="H6" s="48">
        <v>173891817</v>
      </c>
      <c r="I6" s="24">
        <v>58</v>
      </c>
      <c r="J6" s="24">
        <v>40</v>
      </c>
      <c r="K6" s="24">
        <v>1</v>
      </c>
      <c r="L6" s="24" t="s">
        <v>106</v>
      </c>
      <c r="M6" s="24">
        <v>1</v>
      </c>
      <c r="N6" s="24" t="s">
        <v>106</v>
      </c>
    </row>
    <row r="7" ht="17.6" spans="1:14">
      <c r="A7" s="24">
        <v>4</v>
      </c>
      <c r="B7" s="24" t="s">
        <v>107</v>
      </c>
      <c r="C7" s="24" t="s">
        <v>108</v>
      </c>
      <c r="D7" s="24">
        <v>2</v>
      </c>
      <c r="E7" s="48">
        <v>55283878</v>
      </c>
      <c r="F7" s="50">
        <v>1.253143e-8</v>
      </c>
      <c r="G7" s="48">
        <v>55199557</v>
      </c>
      <c r="H7" s="48">
        <v>55307811</v>
      </c>
      <c r="I7" s="24">
        <v>55</v>
      </c>
      <c r="J7" s="24">
        <v>48</v>
      </c>
      <c r="K7" s="24">
        <v>1</v>
      </c>
      <c r="L7" s="24" t="s">
        <v>108</v>
      </c>
      <c r="M7" s="24">
        <v>1</v>
      </c>
      <c r="N7" s="24" t="s">
        <v>108</v>
      </c>
    </row>
    <row r="8" ht="17.6" spans="1:14">
      <c r="A8" s="24">
        <v>5</v>
      </c>
      <c r="B8" s="24" t="s">
        <v>109</v>
      </c>
      <c r="C8" s="24" t="s">
        <v>110</v>
      </c>
      <c r="D8" s="24">
        <v>3</v>
      </c>
      <c r="E8" s="48">
        <v>17855181</v>
      </c>
      <c r="F8" s="50">
        <v>6.588653e-9</v>
      </c>
      <c r="G8" s="48">
        <v>17221017</v>
      </c>
      <c r="H8" s="48">
        <v>17888256</v>
      </c>
      <c r="I8" s="24">
        <v>566</v>
      </c>
      <c r="J8" s="24">
        <v>459</v>
      </c>
      <c r="K8" s="24">
        <v>1</v>
      </c>
      <c r="L8" s="24" t="s">
        <v>110</v>
      </c>
      <c r="M8" s="24">
        <v>1</v>
      </c>
      <c r="N8" s="24" t="s">
        <v>110</v>
      </c>
    </row>
    <row r="9" ht="17.6" spans="1:14">
      <c r="A9" s="24">
        <v>6</v>
      </c>
      <c r="B9" s="24" t="s">
        <v>111</v>
      </c>
      <c r="C9" s="24" t="s">
        <v>112</v>
      </c>
      <c r="D9" s="24">
        <v>5</v>
      </c>
      <c r="E9" s="48">
        <v>169273557</v>
      </c>
      <c r="F9" s="50">
        <v>2.034648e-8</v>
      </c>
      <c r="G9" s="48">
        <v>169271582</v>
      </c>
      <c r="H9" s="48">
        <v>169322197</v>
      </c>
      <c r="I9" s="24">
        <v>25</v>
      </c>
      <c r="J9" s="24">
        <v>22</v>
      </c>
      <c r="K9" s="24">
        <v>1</v>
      </c>
      <c r="L9" s="24" t="s">
        <v>112</v>
      </c>
      <c r="M9" s="24">
        <v>1</v>
      </c>
      <c r="N9" s="24" t="s">
        <v>112</v>
      </c>
    </row>
    <row r="10" ht="17.6" spans="1:14">
      <c r="A10" s="24">
        <v>7</v>
      </c>
      <c r="B10" s="24" t="s">
        <v>113</v>
      </c>
      <c r="C10" s="24" t="s">
        <v>114</v>
      </c>
      <c r="D10" s="24">
        <v>6</v>
      </c>
      <c r="E10" s="48">
        <v>28706912</v>
      </c>
      <c r="F10" s="50">
        <v>3.477509e-8</v>
      </c>
      <c r="G10" s="48">
        <v>28674322</v>
      </c>
      <c r="H10" s="48">
        <v>28982823</v>
      </c>
      <c r="I10" s="24">
        <v>201</v>
      </c>
      <c r="J10" s="24">
        <v>164</v>
      </c>
      <c r="K10" s="24">
        <v>1</v>
      </c>
      <c r="L10" s="24" t="s">
        <v>114</v>
      </c>
      <c r="M10" s="24">
        <v>1</v>
      </c>
      <c r="N10" s="24" t="s">
        <v>114</v>
      </c>
    </row>
    <row r="11" ht="17.6" spans="1:14">
      <c r="A11" s="24">
        <v>8</v>
      </c>
      <c r="B11" s="24" t="s">
        <v>115</v>
      </c>
      <c r="C11" s="24" t="s">
        <v>116</v>
      </c>
      <c r="D11" s="24">
        <v>8</v>
      </c>
      <c r="E11" s="48">
        <v>145000321</v>
      </c>
      <c r="F11" s="50">
        <v>2.97662e-8</v>
      </c>
      <c r="G11" s="48">
        <v>144973183</v>
      </c>
      <c r="H11" s="48">
        <v>145086428</v>
      </c>
      <c r="I11" s="24">
        <v>165</v>
      </c>
      <c r="J11" s="24">
        <v>143</v>
      </c>
      <c r="K11" s="24">
        <v>1</v>
      </c>
      <c r="L11" s="24" t="s">
        <v>116</v>
      </c>
      <c r="M11" s="24">
        <v>1</v>
      </c>
      <c r="N11" s="24" t="s">
        <v>116</v>
      </c>
    </row>
    <row r="12" ht="17.6" spans="1:14">
      <c r="A12" s="24">
        <v>9</v>
      </c>
      <c r="B12" s="24" t="s">
        <v>117</v>
      </c>
      <c r="C12" s="24" t="s">
        <v>118</v>
      </c>
      <c r="D12" s="24">
        <v>9</v>
      </c>
      <c r="E12" s="48">
        <v>37090538</v>
      </c>
      <c r="F12" s="50">
        <v>2.905417e-9</v>
      </c>
      <c r="G12" s="48">
        <v>37090538</v>
      </c>
      <c r="H12" s="48">
        <v>37090538</v>
      </c>
      <c r="I12" s="24">
        <v>1</v>
      </c>
      <c r="J12" s="24">
        <v>1</v>
      </c>
      <c r="K12" s="24">
        <v>1</v>
      </c>
      <c r="L12" s="24" t="s">
        <v>118</v>
      </c>
      <c r="M12" s="24">
        <v>1</v>
      </c>
      <c r="N12" s="24" t="s">
        <v>118</v>
      </c>
    </row>
    <row r="13" ht="17.6" spans="1:14">
      <c r="A13" s="24">
        <v>10</v>
      </c>
      <c r="B13" s="24" t="s">
        <v>119</v>
      </c>
      <c r="C13" s="24" t="s">
        <v>120</v>
      </c>
      <c r="D13" s="24">
        <v>9</v>
      </c>
      <c r="E13" s="48">
        <v>76092095</v>
      </c>
      <c r="F13" s="50">
        <v>1.270149e-8</v>
      </c>
      <c r="G13" s="48">
        <v>75859487</v>
      </c>
      <c r="H13" s="48">
        <v>76187254</v>
      </c>
      <c r="I13" s="24">
        <v>132</v>
      </c>
      <c r="J13" s="24">
        <v>113</v>
      </c>
      <c r="K13" s="24">
        <v>1</v>
      </c>
      <c r="L13" s="24" t="s">
        <v>120</v>
      </c>
      <c r="M13" s="24">
        <v>1</v>
      </c>
      <c r="N13" s="24" t="s">
        <v>120</v>
      </c>
    </row>
    <row r="14" ht="17.6" spans="1:14">
      <c r="A14" s="24">
        <v>11</v>
      </c>
      <c r="B14" s="24" t="s">
        <v>121</v>
      </c>
      <c r="C14" s="24" t="s">
        <v>122</v>
      </c>
      <c r="D14" s="24">
        <v>10</v>
      </c>
      <c r="E14" s="48">
        <v>111732025</v>
      </c>
      <c r="F14" s="50">
        <v>2.864904e-9</v>
      </c>
      <c r="G14" s="48">
        <v>111648659</v>
      </c>
      <c r="H14" s="48">
        <v>111928784</v>
      </c>
      <c r="I14" s="24">
        <v>174</v>
      </c>
      <c r="J14" s="24">
        <v>154</v>
      </c>
      <c r="K14" s="24">
        <v>1</v>
      </c>
      <c r="L14" s="24" t="s">
        <v>122</v>
      </c>
      <c r="M14" s="24">
        <v>1</v>
      </c>
      <c r="N14" s="24" t="s">
        <v>122</v>
      </c>
    </row>
    <row r="15" ht="17.6" spans="1:14">
      <c r="A15" s="24">
        <v>12</v>
      </c>
      <c r="B15" s="24" t="s">
        <v>123</v>
      </c>
      <c r="C15" s="24" t="s">
        <v>124</v>
      </c>
      <c r="D15" s="24">
        <v>11</v>
      </c>
      <c r="E15" s="48">
        <v>13331324</v>
      </c>
      <c r="F15" s="50">
        <v>2.323869e-9</v>
      </c>
      <c r="G15" s="48">
        <v>13288698</v>
      </c>
      <c r="H15" s="48">
        <v>13370535</v>
      </c>
      <c r="I15" s="24">
        <v>39</v>
      </c>
      <c r="J15" s="24">
        <v>35</v>
      </c>
      <c r="K15" s="24">
        <v>2</v>
      </c>
      <c r="L15" s="24" t="s">
        <v>479</v>
      </c>
      <c r="M15" s="24">
        <v>1</v>
      </c>
      <c r="N15" s="24" t="s">
        <v>124</v>
      </c>
    </row>
    <row r="16" ht="17.6" spans="1:14">
      <c r="A16" s="24">
        <v>13</v>
      </c>
      <c r="B16" s="24" t="s">
        <v>127</v>
      </c>
      <c r="C16" s="24" t="s">
        <v>128</v>
      </c>
      <c r="D16" s="24">
        <v>11</v>
      </c>
      <c r="E16" s="48">
        <v>57530528</v>
      </c>
      <c r="F16" s="50">
        <v>1.632214e-9</v>
      </c>
      <c r="G16" s="48">
        <v>57409538</v>
      </c>
      <c r="H16" s="48">
        <v>57731129</v>
      </c>
      <c r="I16" s="24">
        <v>141</v>
      </c>
      <c r="J16" s="24">
        <v>108</v>
      </c>
      <c r="K16" s="24">
        <v>1</v>
      </c>
      <c r="L16" s="24" t="s">
        <v>128</v>
      </c>
      <c r="M16" s="24">
        <v>1</v>
      </c>
      <c r="N16" s="24" t="s">
        <v>128</v>
      </c>
    </row>
    <row r="17" ht="17.6" spans="1:14">
      <c r="A17" s="24">
        <v>14</v>
      </c>
      <c r="B17" s="24" t="s">
        <v>129</v>
      </c>
      <c r="C17" s="24" t="s">
        <v>130</v>
      </c>
      <c r="D17" s="24">
        <v>11</v>
      </c>
      <c r="E17" s="48">
        <v>133821144</v>
      </c>
      <c r="F17" s="50">
        <v>3.988064e-9</v>
      </c>
      <c r="G17" s="48">
        <v>133792743</v>
      </c>
      <c r="H17" s="48">
        <v>133848154</v>
      </c>
      <c r="I17" s="24">
        <v>4</v>
      </c>
      <c r="J17" s="24">
        <v>3</v>
      </c>
      <c r="K17" s="24">
        <v>1</v>
      </c>
      <c r="L17" s="24" t="s">
        <v>130</v>
      </c>
      <c r="M17" s="24">
        <v>1</v>
      </c>
      <c r="N17" s="24" t="s">
        <v>130</v>
      </c>
    </row>
    <row r="18" ht="17.6" spans="1:14">
      <c r="A18" s="24">
        <v>15</v>
      </c>
      <c r="B18" s="24" t="s">
        <v>131</v>
      </c>
      <c r="C18" s="24" t="s">
        <v>132</v>
      </c>
      <c r="D18" s="24">
        <v>12</v>
      </c>
      <c r="E18" s="48">
        <v>57835965</v>
      </c>
      <c r="F18" s="50">
        <v>2.445506e-8</v>
      </c>
      <c r="G18" s="48">
        <v>57637593</v>
      </c>
      <c r="H18" s="48">
        <v>57851182</v>
      </c>
      <c r="I18" s="24">
        <v>46</v>
      </c>
      <c r="J18" s="24">
        <v>37</v>
      </c>
      <c r="K18" s="24">
        <v>1</v>
      </c>
      <c r="L18" s="24" t="s">
        <v>132</v>
      </c>
      <c r="M18" s="24">
        <v>1</v>
      </c>
      <c r="N18" s="24" t="s">
        <v>132</v>
      </c>
    </row>
    <row r="19" ht="17.6" spans="1:14">
      <c r="A19" s="24">
        <v>16</v>
      </c>
      <c r="B19" s="24" t="s">
        <v>133</v>
      </c>
      <c r="C19" s="24" t="s">
        <v>134</v>
      </c>
      <c r="D19" s="24">
        <v>12</v>
      </c>
      <c r="E19" s="48">
        <v>108618630</v>
      </c>
      <c r="F19" s="50">
        <v>1.6178e-9</v>
      </c>
      <c r="G19" s="48">
        <v>108596308</v>
      </c>
      <c r="H19" s="48">
        <v>108633649</v>
      </c>
      <c r="I19" s="24">
        <v>26</v>
      </c>
      <c r="J19" s="24">
        <v>24</v>
      </c>
      <c r="K19" s="24">
        <v>2</v>
      </c>
      <c r="L19" s="24" t="s">
        <v>480</v>
      </c>
      <c r="M19" s="24">
        <v>1</v>
      </c>
      <c r="N19" s="24" t="s">
        <v>134</v>
      </c>
    </row>
    <row r="20" ht="17.6" spans="1:14">
      <c r="A20" s="24">
        <v>17</v>
      </c>
      <c r="B20" s="24" t="s">
        <v>143</v>
      </c>
      <c r="C20" s="24" t="s">
        <v>144</v>
      </c>
      <c r="D20" s="24">
        <v>12</v>
      </c>
      <c r="E20" s="48">
        <v>111184850</v>
      </c>
      <c r="F20" s="50">
        <v>1.109671e-12</v>
      </c>
      <c r="G20" s="48">
        <v>110294902</v>
      </c>
      <c r="H20" s="48">
        <v>111212762</v>
      </c>
      <c r="I20" s="24">
        <v>149</v>
      </c>
      <c r="J20" s="24">
        <v>118</v>
      </c>
      <c r="K20" s="24">
        <v>4</v>
      </c>
      <c r="L20" s="24" t="s">
        <v>481</v>
      </c>
      <c r="M20" s="24">
        <v>1</v>
      </c>
      <c r="N20" s="24" t="s">
        <v>144</v>
      </c>
    </row>
    <row r="21" ht="17.6" spans="1:14">
      <c r="A21" s="24">
        <v>18</v>
      </c>
      <c r="B21" s="24" t="s">
        <v>145</v>
      </c>
      <c r="C21" s="24" t="s">
        <v>146</v>
      </c>
      <c r="D21" s="24">
        <v>15</v>
      </c>
      <c r="E21" s="48">
        <v>43620073</v>
      </c>
      <c r="F21" s="50">
        <v>3.627326e-9</v>
      </c>
      <c r="G21" s="48">
        <v>43620073</v>
      </c>
      <c r="H21" s="48">
        <v>44068160</v>
      </c>
      <c r="I21" s="24">
        <v>2</v>
      </c>
      <c r="J21" s="24">
        <v>2</v>
      </c>
      <c r="K21" s="24">
        <v>1</v>
      </c>
      <c r="L21" s="24" t="s">
        <v>146</v>
      </c>
      <c r="M21" s="24">
        <v>1</v>
      </c>
      <c r="N21" s="24" t="s">
        <v>146</v>
      </c>
    </row>
    <row r="22" ht="17.6" spans="1:14">
      <c r="A22" s="24">
        <v>19</v>
      </c>
      <c r="B22" s="24" t="s">
        <v>147</v>
      </c>
      <c r="C22" s="24" t="s">
        <v>148</v>
      </c>
      <c r="D22" s="24">
        <v>17</v>
      </c>
      <c r="E22" s="48">
        <v>43156023</v>
      </c>
      <c r="F22" s="50">
        <v>4.81865e-8</v>
      </c>
      <c r="G22" s="48">
        <v>43116313</v>
      </c>
      <c r="H22" s="48">
        <v>43188117</v>
      </c>
      <c r="I22" s="24">
        <v>21</v>
      </c>
      <c r="J22" s="24">
        <v>15</v>
      </c>
      <c r="K22" s="24">
        <v>1</v>
      </c>
      <c r="L22" s="24" t="s">
        <v>148</v>
      </c>
      <c r="M22" s="24">
        <v>1</v>
      </c>
      <c r="N22" s="24" t="s">
        <v>148</v>
      </c>
    </row>
    <row r="23" ht="17.6" spans="1:14">
      <c r="A23" s="24">
        <v>20</v>
      </c>
      <c r="B23" s="24" t="s">
        <v>149</v>
      </c>
      <c r="C23" s="24" t="s">
        <v>150</v>
      </c>
      <c r="D23" s="24">
        <v>17</v>
      </c>
      <c r="E23" s="48">
        <v>44096553</v>
      </c>
      <c r="F23" s="50">
        <v>6.278839e-9</v>
      </c>
      <c r="G23" s="48">
        <v>43463493</v>
      </c>
      <c r="H23" s="48">
        <v>44865498</v>
      </c>
      <c r="I23" s="24">
        <v>3839</v>
      </c>
      <c r="J23" s="24">
        <v>2369</v>
      </c>
      <c r="K23" s="24">
        <v>2</v>
      </c>
      <c r="L23" s="24" t="s">
        <v>482</v>
      </c>
      <c r="M23" s="24">
        <v>1</v>
      </c>
      <c r="N23" s="24" t="s">
        <v>150</v>
      </c>
    </row>
    <row r="24" ht="17.6" spans="1:14">
      <c r="A24" s="24">
        <v>21</v>
      </c>
      <c r="B24" s="24" t="s">
        <v>153</v>
      </c>
      <c r="C24" s="24" t="s">
        <v>154</v>
      </c>
      <c r="D24" s="24">
        <v>20</v>
      </c>
      <c r="E24" s="48">
        <v>47883942</v>
      </c>
      <c r="F24" s="50">
        <v>3.82898e-8</v>
      </c>
      <c r="G24" s="48">
        <v>47523865</v>
      </c>
      <c r="H24" s="48">
        <v>47938833</v>
      </c>
      <c r="I24" s="24">
        <v>204</v>
      </c>
      <c r="J24" s="24">
        <v>150</v>
      </c>
      <c r="K24" s="24">
        <v>1</v>
      </c>
      <c r="L24" s="24" t="s">
        <v>154</v>
      </c>
      <c r="M24" s="24">
        <v>1</v>
      </c>
      <c r="N24" s="24" t="s">
        <v>154</v>
      </c>
    </row>
  </sheetData>
  <mergeCells count="1">
    <mergeCell ref="A2:N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4"/>
  <sheetViews>
    <sheetView zoomScale="97" zoomScaleNormal="97" workbookViewId="0">
      <selection activeCell="C12" sqref="C12"/>
    </sheetView>
  </sheetViews>
  <sheetFormatPr defaultColWidth="9.234375" defaultRowHeight="16.8"/>
  <cols>
    <col min="1" max="1" width="10.890625" customWidth="1"/>
    <col min="2" max="2" width="15.703125" customWidth="1"/>
    <col min="3" max="3" width="17.140625" customWidth="1"/>
    <col min="5" max="5" width="13.921875" style="47"/>
    <col min="6" max="6" width="11.4609375"/>
    <col min="7" max="8" width="13.921875" style="47"/>
    <col min="12" max="12" width="19.875" customWidth="1"/>
    <col min="14" max="14" width="47.59375" customWidth="1"/>
  </cols>
  <sheetData>
    <row r="1" ht="17.6" spans="1:15">
      <c r="A1" s="16" t="s">
        <v>483</v>
      </c>
      <c r="B1" s="24"/>
      <c r="C1" s="24"/>
      <c r="D1" s="24"/>
      <c r="E1" s="48"/>
      <c r="F1" s="24"/>
      <c r="G1" s="48"/>
      <c r="H1" s="48"/>
      <c r="I1" s="24"/>
      <c r="J1" s="24"/>
      <c r="K1" s="24"/>
      <c r="L1" s="24"/>
      <c r="M1" s="24"/>
      <c r="N1" s="24"/>
    </row>
    <row r="2" ht="72" customHeight="1" spans="1:15">
      <c r="A2" s="17" t="s">
        <v>47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ht="17.6" spans="1:15">
      <c r="A3" s="16" t="s">
        <v>89</v>
      </c>
      <c r="B3" s="16" t="s">
        <v>90</v>
      </c>
      <c r="C3" s="16" t="s">
        <v>91</v>
      </c>
      <c r="D3" s="16" t="s">
        <v>92</v>
      </c>
      <c r="E3" s="49" t="s">
        <v>93</v>
      </c>
      <c r="F3" s="16" t="s">
        <v>94</v>
      </c>
      <c r="G3" s="49" t="s">
        <v>471</v>
      </c>
      <c r="H3" s="49" t="s">
        <v>472</v>
      </c>
      <c r="I3" s="16" t="s">
        <v>95</v>
      </c>
      <c r="J3" s="16" t="s">
        <v>96</v>
      </c>
      <c r="K3" s="16" t="s">
        <v>473</v>
      </c>
      <c r="L3" s="16" t="s">
        <v>474</v>
      </c>
      <c r="M3" s="16" t="s">
        <v>475</v>
      </c>
      <c r="N3" s="16" t="s">
        <v>476</v>
      </c>
      <c r="O3" s="15"/>
    </row>
    <row r="4" ht="17.6" spans="1:15">
      <c r="A4" s="24">
        <v>1</v>
      </c>
      <c r="B4" s="24" t="s">
        <v>157</v>
      </c>
      <c r="C4" s="24" t="s">
        <v>158</v>
      </c>
      <c r="D4" s="24">
        <v>1</v>
      </c>
      <c r="E4" s="48">
        <v>2372397</v>
      </c>
      <c r="F4" s="50">
        <v>2.174525e-9</v>
      </c>
      <c r="G4" s="48">
        <v>2369498</v>
      </c>
      <c r="H4" s="48">
        <v>2402499</v>
      </c>
      <c r="I4" s="24">
        <v>27</v>
      </c>
      <c r="J4" s="24">
        <v>25</v>
      </c>
      <c r="K4" s="24">
        <v>1</v>
      </c>
      <c r="L4" s="24" t="s">
        <v>158</v>
      </c>
      <c r="M4" s="24">
        <v>1</v>
      </c>
      <c r="N4" s="24" t="s">
        <v>158</v>
      </c>
    </row>
    <row r="5" ht="17.6" spans="1:15">
      <c r="A5" s="24">
        <v>2</v>
      </c>
      <c r="B5" s="24" t="s">
        <v>161</v>
      </c>
      <c r="C5" s="24" t="s">
        <v>162</v>
      </c>
      <c r="D5" s="24">
        <v>1</v>
      </c>
      <c r="E5" s="48">
        <v>6796264</v>
      </c>
      <c r="F5" s="50">
        <v>2.43012e-9</v>
      </c>
      <c r="G5" s="48">
        <v>6768856</v>
      </c>
      <c r="H5" s="48">
        <v>6815915</v>
      </c>
      <c r="I5" s="24">
        <v>32</v>
      </c>
      <c r="J5" s="24">
        <v>21</v>
      </c>
      <c r="K5" s="24">
        <v>2</v>
      </c>
      <c r="L5" s="24" t="s">
        <v>484</v>
      </c>
      <c r="M5" s="24">
        <v>1</v>
      </c>
      <c r="N5" s="24" t="s">
        <v>162</v>
      </c>
    </row>
    <row r="6" ht="17.6" spans="1:15">
      <c r="A6" s="24">
        <v>3</v>
      </c>
      <c r="B6" s="24" t="s">
        <v>163</v>
      </c>
      <c r="C6" s="24" t="s">
        <v>164</v>
      </c>
      <c r="D6" s="24">
        <v>1</v>
      </c>
      <c r="E6" s="48">
        <v>30433886</v>
      </c>
      <c r="F6" s="50">
        <v>3.399917e-8</v>
      </c>
      <c r="G6" s="48">
        <v>30412503</v>
      </c>
      <c r="H6" s="48">
        <v>30437118</v>
      </c>
      <c r="I6" s="24">
        <v>24</v>
      </c>
      <c r="J6" s="24">
        <v>19</v>
      </c>
      <c r="K6" s="24">
        <v>1</v>
      </c>
      <c r="L6" s="24" t="s">
        <v>164</v>
      </c>
      <c r="M6" s="24">
        <v>1</v>
      </c>
      <c r="N6" s="24" t="s">
        <v>164</v>
      </c>
    </row>
    <row r="7" ht="17.6" spans="1:15">
      <c r="A7" s="24">
        <v>4</v>
      </c>
      <c r="B7" s="24" t="s">
        <v>165</v>
      </c>
      <c r="C7" s="24" t="s">
        <v>166</v>
      </c>
      <c r="D7" s="24">
        <v>1</v>
      </c>
      <c r="E7" s="48">
        <v>73768366</v>
      </c>
      <c r="F7" s="50">
        <v>1.09499423317e-8</v>
      </c>
      <c r="G7" s="48">
        <v>73766431</v>
      </c>
      <c r="H7" s="48">
        <v>73991651</v>
      </c>
      <c r="I7" s="24">
        <v>223</v>
      </c>
      <c r="J7" s="24">
        <v>174</v>
      </c>
      <c r="K7" s="24">
        <v>1</v>
      </c>
      <c r="L7" s="24" t="s">
        <v>166</v>
      </c>
      <c r="M7" s="24">
        <v>1</v>
      </c>
      <c r="N7" s="24" t="s">
        <v>166</v>
      </c>
    </row>
    <row r="8" ht="17.6" spans="1:15">
      <c r="A8" s="24">
        <v>5</v>
      </c>
      <c r="B8" s="24" t="s">
        <v>173</v>
      </c>
      <c r="C8" s="24" t="s">
        <v>174</v>
      </c>
      <c r="D8" s="24">
        <v>1</v>
      </c>
      <c r="E8" s="48">
        <v>98552832</v>
      </c>
      <c r="F8" s="50">
        <v>3.04900090542e-16</v>
      </c>
      <c r="G8" s="48">
        <v>98298371</v>
      </c>
      <c r="H8" s="48">
        <v>98562260</v>
      </c>
      <c r="I8" s="24">
        <v>287</v>
      </c>
      <c r="J8" s="24">
        <v>254</v>
      </c>
      <c r="K8" s="24">
        <v>6</v>
      </c>
      <c r="L8" s="24" t="s">
        <v>485</v>
      </c>
      <c r="M8" s="24">
        <v>1</v>
      </c>
      <c r="N8" s="24" t="s">
        <v>174</v>
      </c>
    </row>
    <row r="9" ht="17.6" spans="1:15">
      <c r="A9" s="24">
        <v>6</v>
      </c>
      <c r="B9" s="24" t="s">
        <v>105</v>
      </c>
      <c r="C9" s="24" t="s">
        <v>106</v>
      </c>
      <c r="D9" s="24">
        <v>1</v>
      </c>
      <c r="E9" s="48">
        <v>173812639</v>
      </c>
      <c r="F9" s="50">
        <v>1.392727e-9</v>
      </c>
      <c r="G9" s="48">
        <v>173683954</v>
      </c>
      <c r="H9" s="48">
        <v>173891817</v>
      </c>
      <c r="I9" s="24">
        <v>58</v>
      </c>
      <c r="J9" s="24">
        <v>40</v>
      </c>
      <c r="K9" s="24">
        <v>1</v>
      </c>
      <c r="L9" s="24" t="s">
        <v>106</v>
      </c>
      <c r="M9" s="24">
        <v>1</v>
      </c>
      <c r="N9" s="24" t="s">
        <v>106</v>
      </c>
    </row>
    <row r="10" ht="17.6" spans="1:15">
      <c r="A10" s="24">
        <v>7</v>
      </c>
      <c r="B10" s="24" t="s">
        <v>177</v>
      </c>
      <c r="C10" s="24" t="s">
        <v>178</v>
      </c>
      <c r="D10" s="24">
        <v>1</v>
      </c>
      <c r="E10" s="48">
        <v>177271313</v>
      </c>
      <c r="F10" s="50">
        <v>9.969805e-10</v>
      </c>
      <c r="G10" s="48">
        <v>177237533</v>
      </c>
      <c r="H10" s="48">
        <v>177323124</v>
      </c>
      <c r="I10" s="24">
        <v>31</v>
      </c>
      <c r="J10" s="24">
        <v>24</v>
      </c>
      <c r="K10" s="24">
        <v>1</v>
      </c>
      <c r="L10" s="24" t="s">
        <v>178</v>
      </c>
      <c r="M10" s="24">
        <v>1</v>
      </c>
      <c r="N10" s="24" t="s">
        <v>178</v>
      </c>
    </row>
    <row r="11" ht="17.6" spans="1:15">
      <c r="A11" s="24">
        <v>8</v>
      </c>
      <c r="B11" s="24" t="s">
        <v>179</v>
      </c>
      <c r="C11" s="24" t="s">
        <v>180</v>
      </c>
      <c r="D11" s="24">
        <v>1</v>
      </c>
      <c r="E11" s="48">
        <v>244010441</v>
      </c>
      <c r="F11" s="50">
        <v>2.971894e-9</v>
      </c>
      <c r="G11" s="48">
        <v>243793012</v>
      </c>
      <c r="H11" s="48">
        <v>244010441</v>
      </c>
      <c r="I11" s="24">
        <v>2</v>
      </c>
      <c r="J11" s="24">
        <v>2</v>
      </c>
      <c r="K11" s="24">
        <v>1</v>
      </c>
      <c r="L11" s="24" t="s">
        <v>180</v>
      </c>
      <c r="M11" s="24">
        <v>1</v>
      </c>
      <c r="N11" s="24" t="s">
        <v>180</v>
      </c>
    </row>
    <row r="12" ht="17.6" spans="1:15">
      <c r="A12" s="24">
        <v>9</v>
      </c>
      <c r="B12" s="24" t="s">
        <v>107</v>
      </c>
      <c r="C12" s="24" t="s">
        <v>108</v>
      </c>
      <c r="D12" s="24">
        <v>2</v>
      </c>
      <c r="E12" s="48">
        <v>55283878</v>
      </c>
      <c r="F12" s="50">
        <v>1.148391e-8</v>
      </c>
      <c r="G12" s="48">
        <v>55199557</v>
      </c>
      <c r="H12" s="48">
        <v>55307811</v>
      </c>
      <c r="I12" s="24">
        <v>55</v>
      </c>
      <c r="J12" s="24">
        <v>48</v>
      </c>
      <c r="K12" s="24">
        <v>1</v>
      </c>
      <c r="L12" s="24" t="s">
        <v>108</v>
      </c>
      <c r="M12" s="24">
        <v>1</v>
      </c>
      <c r="N12" s="24" t="s">
        <v>108</v>
      </c>
    </row>
    <row r="13" ht="17.6" spans="1:15">
      <c r="A13" s="24">
        <v>10</v>
      </c>
      <c r="B13" s="24" t="s">
        <v>183</v>
      </c>
      <c r="C13" s="24" t="s">
        <v>184</v>
      </c>
      <c r="D13" s="24">
        <v>2</v>
      </c>
      <c r="E13" s="48">
        <v>58171220</v>
      </c>
      <c r="F13" s="50">
        <v>6.519828e-11</v>
      </c>
      <c r="G13" s="48">
        <v>57942987</v>
      </c>
      <c r="H13" s="48">
        <v>58484172</v>
      </c>
      <c r="I13" s="24">
        <v>238</v>
      </c>
      <c r="J13" s="24">
        <v>192</v>
      </c>
      <c r="K13" s="24">
        <v>3</v>
      </c>
      <c r="L13" s="24" t="s">
        <v>486</v>
      </c>
      <c r="M13" s="24">
        <v>1</v>
      </c>
      <c r="N13" s="24" t="s">
        <v>184</v>
      </c>
    </row>
    <row r="14" ht="17.6" spans="1:15">
      <c r="A14" s="24">
        <v>11</v>
      </c>
      <c r="B14" s="24" t="s">
        <v>187</v>
      </c>
      <c r="C14" s="24" t="s">
        <v>188</v>
      </c>
      <c r="D14" s="24">
        <v>2</v>
      </c>
      <c r="E14" s="48">
        <v>199990107</v>
      </c>
      <c r="F14" s="50">
        <v>4.584862e-9</v>
      </c>
      <c r="G14" s="48">
        <v>199908378</v>
      </c>
      <c r="H14" s="48">
        <v>200131695</v>
      </c>
      <c r="I14" s="24">
        <v>167</v>
      </c>
      <c r="J14" s="24">
        <v>136</v>
      </c>
      <c r="K14" s="24">
        <v>1</v>
      </c>
      <c r="L14" s="24" t="s">
        <v>188</v>
      </c>
      <c r="M14" s="24">
        <v>1</v>
      </c>
      <c r="N14" s="24" t="s">
        <v>188</v>
      </c>
    </row>
    <row r="15" ht="17.6" spans="1:15">
      <c r="A15" s="24">
        <v>12</v>
      </c>
      <c r="B15" s="24" t="s">
        <v>189</v>
      </c>
      <c r="C15" s="24" t="s">
        <v>190</v>
      </c>
      <c r="D15" s="24">
        <v>2</v>
      </c>
      <c r="E15" s="48">
        <v>200905136</v>
      </c>
      <c r="F15" s="50">
        <v>4.255227e-8</v>
      </c>
      <c r="G15" s="48">
        <v>200715388</v>
      </c>
      <c r="H15" s="48">
        <v>201146399</v>
      </c>
      <c r="I15" s="24">
        <v>180</v>
      </c>
      <c r="J15" s="24">
        <v>143</v>
      </c>
      <c r="K15" s="24">
        <v>1</v>
      </c>
      <c r="L15" s="24" t="s">
        <v>190</v>
      </c>
      <c r="M15" s="24">
        <v>1</v>
      </c>
      <c r="N15" s="24" t="s">
        <v>190</v>
      </c>
    </row>
    <row r="16" ht="17.6" spans="1:15">
      <c r="A16" s="24">
        <v>13</v>
      </c>
      <c r="B16" s="24" t="s">
        <v>193</v>
      </c>
      <c r="C16" s="24" t="s">
        <v>194</v>
      </c>
      <c r="D16" s="24">
        <v>2</v>
      </c>
      <c r="E16" s="48">
        <v>233743363</v>
      </c>
      <c r="F16" s="50">
        <v>9.263801e-10</v>
      </c>
      <c r="G16" s="48">
        <v>233559312</v>
      </c>
      <c r="H16" s="48">
        <v>233806771</v>
      </c>
      <c r="I16" s="24">
        <v>124</v>
      </c>
      <c r="J16" s="24">
        <v>94</v>
      </c>
      <c r="K16" s="24">
        <v>2</v>
      </c>
      <c r="L16" s="24" t="s">
        <v>487</v>
      </c>
      <c r="M16" s="24">
        <v>1</v>
      </c>
      <c r="N16" s="24" t="s">
        <v>194</v>
      </c>
    </row>
    <row r="17" ht="17.6" spans="1:14">
      <c r="A17" s="24">
        <v>14</v>
      </c>
      <c r="B17" s="24" t="s">
        <v>195</v>
      </c>
      <c r="C17" s="24" t="s">
        <v>196</v>
      </c>
      <c r="D17" s="24">
        <v>3</v>
      </c>
      <c r="E17" s="48">
        <v>16819132</v>
      </c>
      <c r="F17" s="50">
        <v>2.440788e-8</v>
      </c>
      <c r="G17" s="48">
        <v>16819132</v>
      </c>
      <c r="H17" s="48">
        <v>16838450</v>
      </c>
      <c r="I17" s="24">
        <v>2</v>
      </c>
      <c r="J17" s="24">
        <v>2</v>
      </c>
      <c r="K17" s="24">
        <v>1</v>
      </c>
      <c r="L17" s="24" t="s">
        <v>196</v>
      </c>
      <c r="M17" s="24">
        <v>1</v>
      </c>
      <c r="N17" s="24" t="s">
        <v>196</v>
      </c>
    </row>
    <row r="18" ht="17.6" spans="1:14">
      <c r="A18" s="24">
        <v>15</v>
      </c>
      <c r="B18" s="24" t="s">
        <v>109</v>
      </c>
      <c r="C18" s="24" t="s">
        <v>110</v>
      </c>
      <c r="D18" s="24">
        <v>3</v>
      </c>
      <c r="E18" s="48">
        <v>17855181</v>
      </c>
      <c r="F18" s="50">
        <v>5.327739e-12</v>
      </c>
      <c r="G18" s="48">
        <v>17219137</v>
      </c>
      <c r="H18" s="48">
        <v>17888256</v>
      </c>
      <c r="I18" s="24">
        <v>654</v>
      </c>
      <c r="J18" s="24">
        <v>524</v>
      </c>
      <c r="K18" s="24">
        <v>4</v>
      </c>
      <c r="L18" s="24" t="s">
        <v>488</v>
      </c>
      <c r="M18" s="24">
        <v>1</v>
      </c>
      <c r="N18" s="24" t="s">
        <v>110</v>
      </c>
    </row>
    <row r="19" ht="17.6" spans="1:14">
      <c r="A19" s="24">
        <v>16</v>
      </c>
      <c r="B19" s="24" t="s">
        <v>203</v>
      </c>
      <c r="C19" s="24" t="s">
        <v>204</v>
      </c>
      <c r="D19" s="24">
        <v>3</v>
      </c>
      <c r="E19" s="48">
        <v>135814009</v>
      </c>
      <c r="F19" s="50">
        <v>2.1010724911e-10</v>
      </c>
      <c r="G19" s="48">
        <v>135807609</v>
      </c>
      <c r="H19" s="48">
        <v>136597120</v>
      </c>
      <c r="I19" s="24">
        <v>166</v>
      </c>
      <c r="J19" s="24">
        <v>115</v>
      </c>
      <c r="K19" s="24">
        <v>2</v>
      </c>
      <c r="L19" s="24" t="s">
        <v>489</v>
      </c>
      <c r="M19" s="24">
        <v>1</v>
      </c>
      <c r="N19" s="24" t="s">
        <v>204</v>
      </c>
    </row>
    <row r="20" ht="17.6" spans="1:14">
      <c r="A20" s="24">
        <v>17</v>
      </c>
      <c r="B20" s="24" t="s">
        <v>209</v>
      </c>
      <c r="C20" s="24" t="s">
        <v>210</v>
      </c>
      <c r="D20" s="24">
        <v>3</v>
      </c>
      <c r="E20" s="48">
        <v>181245320</v>
      </c>
      <c r="F20" s="50">
        <v>6.851271e-10</v>
      </c>
      <c r="G20" s="48">
        <v>180571624</v>
      </c>
      <c r="H20" s="48">
        <v>181245320</v>
      </c>
      <c r="I20" s="24">
        <v>275</v>
      </c>
      <c r="J20" s="24">
        <v>210</v>
      </c>
      <c r="K20" s="24">
        <v>2</v>
      </c>
      <c r="L20" s="24" t="s">
        <v>490</v>
      </c>
      <c r="M20" s="24">
        <v>1</v>
      </c>
      <c r="N20" s="24" t="s">
        <v>210</v>
      </c>
    </row>
    <row r="21" ht="17.6" spans="1:14">
      <c r="A21" s="24">
        <v>18</v>
      </c>
      <c r="B21" s="24" t="s">
        <v>217</v>
      </c>
      <c r="C21" s="24" t="s">
        <v>218</v>
      </c>
      <c r="D21" s="24">
        <v>4</v>
      </c>
      <c r="E21" s="48">
        <v>103188709</v>
      </c>
      <c r="F21" s="50">
        <v>1.932591e-12</v>
      </c>
      <c r="G21" s="48">
        <v>102702364</v>
      </c>
      <c r="H21" s="48">
        <v>103387161</v>
      </c>
      <c r="I21" s="24">
        <v>107</v>
      </c>
      <c r="J21" s="24">
        <v>91</v>
      </c>
      <c r="K21" s="24">
        <v>5</v>
      </c>
      <c r="L21" s="24" t="s">
        <v>491</v>
      </c>
      <c r="M21" s="24">
        <v>2</v>
      </c>
      <c r="N21" s="24" t="s">
        <v>492</v>
      </c>
    </row>
    <row r="22" ht="17.6" spans="1:14">
      <c r="A22" s="24">
        <v>19</v>
      </c>
      <c r="B22" s="24" t="s">
        <v>221</v>
      </c>
      <c r="C22" s="24" t="s">
        <v>222</v>
      </c>
      <c r="D22" s="24">
        <v>5</v>
      </c>
      <c r="E22" s="48">
        <v>60508492</v>
      </c>
      <c r="F22" s="50">
        <v>1.38738e-8</v>
      </c>
      <c r="G22" s="48">
        <v>60484179</v>
      </c>
      <c r="H22" s="48">
        <v>60586625</v>
      </c>
      <c r="I22" s="24">
        <v>45</v>
      </c>
      <c r="J22" s="24">
        <v>37</v>
      </c>
      <c r="K22" s="24">
        <v>1</v>
      </c>
      <c r="L22" s="24" t="s">
        <v>222</v>
      </c>
      <c r="M22" s="24">
        <v>1</v>
      </c>
      <c r="N22" s="24" t="s">
        <v>222</v>
      </c>
    </row>
    <row r="23" ht="17.6" spans="1:14">
      <c r="A23" s="24">
        <v>20</v>
      </c>
      <c r="B23" s="24" t="s">
        <v>223</v>
      </c>
      <c r="C23" s="24" t="s">
        <v>224</v>
      </c>
      <c r="D23" s="24">
        <v>5</v>
      </c>
      <c r="E23" s="48">
        <v>91015863</v>
      </c>
      <c r="F23" s="50">
        <v>3.369907e-8</v>
      </c>
      <c r="G23" s="48">
        <v>90853674</v>
      </c>
      <c r="H23" s="48">
        <v>91025460</v>
      </c>
      <c r="I23" s="24">
        <v>59</v>
      </c>
      <c r="J23" s="24">
        <v>49</v>
      </c>
      <c r="K23" s="24">
        <v>1</v>
      </c>
      <c r="L23" s="24" t="s">
        <v>224</v>
      </c>
      <c r="M23" s="24">
        <v>1</v>
      </c>
      <c r="N23" s="24" t="s">
        <v>224</v>
      </c>
    </row>
    <row r="24" ht="17.6" spans="1:14">
      <c r="A24" s="24">
        <v>21</v>
      </c>
      <c r="B24" s="24" t="s">
        <v>225</v>
      </c>
      <c r="C24" s="24" t="s">
        <v>226</v>
      </c>
      <c r="D24" s="24">
        <v>5</v>
      </c>
      <c r="E24" s="48">
        <v>153680747</v>
      </c>
      <c r="F24" s="50">
        <v>2.85108880119e-9</v>
      </c>
      <c r="G24" s="48">
        <v>153671061</v>
      </c>
      <c r="H24" s="48">
        <v>153688215</v>
      </c>
      <c r="I24" s="24">
        <v>10</v>
      </c>
      <c r="J24" s="24">
        <v>9</v>
      </c>
      <c r="K24" s="24">
        <v>1</v>
      </c>
      <c r="L24" s="24" t="s">
        <v>226</v>
      </c>
      <c r="M24" s="24">
        <v>1</v>
      </c>
      <c r="N24" s="24" t="s">
        <v>226</v>
      </c>
    </row>
    <row r="25" ht="17.6" spans="1:14">
      <c r="A25" s="24">
        <v>22</v>
      </c>
      <c r="B25" s="24" t="s">
        <v>289</v>
      </c>
      <c r="C25" s="24" t="s">
        <v>290</v>
      </c>
      <c r="D25" s="24">
        <v>6</v>
      </c>
      <c r="E25" s="48">
        <v>28712247</v>
      </c>
      <c r="F25" s="50">
        <v>6.59452767801e-20</v>
      </c>
      <c r="G25" s="48">
        <v>25684606</v>
      </c>
      <c r="H25" s="48">
        <v>29612325</v>
      </c>
      <c r="I25" s="24">
        <v>2587</v>
      </c>
      <c r="J25" s="24">
        <v>1934</v>
      </c>
      <c r="K25" s="24">
        <v>47</v>
      </c>
      <c r="L25" s="24" t="s">
        <v>493</v>
      </c>
      <c r="M25" s="24">
        <v>5</v>
      </c>
      <c r="N25" s="24" t="s">
        <v>494</v>
      </c>
    </row>
    <row r="26" ht="17.6" spans="1:14">
      <c r="A26" s="24">
        <v>23</v>
      </c>
      <c r="B26" s="24" t="s">
        <v>319</v>
      </c>
      <c r="C26" s="24" t="s">
        <v>320</v>
      </c>
      <c r="D26" s="24">
        <v>7</v>
      </c>
      <c r="E26" s="48">
        <v>1982779</v>
      </c>
      <c r="F26" s="50">
        <v>2.947013e-9</v>
      </c>
      <c r="G26" s="48">
        <v>1866953</v>
      </c>
      <c r="H26" s="48">
        <v>2190100</v>
      </c>
      <c r="I26" s="24">
        <v>287</v>
      </c>
      <c r="J26" s="24">
        <v>226</v>
      </c>
      <c r="K26" s="24">
        <v>1</v>
      </c>
      <c r="L26" s="24" t="s">
        <v>320</v>
      </c>
      <c r="M26" s="24">
        <v>1</v>
      </c>
      <c r="N26" s="24" t="s">
        <v>320</v>
      </c>
    </row>
    <row r="27" ht="17.6" spans="1:14">
      <c r="A27" s="24">
        <v>24</v>
      </c>
      <c r="B27" s="24" t="s">
        <v>323</v>
      </c>
      <c r="C27" s="24" t="s">
        <v>324</v>
      </c>
      <c r="D27" s="24">
        <v>7</v>
      </c>
      <c r="E27" s="48">
        <v>86447945</v>
      </c>
      <c r="F27" s="50">
        <v>1.02250928957e-8</v>
      </c>
      <c r="G27" s="48">
        <v>86403263</v>
      </c>
      <c r="H27" s="48">
        <v>86459347</v>
      </c>
      <c r="I27" s="24">
        <v>24</v>
      </c>
      <c r="J27" s="24">
        <v>19</v>
      </c>
      <c r="K27" s="24">
        <v>2</v>
      </c>
      <c r="L27" s="24" t="s">
        <v>495</v>
      </c>
      <c r="M27" s="24">
        <v>1</v>
      </c>
      <c r="N27" s="24" t="s">
        <v>324</v>
      </c>
    </row>
    <row r="28" ht="17.6" spans="1:14">
      <c r="A28" s="24">
        <v>25</v>
      </c>
      <c r="B28" s="24" t="s">
        <v>329</v>
      </c>
      <c r="C28" s="24" t="s">
        <v>330</v>
      </c>
      <c r="D28" s="24">
        <v>7</v>
      </c>
      <c r="E28" s="48">
        <v>104725105</v>
      </c>
      <c r="F28" s="50">
        <v>3.863495e-11</v>
      </c>
      <c r="G28" s="48">
        <v>104525009</v>
      </c>
      <c r="H28" s="48">
        <v>105063372</v>
      </c>
      <c r="I28" s="24">
        <v>386</v>
      </c>
      <c r="J28" s="24">
        <v>300</v>
      </c>
      <c r="K28" s="24">
        <v>4</v>
      </c>
      <c r="L28" s="24" t="s">
        <v>496</v>
      </c>
      <c r="M28" s="24">
        <v>1</v>
      </c>
      <c r="N28" s="24" t="s">
        <v>330</v>
      </c>
    </row>
    <row r="29" ht="17.6" spans="1:14">
      <c r="A29" s="24">
        <v>26</v>
      </c>
      <c r="B29" s="24" t="s">
        <v>335</v>
      </c>
      <c r="C29" s="24" t="s">
        <v>336</v>
      </c>
      <c r="D29" s="24">
        <v>7</v>
      </c>
      <c r="E29" s="48">
        <v>110999503</v>
      </c>
      <c r="F29" s="50">
        <v>1.873649e-11</v>
      </c>
      <c r="G29" s="48">
        <v>110821730</v>
      </c>
      <c r="H29" s="48">
        <v>111236477</v>
      </c>
      <c r="I29" s="24">
        <v>153</v>
      </c>
      <c r="J29" s="24">
        <v>116</v>
      </c>
      <c r="K29" s="24">
        <v>2</v>
      </c>
      <c r="L29" s="24" t="s">
        <v>497</v>
      </c>
      <c r="M29" s="24">
        <v>1</v>
      </c>
      <c r="N29" s="24" t="s">
        <v>336</v>
      </c>
    </row>
    <row r="30" ht="17.6" spans="1:14">
      <c r="A30" s="24">
        <v>27</v>
      </c>
      <c r="B30" s="24" t="s">
        <v>337</v>
      </c>
      <c r="C30" s="24" t="s">
        <v>338</v>
      </c>
      <c r="D30" s="24">
        <v>8</v>
      </c>
      <c r="E30" s="48">
        <v>4180090</v>
      </c>
      <c r="F30" s="50">
        <v>5.13314030113e-10</v>
      </c>
      <c r="G30" s="48">
        <v>4177791</v>
      </c>
      <c r="H30" s="48">
        <v>4208761</v>
      </c>
      <c r="I30" s="24">
        <v>21</v>
      </c>
      <c r="J30" s="24">
        <v>17</v>
      </c>
      <c r="K30" s="24">
        <v>1</v>
      </c>
      <c r="L30" s="24" t="s">
        <v>338</v>
      </c>
      <c r="M30" s="24">
        <v>1</v>
      </c>
      <c r="N30" s="24" t="s">
        <v>338</v>
      </c>
    </row>
    <row r="31" ht="17.6" spans="1:14">
      <c r="A31" s="24">
        <v>28</v>
      </c>
      <c r="B31" s="24" t="s">
        <v>341</v>
      </c>
      <c r="C31" s="24" t="s">
        <v>342</v>
      </c>
      <c r="D31" s="24">
        <v>8</v>
      </c>
      <c r="E31" s="48">
        <v>27425314</v>
      </c>
      <c r="F31" s="50">
        <v>4.909284e-12</v>
      </c>
      <c r="G31" s="48">
        <v>27406353</v>
      </c>
      <c r="H31" s="48">
        <v>27470778</v>
      </c>
      <c r="I31" s="24">
        <v>60</v>
      </c>
      <c r="J31" s="24">
        <v>51</v>
      </c>
      <c r="K31" s="24">
        <v>4</v>
      </c>
      <c r="L31" s="24" t="s">
        <v>498</v>
      </c>
      <c r="M31" s="24">
        <v>1</v>
      </c>
      <c r="N31" s="24" t="s">
        <v>342</v>
      </c>
    </row>
    <row r="32" ht="17.6" spans="1:14">
      <c r="A32" s="24">
        <v>29</v>
      </c>
      <c r="B32" s="24" t="s">
        <v>347</v>
      </c>
      <c r="C32" s="24" t="s">
        <v>348</v>
      </c>
      <c r="D32" s="24">
        <v>8</v>
      </c>
      <c r="E32" s="48">
        <v>60700469</v>
      </c>
      <c r="F32" s="50">
        <v>5.926328e-9</v>
      </c>
      <c r="G32" s="48">
        <v>60475926</v>
      </c>
      <c r="H32" s="48">
        <v>60954059</v>
      </c>
      <c r="I32" s="24">
        <v>323</v>
      </c>
      <c r="J32" s="24">
        <v>271</v>
      </c>
      <c r="K32" s="24">
        <v>1</v>
      </c>
      <c r="L32" s="24" t="s">
        <v>348</v>
      </c>
      <c r="M32" s="24">
        <v>1</v>
      </c>
      <c r="N32" s="24" t="s">
        <v>348</v>
      </c>
    </row>
    <row r="33" ht="17.6" spans="1:14">
      <c r="A33" s="24">
        <v>30</v>
      </c>
      <c r="B33" s="24" t="s">
        <v>349</v>
      </c>
      <c r="C33" s="24" t="s">
        <v>350</v>
      </c>
      <c r="D33" s="24">
        <v>8</v>
      </c>
      <c r="E33" s="48">
        <v>89237133</v>
      </c>
      <c r="F33" s="50">
        <v>3.163377e-8</v>
      </c>
      <c r="G33" s="48">
        <v>89206609</v>
      </c>
      <c r="H33" s="48">
        <v>89621732</v>
      </c>
      <c r="I33" s="24">
        <v>321</v>
      </c>
      <c r="J33" s="24">
        <v>265</v>
      </c>
      <c r="K33" s="24">
        <v>2</v>
      </c>
      <c r="L33" s="24" t="s">
        <v>499</v>
      </c>
      <c r="M33" s="24">
        <v>1</v>
      </c>
      <c r="N33" s="24" t="s">
        <v>350</v>
      </c>
    </row>
    <row r="34" ht="17.6" spans="1:14">
      <c r="A34" s="24">
        <v>31</v>
      </c>
      <c r="B34" s="24" t="s">
        <v>355</v>
      </c>
      <c r="C34" s="24" t="s">
        <v>356</v>
      </c>
      <c r="D34" s="24">
        <v>8</v>
      </c>
      <c r="E34" s="48">
        <v>143316970</v>
      </c>
      <c r="F34" s="50">
        <v>2.348921e-9</v>
      </c>
      <c r="G34" s="48">
        <v>143297312</v>
      </c>
      <c r="H34" s="48">
        <v>143410423</v>
      </c>
      <c r="I34" s="24">
        <v>110</v>
      </c>
      <c r="J34" s="24">
        <v>79</v>
      </c>
      <c r="K34" s="24">
        <v>3</v>
      </c>
      <c r="L34" s="24" t="s">
        <v>500</v>
      </c>
      <c r="M34" s="24">
        <v>1</v>
      </c>
      <c r="N34" s="24" t="s">
        <v>356</v>
      </c>
    </row>
    <row r="35" ht="17.6" spans="1:14">
      <c r="A35" s="24">
        <v>32</v>
      </c>
      <c r="B35" s="24" t="s">
        <v>359</v>
      </c>
      <c r="C35" s="24" t="s">
        <v>360</v>
      </c>
      <c r="D35" s="24">
        <v>9</v>
      </c>
      <c r="E35" s="48">
        <v>37127545</v>
      </c>
      <c r="F35" s="50">
        <v>2.04473e-9</v>
      </c>
      <c r="G35" s="48">
        <v>37073902</v>
      </c>
      <c r="H35" s="48">
        <v>37379492</v>
      </c>
      <c r="I35" s="24">
        <v>92</v>
      </c>
      <c r="J35" s="24">
        <v>69</v>
      </c>
      <c r="K35" s="24">
        <v>1</v>
      </c>
      <c r="L35" s="24" t="s">
        <v>360</v>
      </c>
      <c r="M35" s="24">
        <v>1</v>
      </c>
      <c r="N35" s="24" t="s">
        <v>360</v>
      </c>
    </row>
    <row r="36" ht="17.6" spans="1:14">
      <c r="A36" s="24">
        <v>33</v>
      </c>
      <c r="B36" s="24" t="s">
        <v>361</v>
      </c>
      <c r="C36" s="24" t="s">
        <v>362</v>
      </c>
      <c r="D36" s="24">
        <v>10</v>
      </c>
      <c r="E36" s="48">
        <v>104856162</v>
      </c>
      <c r="F36" s="50">
        <v>2.22448895417e-9</v>
      </c>
      <c r="G36" s="48">
        <v>104565199</v>
      </c>
      <c r="H36" s="48">
        <v>105059896</v>
      </c>
      <c r="I36" s="24">
        <v>158</v>
      </c>
      <c r="J36" s="24">
        <v>123</v>
      </c>
      <c r="K36" s="24">
        <v>2</v>
      </c>
      <c r="L36" s="24" t="s">
        <v>501</v>
      </c>
      <c r="M36" s="24">
        <v>2</v>
      </c>
      <c r="N36" s="24" t="s">
        <v>501</v>
      </c>
    </row>
    <row r="37" ht="17.6" spans="1:14">
      <c r="A37" s="24">
        <v>34</v>
      </c>
      <c r="B37" s="24" t="s">
        <v>365</v>
      </c>
      <c r="C37" s="24" t="s">
        <v>366</v>
      </c>
      <c r="D37" s="24">
        <v>11</v>
      </c>
      <c r="E37" s="48">
        <v>30217503</v>
      </c>
      <c r="F37" s="50">
        <v>9.076706e-9</v>
      </c>
      <c r="G37" s="48">
        <v>30217503</v>
      </c>
      <c r="H37" s="48">
        <v>30395895</v>
      </c>
      <c r="I37" s="24">
        <v>96</v>
      </c>
      <c r="J37" s="24">
        <v>71</v>
      </c>
      <c r="K37" s="24">
        <v>1</v>
      </c>
      <c r="L37" s="24" t="s">
        <v>366</v>
      </c>
      <c r="M37" s="24">
        <v>1</v>
      </c>
      <c r="N37" s="24" t="s">
        <v>366</v>
      </c>
    </row>
    <row r="38" ht="17.6" spans="1:14">
      <c r="A38" s="24">
        <v>35</v>
      </c>
      <c r="B38" s="24" t="s">
        <v>367</v>
      </c>
      <c r="C38" s="24" t="s">
        <v>368</v>
      </c>
      <c r="D38" s="24">
        <v>11</v>
      </c>
      <c r="E38" s="48">
        <v>46929954</v>
      </c>
      <c r="F38" s="50">
        <v>2.40604460516e-8</v>
      </c>
      <c r="G38" s="48">
        <v>46368559</v>
      </c>
      <c r="H38" s="48">
        <v>47237359</v>
      </c>
      <c r="I38" s="24">
        <v>132</v>
      </c>
      <c r="J38" s="24">
        <v>107</v>
      </c>
      <c r="K38" s="24">
        <v>1</v>
      </c>
      <c r="L38" s="24" t="s">
        <v>368</v>
      </c>
      <c r="M38" s="24">
        <v>1</v>
      </c>
      <c r="N38" s="24" t="s">
        <v>368</v>
      </c>
    </row>
    <row r="39" ht="17.6" spans="1:14">
      <c r="A39" s="24">
        <v>36</v>
      </c>
      <c r="B39" s="24" t="s">
        <v>369</v>
      </c>
      <c r="C39" s="24" t="s">
        <v>370</v>
      </c>
      <c r="D39" s="24">
        <v>11</v>
      </c>
      <c r="E39" s="48">
        <v>57462752</v>
      </c>
      <c r="F39" s="50">
        <v>3.167299e-11</v>
      </c>
      <c r="G39" s="48">
        <v>57385856</v>
      </c>
      <c r="H39" s="48">
        <v>57682011</v>
      </c>
      <c r="I39" s="24">
        <v>218</v>
      </c>
      <c r="J39" s="24">
        <v>167</v>
      </c>
      <c r="K39" s="24">
        <v>3</v>
      </c>
      <c r="L39" s="24" t="s">
        <v>502</v>
      </c>
      <c r="M39" s="24">
        <v>1</v>
      </c>
      <c r="N39" s="24" t="s">
        <v>370</v>
      </c>
    </row>
    <row r="40" ht="17.6" spans="1:14">
      <c r="A40" s="24">
        <v>37</v>
      </c>
      <c r="B40" s="24" t="s">
        <v>375</v>
      </c>
      <c r="C40" s="24" t="s">
        <v>376</v>
      </c>
      <c r="D40" s="24">
        <v>11</v>
      </c>
      <c r="E40" s="48">
        <v>81178838</v>
      </c>
      <c r="F40" s="50">
        <v>1.120097e-8</v>
      </c>
      <c r="G40" s="48">
        <v>81164016</v>
      </c>
      <c r="H40" s="48">
        <v>81210528</v>
      </c>
      <c r="I40" s="24">
        <v>100</v>
      </c>
      <c r="J40" s="24">
        <v>88</v>
      </c>
      <c r="K40" s="24">
        <v>2</v>
      </c>
      <c r="L40" s="24" t="s">
        <v>503</v>
      </c>
      <c r="M40" s="24">
        <v>1</v>
      </c>
      <c r="N40" s="24" t="s">
        <v>376</v>
      </c>
    </row>
    <row r="41" ht="17.6" spans="1:14">
      <c r="A41" s="24">
        <v>38</v>
      </c>
      <c r="B41" s="24" t="s">
        <v>129</v>
      </c>
      <c r="C41" s="24" t="s">
        <v>130</v>
      </c>
      <c r="D41" s="24">
        <v>11</v>
      </c>
      <c r="E41" s="48">
        <v>133821144</v>
      </c>
      <c r="F41" s="50">
        <v>1.66043733162e-11</v>
      </c>
      <c r="G41" s="48">
        <v>133792743</v>
      </c>
      <c r="H41" s="48">
        <v>133853008</v>
      </c>
      <c r="I41" s="24">
        <v>61</v>
      </c>
      <c r="J41" s="24">
        <v>58</v>
      </c>
      <c r="K41" s="24">
        <v>3</v>
      </c>
      <c r="L41" s="24" t="s">
        <v>504</v>
      </c>
      <c r="M41" s="24">
        <v>2</v>
      </c>
      <c r="N41" s="24" t="s">
        <v>505</v>
      </c>
    </row>
    <row r="42" ht="17.6" spans="1:14">
      <c r="A42" s="24">
        <v>39</v>
      </c>
      <c r="B42" s="24" t="s">
        <v>383</v>
      </c>
      <c r="C42" s="24" t="s">
        <v>384</v>
      </c>
      <c r="D42" s="24">
        <v>12</v>
      </c>
      <c r="E42" s="48">
        <v>49950251</v>
      </c>
      <c r="F42" s="50">
        <v>4.96257301654e-8</v>
      </c>
      <c r="G42" s="48">
        <v>49741717</v>
      </c>
      <c r="H42" s="48">
        <v>50160662</v>
      </c>
      <c r="I42" s="24">
        <v>140</v>
      </c>
      <c r="J42" s="24">
        <v>110</v>
      </c>
      <c r="K42" s="24">
        <v>1</v>
      </c>
      <c r="L42" s="24" t="s">
        <v>384</v>
      </c>
      <c r="M42" s="24">
        <v>1</v>
      </c>
      <c r="N42" s="24" t="s">
        <v>384</v>
      </c>
    </row>
    <row r="43" ht="17.6" spans="1:14">
      <c r="A43" s="24">
        <v>40</v>
      </c>
      <c r="B43" s="24" t="s">
        <v>387</v>
      </c>
      <c r="C43" s="24" t="s">
        <v>388</v>
      </c>
      <c r="D43" s="24">
        <v>12</v>
      </c>
      <c r="E43" s="48">
        <v>57682956</v>
      </c>
      <c r="F43" s="50">
        <v>3.223613e-13</v>
      </c>
      <c r="G43" s="48">
        <v>57569478</v>
      </c>
      <c r="H43" s="48">
        <v>57851182</v>
      </c>
      <c r="I43" s="24">
        <v>49</v>
      </c>
      <c r="J43" s="24">
        <v>40</v>
      </c>
      <c r="K43" s="24">
        <v>3</v>
      </c>
      <c r="L43" s="24" t="s">
        <v>506</v>
      </c>
      <c r="M43" s="24">
        <v>1</v>
      </c>
      <c r="N43" s="24" t="s">
        <v>388</v>
      </c>
    </row>
    <row r="44" ht="17.6" spans="1:14">
      <c r="A44" s="24">
        <v>41</v>
      </c>
      <c r="B44" s="24" t="s">
        <v>391</v>
      </c>
      <c r="C44" s="24" t="s">
        <v>392</v>
      </c>
      <c r="D44" s="24">
        <v>12</v>
      </c>
      <c r="E44" s="48">
        <v>72286888</v>
      </c>
      <c r="F44" s="50">
        <v>6.71863776775e-9</v>
      </c>
      <c r="G44" s="48">
        <v>72218206</v>
      </c>
      <c r="H44" s="48">
        <v>72322443</v>
      </c>
      <c r="I44" s="24">
        <v>85</v>
      </c>
      <c r="J44" s="24">
        <v>62</v>
      </c>
      <c r="K44" s="24">
        <v>1</v>
      </c>
      <c r="L44" s="24" t="s">
        <v>392</v>
      </c>
      <c r="M44" s="24">
        <v>1</v>
      </c>
      <c r="N44" s="24" t="s">
        <v>392</v>
      </c>
    </row>
    <row r="45" ht="17.6" spans="1:14">
      <c r="A45" s="24">
        <v>42</v>
      </c>
      <c r="B45" s="24" t="s">
        <v>133</v>
      </c>
      <c r="C45" s="24" t="s">
        <v>134</v>
      </c>
      <c r="D45" s="24">
        <v>12</v>
      </c>
      <c r="E45" s="48">
        <v>108618630</v>
      </c>
      <c r="F45" s="50">
        <v>8.657397e-10</v>
      </c>
      <c r="G45" s="48">
        <v>108609634</v>
      </c>
      <c r="H45" s="48">
        <v>108629780</v>
      </c>
      <c r="I45" s="24">
        <v>3</v>
      </c>
      <c r="J45" s="24">
        <v>3</v>
      </c>
      <c r="K45" s="24">
        <v>1</v>
      </c>
      <c r="L45" s="24" t="s">
        <v>134</v>
      </c>
      <c r="M45" s="24">
        <v>1</v>
      </c>
      <c r="N45" s="24" t="s">
        <v>134</v>
      </c>
    </row>
    <row r="46" ht="17.6" spans="1:14">
      <c r="A46" s="24">
        <v>43</v>
      </c>
      <c r="B46" s="24" t="s">
        <v>141</v>
      </c>
      <c r="C46" s="24" t="s">
        <v>142</v>
      </c>
      <c r="D46" s="24">
        <v>12</v>
      </c>
      <c r="E46" s="48">
        <v>110723245</v>
      </c>
      <c r="F46" s="50">
        <v>2.012723e-16</v>
      </c>
      <c r="G46" s="48">
        <v>110129415</v>
      </c>
      <c r="H46" s="48">
        <v>111212762</v>
      </c>
      <c r="I46" s="24">
        <v>89</v>
      </c>
      <c r="J46" s="24">
        <v>70</v>
      </c>
      <c r="K46" s="24">
        <v>6</v>
      </c>
      <c r="L46" s="24" t="s">
        <v>507</v>
      </c>
      <c r="M46" s="24">
        <v>2</v>
      </c>
      <c r="N46" s="24" t="s">
        <v>508</v>
      </c>
    </row>
    <row r="47" ht="17.6" spans="1:14">
      <c r="A47" s="24">
        <v>44</v>
      </c>
      <c r="B47" s="24" t="s">
        <v>405</v>
      </c>
      <c r="C47" s="24" t="s">
        <v>406</v>
      </c>
      <c r="D47" s="24">
        <v>12</v>
      </c>
      <c r="E47" s="48">
        <v>123650335</v>
      </c>
      <c r="F47" s="50">
        <v>6.040954e-9</v>
      </c>
      <c r="G47" s="48">
        <v>123447928</v>
      </c>
      <c r="H47" s="48">
        <v>123902361</v>
      </c>
      <c r="I47" s="24">
        <v>396</v>
      </c>
      <c r="J47" s="24">
        <v>321</v>
      </c>
      <c r="K47" s="24">
        <v>2</v>
      </c>
      <c r="L47" s="24" t="s">
        <v>509</v>
      </c>
      <c r="M47" s="24">
        <v>1</v>
      </c>
      <c r="N47" s="24" t="s">
        <v>406</v>
      </c>
    </row>
    <row r="48" ht="17.6" spans="1:14">
      <c r="A48" s="24">
        <v>45</v>
      </c>
      <c r="B48" s="24" t="s">
        <v>407</v>
      </c>
      <c r="C48" s="24" t="s">
        <v>408</v>
      </c>
      <c r="D48" s="24">
        <v>13</v>
      </c>
      <c r="E48" s="48">
        <v>74325499</v>
      </c>
      <c r="F48" s="50">
        <v>1.53008039195e-9</v>
      </c>
      <c r="G48" s="48">
        <v>74314967</v>
      </c>
      <c r="H48" s="48">
        <v>74325499</v>
      </c>
      <c r="I48" s="24">
        <v>4</v>
      </c>
      <c r="J48" s="24">
        <v>4</v>
      </c>
      <c r="K48" s="24">
        <v>1</v>
      </c>
      <c r="L48" s="24" t="s">
        <v>408</v>
      </c>
      <c r="M48" s="24">
        <v>1</v>
      </c>
      <c r="N48" s="24" t="s">
        <v>408</v>
      </c>
    </row>
    <row r="49" ht="17.6" spans="1:14">
      <c r="A49" s="24">
        <v>46</v>
      </c>
      <c r="B49" s="24" t="s">
        <v>411</v>
      </c>
      <c r="C49" s="24" t="s">
        <v>412</v>
      </c>
      <c r="D49" s="24">
        <v>14</v>
      </c>
      <c r="E49" s="48">
        <v>72417326</v>
      </c>
      <c r="F49" s="50">
        <v>1.823158e-8</v>
      </c>
      <c r="G49" s="48">
        <v>72387640</v>
      </c>
      <c r="H49" s="48">
        <v>72464832</v>
      </c>
      <c r="I49" s="24">
        <v>62</v>
      </c>
      <c r="J49" s="24">
        <v>39</v>
      </c>
      <c r="K49" s="24">
        <v>2</v>
      </c>
      <c r="L49" s="24" t="s">
        <v>510</v>
      </c>
      <c r="M49" s="24">
        <v>1</v>
      </c>
      <c r="N49" s="24" t="s">
        <v>412</v>
      </c>
    </row>
    <row r="50" ht="17.6" spans="1:14">
      <c r="A50" s="24">
        <v>47</v>
      </c>
      <c r="B50" s="24" t="s">
        <v>145</v>
      </c>
      <c r="C50" s="24" t="s">
        <v>146</v>
      </c>
      <c r="D50" s="24">
        <v>15</v>
      </c>
      <c r="E50" s="48">
        <v>43620073</v>
      </c>
      <c r="F50" s="50">
        <v>2.306638e-10</v>
      </c>
      <c r="G50" s="48">
        <v>43541939</v>
      </c>
      <c r="H50" s="48">
        <v>44187991</v>
      </c>
      <c r="I50" s="24">
        <v>240</v>
      </c>
      <c r="J50" s="24">
        <v>178</v>
      </c>
      <c r="K50" s="24">
        <v>2</v>
      </c>
      <c r="L50" s="24" t="s">
        <v>511</v>
      </c>
      <c r="M50" s="24">
        <v>1</v>
      </c>
      <c r="N50" s="24" t="s">
        <v>146</v>
      </c>
    </row>
    <row r="51" ht="17.6" spans="1:14">
      <c r="A51" s="24">
        <v>48</v>
      </c>
      <c r="B51" s="24" t="s">
        <v>415</v>
      </c>
      <c r="C51" s="24" t="s">
        <v>416</v>
      </c>
      <c r="D51" s="24">
        <v>15</v>
      </c>
      <c r="E51" s="48">
        <v>78909070</v>
      </c>
      <c r="F51" s="50">
        <v>1.61235e-8</v>
      </c>
      <c r="G51" s="48">
        <v>78802586</v>
      </c>
      <c r="H51" s="48">
        <v>78926726</v>
      </c>
      <c r="I51" s="24">
        <v>78</v>
      </c>
      <c r="J51" s="24">
        <v>61</v>
      </c>
      <c r="K51" s="24">
        <v>1</v>
      </c>
      <c r="L51" s="24" t="s">
        <v>416</v>
      </c>
      <c r="M51" s="24">
        <v>1</v>
      </c>
      <c r="N51" s="24" t="s">
        <v>416</v>
      </c>
    </row>
    <row r="52" ht="17.6" spans="1:14">
      <c r="A52" s="24">
        <v>49</v>
      </c>
      <c r="B52" s="24" t="s">
        <v>417</v>
      </c>
      <c r="C52" s="24" t="s">
        <v>418</v>
      </c>
      <c r="D52" s="24">
        <v>16</v>
      </c>
      <c r="E52" s="48">
        <v>4463846</v>
      </c>
      <c r="F52" s="50">
        <v>8.991351e-9</v>
      </c>
      <c r="G52" s="48">
        <v>4429917</v>
      </c>
      <c r="H52" s="48">
        <v>4596447</v>
      </c>
      <c r="I52" s="24">
        <v>134</v>
      </c>
      <c r="J52" s="24">
        <v>113</v>
      </c>
      <c r="K52" s="24">
        <v>1</v>
      </c>
      <c r="L52" s="24" t="s">
        <v>418</v>
      </c>
      <c r="M52" s="24">
        <v>1</v>
      </c>
      <c r="N52" s="24" t="s">
        <v>418</v>
      </c>
    </row>
    <row r="53" ht="17.6" spans="1:14">
      <c r="A53" s="24">
        <v>50</v>
      </c>
      <c r="B53" s="24" t="s">
        <v>147</v>
      </c>
      <c r="C53" s="24" t="s">
        <v>148</v>
      </c>
      <c r="D53" s="24">
        <v>17</v>
      </c>
      <c r="E53" s="48">
        <v>43156023</v>
      </c>
      <c r="F53" s="50">
        <v>3.650995e-8</v>
      </c>
      <c r="G53" s="48">
        <v>43116313</v>
      </c>
      <c r="H53" s="48">
        <v>43188117</v>
      </c>
      <c r="I53" s="24">
        <v>21</v>
      </c>
      <c r="J53" s="24">
        <v>15</v>
      </c>
      <c r="K53" s="24">
        <v>1</v>
      </c>
      <c r="L53" s="24" t="s">
        <v>148</v>
      </c>
      <c r="M53" s="24">
        <v>1</v>
      </c>
      <c r="N53" s="24" t="s">
        <v>148</v>
      </c>
    </row>
    <row r="54" ht="17.6" spans="1:14">
      <c r="A54" s="24">
        <v>51</v>
      </c>
      <c r="B54" s="24" t="s">
        <v>149</v>
      </c>
      <c r="C54" s="24" t="s">
        <v>150</v>
      </c>
      <c r="D54" s="24">
        <v>17</v>
      </c>
      <c r="E54" s="48">
        <v>44096553</v>
      </c>
      <c r="F54" s="50">
        <v>7.452847e-12</v>
      </c>
      <c r="G54" s="48">
        <v>43463493</v>
      </c>
      <c r="H54" s="48">
        <v>44865603</v>
      </c>
      <c r="I54" s="24">
        <v>3881</v>
      </c>
      <c r="J54" s="24">
        <v>2393</v>
      </c>
      <c r="K54" s="24">
        <v>11</v>
      </c>
      <c r="L54" s="24" t="s">
        <v>512</v>
      </c>
      <c r="M54" s="24">
        <v>2</v>
      </c>
      <c r="N54" s="24" t="s">
        <v>513</v>
      </c>
    </row>
    <row r="55" ht="17.6" spans="1:14">
      <c r="A55" s="24">
        <v>52</v>
      </c>
      <c r="B55" s="24" t="s">
        <v>437</v>
      </c>
      <c r="C55" s="24" t="s">
        <v>438</v>
      </c>
      <c r="D55" s="24">
        <v>18</v>
      </c>
      <c r="E55" s="48">
        <v>53408187</v>
      </c>
      <c r="F55" s="50">
        <v>2.556501e-10</v>
      </c>
      <c r="G55" s="48">
        <v>53403228</v>
      </c>
      <c r="H55" s="48">
        <v>53463661</v>
      </c>
      <c r="I55" s="24">
        <v>25</v>
      </c>
      <c r="J55" s="24">
        <v>23</v>
      </c>
      <c r="K55" s="24">
        <v>1</v>
      </c>
      <c r="L55" s="24" t="s">
        <v>438</v>
      </c>
      <c r="M55" s="24">
        <v>1</v>
      </c>
      <c r="N55" s="24" t="s">
        <v>438</v>
      </c>
    </row>
    <row r="56" ht="17.6" spans="1:14">
      <c r="A56" s="24">
        <v>53</v>
      </c>
      <c r="B56" s="24" t="s">
        <v>439</v>
      </c>
      <c r="C56" s="24" t="s">
        <v>440</v>
      </c>
      <c r="D56" s="24">
        <v>18</v>
      </c>
      <c r="E56" s="48">
        <v>77576337</v>
      </c>
      <c r="F56" s="50">
        <v>1.087902e-10</v>
      </c>
      <c r="G56" s="48">
        <v>77551586</v>
      </c>
      <c r="H56" s="48">
        <v>77580712</v>
      </c>
      <c r="I56" s="24">
        <v>22</v>
      </c>
      <c r="J56" s="24">
        <v>15</v>
      </c>
      <c r="K56" s="24">
        <v>2</v>
      </c>
      <c r="L56" s="24" t="s">
        <v>514</v>
      </c>
      <c r="M56" s="24">
        <v>1</v>
      </c>
      <c r="N56" s="24" t="s">
        <v>440</v>
      </c>
    </row>
    <row r="57" ht="17.6" spans="1:14">
      <c r="A57" s="24">
        <v>54</v>
      </c>
      <c r="B57" s="24" t="s">
        <v>443</v>
      </c>
      <c r="C57" s="24" t="s">
        <v>444</v>
      </c>
      <c r="D57" s="24">
        <v>19</v>
      </c>
      <c r="E57" s="48">
        <v>4966041</v>
      </c>
      <c r="F57" s="50">
        <v>1.186127e-8</v>
      </c>
      <c r="G57" s="48">
        <v>4944555</v>
      </c>
      <c r="H57" s="48">
        <v>5022857</v>
      </c>
      <c r="I57" s="24">
        <v>22</v>
      </c>
      <c r="J57" s="24">
        <v>15</v>
      </c>
      <c r="K57" s="24">
        <v>1</v>
      </c>
      <c r="L57" s="24" t="s">
        <v>444</v>
      </c>
      <c r="M57" s="24">
        <v>1</v>
      </c>
      <c r="N57" s="24" t="s">
        <v>444</v>
      </c>
    </row>
    <row r="58" ht="17.6" spans="1:14">
      <c r="A58" s="24">
        <v>55</v>
      </c>
      <c r="B58" s="24" t="s">
        <v>445</v>
      </c>
      <c r="C58" s="24" t="s">
        <v>446</v>
      </c>
      <c r="D58" s="24">
        <v>19</v>
      </c>
      <c r="E58" s="48">
        <v>11849736</v>
      </c>
      <c r="F58" s="50">
        <v>1.333904e-8</v>
      </c>
      <c r="G58" s="48">
        <v>11849736</v>
      </c>
      <c r="H58" s="48">
        <v>11849736</v>
      </c>
      <c r="I58" s="24">
        <v>1</v>
      </c>
      <c r="J58" s="24">
        <v>1</v>
      </c>
      <c r="K58" s="24">
        <v>1</v>
      </c>
      <c r="L58" s="24" t="s">
        <v>446</v>
      </c>
      <c r="M58" s="24">
        <v>1</v>
      </c>
      <c r="N58" s="24" t="s">
        <v>446</v>
      </c>
    </row>
    <row r="59" ht="17.6" spans="1:14">
      <c r="A59" s="24">
        <v>56</v>
      </c>
      <c r="B59" s="24" t="s">
        <v>449</v>
      </c>
      <c r="C59" s="24" t="s">
        <v>450</v>
      </c>
      <c r="D59" s="24">
        <v>19</v>
      </c>
      <c r="E59" s="48">
        <v>19657632</v>
      </c>
      <c r="F59" s="50">
        <v>3.678112e-10</v>
      </c>
      <c r="G59" s="48">
        <v>19373689</v>
      </c>
      <c r="H59" s="48">
        <v>19666574</v>
      </c>
      <c r="I59" s="24">
        <v>256</v>
      </c>
      <c r="J59" s="24">
        <v>211</v>
      </c>
      <c r="K59" s="24">
        <v>2</v>
      </c>
      <c r="L59" s="24" t="s">
        <v>515</v>
      </c>
      <c r="M59" s="24">
        <v>1</v>
      </c>
      <c r="N59" s="24" t="s">
        <v>450</v>
      </c>
    </row>
    <row r="60" ht="17.6" spans="1:14">
      <c r="A60" s="24">
        <v>57</v>
      </c>
      <c r="B60" s="24" t="s">
        <v>451</v>
      </c>
      <c r="C60" s="24" t="s">
        <v>452</v>
      </c>
      <c r="D60" s="24">
        <v>20</v>
      </c>
      <c r="E60" s="48">
        <v>1641146</v>
      </c>
      <c r="F60" s="50">
        <v>3.385617e-9</v>
      </c>
      <c r="G60" s="48">
        <v>1612323</v>
      </c>
      <c r="H60" s="48">
        <v>1710272</v>
      </c>
      <c r="I60" s="24">
        <v>26</v>
      </c>
      <c r="J60" s="24">
        <v>24</v>
      </c>
      <c r="K60" s="24">
        <v>2</v>
      </c>
      <c r="L60" s="24" t="s">
        <v>516</v>
      </c>
      <c r="M60" s="24">
        <v>1</v>
      </c>
      <c r="N60" s="24" t="s">
        <v>452</v>
      </c>
    </row>
    <row r="61" ht="17.6" spans="1:14">
      <c r="A61" s="24">
        <v>58</v>
      </c>
      <c r="B61" s="24" t="s">
        <v>455</v>
      </c>
      <c r="C61" s="24" t="s">
        <v>456</v>
      </c>
      <c r="D61" s="24">
        <v>20</v>
      </c>
      <c r="E61" s="48">
        <v>37453194</v>
      </c>
      <c r="F61" s="50">
        <v>3.811369e-8</v>
      </c>
      <c r="G61" s="48">
        <v>37361504</v>
      </c>
      <c r="H61" s="48">
        <v>37485986</v>
      </c>
      <c r="I61" s="24">
        <v>64</v>
      </c>
      <c r="J61" s="24">
        <v>47</v>
      </c>
      <c r="K61" s="24">
        <v>1</v>
      </c>
      <c r="L61" s="24" t="s">
        <v>456</v>
      </c>
      <c r="M61" s="24">
        <v>1</v>
      </c>
      <c r="N61" s="24" t="s">
        <v>456</v>
      </c>
    </row>
    <row r="62" ht="17.6" spans="1:14">
      <c r="A62" s="24">
        <v>59</v>
      </c>
      <c r="B62" s="24" t="s">
        <v>457</v>
      </c>
      <c r="C62" s="24" t="s">
        <v>458</v>
      </c>
      <c r="D62" s="24">
        <v>20</v>
      </c>
      <c r="E62" s="48">
        <v>42116518</v>
      </c>
      <c r="F62" s="50">
        <v>2.268214e-8</v>
      </c>
      <c r="G62" s="48">
        <v>42114937</v>
      </c>
      <c r="H62" s="48">
        <v>42136272</v>
      </c>
      <c r="I62" s="24">
        <v>14</v>
      </c>
      <c r="J62" s="24">
        <v>14</v>
      </c>
      <c r="K62" s="24">
        <v>1</v>
      </c>
      <c r="L62" s="24" t="s">
        <v>458</v>
      </c>
      <c r="M62" s="24">
        <v>1</v>
      </c>
      <c r="N62" s="24" t="s">
        <v>458</v>
      </c>
    </row>
    <row r="63" ht="17.6" spans="1:14">
      <c r="A63" s="24">
        <v>60</v>
      </c>
      <c r="B63" s="24" t="s">
        <v>459</v>
      </c>
      <c r="C63" s="24" t="s">
        <v>460</v>
      </c>
      <c r="D63" s="24">
        <v>20</v>
      </c>
      <c r="E63" s="48">
        <v>47511792</v>
      </c>
      <c r="F63" s="50">
        <v>1.624644e-8</v>
      </c>
      <c r="G63" s="48">
        <v>47511792</v>
      </c>
      <c r="H63" s="48">
        <v>47938833</v>
      </c>
      <c r="I63" s="24">
        <v>206</v>
      </c>
      <c r="J63" s="24">
        <v>151</v>
      </c>
      <c r="K63" s="24">
        <v>2</v>
      </c>
      <c r="L63" s="24" t="s">
        <v>517</v>
      </c>
      <c r="M63" s="24">
        <v>1</v>
      </c>
      <c r="N63" s="24" t="s">
        <v>460</v>
      </c>
    </row>
    <row r="64" ht="17.6" spans="1:14">
      <c r="A64" s="24">
        <v>61</v>
      </c>
      <c r="B64" s="24" t="s">
        <v>461</v>
      </c>
      <c r="C64" s="24" t="s">
        <v>462</v>
      </c>
      <c r="D64" s="24">
        <v>22</v>
      </c>
      <c r="E64" s="48">
        <v>42315790</v>
      </c>
      <c r="F64" s="50">
        <v>2.343604e-10</v>
      </c>
      <c r="G64" s="48">
        <v>42315790</v>
      </c>
      <c r="H64" s="48">
        <v>42689370</v>
      </c>
      <c r="I64" s="24">
        <v>297</v>
      </c>
      <c r="J64" s="24">
        <v>229</v>
      </c>
      <c r="K64" s="24">
        <v>4</v>
      </c>
      <c r="L64" s="24" t="s">
        <v>518</v>
      </c>
      <c r="M64" s="24">
        <v>2</v>
      </c>
      <c r="N64" s="24" t="s">
        <v>519</v>
      </c>
    </row>
  </sheetData>
  <mergeCells count="1">
    <mergeCell ref="A2:N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zoomScale="105" zoomScaleNormal="105" workbookViewId="0">
      <selection activeCell="C19" sqref="C19"/>
    </sheetView>
  </sheetViews>
  <sheetFormatPr defaultColWidth="9.234375" defaultRowHeight="16.8"/>
  <cols>
    <col min="1" max="1" width="14.1796875" customWidth="1"/>
    <col min="2" max="2" width="17" customWidth="1"/>
    <col min="3" max="3" width="14.1796875" customWidth="1"/>
    <col min="4" max="4" width="27.8828125" customWidth="1"/>
    <col min="5" max="5" width="11.765625"/>
    <col min="6" max="6" width="15.0859375" customWidth="1"/>
    <col min="7" max="7" width="49.140625" customWidth="1"/>
    <col min="10" max="10" width="12.921875"/>
  </cols>
  <sheetData>
    <row r="1" ht="17.6" spans="1:10">
      <c r="A1" s="16" t="s">
        <v>520</v>
      </c>
      <c r="B1" s="42"/>
      <c r="C1" s="42"/>
      <c r="D1" s="42"/>
      <c r="E1" s="42"/>
      <c r="F1" s="42"/>
      <c r="G1" s="42"/>
      <c r="H1" s="42"/>
      <c r="I1" s="42"/>
    </row>
    <row r="2" ht="16" customHeight="1" spans="1:10">
      <c r="A2" s="44" t="s">
        <v>521</v>
      </c>
      <c r="B2" s="44" t="s">
        <v>522</v>
      </c>
      <c r="C2" s="44" t="s">
        <v>523</v>
      </c>
      <c r="D2" s="44" t="s">
        <v>524</v>
      </c>
      <c r="E2" s="44" t="s">
        <v>525</v>
      </c>
      <c r="F2" s="44" t="s">
        <v>526</v>
      </c>
      <c r="G2" s="44" t="s">
        <v>527</v>
      </c>
      <c r="H2" s="44" t="s">
        <v>528</v>
      </c>
      <c r="I2" s="44" t="s">
        <v>529</v>
      </c>
    </row>
    <row r="3" ht="17.6" spans="1:10">
      <c r="A3" s="45" t="s">
        <v>530</v>
      </c>
      <c r="B3" s="45" t="s">
        <v>531</v>
      </c>
      <c r="C3" s="45" t="s">
        <v>530</v>
      </c>
      <c r="D3" s="45" t="s">
        <v>532</v>
      </c>
      <c r="E3" s="45" t="s">
        <v>533</v>
      </c>
      <c r="F3" s="45" t="s">
        <v>534</v>
      </c>
      <c r="G3" s="45" t="s">
        <v>535</v>
      </c>
      <c r="H3" s="45" t="s">
        <v>536</v>
      </c>
      <c r="I3" s="45" t="s">
        <v>537</v>
      </c>
      <c r="J3" s="46"/>
    </row>
    <row r="4" ht="17.6" spans="1:10">
      <c r="A4" s="45" t="s">
        <v>530</v>
      </c>
      <c r="B4" s="45" t="s">
        <v>531</v>
      </c>
      <c r="C4" s="45" t="s">
        <v>530</v>
      </c>
      <c r="D4" s="45" t="s">
        <v>532</v>
      </c>
      <c r="E4" s="45" t="s">
        <v>533</v>
      </c>
      <c r="F4" s="45" t="s">
        <v>538</v>
      </c>
      <c r="G4" s="45" t="s">
        <v>539</v>
      </c>
      <c r="H4" s="45" t="s">
        <v>540</v>
      </c>
      <c r="I4" s="45" t="s">
        <v>541</v>
      </c>
    </row>
    <row r="5" ht="17.6" spans="1:10">
      <c r="A5" s="45" t="s">
        <v>542</v>
      </c>
      <c r="B5" s="45" t="s">
        <v>543</v>
      </c>
      <c r="C5" s="45" t="s">
        <v>542</v>
      </c>
      <c r="D5" s="45" t="s">
        <v>544</v>
      </c>
      <c r="E5" s="45" t="s">
        <v>545</v>
      </c>
      <c r="F5" s="45" t="s">
        <v>546</v>
      </c>
      <c r="G5" s="45" t="s">
        <v>547</v>
      </c>
      <c r="H5" s="45" t="s">
        <v>536</v>
      </c>
      <c r="I5" s="45" t="s">
        <v>548</v>
      </c>
    </row>
    <row r="6" ht="17.6" spans="1:10">
      <c r="A6" s="45" t="s">
        <v>549</v>
      </c>
      <c r="B6" s="45" t="s">
        <v>550</v>
      </c>
      <c r="C6" s="45" t="s">
        <v>549</v>
      </c>
      <c r="D6" s="45" t="s">
        <v>551</v>
      </c>
      <c r="E6" s="45" t="s">
        <v>552</v>
      </c>
      <c r="F6" s="45" t="s">
        <v>553</v>
      </c>
      <c r="G6" s="45" t="s">
        <v>554</v>
      </c>
      <c r="H6" s="45" t="s">
        <v>540</v>
      </c>
      <c r="I6" s="45" t="s">
        <v>555</v>
      </c>
    </row>
    <row r="7" ht="17.6" spans="1:10">
      <c r="A7" s="45" t="s">
        <v>556</v>
      </c>
      <c r="B7" s="45" t="s">
        <v>557</v>
      </c>
      <c r="C7" s="45" t="s">
        <v>556</v>
      </c>
      <c r="D7" s="45" t="s">
        <v>558</v>
      </c>
      <c r="E7" s="45" t="s">
        <v>559</v>
      </c>
      <c r="F7" s="45" t="s">
        <v>560</v>
      </c>
      <c r="G7" s="45" t="s">
        <v>561</v>
      </c>
      <c r="H7" s="45" t="s">
        <v>536</v>
      </c>
      <c r="I7" s="45" t="s">
        <v>562</v>
      </c>
    </row>
    <row r="8" ht="17.6" spans="1:10">
      <c r="A8" s="45" t="s">
        <v>563</v>
      </c>
      <c r="B8" s="45" t="s">
        <v>564</v>
      </c>
      <c r="C8" s="45" t="s">
        <v>563</v>
      </c>
      <c r="D8" s="45" t="s">
        <v>565</v>
      </c>
      <c r="E8" s="45" t="s">
        <v>566</v>
      </c>
      <c r="F8" s="45" t="s">
        <v>567</v>
      </c>
      <c r="G8" s="45" t="s">
        <v>568</v>
      </c>
      <c r="H8" s="45" t="s">
        <v>540</v>
      </c>
      <c r="I8" s="45" t="s">
        <v>569</v>
      </c>
    </row>
    <row r="9" ht="17.6" spans="1:10">
      <c r="A9" s="45" t="s">
        <v>570</v>
      </c>
      <c r="B9" s="45" t="s">
        <v>571</v>
      </c>
      <c r="C9" s="45" t="s">
        <v>570</v>
      </c>
      <c r="D9" s="45" t="s">
        <v>572</v>
      </c>
      <c r="E9" s="45" t="s">
        <v>573</v>
      </c>
      <c r="F9" s="45" t="s">
        <v>574</v>
      </c>
      <c r="G9" s="45" t="s">
        <v>575</v>
      </c>
      <c r="H9" s="45" t="s">
        <v>540</v>
      </c>
      <c r="I9" s="45" t="s">
        <v>576</v>
      </c>
    </row>
    <row r="10" ht="17.6" spans="1:10">
      <c r="A10" s="45" t="s">
        <v>570</v>
      </c>
      <c r="B10" s="45" t="s">
        <v>571</v>
      </c>
      <c r="C10" s="45" t="s">
        <v>570</v>
      </c>
      <c r="D10" s="45" t="s">
        <v>572</v>
      </c>
      <c r="E10" s="45" t="s">
        <v>573</v>
      </c>
      <c r="F10" s="45" t="s">
        <v>577</v>
      </c>
      <c r="G10" s="45" t="s">
        <v>578</v>
      </c>
      <c r="H10" s="45" t="s">
        <v>540</v>
      </c>
      <c r="I10" s="45" t="s">
        <v>579</v>
      </c>
    </row>
    <row r="11" ht="17.6" spans="1:10">
      <c r="A11" s="45" t="s">
        <v>549</v>
      </c>
      <c r="B11" s="45" t="s">
        <v>550</v>
      </c>
      <c r="C11" s="45" t="s">
        <v>549</v>
      </c>
      <c r="D11" s="45" t="s">
        <v>551</v>
      </c>
      <c r="E11" s="45" t="s">
        <v>552</v>
      </c>
      <c r="F11" s="45" t="s">
        <v>580</v>
      </c>
      <c r="G11" s="45" t="s">
        <v>581</v>
      </c>
      <c r="H11" s="45" t="s">
        <v>536</v>
      </c>
      <c r="I11" s="45" t="s">
        <v>582</v>
      </c>
    </row>
    <row r="12" ht="17.6" spans="1:10">
      <c r="A12" s="45" t="s">
        <v>570</v>
      </c>
      <c r="B12" s="45" t="s">
        <v>571</v>
      </c>
      <c r="C12" s="45" t="s">
        <v>570</v>
      </c>
      <c r="D12" s="45" t="s">
        <v>572</v>
      </c>
      <c r="E12" s="45" t="s">
        <v>573</v>
      </c>
      <c r="F12" s="45" t="s">
        <v>583</v>
      </c>
      <c r="G12" s="45" t="s">
        <v>584</v>
      </c>
      <c r="H12" s="45" t="s">
        <v>540</v>
      </c>
      <c r="I12" s="45" t="s">
        <v>585</v>
      </c>
    </row>
    <row r="13" ht="17.6" spans="1:10">
      <c r="A13" s="45" t="s">
        <v>586</v>
      </c>
      <c r="B13" s="45" t="s">
        <v>587</v>
      </c>
      <c r="C13" s="45" t="s">
        <v>586</v>
      </c>
      <c r="D13" s="45" t="s">
        <v>588</v>
      </c>
      <c r="E13" s="45" t="s">
        <v>589</v>
      </c>
      <c r="F13" s="45" t="s">
        <v>590</v>
      </c>
      <c r="G13" s="45" t="s">
        <v>591</v>
      </c>
      <c r="H13" s="45" t="s">
        <v>536</v>
      </c>
      <c r="I13" s="45" t="s">
        <v>592</v>
      </c>
    </row>
    <row r="14" ht="17.6" spans="1:10">
      <c r="A14" s="45" t="s">
        <v>586</v>
      </c>
      <c r="B14" s="45" t="s">
        <v>587</v>
      </c>
      <c r="C14" s="45" t="s">
        <v>586</v>
      </c>
      <c r="D14" s="45" t="s">
        <v>588</v>
      </c>
      <c r="E14" s="45" t="s">
        <v>589</v>
      </c>
      <c r="F14" s="45" t="s">
        <v>593</v>
      </c>
      <c r="G14" s="45" t="s">
        <v>594</v>
      </c>
      <c r="H14" s="45" t="s">
        <v>536</v>
      </c>
      <c r="I14" s="45" t="s">
        <v>595</v>
      </c>
    </row>
    <row r="15" ht="17.6" spans="1:10">
      <c r="A15" s="45" t="s">
        <v>596</v>
      </c>
      <c r="B15" s="45" t="s">
        <v>597</v>
      </c>
      <c r="C15" s="45" t="s">
        <v>596</v>
      </c>
      <c r="D15" s="45" t="s">
        <v>598</v>
      </c>
      <c r="E15" s="45" t="s">
        <v>599</v>
      </c>
      <c r="F15" s="45" t="s">
        <v>593</v>
      </c>
      <c r="G15" s="45" t="s">
        <v>594</v>
      </c>
      <c r="H15" s="45" t="s">
        <v>536</v>
      </c>
      <c r="I15" s="45" t="s">
        <v>600</v>
      </c>
    </row>
    <row r="16" ht="17.6" spans="1:10">
      <c r="A16" s="45" t="s">
        <v>596</v>
      </c>
      <c r="B16" s="45" t="s">
        <v>597</v>
      </c>
      <c r="C16" s="45" t="s">
        <v>596</v>
      </c>
      <c r="D16" s="45" t="s">
        <v>598</v>
      </c>
      <c r="E16" s="45" t="s">
        <v>599</v>
      </c>
      <c r="F16" s="45" t="s">
        <v>590</v>
      </c>
      <c r="G16" s="45" t="s">
        <v>591</v>
      </c>
      <c r="H16" s="45" t="s">
        <v>536</v>
      </c>
      <c r="I16" s="45" t="s">
        <v>601</v>
      </c>
    </row>
    <row r="17" ht="17.6" spans="1:9">
      <c r="A17" s="45" t="s">
        <v>602</v>
      </c>
      <c r="B17" s="45" t="s">
        <v>603</v>
      </c>
      <c r="C17" s="45" t="s">
        <v>602</v>
      </c>
      <c r="D17" s="45" t="s">
        <v>604</v>
      </c>
      <c r="E17" s="45" t="s">
        <v>605</v>
      </c>
      <c r="F17" s="45" t="s">
        <v>606</v>
      </c>
      <c r="G17" s="45" t="s">
        <v>607</v>
      </c>
      <c r="H17" s="45" t="s">
        <v>536</v>
      </c>
      <c r="I17" s="45" t="s">
        <v>608</v>
      </c>
    </row>
    <row r="18" ht="17.6" spans="1:9">
      <c r="A18" s="45" t="s">
        <v>609</v>
      </c>
      <c r="B18" s="45" t="s">
        <v>610</v>
      </c>
      <c r="C18" s="45" t="s">
        <v>609</v>
      </c>
      <c r="D18" s="45" t="s">
        <v>611</v>
      </c>
      <c r="E18" s="45" t="s">
        <v>612</v>
      </c>
      <c r="F18" s="45" t="s">
        <v>590</v>
      </c>
      <c r="G18" s="45" t="s">
        <v>591</v>
      </c>
      <c r="H18" s="45" t="s">
        <v>536</v>
      </c>
      <c r="I18" s="45" t="s">
        <v>613</v>
      </c>
    </row>
    <row r="19" ht="17.6" spans="1:9">
      <c r="A19" s="45" t="s">
        <v>602</v>
      </c>
      <c r="B19" s="45" t="s">
        <v>603</v>
      </c>
      <c r="C19" s="45" t="s">
        <v>602</v>
      </c>
      <c r="D19" s="45" t="s">
        <v>604</v>
      </c>
      <c r="E19" s="45" t="s">
        <v>605</v>
      </c>
      <c r="F19" s="45" t="s">
        <v>614</v>
      </c>
      <c r="G19" s="45" t="s">
        <v>615</v>
      </c>
      <c r="H19" s="45" t="s">
        <v>540</v>
      </c>
      <c r="I19" s="45" t="s">
        <v>616</v>
      </c>
    </row>
    <row r="20" ht="17.6" spans="1:9">
      <c r="A20" s="45" t="s">
        <v>609</v>
      </c>
      <c r="B20" s="45" t="s">
        <v>610</v>
      </c>
      <c r="C20" s="45" t="s">
        <v>609</v>
      </c>
      <c r="D20" s="45" t="s">
        <v>611</v>
      </c>
      <c r="E20" s="45" t="s">
        <v>612</v>
      </c>
      <c r="F20" s="45" t="s">
        <v>593</v>
      </c>
      <c r="G20" s="45" t="s">
        <v>594</v>
      </c>
      <c r="H20" s="45" t="s">
        <v>536</v>
      </c>
      <c r="I20" s="45" t="s">
        <v>617</v>
      </c>
    </row>
    <row r="21" ht="17.6" spans="1:9">
      <c r="A21" s="45" t="s">
        <v>618</v>
      </c>
      <c r="B21" s="45" t="s">
        <v>619</v>
      </c>
      <c r="C21" s="45" t="s">
        <v>618</v>
      </c>
      <c r="D21" s="45" t="s">
        <v>620</v>
      </c>
      <c r="E21" s="45" t="s">
        <v>621</v>
      </c>
      <c r="F21" s="45" t="s">
        <v>622</v>
      </c>
      <c r="G21" s="45" t="s">
        <v>623</v>
      </c>
      <c r="H21" s="45" t="s">
        <v>536</v>
      </c>
      <c r="I21" s="45" t="s">
        <v>624</v>
      </c>
    </row>
    <row r="22" ht="17.6" spans="1:9">
      <c r="A22" s="45" t="s">
        <v>625</v>
      </c>
      <c r="B22" s="45" t="s">
        <v>626</v>
      </c>
      <c r="C22" s="45" t="s">
        <v>625</v>
      </c>
      <c r="D22" s="45" t="s">
        <v>627</v>
      </c>
      <c r="E22" s="45" t="s">
        <v>628</v>
      </c>
      <c r="F22" s="45" t="s">
        <v>590</v>
      </c>
      <c r="G22" s="45" t="s">
        <v>591</v>
      </c>
      <c r="H22" s="45" t="s">
        <v>536</v>
      </c>
      <c r="I22" s="45" t="s">
        <v>629</v>
      </c>
    </row>
    <row r="23" ht="17.6" spans="1:9">
      <c r="A23" s="45" t="s">
        <v>618</v>
      </c>
      <c r="B23" s="45" t="s">
        <v>619</v>
      </c>
      <c r="C23" s="45" t="s">
        <v>618</v>
      </c>
      <c r="D23" s="45" t="s">
        <v>620</v>
      </c>
      <c r="E23" s="45" t="s">
        <v>621</v>
      </c>
      <c r="F23" s="45" t="s">
        <v>630</v>
      </c>
      <c r="G23" s="45" t="s">
        <v>631</v>
      </c>
      <c r="H23" s="45" t="s">
        <v>540</v>
      </c>
      <c r="I23" s="45" t="s">
        <v>632</v>
      </c>
    </row>
    <row r="24" ht="17.6" spans="1:9">
      <c r="A24" s="45" t="s">
        <v>556</v>
      </c>
      <c r="B24" s="45" t="s">
        <v>557</v>
      </c>
      <c r="C24" s="45" t="s">
        <v>556</v>
      </c>
      <c r="D24" s="45" t="s">
        <v>558</v>
      </c>
      <c r="E24" s="45" t="s">
        <v>559</v>
      </c>
      <c r="F24" s="45" t="s">
        <v>590</v>
      </c>
      <c r="G24" s="45" t="s">
        <v>591</v>
      </c>
      <c r="H24" s="45" t="s">
        <v>536</v>
      </c>
      <c r="I24" s="45" t="s">
        <v>633</v>
      </c>
    </row>
    <row r="25" ht="17.6" spans="1:9">
      <c r="A25" s="45" t="s">
        <v>556</v>
      </c>
      <c r="B25" s="45" t="s">
        <v>557</v>
      </c>
      <c r="C25" s="45" t="s">
        <v>556</v>
      </c>
      <c r="D25" s="45" t="s">
        <v>558</v>
      </c>
      <c r="E25" s="45" t="s">
        <v>559</v>
      </c>
      <c r="F25" s="45" t="s">
        <v>590</v>
      </c>
      <c r="G25" s="45" t="s">
        <v>591</v>
      </c>
      <c r="H25" s="45" t="s">
        <v>536</v>
      </c>
      <c r="I25" s="45" t="s">
        <v>634</v>
      </c>
    </row>
    <row r="26" ht="17.6" spans="1:9">
      <c r="A26" s="45" t="s">
        <v>556</v>
      </c>
      <c r="B26" s="45" t="s">
        <v>557</v>
      </c>
      <c r="C26" s="45" t="s">
        <v>556</v>
      </c>
      <c r="D26" s="45" t="s">
        <v>558</v>
      </c>
      <c r="E26" s="45" t="s">
        <v>559</v>
      </c>
      <c r="F26" s="45" t="s">
        <v>577</v>
      </c>
      <c r="G26" s="45" t="s">
        <v>578</v>
      </c>
      <c r="H26" s="45" t="s">
        <v>540</v>
      </c>
      <c r="I26" s="45" t="s">
        <v>635</v>
      </c>
    </row>
    <row r="27" ht="17.6" spans="1:9">
      <c r="A27" s="45" t="s">
        <v>636</v>
      </c>
      <c r="B27" s="45" t="s">
        <v>637</v>
      </c>
      <c r="C27" s="45" t="s">
        <v>636</v>
      </c>
      <c r="D27" s="45" t="s">
        <v>638</v>
      </c>
      <c r="E27" s="45" t="s">
        <v>639</v>
      </c>
      <c r="F27" s="45" t="s">
        <v>640</v>
      </c>
      <c r="G27" s="45" t="s">
        <v>641</v>
      </c>
      <c r="H27" s="45" t="s">
        <v>540</v>
      </c>
      <c r="I27" s="45" t="s">
        <v>642</v>
      </c>
    </row>
    <row r="28" ht="17.6" spans="1:9">
      <c r="A28" s="45" t="s">
        <v>643</v>
      </c>
      <c r="B28" s="45" t="s">
        <v>644</v>
      </c>
      <c r="C28" s="45" t="s">
        <v>643</v>
      </c>
      <c r="D28" s="45" t="s">
        <v>645</v>
      </c>
      <c r="E28" s="45" t="s">
        <v>646</v>
      </c>
      <c r="F28" s="45" t="s">
        <v>647</v>
      </c>
      <c r="G28" s="45" t="s">
        <v>648</v>
      </c>
      <c r="H28" s="45" t="s">
        <v>540</v>
      </c>
      <c r="I28" s="45" t="s">
        <v>649</v>
      </c>
    </row>
  </sheetData>
  <sortState ref="A4:G57">
    <sortCondition ref="G4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328"/>
  <sheetViews>
    <sheetView workbookViewId="0">
      <selection activeCell="D8" sqref="D8"/>
    </sheetView>
  </sheetViews>
  <sheetFormatPr defaultColWidth="9.234375" defaultRowHeight="16.8"/>
  <cols>
    <col min="1" max="1" width="16.90625" style="41" customWidth="1"/>
    <col min="2" max="2" width="14.0859375" style="41" customWidth="1"/>
    <col min="3" max="3" width="9.234375" style="41"/>
    <col min="4" max="4" width="35.3828125" style="41" customWidth="1"/>
    <col min="5" max="5" width="17.0859375" style="41" customWidth="1"/>
    <col min="6" max="6" width="13.375" style="41" customWidth="1"/>
    <col min="7" max="7" width="47.90625" style="41" customWidth="1"/>
    <col min="9" max="9" width="11.0390625" customWidth="1"/>
    <col min="16" max="17" width="10.6953125"/>
  </cols>
  <sheetData>
    <row r="1" ht="17.6" spans="1:15">
      <c r="A1" s="16" t="s">
        <v>650</v>
      </c>
      <c r="B1" s="42"/>
      <c r="C1" s="42"/>
      <c r="D1" s="42"/>
      <c r="E1" s="42"/>
      <c r="F1" s="42"/>
      <c r="G1" s="42"/>
      <c r="H1" s="42"/>
      <c r="I1" s="42"/>
      <c r="J1" s="41"/>
      <c r="K1" s="43"/>
    </row>
    <row r="2" ht="18" customHeight="1" spans="1:15">
      <c r="A2" s="44" t="s">
        <v>521</v>
      </c>
      <c r="B2" s="44" t="s">
        <v>522</v>
      </c>
      <c r="C2" s="44" t="s">
        <v>523</v>
      </c>
      <c r="D2" s="44" t="s">
        <v>524</v>
      </c>
      <c r="E2" s="44" t="s">
        <v>525</v>
      </c>
      <c r="F2" s="44" t="s">
        <v>526</v>
      </c>
      <c r="G2" s="44" t="s">
        <v>527</v>
      </c>
      <c r="H2" s="44" t="s">
        <v>528</v>
      </c>
      <c r="I2" s="44" t="s">
        <v>529</v>
      </c>
      <c r="J2" s="41"/>
      <c r="K2" s="43"/>
    </row>
    <row r="3" ht="17.6" spans="1:15">
      <c r="A3" s="45" t="s">
        <v>530</v>
      </c>
      <c r="B3" s="45" t="s">
        <v>531</v>
      </c>
      <c r="C3" s="45" t="s">
        <v>530</v>
      </c>
      <c r="D3" s="45" t="s">
        <v>532</v>
      </c>
      <c r="E3" s="45" t="s">
        <v>533</v>
      </c>
      <c r="F3" s="45" t="s">
        <v>534</v>
      </c>
      <c r="G3" s="45" t="s">
        <v>535</v>
      </c>
      <c r="H3" s="45" t="s">
        <v>536</v>
      </c>
      <c r="I3" s="45" t="s">
        <v>537</v>
      </c>
      <c r="J3" s="41"/>
      <c r="K3" s="43"/>
    </row>
    <row r="4" ht="17.6" spans="1:15">
      <c r="A4" s="45" t="s">
        <v>530</v>
      </c>
      <c r="B4" s="45" t="s">
        <v>531</v>
      </c>
      <c r="C4" s="45" t="s">
        <v>530</v>
      </c>
      <c r="D4" s="45" t="s">
        <v>532</v>
      </c>
      <c r="E4" s="45" t="s">
        <v>533</v>
      </c>
      <c r="F4" s="45" t="s">
        <v>538</v>
      </c>
      <c r="G4" s="45" t="s">
        <v>539</v>
      </c>
      <c r="H4" s="45" t="s">
        <v>540</v>
      </c>
      <c r="I4" s="45" t="s">
        <v>541</v>
      </c>
      <c r="J4" s="41"/>
      <c r="K4" s="43"/>
      <c r="L4" s="41"/>
      <c r="M4" s="41"/>
      <c r="N4" s="41"/>
      <c r="O4" s="43"/>
    </row>
    <row r="5" ht="17.6" spans="1:15">
      <c r="A5" s="45" t="s">
        <v>651</v>
      </c>
      <c r="B5" s="45" t="s">
        <v>652</v>
      </c>
      <c r="C5" s="45" t="s">
        <v>651</v>
      </c>
      <c r="D5" s="45" t="s">
        <v>653</v>
      </c>
      <c r="E5" s="45" t="s">
        <v>654</v>
      </c>
      <c r="F5" s="45" t="s">
        <v>590</v>
      </c>
      <c r="G5" s="45" t="s">
        <v>591</v>
      </c>
      <c r="H5" s="45" t="s">
        <v>536</v>
      </c>
      <c r="I5" s="45" t="s">
        <v>655</v>
      </c>
      <c r="J5" s="41"/>
      <c r="K5" s="43"/>
      <c r="L5" s="41"/>
      <c r="M5" s="41"/>
      <c r="N5" s="41"/>
      <c r="O5" s="43"/>
    </row>
    <row r="6" ht="17.6" spans="1:15">
      <c r="A6" s="45" t="s">
        <v>656</v>
      </c>
      <c r="B6" s="45" t="s">
        <v>657</v>
      </c>
      <c r="C6" s="45" t="s">
        <v>656</v>
      </c>
      <c r="D6" s="45" t="s">
        <v>658</v>
      </c>
      <c r="E6" s="45" t="s">
        <v>659</v>
      </c>
      <c r="F6" s="45" t="s">
        <v>546</v>
      </c>
      <c r="G6" s="45" t="s">
        <v>547</v>
      </c>
      <c r="H6" s="45" t="s">
        <v>536</v>
      </c>
      <c r="I6" s="45" t="s">
        <v>660</v>
      </c>
      <c r="J6" s="41"/>
      <c r="K6" s="43"/>
      <c r="L6" s="41"/>
      <c r="M6" s="41"/>
      <c r="N6" s="41"/>
      <c r="O6" s="43"/>
    </row>
    <row r="7" ht="17.6" spans="1:15">
      <c r="A7" s="45" t="s">
        <v>656</v>
      </c>
      <c r="B7" s="45" t="s">
        <v>657</v>
      </c>
      <c r="C7" s="45" t="s">
        <v>656</v>
      </c>
      <c r="D7" s="45" t="s">
        <v>658</v>
      </c>
      <c r="E7" s="45" t="s">
        <v>659</v>
      </c>
      <c r="F7" s="45" t="s">
        <v>661</v>
      </c>
      <c r="G7" s="45" t="s">
        <v>662</v>
      </c>
      <c r="H7" s="45" t="s">
        <v>540</v>
      </c>
      <c r="I7" s="45" t="s">
        <v>663</v>
      </c>
      <c r="J7" s="41"/>
      <c r="K7" s="43"/>
      <c r="L7" s="41"/>
      <c r="M7" s="41"/>
      <c r="N7" s="41"/>
      <c r="O7" s="43"/>
    </row>
    <row r="8" ht="17.6" spans="1:15">
      <c r="A8" s="45" t="s">
        <v>664</v>
      </c>
      <c r="B8" s="45" t="s">
        <v>665</v>
      </c>
      <c r="C8" s="45" t="s">
        <v>664</v>
      </c>
      <c r="D8" s="45" t="s">
        <v>666</v>
      </c>
      <c r="E8" s="45" t="s">
        <v>667</v>
      </c>
      <c r="F8" s="45" t="s">
        <v>668</v>
      </c>
      <c r="G8" s="45" t="s">
        <v>669</v>
      </c>
      <c r="H8" s="45" t="s">
        <v>536</v>
      </c>
      <c r="I8" s="45" t="s">
        <v>670</v>
      </c>
      <c r="J8" s="41"/>
      <c r="K8" s="43"/>
      <c r="L8" s="41"/>
      <c r="M8" s="41"/>
      <c r="N8" s="41"/>
      <c r="O8" s="43"/>
    </row>
    <row r="9" ht="17.6" spans="1:15">
      <c r="A9" s="45" t="s">
        <v>671</v>
      </c>
      <c r="B9" s="45" t="s">
        <v>672</v>
      </c>
      <c r="C9" s="45" t="s">
        <v>671</v>
      </c>
      <c r="D9" s="45" t="s">
        <v>673</v>
      </c>
      <c r="E9" s="45" t="s">
        <v>654</v>
      </c>
      <c r="F9" s="45" t="s">
        <v>674</v>
      </c>
      <c r="G9" s="45" t="s">
        <v>675</v>
      </c>
      <c r="H9" s="45" t="s">
        <v>536</v>
      </c>
      <c r="I9" s="45" t="s">
        <v>676</v>
      </c>
      <c r="J9" s="41"/>
      <c r="K9" s="41"/>
      <c r="L9" s="41"/>
      <c r="M9" s="41"/>
      <c r="N9" s="41"/>
      <c r="O9" s="43"/>
    </row>
    <row r="10" ht="17.6" spans="1:15">
      <c r="A10" s="45" t="s">
        <v>677</v>
      </c>
      <c r="B10" s="45" t="s">
        <v>678</v>
      </c>
      <c r="C10" s="45" t="s">
        <v>677</v>
      </c>
      <c r="D10" s="45" t="s">
        <v>679</v>
      </c>
      <c r="E10" s="45" t="s">
        <v>680</v>
      </c>
      <c r="F10" s="45" t="s">
        <v>681</v>
      </c>
      <c r="G10" s="45" t="s">
        <v>682</v>
      </c>
      <c r="H10" s="45" t="s">
        <v>536</v>
      </c>
      <c r="I10" s="45" t="s">
        <v>683</v>
      </c>
      <c r="J10" s="41"/>
      <c r="K10" s="41"/>
      <c r="L10" s="41"/>
      <c r="M10" s="41"/>
      <c r="N10" s="41"/>
      <c r="O10" s="43"/>
    </row>
    <row r="11" ht="17.6" spans="1:15">
      <c r="A11" s="45" t="s">
        <v>684</v>
      </c>
      <c r="B11" s="45" t="s">
        <v>685</v>
      </c>
      <c r="C11" s="45" t="s">
        <v>684</v>
      </c>
      <c r="D11" s="45" t="s">
        <v>686</v>
      </c>
      <c r="E11" s="45" t="s">
        <v>687</v>
      </c>
      <c r="F11" s="45" t="s">
        <v>593</v>
      </c>
      <c r="G11" s="45" t="s">
        <v>594</v>
      </c>
      <c r="H11" s="45" t="s">
        <v>536</v>
      </c>
      <c r="I11" s="45" t="s">
        <v>688</v>
      </c>
      <c r="J11" s="41"/>
      <c r="K11" s="41"/>
      <c r="L11" s="41"/>
      <c r="M11" s="41"/>
      <c r="N11" s="41"/>
      <c r="O11" s="43"/>
    </row>
    <row r="12" ht="17.6" spans="1:15">
      <c r="A12" s="45" t="s">
        <v>656</v>
      </c>
      <c r="B12" s="45" t="s">
        <v>657</v>
      </c>
      <c r="C12" s="45" t="s">
        <v>656</v>
      </c>
      <c r="D12" s="45" t="s">
        <v>658</v>
      </c>
      <c r="E12" s="45" t="s">
        <v>659</v>
      </c>
      <c r="F12" s="45" t="s">
        <v>546</v>
      </c>
      <c r="G12" s="45" t="s">
        <v>547</v>
      </c>
      <c r="H12" s="45" t="s">
        <v>536</v>
      </c>
      <c r="I12" s="45" t="s">
        <v>689</v>
      </c>
      <c r="J12" s="41"/>
      <c r="K12" s="41"/>
      <c r="L12" s="41"/>
      <c r="M12" s="41"/>
      <c r="N12" s="41"/>
      <c r="O12" s="41"/>
    </row>
    <row r="13" ht="17.6" spans="1:15">
      <c r="A13" s="45" t="s">
        <v>656</v>
      </c>
      <c r="B13" s="45" t="s">
        <v>657</v>
      </c>
      <c r="C13" s="45" t="s">
        <v>656</v>
      </c>
      <c r="D13" s="45" t="s">
        <v>658</v>
      </c>
      <c r="E13" s="45" t="s">
        <v>659</v>
      </c>
      <c r="F13" s="45" t="s">
        <v>661</v>
      </c>
      <c r="G13" s="45" t="s">
        <v>662</v>
      </c>
      <c r="H13" s="45" t="s">
        <v>540</v>
      </c>
      <c r="I13" s="45" t="s">
        <v>690</v>
      </c>
      <c r="J13" s="41"/>
      <c r="K13" s="41"/>
      <c r="L13" s="41"/>
      <c r="M13" s="41"/>
      <c r="N13" s="41"/>
      <c r="O13" s="41"/>
    </row>
    <row r="14" ht="17.6" spans="1:15">
      <c r="A14" s="45" t="s">
        <v>542</v>
      </c>
      <c r="B14" s="45" t="s">
        <v>543</v>
      </c>
      <c r="C14" s="45" t="s">
        <v>542</v>
      </c>
      <c r="D14" s="45" t="s">
        <v>544</v>
      </c>
      <c r="E14" s="45" t="s">
        <v>545</v>
      </c>
      <c r="F14" s="45" t="s">
        <v>546</v>
      </c>
      <c r="G14" s="45" t="s">
        <v>547</v>
      </c>
      <c r="H14" s="45" t="s">
        <v>536</v>
      </c>
      <c r="I14" s="45" t="s">
        <v>548</v>
      </c>
      <c r="J14" s="41"/>
      <c r="K14" s="41"/>
      <c r="L14" s="41"/>
      <c r="M14" s="41"/>
      <c r="N14" s="41"/>
      <c r="O14" s="41"/>
    </row>
    <row r="15" ht="17.6" spans="1:15">
      <c r="A15" s="45" t="s">
        <v>677</v>
      </c>
      <c r="B15" s="45" t="s">
        <v>678</v>
      </c>
      <c r="C15" s="45" t="s">
        <v>677</v>
      </c>
      <c r="D15" s="45" t="s">
        <v>679</v>
      </c>
      <c r="E15" s="45" t="s">
        <v>680</v>
      </c>
      <c r="F15" s="45" t="s">
        <v>691</v>
      </c>
      <c r="G15" s="45" t="s">
        <v>692</v>
      </c>
      <c r="H15" s="45" t="s">
        <v>540</v>
      </c>
      <c r="I15" s="45" t="s">
        <v>693</v>
      </c>
      <c r="J15" s="41"/>
      <c r="K15" s="41"/>
      <c r="L15" s="41"/>
      <c r="M15" s="41"/>
      <c r="N15" s="41"/>
      <c r="O15" s="41"/>
    </row>
    <row r="16" ht="17.6" spans="1:15">
      <c r="A16" s="45" t="s">
        <v>694</v>
      </c>
      <c r="B16" s="45" t="s">
        <v>695</v>
      </c>
      <c r="C16" s="45" t="s">
        <v>694</v>
      </c>
      <c r="D16" s="45" t="s">
        <v>696</v>
      </c>
      <c r="E16" s="45" t="s">
        <v>697</v>
      </c>
      <c r="F16" s="45" t="s">
        <v>698</v>
      </c>
      <c r="G16" s="45" t="s">
        <v>699</v>
      </c>
      <c r="H16" s="45" t="s">
        <v>536</v>
      </c>
      <c r="I16" s="45" t="s">
        <v>700</v>
      </c>
      <c r="L16" s="41"/>
      <c r="M16" s="41"/>
      <c r="N16" s="41"/>
      <c r="O16" s="41"/>
    </row>
    <row r="17" ht="17.6" spans="1:15">
      <c r="A17" s="45" t="s">
        <v>677</v>
      </c>
      <c r="B17" s="45" t="s">
        <v>678</v>
      </c>
      <c r="C17" s="45" t="s">
        <v>677</v>
      </c>
      <c r="D17" s="45" t="s">
        <v>679</v>
      </c>
      <c r="E17" s="45" t="s">
        <v>680</v>
      </c>
      <c r="F17" s="45" t="s">
        <v>590</v>
      </c>
      <c r="G17" s="45" t="s">
        <v>591</v>
      </c>
      <c r="H17" s="45" t="s">
        <v>536</v>
      </c>
      <c r="I17" s="45" t="s">
        <v>701</v>
      </c>
      <c r="L17" s="41"/>
      <c r="M17" s="41"/>
      <c r="N17" s="41"/>
      <c r="O17" s="41"/>
    </row>
    <row r="18" ht="17.6" spans="1:15">
      <c r="A18" s="45" t="s">
        <v>677</v>
      </c>
      <c r="B18" s="45" t="s">
        <v>678</v>
      </c>
      <c r="C18" s="45" t="s">
        <v>677</v>
      </c>
      <c r="D18" s="45" t="s">
        <v>679</v>
      </c>
      <c r="E18" s="45" t="s">
        <v>680</v>
      </c>
      <c r="F18" s="45" t="s">
        <v>590</v>
      </c>
      <c r="G18" s="45" t="s">
        <v>591</v>
      </c>
      <c r="H18" s="45" t="s">
        <v>536</v>
      </c>
      <c r="I18" s="45" t="s">
        <v>702</v>
      </c>
      <c r="L18" s="41"/>
      <c r="M18" s="41"/>
      <c r="N18" s="41"/>
      <c r="O18" s="41"/>
    </row>
    <row r="19" ht="17.6" spans="1:15">
      <c r="A19" s="45" t="s">
        <v>703</v>
      </c>
      <c r="B19" s="45" t="s">
        <v>704</v>
      </c>
      <c r="C19" s="45" t="s">
        <v>703</v>
      </c>
      <c r="D19" s="45" t="s">
        <v>705</v>
      </c>
      <c r="E19" s="45" t="s">
        <v>706</v>
      </c>
      <c r="F19" s="45" t="s">
        <v>668</v>
      </c>
      <c r="G19" s="45" t="s">
        <v>669</v>
      </c>
      <c r="H19" s="45" t="s">
        <v>536</v>
      </c>
      <c r="I19" s="45" t="s">
        <v>707</v>
      </c>
    </row>
    <row r="20" ht="17.6" spans="1:15">
      <c r="A20" s="45" t="s">
        <v>671</v>
      </c>
      <c r="B20" s="45" t="s">
        <v>672</v>
      </c>
      <c r="C20" s="45" t="s">
        <v>671</v>
      </c>
      <c r="D20" s="45" t="s">
        <v>673</v>
      </c>
      <c r="E20" s="45" t="s">
        <v>654</v>
      </c>
      <c r="F20" s="45" t="s">
        <v>708</v>
      </c>
      <c r="G20" s="45" t="s">
        <v>709</v>
      </c>
      <c r="H20" s="45" t="s">
        <v>540</v>
      </c>
      <c r="I20" s="45" t="s">
        <v>710</v>
      </c>
    </row>
    <row r="21" ht="17.6" spans="1:15">
      <c r="A21" s="45" t="s">
        <v>671</v>
      </c>
      <c r="B21" s="45" t="s">
        <v>672</v>
      </c>
      <c r="C21" s="45" t="s">
        <v>671</v>
      </c>
      <c r="D21" s="45" t="s">
        <v>673</v>
      </c>
      <c r="E21" s="45" t="s">
        <v>654</v>
      </c>
      <c r="F21" s="45" t="s">
        <v>711</v>
      </c>
      <c r="G21" s="45" t="s">
        <v>712</v>
      </c>
      <c r="H21" s="45" t="s">
        <v>540</v>
      </c>
      <c r="I21" s="45" t="s">
        <v>713</v>
      </c>
      <c r="J21" s="41"/>
      <c r="K21" s="43"/>
    </row>
    <row r="22" ht="17.6" spans="1:15">
      <c r="A22" s="45" t="s">
        <v>549</v>
      </c>
      <c r="B22" s="45" t="s">
        <v>550</v>
      </c>
      <c r="C22" s="45" t="s">
        <v>549</v>
      </c>
      <c r="D22" s="45" t="s">
        <v>551</v>
      </c>
      <c r="E22" s="45" t="s">
        <v>552</v>
      </c>
      <c r="F22" s="45" t="s">
        <v>553</v>
      </c>
      <c r="G22" s="45" t="s">
        <v>554</v>
      </c>
      <c r="H22" s="45" t="s">
        <v>540</v>
      </c>
      <c r="I22" s="45" t="s">
        <v>555</v>
      </c>
      <c r="J22" s="41"/>
      <c r="K22" s="43"/>
    </row>
    <row r="23" ht="17.6" spans="1:15">
      <c r="A23" s="45" t="s">
        <v>556</v>
      </c>
      <c r="B23" s="45" t="s">
        <v>557</v>
      </c>
      <c r="C23" s="45" t="s">
        <v>556</v>
      </c>
      <c r="D23" s="45" t="s">
        <v>558</v>
      </c>
      <c r="E23" s="45" t="s">
        <v>559</v>
      </c>
      <c r="F23" s="45" t="s">
        <v>560</v>
      </c>
      <c r="G23" s="45" t="s">
        <v>561</v>
      </c>
      <c r="H23" s="45" t="s">
        <v>536</v>
      </c>
      <c r="I23" s="45" t="s">
        <v>562</v>
      </c>
      <c r="J23" s="41"/>
      <c r="K23" s="43"/>
    </row>
    <row r="24" ht="17.6" spans="1:15">
      <c r="A24" s="45" t="s">
        <v>563</v>
      </c>
      <c r="B24" s="45" t="s">
        <v>564</v>
      </c>
      <c r="C24" s="45" t="s">
        <v>563</v>
      </c>
      <c r="D24" s="45" t="s">
        <v>565</v>
      </c>
      <c r="E24" s="45" t="s">
        <v>566</v>
      </c>
      <c r="F24" s="45" t="s">
        <v>567</v>
      </c>
      <c r="G24" s="45" t="s">
        <v>568</v>
      </c>
      <c r="H24" s="45" t="s">
        <v>540</v>
      </c>
      <c r="I24" s="45" t="s">
        <v>569</v>
      </c>
      <c r="J24" s="41"/>
      <c r="K24" s="43"/>
    </row>
    <row r="25" ht="17.6" spans="1:15">
      <c r="A25" s="45" t="s">
        <v>694</v>
      </c>
      <c r="B25" s="45" t="s">
        <v>695</v>
      </c>
      <c r="C25" s="45" t="s">
        <v>694</v>
      </c>
      <c r="D25" s="45" t="s">
        <v>696</v>
      </c>
      <c r="E25" s="45" t="s">
        <v>697</v>
      </c>
      <c r="F25" s="45" t="s">
        <v>674</v>
      </c>
      <c r="G25" s="45" t="s">
        <v>675</v>
      </c>
      <c r="H25" s="45" t="s">
        <v>536</v>
      </c>
      <c r="I25" s="45" t="s">
        <v>714</v>
      </c>
      <c r="J25" s="41"/>
      <c r="K25" s="43"/>
    </row>
    <row r="26" ht="17.6" spans="1:15">
      <c r="A26" s="45" t="s">
        <v>715</v>
      </c>
      <c r="B26" s="45" t="s">
        <v>716</v>
      </c>
      <c r="C26" s="45" t="s">
        <v>715</v>
      </c>
      <c r="D26" s="45" t="s">
        <v>717</v>
      </c>
      <c r="E26" s="45" t="s">
        <v>654</v>
      </c>
      <c r="F26" s="45" t="s">
        <v>718</v>
      </c>
      <c r="G26" s="45" t="s">
        <v>719</v>
      </c>
      <c r="H26" s="45" t="s">
        <v>540</v>
      </c>
      <c r="I26" s="45" t="s">
        <v>720</v>
      </c>
      <c r="J26" s="41"/>
      <c r="K26" s="43"/>
    </row>
    <row r="27" ht="17.6" spans="1:15">
      <c r="A27" s="45" t="s">
        <v>721</v>
      </c>
      <c r="B27" s="45" t="s">
        <v>722</v>
      </c>
      <c r="C27" s="45" t="s">
        <v>721</v>
      </c>
      <c r="D27" s="45" t="s">
        <v>723</v>
      </c>
      <c r="E27" s="45" t="s">
        <v>654</v>
      </c>
      <c r="F27" s="45" t="s">
        <v>718</v>
      </c>
      <c r="G27" s="45" t="s">
        <v>719</v>
      </c>
      <c r="H27" s="45" t="s">
        <v>540</v>
      </c>
      <c r="I27" s="45" t="s">
        <v>724</v>
      </c>
      <c r="J27" s="41"/>
      <c r="K27" s="43"/>
    </row>
    <row r="28" ht="17.6" spans="1:15">
      <c r="A28" s="45" t="s">
        <v>721</v>
      </c>
      <c r="B28" s="45" t="s">
        <v>722</v>
      </c>
      <c r="C28" s="45" t="s">
        <v>721</v>
      </c>
      <c r="D28" s="45" t="s">
        <v>723</v>
      </c>
      <c r="E28" s="45" t="s">
        <v>654</v>
      </c>
      <c r="F28" s="45" t="s">
        <v>725</v>
      </c>
      <c r="G28" s="45" t="s">
        <v>726</v>
      </c>
      <c r="H28" s="45" t="s">
        <v>536</v>
      </c>
      <c r="I28" s="45" t="s">
        <v>727</v>
      </c>
      <c r="J28" s="41"/>
      <c r="K28" s="43"/>
    </row>
    <row r="29" ht="17.6" spans="1:15">
      <c r="A29" s="45" t="s">
        <v>721</v>
      </c>
      <c r="B29" s="45" t="s">
        <v>722</v>
      </c>
      <c r="C29" s="45" t="s">
        <v>721</v>
      </c>
      <c r="D29" s="45" t="s">
        <v>723</v>
      </c>
      <c r="E29" s="45" t="s">
        <v>654</v>
      </c>
      <c r="F29" s="45" t="s">
        <v>725</v>
      </c>
      <c r="G29" s="45" t="s">
        <v>726</v>
      </c>
      <c r="H29" s="45" t="s">
        <v>536</v>
      </c>
      <c r="I29" s="45" t="s">
        <v>728</v>
      </c>
      <c r="J29" s="41"/>
      <c r="K29" s="41"/>
    </row>
    <row r="30" ht="17.6" spans="1:15">
      <c r="A30" s="45" t="s">
        <v>729</v>
      </c>
      <c r="B30" s="45" t="s">
        <v>730</v>
      </c>
      <c r="C30" s="45" t="s">
        <v>729</v>
      </c>
      <c r="D30" s="45" t="s">
        <v>731</v>
      </c>
      <c r="E30" s="45" t="s">
        <v>654</v>
      </c>
      <c r="F30" s="45" t="s">
        <v>732</v>
      </c>
      <c r="G30" s="45" t="s">
        <v>733</v>
      </c>
      <c r="H30" s="45" t="s">
        <v>540</v>
      </c>
      <c r="I30" s="45" t="s">
        <v>734</v>
      </c>
      <c r="J30" s="41"/>
      <c r="K30" s="41"/>
    </row>
    <row r="31" ht="17.6" spans="1:15">
      <c r="A31" s="45" t="s">
        <v>721</v>
      </c>
      <c r="B31" s="45" t="s">
        <v>722</v>
      </c>
      <c r="C31" s="45" t="s">
        <v>721</v>
      </c>
      <c r="D31" s="45" t="s">
        <v>723</v>
      </c>
      <c r="E31" s="45" t="s">
        <v>654</v>
      </c>
      <c r="F31" s="45" t="s">
        <v>732</v>
      </c>
      <c r="G31" s="45" t="s">
        <v>733</v>
      </c>
      <c r="H31" s="45" t="s">
        <v>540</v>
      </c>
      <c r="I31" s="45" t="s">
        <v>735</v>
      </c>
      <c r="J31" s="41"/>
      <c r="K31" s="41"/>
    </row>
    <row r="32" ht="17.6" spans="1:15">
      <c r="A32" s="45" t="s">
        <v>736</v>
      </c>
      <c r="B32" s="45" t="s">
        <v>737</v>
      </c>
      <c r="C32" s="45" t="s">
        <v>736</v>
      </c>
      <c r="D32" s="45" t="s">
        <v>738</v>
      </c>
      <c r="E32" s="45" t="s">
        <v>739</v>
      </c>
      <c r="F32" s="45" t="s">
        <v>590</v>
      </c>
      <c r="G32" s="45" t="s">
        <v>591</v>
      </c>
      <c r="H32" s="45" t="s">
        <v>536</v>
      </c>
      <c r="I32" s="45" t="s">
        <v>740</v>
      </c>
      <c r="J32" s="41"/>
      <c r="K32" s="41"/>
    </row>
    <row r="33" ht="17.6" spans="1:11">
      <c r="A33" s="45" t="s">
        <v>741</v>
      </c>
      <c r="B33" s="45" t="s">
        <v>742</v>
      </c>
      <c r="C33" s="45" t="s">
        <v>741</v>
      </c>
      <c r="D33" s="45" t="s">
        <v>743</v>
      </c>
      <c r="E33" s="45" t="s">
        <v>744</v>
      </c>
      <c r="F33" s="45" t="s">
        <v>745</v>
      </c>
      <c r="G33" s="45" t="s">
        <v>746</v>
      </c>
      <c r="H33" s="45" t="s">
        <v>536</v>
      </c>
      <c r="I33" s="45" t="s">
        <v>747</v>
      </c>
      <c r="J33" s="41"/>
      <c r="K33" s="41"/>
    </row>
    <row r="34" ht="17.6" spans="1:11">
      <c r="A34" s="45" t="s">
        <v>570</v>
      </c>
      <c r="B34" s="45" t="s">
        <v>571</v>
      </c>
      <c r="C34" s="45" t="s">
        <v>570</v>
      </c>
      <c r="D34" s="45" t="s">
        <v>572</v>
      </c>
      <c r="E34" s="45" t="s">
        <v>573</v>
      </c>
      <c r="F34" s="45" t="s">
        <v>574</v>
      </c>
      <c r="G34" s="45" t="s">
        <v>575</v>
      </c>
      <c r="H34" s="45" t="s">
        <v>540</v>
      </c>
      <c r="I34" s="45" t="s">
        <v>576</v>
      </c>
      <c r="J34" s="41"/>
      <c r="K34" s="41"/>
    </row>
    <row r="35" ht="17.6" spans="1:11">
      <c r="A35" s="45" t="s">
        <v>570</v>
      </c>
      <c r="B35" s="45" t="s">
        <v>571</v>
      </c>
      <c r="C35" s="45" t="s">
        <v>570</v>
      </c>
      <c r="D35" s="45" t="s">
        <v>572</v>
      </c>
      <c r="E35" s="45" t="s">
        <v>573</v>
      </c>
      <c r="F35" s="45" t="s">
        <v>577</v>
      </c>
      <c r="G35" s="45" t="s">
        <v>578</v>
      </c>
      <c r="H35" s="45" t="s">
        <v>540</v>
      </c>
      <c r="I35" s="45" t="s">
        <v>579</v>
      </c>
      <c r="J35" s="41"/>
      <c r="K35" s="41"/>
    </row>
    <row r="36" ht="17.6" spans="1:11">
      <c r="A36" s="45" t="s">
        <v>671</v>
      </c>
      <c r="B36" s="45" t="s">
        <v>672</v>
      </c>
      <c r="C36" s="45" t="s">
        <v>671</v>
      </c>
      <c r="D36" s="45" t="s">
        <v>673</v>
      </c>
      <c r="E36" s="45" t="s">
        <v>654</v>
      </c>
      <c r="F36" s="45" t="s">
        <v>674</v>
      </c>
      <c r="G36" s="45" t="s">
        <v>675</v>
      </c>
      <c r="H36" s="45" t="s">
        <v>536</v>
      </c>
      <c r="I36" s="45" t="s">
        <v>748</v>
      </c>
    </row>
    <row r="37" ht="17.6" spans="1:11">
      <c r="A37" s="45" t="s">
        <v>671</v>
      </c>
      <c r="B37" s="45" t="s">
        <v>672</v>
      </c>
      <c r="C37" s="45" t="s">
        <v>671</v>
      </c>
      <c r="D37" s="45" t="s">
        <v>673</v>
      </c>
      <c r="E37" s="45" t="s">
        <v>654</v>
      </c>
      <c r="F37" s="45" t="s">
        <v>708</v>
      </c>
      <c r="G37" s="45" t="s">
        <v>709</v>
      </c>
      <c r="H37" s="45" t="s">
        <v>540</v>
      </c>
      <c r="I37" s="45" t="s">
        <v>749</v>
      </c>
    </row>
    <row r="38" ht="17.6" spans="1:11">
      <c r="A38" s="45" t="s">
        <v>671</v>
      </c>
      <c r="B38" s="45" t="s">
        <v>672</v>
      </c>
      <c r="C38" s="45" t="s">
        <v>671</v>
      </c>
      <c r="D38" s="45" t="s">
        <v>673</v>
      </c>
      <c r="E38" s="45" t="s">
        <v>654</v>
      </c>
      <c r="F38" s="45" t="s">
        <v>711</v>
      </c>
      <c r="G38" s="45" t="s">
        <v>712</v>
      </c>
      <c r="H38" s="45" t="s">
        <v>540</v>
      </c>
      <c r="I38" s="45" t="s">
        <v>750</v>
      </c>
    </row>
    <row r="39" ht="17.6" spans="1:11">
      <c r="A39" s="45" t="s">
        <v>741</v>
      </c>
      <c r="B39" s="45" t="s">
        <v>742</v>
      </c>
      <c r="C39" s="45" t="s">
        <v>741</v>
      </c>
      <c r="D39" s="45" t="s">
        <v>743</v>
      </c>
      <c r="E39" s="45" t="s">
        <v>744</v>
      </c>
      <c r="F39" s="45" t="s">
        <v>751</v>
      </c>
      <c r="G39" s="45" t="s">
        <v>752</v>
      </c>
      <c r="H39" s="45" t="s">
        <v>540</v>
      </c>
      <c r="I39" s="45" t="s">
        <v>753</v>
      </c>
    </row>
    <row r="40" ht="17.6" spans="1:11">
      <c r="A40" s="45" t="s">
        <v>549</v>
      </c>
      <c r="B40" s="45" t="s">
        <v>550</v>
      </c>
      <c r="C40" s="45" t="s">
        <v>549</v>
      </c>
      <c r="D40" s="45" t="s">
        <v>551</v>
      </c>
      <c r="E40" s="45" t="s">
        <v>552</v>
      </c>
      <c r="F40" s="45" t="s">
        <v>580</v>
      </c>
      <c r="G40" s="45" t="s">
        <v>581</v>
      </c>
      <c r="H40" s="45" t="s">
        <v>536</v>
      </c>
      <c r="I40" s="45" t="s">
        <v>582</v>
      </c>
    </row>
    <row r="41" ht="17.6" spans="1:11">
      <c r="A41" s="45" t="s">
        <v>570</v>
      </c>
      <c r="B41" s="45" t="s">
        <v>571</v>
      </c>
      <c r="C41" s="45" t="s">
        <v>570</v>
      </c>
      <c r="D41" s="45" t="s">
        <v>572</v>
      </c>
      <c r="E41" s="45" t="s">
        <v>573</v>
      </c>
      <c r="F41" s="45" t="s">
        <v>583</v>
      </c>
      <c r="G41" s="45" t="s">
        <v>584</v>
      </c>
      <c r="H41" s="45" t="s">
        <v>540</v>
      </c>
      <c r="I41" s="45" t="s">
        <v>585</v>
      </c>
      <c r="J41" s="41"/>
      <c r="K41" s="43"/>
    </row>
    <row r="42" ht="17.6" spans="1:11">
      <c r="A42" s="45" t="s">
        <v>754</v>
      </c>
      <c r="B42" s="45" t="s">
        <v>755</v>
      </c>
      <c r="C42" s="45" t="s">
        <v>754</v>
      </c>
      <c r="D42" s="45" t="s">
        <v>756</v>
      </c>
      <c r="E42" s="45" t="s">
        <v>757</v>
      </c>
      <c r="F42" s="45" t="s">
        <v>630</v>
      </c>
      <c r="G42" s="45" t="s">
        <v>631</v>
      </c>
      <c r="H42" s="45" t="s">
        <v>540</v>
      </c>
      <c r="I42" s="45" t="s">
        <v>758</v>
      </c>
      <c r="J42" s="41"/>
      <c r="K42" s="43"/>
    </row>
    <row r="43" ht="17.6" spans="1:11">
      <c r="A43" s="45" t="s">
        <v>671</v>
      </c>
      <c r="B43" s="45" t="s">
        <v>672</v>
      </c>
      <c r="C43" s="45" t="s">
        <v>671</v>
      </c>
      <c r="D43" s="45" t="s">
        <v>673</v>
      </c>
      <c r="E43" s="45" t="s">
        <v>654</v>
      </c>
      <c r="F43" s="45" t="s">
        <v>553</v>
      </c>
      <c r="G43" s="45" t="s">
        <v>554</v>
      </c>
      <c r="H43" s="45" t="s">
        <v>540</v>
      </c>
      <c r="I43" s="45" t="s">
        <v>759</v>
      </c>
      <c r="J43" s="41"/>
      <c r="K43" s="43"/>
    </row>
    <row r="44" ht="17.6" spans="1:11">
      <c r="A44" s="45" t="s">
        <v>671</v>
      </c>
      <c r="B44" s="45" t="s">
        <v>672</v>
      </c>
      <c r="C44" s="45" t="s">
        <v>671</v>
      </c>
      <c r="D44" s="45" t="s">
        <v>673</v>
      </c>
      <c r="E44" s="45" t="s">
        <v>654</v>
      </c>
      <c r="F44" s="45" t="s">
        <v>553</v>
      </c>
      <c r="G44" s="45" t="s">
        <v>554</v>
      </c>
      <c r="H44" s="45" t="s">
        <v>540</v>
      </c>
      <c r="I44" s="45" t="s">
        <v>760</v>
      </c>
      <c r="J44" s="41"/>
      <c r="K44" s="43"/>
    </row>
    <row r="45" ht="17.6" spans="1:11">
      <c r="A45" s="45" t="s">
        <v>671</v>
      </c>
      <c r="B45" s="45" t="s">
        <v>672</v>
      </c>
      <c r="C45" s="45" t="s">
        <v>671</v>
      </c>
      <c r="D45" s="45" t="s">
        <v>673</v>
      </c>
      <c r="E45" s="45" t="s">
        <v>654</v>
      </c>
      <c r="F45" s="45" t="s">
        <v>553</v>
      </c>
      <c r="G45" s="45" t="s">
        <v>554</v>
      </c>
      <c r="H45" s="45" t="s">
        <v>540</v>
      </c>
      <c r="I45" s="45" t="s">
        <v>761</v>
      </c>
      <c r="J45" s="41"/>
      <c r="K45" s="43"/>
    </row>
    <row r="46" ht="17.6" spans="1:11">
      <c r="A46" s="45" t="s">
        <v>586</v>
      </c>
      <c r="B46" s="45" t="s">
        <v>587</v>
      </c>
      <c r="C46" s="45" t="s">
        <v>586</v>
      </c>
      <c r="D46" s="45" t="s">
        <v>588</v>
      </c>
      <c r="E46" s="45" t="s">
        <v>589</v>
      </c>
      <c r="F46" s="45" t="s">
        <v>590</v>
      </c>
      <c r="G46" s="45" t="s">
        <v>591</v>
      </c>
      <c r="H46" s="45" t="s">
        <v>536</v>
      </c>
      <c r="I46" s="45" t="s">
        <v>592</v>
      </c>
      <c r="J46" s="41"/>
      <c r="K46" s="43"/>
    </row>
    <row r="47" ht="17.6" spans="1:11">
      <c r="A47" s="45" t="s">
        <v>586</v>
      </c>
      <c r="B47" s="45" t="s">
        <v>587</v>
      </c>
      <c r="C47" s="45" t="s">
        <v>586</v>
      </c>
      <c r="D47" s="45" t="s">
        <v>588</v>
      </c>
      <c r="E47" s="45" t="s">
        <v>589</v>
      </c>
      <c r="F47" s="45" t="s">
        <v>593</v>
      </c>
      <c r="G47" s="45" t="s">
        <v>594</v>
      </c>
      <c r="H47" s="45" t="s">
        <v>536</v>
      </c>
      <c r="I47" s="45" t="s">
        <v>595</v>
      </c>
      <c r="J47" s="41"/>
      <c r="K47" s="43"/>
    </row>
    <row r="48" ht="17.6" spans="1:11">
      <c r="A48" s="45" t="s">
        <v>671</v>
      </c>
      <c r="B48" s="45" t="s">
        <v>672</v>
      </c>
      <c r="C48" s="45" t="s">
        <v>671</v>
      </c>
      <c r="D48" s="45" t="s">
        <v>673</v>
      </c>
      <c r="E48" s="45" t="s">
        <v>654</v>
      </c>
      <c r="F48" s="45" t="s">
        <v>577</v>
      </c>
      <c r="G48" s="45" t="s">
        <v>578</v>
      </c>
      <c r="H48" s="45" t="s">
        <v>540</v>
      </c>
      <c r="I48" s="45" t="s">
        <v>762</v>
      </c>
      <c r="J48" s="41"/>
      <c r="K48" s="43"/>
    </row>
    <row r="49" ht="17.6" spans="1:11">
      <c r="A49" s="45" t="s">
        <v>671</v>
      </c>
      <c r="B49" s="45" t="s">
        <v>672</v>
      </c>
      <c r="C49" s="45" t="s">
        <v>671</v>
      </c>
      <c r="D49" s="45" t="s">
        <v>673</v>
      </c>
      <c r="E49" s="45" t="s">
        <v>654</v>
      </c>
      <c r="F49" s="45" t="s">
        <v>763</v>
      </c>
      <c r="G49" s="45" t="s">
        <v>764</v>
      </c>
      <c r="H49" s="45" t="s">
        <v>540</v>
      </c>
      <c r="I49" s="45" t="s">
        <v>765</v>
      </c>
      <c r="J49" s="41"/>
      <c r="K49" s="41"/>
    </row>
    <row r="50" ht="17.6" spans="1:11">
      <c r="A50" s="45" t="s">
        <v>664</v>
      </c>
      <c r="B50" s="45" t="s">
        <v>665</v>
      </c>
      <c r="C50" s="45" t="s">
        <v>664</v>
      </c>
      <c r="D50" s="45" t="s">
        <v>666</v>
      </c>
      <c r="E50" s="45" t="s">
        <v>667</v>
      </c>
      <c r="F50" s="45" t="s">
        <v>577</v>
      </c>
      <c r="G50" s="45" t="s">
        <v>578</v>
      </c>
      <c r="H50" s="45" t="s">
        <v>540</v>
      </c>
      <c r="I50" s="45" t="s">
        <v>766</v>
      </c>
      <c r="J50" s="41"/>
      <c r="K50" s="41"/>
    </row>
    <row r="51" ht="17.6" spans="1:11">
      <c r="A51" s="45" t="s">
        <v>602</v>
      </c>
      <c r="B51" s="45" t="s">
        <v>603</v>
      </c>
      <c r="C51" s="45" t="s">
        <v>602</v>
      </c>
      <c r="D51" s="45" t="s">
        <v>604</v>
      </c>
      <c r="E51" s="45" t="s">
        <v>605</v>
      </c>
      <c r="F51" s="45" t="s">
        <v>606</v>
      </c>
      <c r="G51" s="45" t="s">
        <v>607</v>
      </c>
      <c r="H51" s="45" t="s">
        <v>536</v>
      </c>
      <c r="I51" s="45" t="s">
        <v>608</v>
      </c>
      <c r="J51" s="41"/>
      <c r="K51" s="41"/>
    </row>
    <row r="52" ht="17.6" spans="1:11">
      <c r="A52" s="45" t="s">
        <v>609</v>
      </c>
      <c r="B52" s="45" t="s">
        <v>610</v>
      </c>
      <c r="C52" s="45" t="s">
        <v>609</v>
      </c>
      <c r="D52" s="45" t="s">
        <v>611</v>
      </c>
      <c r="E52" s="45" t="s">
        <v>612</v>
      </c>
      <c r="F52" s="45" t="s">
        <v>590</v>
      </c>
      <c r="G52" s="45" t="s">
        <v>591</v>
      </c>
      <c r="H52" s="45" t="s">
        <v>536</v>
      </c>
      <c r="I52" s="45" t="s">
        <v>613</v>
      </c>
      <c r="J52" s="41"/>
      <c r="K52" s="41"/>
    </row>
    <row r="53" ht="17.6" spans="1:11">
      <c r="A53" s="45" t="s">
        <v>602</v>
      </c>
      <c r="B53" s="45" t="s">
        <v>603</v>
      </c>
      <c r="C53" s="45" t="s">
        <v>602</v>
      </c>
      <c r="D53" s="45" t="s">
        <v>604</v>
      </c>
      <c r="E53" s="45" t="s">
        <v>605</v>
      </c>
      <c r="F53" s="45" t="s">
        <v>614</v>
      </c>
      <c r="G53" s="45" t="s">
        <v>615</v>
      </c>
      <c r="H53" s="45" t="s">
        <v>540</v>
      </c>
      <c r="I53" s="45" t="s">
        <v>616</v>
      </c>
      <c r="J53" s="41"/>
      <c r="K53" s="41"/>
    </row>
    <row r="54" ht="17.6" spans="1:11">
      <c r="A54" s="45" t="s">
        <v>609</v>
      </c>
      <c r="B54" s="45" t="s">
        <v>610</v>
      </c>
      <c r="C54" s="45" t="s">
        <v>609</v>
      </c>
      <c r="D54" s="45" t="s">
        <v>611</v>
      </c>
      <c r="E54" s="45" t="s">
        <v>612</v>
      </c>
      <c r="F54" s="45" t="s">
        <v>593</v>
      </c>
      <c r="G54" s="45" t="s">
        <v>594</v>
      </c>
      <c r="H54" s="45" t="s">
        <v>536</v>
      </c>
      <c r="I54" s="45" t="s">
        <v>617</v>
      </c>
      <c r="J54" s="41"/>
      <c r="K54" s="41"/>
    </row>
    <row r="55" ht="17.6" spans="1:11">
      <c r="A55" s="45" t="s">
        <v>767</v>
      </c>
      <c r="B55" s="45" t="s">
        <v>768</v>
      </c>
      <c r="C55" s="45" t="s">
        <v>767</v>
      </c>
      <c r="D55" s="45" t="s">
        <v>769</v>
      </c>
      <c r="E55" s="45" t="s">
        <v>770</v>
      </c>
      <c r="F55" s="45" t="s">
        <v>590</v>
      </c>
      <c r="G55" s="45" t="s">
        <v>591</v>
      </c>
      <c r="H55" s="45" t="s">
        <v>536</v>
      </c>
      <c r="I55" s="45" t="s">
        <v>771</v>
      </c>
      <c r="J55" s="41"/>
      <c r="K55" s="41"/>
    </row>
    <row r="56" ht="17.6" spans="1:11">
      <c r="A56" s="45" t="s">
        <v>767</v>
      </c>
      <c r="B56" s="45" t="s">
        <v>768</v>
      </c>
      <c r="C56" s="45" t="s">
        <v>767</v>
      </c>
      <c r="D56" s="45" t="s">
        <v>769</v>
      </c>
      <c r="E56" s="45" t="s">
        <v>770</v>
      </c>
      <c r="F56" s="45" t="s">
        <v>772</v>
      </c>
      <c r="G56" s="45" t="s">
        <v>773</v>
      </c>
      <c r="H56" s="45" t="s">
        <v>540</v>
      </c>
      <c r="I56" s="45" t="s">
        <v>774</v>
      </c>
    </row>
    <row r="57" ht="17.6" spans="1:11">
      <c r="A57" s="45" t="s">
        <v>775</v>
      </c>
      <c r="B57" s="45" t="s">
        <v>776</v>
      </c>
      <c r="C57" s="45" t="s">
        <v>775</v>
      </c>
      <c r="D57" s="45" t="s">
        <v>777</v>
      </c>
      <c r="E57" s="45" t="s">
        <v>778</v>
      </c>
      <c r="F57" s="45" t="s">
        <v>590</v>
      </c>
      <c r="G57" s="45" t="s">
        <v>591</v>
      </c>
      <c r="H57" s="45" t="s">
        <v>536</v>
      </c>
      <c r="I57" s="45" t="s">
        <v>779</v>
      </c>
    </row>
    <row r="58" ht="17.6" spans="1:11">
      <c r="A58" s="45" t="s">
        <v>625</v>
      </c>
      <c r="B58" s="45" t="s">
        <v>626</v>
      </c>
      <c r="C58" s="45" t="s">
        <v>625</v>
      </c>
      <c r="D58" s="45" t="s">
        <v>627</v>
      </c>
      <c r="E58" s="45" t="s">
        <v>628</v>
      </c>
      <c r="F58" s="45" t="s">
        <v>590</v>
      </c>
      <c r="G58" s="45" t="s">
        <v>591</v>
      </c>
      <c r="H58" s="45" t="s">
        <v>536</v>
      </c>
      <c r="I58" s="45" t="s">
        <v>629</v>
      </c>
    </row>
    <row r="59" ht="17.6" spans="1:11">
      <c r="A59" s="45" t="s">
        <v>677</v>
      </c>
      <c r="B59" s="45" t="s">
        <v>678</v>
      </c>
      <c r="C59" s="45" t="s">
        <v>677</v>
      </c>
      <c r="D59" s="45" t="s">
        <v>679</v>
      </c>
      <c r="E59" s="45" t="s">
        <v>680</v>
      </c>
      <c r="F59" s="45" t="s">
        <v>780</v>
      </c>
      <c r="G59" s="45" t="s">
        <v>781</v>
      </c>
      <c r="H59" s="45" t="s">
        <v>536</v>
      </c>
      <c r="I59" s="45" t="s">
        <v>782</v>
      </c>
    </row>
    <row r="60" ht="17.6" spans="1:11">
      <c r="A60" s="45" t="s">
        <v>677</v>
      </c>
      <c r="B60" s="45" t="s">
        <v>678</v>
      </c>
      <c r="C60" s="45" t="s">
        <v>677</v>
      </c>
      <c r="D60" s="45" t="s">
        <v>679</v>
      </c>
      <c r="E60" s="45" t="s">
        <v>680</v>
      </c>
      <c r="F60" s="45" t="s">
        <v>783</v>
      </c>
      <c r="G60" s="45" t="s">
        <v>784</v>
      </c>
      <c r="H60" s="45" t="s">
        <v>540</v>
      </c>
      <c r="I60" s="45" t="s">
        <v>785</v>
      </c>
    </row>
    <row r="61" ht="17.6" spans="1:11">
      <c r="A61" s="45" t="s">
        <v>786</v>
      </c>
      <c r="B61" s="45" t="s">
        <v>787</v>
      </c>
      <c r="C61" s="45" t="s">
        <v>786</v>
      </c>
      <c r="D61" s="45" t="s">
        <v>788</v>
      </c>
      <c r="E61" s="45" t="s">
        <v>789</v>
      </c>
      <c r="F61" s="45" t="s">
        <v>546</v>
      </c>
      <c r="G61" s="45" t="s">
        <v>547</v>
      </c>
      <c r="H61" s="45" t="s">
        <v>536</v>
      </c>
      <c r="I61" s="45" t="s">
        <v>790</v>
      </c>
      <c r="J61" s="41"/>
      <c r="K61" s="43"/>
    </row>
    <row r="62" ht="17.6" spans="1:11">
      <c r="A62" s="45" t="s">
        <v>736</v>
      </c>
      <c r="B62" s="45" t="s">
        <v>737</v>
      </c>
      <c r="C62" s="45" t="s">
        <v>736</v>
      </c>
      <c r="D62" s="45" t="s">
        <v>738</v>
      </c>
      <c r="E62" s="45" t="s">
        <v>739</v>
      </c>
      <c r="F62" s="45" t="s">
        <v>780</v>
      </c>
      <c r="G62" s="45" t="s">
        <v>781</v>
      </c>
      <c r="H62" s="45" t="s">
        <v>536</v>
      </c>
      <c r="I62" s="45" t="s">
        <v>791</v>
      </c>
      <c r="J62" s="41"/>
      <c r="K62" s="43"/>
    </row>
    <row r="63" ht="17.6" spans="1:11">
      <c r="A63" s="45" t="s">
        <v>736</v>
      </c>
      <c r="B63" s="45" t="s">
        <v>737</v>
      </c>
      <c r="C63" s="45" t="s">
        <v>736</v>
      </c>
      <c r="D63" s="45" t="s">
        <v>738</v>
      </c>
      <c r="E63" s="45" t="s">
        <v>739</v>
      </c>
      <c r="F63" s="45" t="s">
        <v>780</v>
      </c>
      <c r="G63" s="45" t="s">
        <v>781</v>
      </c>
      <c r="H63" s="45" t="s">
        <v>536</v>
      </c>
      <c r="I63" s="45" t="s">
        <v>792</v>
      </c>
      <c r="J63" s="41"/>
      <c r="K63" s="43"/>
    </row>
    <row r="64" ht="17.6" spans="1:11">
      <c r="A64" s="45" t="s">
        <v>736</v>
      </c>
      <c r="B64" s="45" t="s">
        <v>737</v>
      </c>
      <c r="C64" s="45" t="s">
        <v>736</v>
      </c>
      <c r="D64" s="45" t="s">
        <v>738</v>
      </c>
      <c r="E64" s="45" t="s">
        <v>739</v>
      </c>
      <c r="F64" s="45" t="s">
        <v>783</v>
      </c>
      <c r="G64" s="45" t="s">
        <v>784</v>
      </c>
      <c r="H64" s="45" t="s">
        <v>540</v>
      </c>
      <c r="I64" s="45" t="s">
        <v>793</v>
      </c>
      <c r="J64" s="41"/>
      <c r="K64" s="43"/>
    </row>
    <row r="65" ht="17.6" spans="1:11">
      <c r="A65" s="45" t="s">
        <v>736</v>
      </c>
      <c r="B65" s="45" t="s">
        <v>737</v>
      </c>
      <c r="C65" s="45" t="s">
        <v>736</v>
      </c>
      <c r="D65" s="45" t="s">
        <v>738</v>
      </c>
      <c r="E65" s="45" t="s">
        <v>739</v>
      </c>
      <c r="F65" s="45" t="s">
        <v>593</v>
      </c>
      <c r="G65" s="45" t="s">
        <v>594</v>
      </c>
      <c r="H65" s="45" t="s">
        <v>536</v>
      </c>
      <c r="I65" s="45" t="s">
        <v>794</v>
      </c>
      <c r="J65" s="41"/>
      <c r="K65" s="43"/>
    </row>
    <row r="66" ht="17.6" spans="1:11">
      <c r="A66" s="45" t="s">
        <v>736</v>
      </c>
      <c r="B66" s="45" t="s">
        <v>737</v>
      </c>
      <c r="C66" s="45" t="s">
        <v>736</v>
      </c>
      <c r="D66" s="45" t="s">
        <v>738</v>
      </c>
      <c r="E66" s="45" t="s">
        <v>739</v>
      </c>
      <c r="F66" s="45" t="s">
        <v>711</v>
      </c>
      <c r="G66" s="45" t="s">
        <v>712</v>
      </c>
      <c r="H66" s="45" t="s">
        <v>540</v>
      </c>
      <c r="I66" s="45" t="s">
        <v>795</v>
      </c>
      <c r="J66" s="41"/>
      <c r="K66" s="43"/>
    </row>
    <row r="67" ht="17.6" spans="1:11">
      <c r="A67" s="45" t="s">
        <v>754</v>
      </c>
      <c r="B67" s="45" t="s">
        <v>755</v>
      </c>
      <c r="C67" s="45" t="s">
        <v>754</v>
      </c>
      <c r="D67" s="45" t="s">
        <v>756</v>
      </c>
      <c r="E67" s="45" t="s">
        <v>757</v>
      </c>
      <c r="F67" s="45" t="s">
        <v>590</v>
      </c>
      <c r="G67" s="45" t="s">
        <v>591</v>
      </c>
      <c r="H67" s="45" t="s">
        <v>536</v>
      </c>
      <c r="I67" s="45" t="s">
        <v>796</v>
      </c>
      <c r="J67" s="41"/>
      <c r="K67" s="43"/>
    </row>
    <row r="68" ht="17.6" spans="1:11">
      <c r="A68" s="45" t="s">
        <v>797</v>
      </c>
      <c r="B68" s="45" t="s">
        <v>798</v>
      </c>
      <c r="C68" s="45" t="s">
        <v>797</v>
      </c>
      <c r="D68" s="45" t="s">
        <v>799</v>
      </c>
      <c r="E68" s="45" t="s">
        <v>800</v>
      </c>
      <c r="F68" s="45" t="s">
        <v>801</v>
      </c>
      <c r="G68" s="45" t="s">
        <v>802</v>
      </c>
      <c r="H68" s="45" t="s">
        <v>536</v>
      </c>
      <c r="I68" s="45" t="s">
        <v>803</v>
      </c>
      <c r="J68" s="41"/>
      <c r="K68" s="43"/>
    </row>
    <row r="69" ht="17.6" spans="1:11">
      <c r="A69" s="45" t="s">
        <v>664</v>
      </c>
      <c r="B69" s="45" t="s">
        <v>665</v>
      </c>
      <c r="C69" s="45" t="s">
        <v>664</v>
      </c>
      <c r="D69" s="45" t="s">
        <v>666</v>
      </c>
      <c r="E69" s="45" t="s">
        <v>667</v>
      </c>
      <c r="F69" s="45" t="s">
        <v>804</v>
      </c>
      <c r="G69" s="45" t="s">
        <v>805</v>
      </c>
      <c r="H69" s="45" t="s">
        <v>536</v>
      </c>
      <c r="I69" s="45" t="s">
        <v>806</v>
      </c>
      <c r="J69" s="41"/>
      <c r="K69" s="41"/>
    </row>
    <row r="70" ht="17.6" spans="1:11">
      <c r="A70" s="45" t="s">
        <v>556</v>
      </c>
      <c r="B70" s="45" t="s">
        <v>557</v>
      </c>
      <c r="C70" s="45" t="s">
        <v>556</v>
      </c>
      <c r="D70" s="45" t="s">
        <v>558</v>
      </c>
      <c r="E70" s="45" t="s">
        <v>559</v>
      </c>
      <c r="F70" s="45" t="s">
        <v>590</v>
      </c>
      <c r="G70" s="45" t="s">
        <v>591</v>
      </c>
      <c r="H70" s="45" t="s">
        <v>536</v>
      </c>
      <c r="I70" s="45" t="s">
        <v>633</v>
      </c>
      <c r="J70" s="41"/>
      <c r="K70" s="41"/>
    </row>
    <row r="71" ht="17.6" spans="1:11">
      <c r="A71" s="45" t="s">
        <v>556</v>
      </c>
      <c r="B71" s="45" t="s">
        <v>557</v>
      </c>
      <c r="C71" s="45" t="s">
        <v>556</v>
      </c>
      <c r="D71" s="45" t="s">
        <v>558</v>
      </c>
      <c r="E71" s="45" t="s">
        <v>559</v>
      </c>
      <c r="F71" s="45" t="s">
        <v>590</v>
      </c>
      <c r="G71" s="45" t="s">
        <v>591</v>
      </c>
      <c r="H71" s="45" t="s">
        <v>536</v>
      </c>
      <c r="I71" s="45" t="s">
        <v>634</v>
      </c>
      <c r="J71" s="41"/>
      <c r="K71" s="41"/>
    </row>
    <row r="72" ht="17.6" spans="1:11">
      <c r="A72" s="45" t="s">
        <v>556</v>
      </c>
      <c r="B72" s="45" t="s">
        <v>557</v>
      </c>
      <c r="C72" s="45" t="s">
        <v>556</v>
      </c>
      <c r="D72" s="45" t="s">
        <v>558</v>
      </c>
      <c r="E72" s="45" t="s">
        <v>559</v>
      </c>
      <c r="F72" s="45" t="s">
        <v>577</v>
      </c>
      <c r="G72" s="45" t="s">
        <v>578</v>
      </c>
      <c r="H72" s="45" t="s">
        <v>540</v>
      </c>
      <c r="I72" s="45" t="s">
        <v>635</v>
      </c>
      <c r="J72" s="41"/>
      <c r="K72" s="41"/>
    </row>
    <row r="73" ht="17.6" spans="1:11">
      <c r="A73" s="45" t="s">
        <v>694</v>
      </c>
      <c r="B73" s="45" t="s">
        <v>695</v>
      </c>
      <c r="C73" s="45" t="s">
        <v>694</v>
      </c>
      <c r="D73" s="45" t="s">
        <v>696</v>
      </c>
      <c r="E73" s="45" t="s">
        <v>697</v>
      </c>
      <c r="F73" s="45" t="s">
        <v>783</v>
      </c>
      <c r="G73" s="45" t="s">
        <v>784</v>
      </c>
      <c r="H73" s="45" t="s">
        <v>540</v>
      </c>
      <c r="I73" s="45" t="s">
        <v>807</v>
      </c>
      <c r="J73" s="41"/>
      <c r="K73" s="41"/>
    </row>
    <row r="74" ht="17.6" spans="1:11">
      <c r="A74" s="45" t="s">
        <v>636</v>
      </c>
      <c r="B74" s="45" t="s">
        <v>637</v>
      </c>
      <c r="C74" s="45" t="s">
        <v>636</v>
      </c>
      <c r="D74" s="45" t="s">
        <v>638</v>
      </c>
      <c r="E74" s="45" t="s">
        <v>639</v>
      </c>
      <c r="F74" s="45" t="s">
        <v>640</v>
      </c>
      <c r="G74" s="45" t="s">
        <v>641</v>
      </c>
      <c r="H74" s="45" t="s">
        <v>540</v>
      </c>
      <c r="I74" s="45" t="s">
        <v>642</v>
      </c>
      <c r="J74" s="41"/>
      <c r="K74" s="41"/>
    </row>
    <row r="75" ht="17.6" spans="1:11">
      <c r="A75" s="45" t="s">
        <v>643</v>
      </c>
      <c r="B75" s="45" t="s">
        <v>644</v>
      </c>
      <c r="C75" s="45" t="s">
        <v>643</v>
      </c>
      <c r="D75" s="45" t="s">
        <v>645</v>
      </c>
      <c r="E75" s="45" t="s">
        <v>646</v>
      </c>
      <c r="F75" s="45" t="s">
        <v>647</v>
      </c>
      <c r="G75" s="45" t="s">
        <v>648</v>
      </c>
      <c r="H75" s="45" t="s">
        <v>540</v>
      </c>
      <c r="I75" s="45" t="s">
        <v>649</v>
      </c>
      <c r="J75" s="41"/>
      <c r="K75" s="41"/>
    </row>
    <row r="76" ht="17.6" spans="1:11">
      <c r="A76" s="45" t="s">
        <v>671</v>
      </c>
      <c r="B76" s="45" t="s">
        <v>672</v>
      </c>
      <c r="C76" s="45" t="s">
        <v>671</v>
      </c>
      <c r="D76" s="45" t="s">
        <v>673</v>
      </c>
      <c r="E76" s="45" t="s">
        <v>654</v>
      </c>
      <c r="F76" s="45" t="s">
        <v>808</v>
      </c>
      <c r="G76" s="45" t="s">
        <v>809</v>
      </c>
      <c r="H76" s="45" t="s">
        <v>540</v>
      </c>
      <c r="I76" s="45" t="s">
        <v>810</v>
      </c>
    </row>
    <row r="77" ht="17.6" spans="1:11">
      <c r="A77" s="45" t="s">
        <v>664</v>
      </c>
      <c r="B77" s="45" t="s">
        <v>665</v>
      </c>
      <c r="C77" s="45" t="s">
        <v>664</v>
      </c>
      <c r="D77" s="45" t="s">
        <v>666</v>
      </c>
      <c r="E77" s="45" t="s">
        <v>667</v>
      </c>
      <c r="F77" s="45" t="s">
        <v>804</v>
      </c>
      <c r="G77" s="45" t="s">
        <v>805</v>
      </c>
      <c r="H77" s="45" t="s">
        <v>536</v>
      </c>
      <c r="I77" s="45" t="s">
        <v>811</v>
      </c>
    </row>
    <row r="78" ht="17.6" spans="1:11">
      <c r="A78" s="45" t="s">
        <v>664</v>
      </c>
      <c r="B78" s="45" t="s">
        <v>665</v>
      </c>
      <c r="C78" s="45" t="s">
        <v>664</v>
      </c>
      <c r="D78" s="45" t="s">
        <v>666</v>
      </c>
      <c r="E78" s="45" t="s">
        <v>667</v>
      </c>
      <c r="F78" s="45" t="s">
        <v>812</v>
      </c>
      <c r="G78" s="45" t="s">
        <v>813</v>
      </c>
      <c r="H78" s="45" t="s">
        <v>540</v>
      </c>
      <c r="I78" s="45" t="s">
        <v>814</v>
      </c>
    </row>
    <row r="79" ht="17.6" spans="1:11">
      <c r="A79" s="45" t="s">
        <v>664</v>
      </c>
      <c r="B79" s="45" t="s">
        <v>665</v>
      </c>
      <c r="C79" s="45" t="s">
        <v>664</v>
      </c>
      <c r="D79" s="45" t="s">
        <v>666</v>
      </c>
      <c r="E79" s="45" t="s">
        <v>667</v>
      </c>
      <c r="F79" s="45" t="s">
        <v>804</v>
      </c>
      <c r="G79" s="45" t="s">
        <v>805</v>
      </c>
      <c r="H79" s="45" t="s">
        <v>536</v>
      </c>
      <c r="I79" s="45" t="s">
        <v>815</v>
      </c>
    </row>
    <row r="81" spans="10:11">
      <c r="J81" s="41"/>
      <c r="K81" s="43"/>
    </row>
    <row r="82" spans="10:11">
      <c r="J82" s="41"/>
      <c r="K82" s="43"/>
    </row>
    <row r="83" spans="10:11">
      <c r="J83" s="41"/>
      <c r="K83" s="43"/>
    </row>
    <row r="84" spans="10:11">
      <c r="J84" s="41"/>
      <c r="K84" s="43"/>
    </row>
    <row r="85" spans="10:11">
      <c r="J85" s="41"/>
      <c r="K85" s="43"/>
    </row>
    <row r="86" spans="10:11">
      <c r="J86" s="41"/>
      <c r="K86" s="43"/>
    </row>
    <row r="87" spans="10:11">
      <c r="J87" s="41"/>
      <c r="K87" s="43"/>
    </row>
    <row r="88" spans="10:11">
      <c r="J88" s="41"/>
      <c r="K88" s="43"/>
    </row>
    <row r="89" spans="10:11">
      <c r="J89" s="41"/>
      <c r="K89" s="41"/>
    </row>
    <row r="90" spans="10:11">
      <c r="J90" s="41"/>
      <c r="K90" s="41"/>
    </row>
    <row r="91" spans="10:11">
      <c r="J91" s="41"/>
      <c r="K91" s="41"/>
    </row>
    <row r="92" spans="10:11">
      <c r="J92" s="41"/>
      <c r="K92" s="41"/>
    </row>
    <row r="93" spans="10:11">
      <c r="J93" s="41"/>
      <c r="K93" s="41"/>
    </row>
    <row r="94" spans="10:11">
      <c r="J94" s="41"/>
      <c r="K94" s="41"/>
    </row>
    <row r="95" spans="10:11">
      <c r="J95" s="41"/>
      <c r="K95" s="41"/>
    </row>
    <row r="101" spans="10:11">
      <c r="J101" s="41"/>
      <c r="K101" s="43"/>
    </row>
    <row r="102" spans="10:11">
      <c r="J102" s="41"/>
      <c r="K102" s="43"/>
    </row>
    <row r="103" spans="10:11">
      <c r="J103" s="41"/>
      <c r="K103" s="43"/>
    </row>
    <row r="104" spans="10:11">
      <c r="J104" s="41"/>
      <c r="K104" s="43"/>
    </row>
    <row r="105" spans="10:11">
      <c r="J105" s="41"/>
      <c r="K105" s="43"/>
    </row>
    <row r="106" spans="10:11">
      <c r="J106" s="41"/>
      <c r="K106" s="43"/>
    </row>
    <row r="107" spans="10:11">
      <c r="J107" s="41"/>
      <c r="K107" s="43"/>
    </row>
    <row r="108" spans="10:11">
      <c r="J108" s="41"/>
      <c r="K108" s="43"/>
    </row>
    <row r="109" spans="10:11">
      <c r="J109" s="41"/>
      <c r="K109" s="41"/>
    </row>
    <row r="110" spans="10:11">
      <c r="J110" s="41"/>
      <c r="K110" s="41"/>
    </row>
    <row r="111" spans="10:11">
      <c r="J111" s="41"/>
      <c r="K111" s="41"/>
    </row>
    <row r="112" spans="10:11">
      <c r="J112" s="41"/>
      <c r="K112" s="41"/>
    </row>
    <row r="113" spans="10:11">
      <c r="J113" s="41"/>
      <c r="K113" s="41"/>
    </row>
    <row r="114" spans="10:11">
      <c r="J114" s="41"/>
      <c r="K114" s="41"/>
    </row>
    <row r="115" spans="10:11">
      <c r="J115" s="41"/>
      <c r="K115" s="41"/>
    </row>
    <row r="121" spans="10:11">
      <c r="J121" s="41"/>
      <c r="K121" s="43"/>
    </row>
    <row r="122" spans="10:11">
      <c r="J122" s="41"/>
      <c r="K122" s="43"/>
    </row>
    <row r="123" spans="10:11">
      <c r="J123" s="41"/>
      <c r="K123" s="43"/>
    </row>
    <row r="124" spans="10:11">
      <c r="J124" s="41"/>
      <c r="K124" s="43"/>
    </row>
    <row r="125" spans="10:11">
      <c r="J125" s="41"/>
      <c r="K125" s="43"/>
    </row>
    <row r="126" spans="10:11">
      <c r="J126" s="41"/>
      <c r="K126" s="43"/>
    </row>
    <row r="127" spans="10:11">
      <c r="J127" s="41"/>
      <c r="K127" s="43"/>
    </row>
    <row r="128" spans="10:11">
      <c r="J128" s="41"/>
      <c r="K128" s="43"/>
    </row>
    <row r="129" spans="10:11">
      <c r="J129" s="41"/>
      <c r="K129" s="41"/>
    </row>
    <row r="130" spans="10:11">
      <c r="J130" s="41"/>
      <c r="K130" s="41"/>
    </row>
    <row r="131" spans="10:11">
      <c r="J131" s="41"/>
      <c r="K131" s="41"/>
    </row>
    <row r="132" spans="10:11">
      <c r="J132" s="41"/>
      <c r="K132" s="41"/>
    </row>
    <row r="133" spans="10:11">
      <c r="J133" s="41"/>
      <c r="K133" s="41"/>
    </row>
    <row r="134" spans="10:11">
      <c r="J134" s="41"/>
      <c r="K134" s="41"/>
    </row>
    <row r="135" spans="10:11">
      <c r="J135" s="41"/>
      <c r="K135" s="41"/>
    </row>
    <row r="141" spans="10:11">
      <c r="J141" s="41"/>
      <c r="K141" s="43"/>
    </row>
    <row r="142" spans="10:11">
      <c r="J142" s="41"/>
      <c r="K142" s="43"/>
    </row>
    <row r="143" spans="10:11">
      <c r="J143" s="41"/>
      <c r="K143" s="43"/>
    </row>
    <row r="144" spans="10:11">
      <c r="J144" s="41"/>
      <c r="K144" s="43"/>
    </row>
    <row r="145" spans="10:11">
      <c r="J145" s="41"/>
      <c r="K145" s="43"/>
    </row>
    <row r="146" spans="10:11">
      <c r="J146" s="41"/>
      <c r="K146" s="43"/>
    </row>
    <row r="147" spans="10:11">
      <c r="J147" s="41"/>
      <c r="K147" s="43"/>
    </row>
    <row r="148" spans="10:11">
      <c r="J148" s="41"/>
      <c r="K148" s="43"/>
    </row>
    <row r="149" spans="10:11">
      <c r="J149" s="41"/>
      <c r="K149" s="41"/>
    </row>
    <row r="150" spans="10:11">
      <c r="J150" s="41"/>
      <c r="K150" s="41"/>
    </row>
    <row r="151" spans="10:11">
      <c r="J151" s="41"/>
      <c r="K151" s="41"/>
    </row>
    <row r="152" spans="10:11">
      <c r="J152" s="41"/>
      <c r="K152" s="41"/>
    </row>
    <row r="153" spans="10:11">
      <c r="J153" s="41"/>
      <c r="K153" s="41"/>
    </row>
    <row r="154" spans="10:11">
      <c r="J154" s="41"/>
      <c r="K154" s="41"/>
    </row>
    <row r="155" spans="10:11">
      <c r="J155" s="41"/>
      <c r="K155" s="41"/>
    </row>
    <row r="161" spans="10:11">
      <c r="J161" s="41"/>
      <c r="K161" s="43"/>
    </row>
    <row r="162" spans="10:11">
      <c r="J162" s="41"/>
      <c r="K162" s="43"/>
    </row>
    <row r="163" spans="10:11">
      <c r="J163" s="41"/>
      <c r="K163" s="43"/>
    </row>
    <row r="164" spans="10:11">
      <c r="J164" s="41"/>
      <c r="K164" s="43"/>
    </row>
    <row r="165" spans="10:11">
      <c r="J165" s="41"/>
      <c r="K165" s="43"/>
    </row>
    <row r="166" spans="10:11">
      <c r="J166" s="41"/>
      <c r="K166" s="43"/>
    </row>
    <row r="167" spans="10:11">
      <c r="J167" s="41"/>
      <c r="K167" s="43"/>
    </row>
    <row r="168" spans="10:11">
      <c r="J168" s="41"/>
      <c r="K168" s="43"/>
    </row>
    <row r="169" spans="10:11">
      <c r="J169" s="41"/>
      <c r="K169" s="41"/>
    </row>
    <row r="170" spans="10:11">
      <c r="J170" s="41"/>
      <c r="K170" s="41"/>
    </row>
    <row r="171" spans="10:11">
      <c r="J171" s="41"/>
      <c r="K171" s="41"/>
    </row>
    <row r="172" spans="10:11">
      <c r="J172" s="41"/>
      <c r="K172" s="41"/>
    </row>
    <row r="173" spans="10:11">
      <c r="J173" s="41"/>
      <c r="K173" s="41"/>
    </row>
    <row r="174" spans="10:11">
      <c r="J174" s="41"/>
      <c r="K174" s="41"/>
    </row>
    <row r="175" spans="10:11">
      <c r="J175" s="41"/>
      <c r="K175" s="41"/>
    </row>
    <row r="181" spans="10:11">
      <c r="J181" s="41"/>
      <c r="K181" s="43"/>
    </row>
    <row r="182" spans="10:11">
      <c r="J182" s="41"/>
      <c r="K182" s="43"/>
    </row>
    <row r="183" spans="10:11">
      <c r="J183" s="41"/>
      <c r="K183" s="43"/>
    </row>
    <row r="184" spans="10:11">
      <c r="J184" s="41"/>
      <c r="K184" s="43"/>
    </row>
    <row r="185" spans="10:11">
      <c r="J185" s="41"/>
      <c r="K185" s="43"/>
    </row>
    <row r="186" spans="10:11">
      <c r="J186" s="41"/>
      <c r="K186" s="43"/>
    </row>
    <row r="187" spans="10:11">
      <c r="J187" s="41"/>
      <c r="K187" s="43"/>
    </row>
    <row r="188" spans="10:11">
      <c r="J188" s="41"/>
      <c r="K188" s="43"/>
    </row>
    <row r="189" spans="10:11">
      <c r="J189" s="41"/>
      <c r="K189" s="41"/>
    </row>
    <row r="190" spans="10:11">
      <c r="J190" s="41"/>
      <c r="K190" s="41"/>
    </row>
    <row r="191" spans="10:11">
      <c r="J191" s="41"/>
      <c r="K191" s="41"/>
    </row>
    <row r="192" spans="10:11">
      <c r="J192" s="41"/>
      <c r="K192" s="41"/>
    </row>
    <row r="193" spans="10:11">
      <c r="J193" s="41"/>
      <c r="K193" s="41"/>
    </row>
    <row r="194" spans="10:11">
      <c r="J194" s="41"/>
      <c r="K194" s="41"/>
    </row>
    <row r="195" spans="10:11">
      <c r="J195" s="41"/>
      <c r="K195" s="41"/>
    </row>
    <row r="201" spans="10:11">
      <c r="J201" s="41"/>
      <c r="K201" s="43"/>
    </row>
    <row r="202" spans="10:11">
      <c r="J202" s="41"/>
      <c r="K202" s="43"/>
    </row>
    <row r="203" spans="10:11">
      <c r="J203" s="41"/>
      <c r="K203" s="43"/>
    </row>
    <row r="204" spans="10:11">
      <c r="J204" s="41"/>
      <c r="K204" s="43"/>
    </row>
    <row r="205" spans="10:11">
      <c r="J205" s="41"/>
      <c r="K205" s="43"/>
    </row>
    <row r="206" spans="10:11">
      <c r="J206" s="41"/>
      <c r="K206" s="43"/>
    </row>
    <row r="207" spans="10:11">
      <c r="J207" s="41"/>
      <c r="K207" s="43"/>
    </row>
    <row r="208" spans="10:11">
      <c r="J208" s="41"/>
      <c r="K208" s="43"/>
    </row>
    <row r="209" spans="10:11">
      <c r="J209" s="41"/>
      <c r="K209" s="41"/>
    </row>
    <row r="210" spans="10:11">
      <c r="J210" s="41"/>
      <c r="K210" s="41"/>
    </row>
    <row r="211" spans="10:11">
      <c r="J211" s="41"/>
      <c r="K211" s="41"/>
    </row>
    <row r="212" spans="10:11">
      <c r="J212" s="41"/>
      <c r="K212" s="41"/>
    </row>
    <row r="213" spans="10:11">
      <c r="J213" s="41"/>
      <c r="K213" s="41"/>
    </row>
    <row r="214" spans="10:11">
      <c r="J214" s="41"/>
      <c r="K214" s="41"/>
    </row>
    <row r="215" spans="10:11">
      <c r="J215" s="41"/>
      <c r="K215" s="41"/>
    </row>
    <row r="221" spans="10:11">
      <c r="J221" s="41"/>
      <c r="K221" s="43"/>
    </row>
    <row r="222" spans="10:11">
      <c r="J222" s="41"/>
      <c r="K222" s="43"/>
    </row>
    <row r="223" spans="10:11">
      <c r="J223" s="41"/>
      <c r="K223" s="43"/>
    </row>
    <row r="224" spans="10:11">
      <c r="J224" s="41"/>
      <c r="K224" s="43"/>
    </row>
    <row r="225" spans="10:11">
      <c r="J225" s="41"/>
      <c r="K225" s="43"/>
    </row>
    <row r="226" spans="10:11">
      <c r="J226" s="41"/>
      <c r="K226" s="43"/>
    </row>
    <row r="227" spans="10:11">
      <c r="J227" s="41"/>
      <c r="K227" s="43"/>
    </row>
    <row r="228" spans="10:11">
      <c r="J228" s="41"/>
      <c r="K228" s="43"/>
    </row>
    <row r="229" spans="10:11">
      <c r="J229" s="41"/>
      <c r="K229" s="41"/>
    </row>
    <row r="230" spans="10:11">
      <c r="J230" s="41"/>
      <c r="K230" s="41"/>
    </row>
    <row r="231" spans="10:11">
      <c r="J231" s="41"/>
      <c r="K231" s="41"/>
    </row>
    <row r="232" spans="10:11">
      <c r="J232" s="41"/>
      <c r="K232" s="41"/>
    </row>
    <row r="233" spans="10:11">
      <c r="J233" s="41"/>
      <c r="K233" s="41"/>
    </row>
    <row r="234" spans="10:11">
      <c r="J234" s="41"/>
      <c r="K234" s="41"/>
    </row>
    <row r="235" spans="10:11">
      <c r="J235" s="41"/>
      <c r="K235" s="41"/>
    </row>
    <row r="241" spans="10:11">
      <c r="J241" s="41"/>
      <c r="K241" s="43"/>
    </row>
    <row r="242" spans="10:11">
      <c r="J242" s="41"/>
      <c r="K242" s="43"/>
    </row>
    <row r="243" spans="10:11">
      <c r="J243" s="41"/>
      <c r="K243" s="43"/>
    </row>
    <row r="244" spans="10:11">
      <c r="J244" s="41"/>
      <c r="K244" s="43"/>
    </row>
    <row r="245" spans="10:11">
      <c r="J245" s="41"/>
      <c r="K245" s="43"/>
    </row>
    <row r="246" spans="10:11">
      <c r="J246" s="41"/>
      <c r="K246" s="43"/>
    </row>
    <row r="247" spans="10:11">
      <c r="J247" s="41"/>
      <c r="K247" s="43"/>
    </row>
    <row r="248" spans="10:11">
      <c r="J248" s="41"/>
      <c r="K248" s="43"/>
    </row>
    <row r="249" spans="10:11">
      <c r="J249" s="41"/>
      <c r="K249" s="41"/>
    </row>
    <row r="250" spans="10:11">
      <c r="J250" s="41"/>
      <c r="K250" s="41"/>
    </row>
    <row r="251" spans="10:11">
      <c r="J251" s="41"/>
      <c r="K251" s="41"/>
    </row>
    <row r="252" spans="10:11">
      <c r="J252" s="41"/>
      <c r="K252" s="41"/>
    </row>
    <row r="253" spans="10:11">
      <c r="J253" s="41"/>
      <c r="K253" s="41"/>
    </row>
    <row r="254" spans="10:11">
      <c r="J254" s="41"/>
      <c r="K254" s="41"/>
    </row>
    <row r="255" spans="10:11">
      <c r="J255" s="41"/>
      <c r="K255" s="41"/>
    </row>
    <row r="261" spans="10:11">
      <c r="J261" s="41"/>
      <c r="K261" s="43"/>
    </row>
    <row r="262" spans="10:11">
      <c r="J262" s="41"/>
      <c r="K262" s="43"/>
    </row>
    <row r="263" spans="10:11">
      <c r="J263" s="41"/>
      <c r="K263" s="43"/>
    </row>
    <row r="264" spans="10:11">
      <c r="J264" s="41"/>
      <c r="K264" s="43"/>
    </row>
    <row r="265" spans="10:11">
      <c r="J265" s="41"/>
      <c r="K265" s="43"/>
    </row>
    <row r="266" spans="10:11">
      <c r="J266" s="41"/>
      <c r="K266" s="43"/>
    </row>
    <row r="267" spans="10:11">
      <c r="J267" s="41"/>
      <c r="K267" s="43"/>
    </row>
    <row r="268" spans="10:11">
      <c r="J268" s="41"/>
      <c r="K268" s="43"/>
    </row>
    <row r="269" spans="10:11">
      <c r="J269" s="41"/>
      <c r="K269" s="41"/>
    </row>
    <row r="270" spans="10:11">
      <c r="J270" s="41"/>
      <c r="K270" s="41"/>
    </row>
    <row r="271" spans="10:11">
      <c r="J271" s="41"/>
      <c r="K271" s="41"/>
    </row>
    <row r="272" spans="10:11">
      <c r="J272" s="41"/>
      <c r="K272" s="41"/>
    </row>
    <row r="273" spans="10:11">
      <c r="J273" s="41"/>
      <c r="K273" s="41"/>
    </row>
    <row r="274" spans="10:11">
      <c r="J274" s="41"/>
      <c r="K274" s="41"/>
    </row>
    <row r="275" spans="10:11">
      <c r="J275" s="41"/>
      <c r="K275" s="41"/>
    </row>
    <row r="281" spans="10:11">
      <c r="J281" s="41"/>
      <c r="K281" s="43"/>
    </row>
    <row r="282" spans="10:11">
      <c r="J282" s="41"/>
      <c r="K282" s="43"/>
    </row>
    <row r="283" spans="10:11">
      <c r="J283" s="41"/>
      <c r="K283" s="43"/>
    </row>
    <row r="284" spans="10:11">
      <c r="J284" s="41"/>
      <c r="K284" s="43"/>
    </row>
    <row r="285" spans="10:11">
      <c r="J285" s="41"/>
      <c r="K285" s="43"/>
    </row>
    <row r="286" spans="10:11">
      <c r="J286" s="41"/>
      <c r="K286" s="43"/>
    </row>
    <row r="287" spans="10:11">
      <c r="J287" s="41"/>
      <c r="K287" s="43"/>
    </row>
    <row r="288" spans="10:11">
      <c r="J288" s="41"/>
      <c r="K288" s="43"/>
    </row>
    <row r="289" spans="10:11">
      <c r="J289" s="41"/>
      <c r="K289" s="41"/>
    </row>
    <row r="290" spans="10:11">
      <c r="J290" s="41"/>
      <c r="K290" s="41"/>
    </row>
    <row r="291" spans="10:11">
      <c r="J291" s="41"/>
      <c r="K291" s="41"/>
    </row>
    <row r="292" spans="10:11">
      <c r="J292" s="41"/>
      <c r="K292" s="41"/>
    </row>
    <row r="293" spans="10:11">
      <c r="J293" s="41"/>
      <c r="K293" s="41"/>
    </row>
    <row r="294" spans="10:11">
      <c r="J294" s="41"/>
      <c r="K294" s="41"/>
    </row>
    <row r="295" spans="10:11">
      <c r="J295" s="41"/>
      <c r="K295" s="41"/>
    </row>
    <row r="301" spans="10:11">
      <c r="J301" s="41"/>
      <c r="K301" s="43"/>
    </row>
    <row r="302" spans="10:11">
      <c r="J302" s="41"/>
      <c r="K302" s="43"/>
    </row>
    <row r="303" spans="10:11">
      <c r="J303" s="41"/>
      <c r="K303" s="43"/>
    </row>
    <row r="304" spans="10:11">
      <c r="J304" s="41"/>
      <c r="K304" s="43"/>
    </row>
    <row r="305" spans="10:11">
      <c r="J305" s="41"/>
      <c r="K305" s="43"/>
    </row>
    <row r="306" spans="10:11">
      <c r="J306" s="41"/>
      <c r="K306" s="43"/>
    </row>
    <row r="307" spans="10:11">
      <c r="J307" s="41"/>
      <c r="K307" s="43"/>
    </row>
    <row r="308" spans="10:11">
      <c r="J308" s="41"/>
      <c r="K308" s="43"/>
    </row>
    <row r="309" spans="10:11">
      <c r="J309" s="41"/>
      <c r="K309" s="41"/>
    </row>
    <row r="310" spans="10:11">
      <c r="J310" s="41"/>
      <c r="K310" s="41"/>
    </row>
    <row r="311" spans="10:11">
      <c r="J311" s="41"/>
      <c r="K311" s="41"/>
    </row>
    <row r="312" spans="10:11">
      <c r="J312" s="41"/>
      <c r="K312" s="41"/>
    </row>
    <row r="313" spans="10:11">
      <c r="J313" s="41"/>
      <c r="K313" s="41"/>
    </row>
    <row r="314" spans="10:11">
      <c r="J314" s="41"/>
      <c r="K314" s="41"/>
    </row>
    <row r="315" spans="10:11">
      <c r="J315" s="41"/>
      <c r="K315" s="41"/>
    </row>
    <row r="321" spans="10:11">
      <c r="J321" s="41"/>
      <c r="K321" s="43"/>
    </row>
    <row r="322" spans="10:11">
      <c r="J322" s="41"/>
      <c r="K322" s="43"/>
    </row>
    <row r="323" spans="10:11">
      <c r="J323" s="41"/>
      <c r="K323" s="43"/>
    </row>
    <row r="324" spans="10:11">
      <c r="J324" s="41"/>
      <c r="K324" s="43"/>
    </row>
    <row r="325" spans="10:11">
      <c r="J325" s="41"/>
      <c r="K325" s="43"/>
    </row>
    <row r="326" spans="10:11">
      <c r="J326" s="41"/>
      <c r="K326" s="43"/>
    </row>
    <row r="327" spans="10:11">
      <c r="J327" s="41"/>
      <c r="K327" s="43"/>
    </row>
    <row r="328" spans="10:11">
      <c r="J328" s="41"/>
      <c r="K328" s="43"/>
    </row>
    <row r="329" spans="10:11">
      <c r="J329" s="41"/>
      <c r="K329" s="41"/>
    </row>
    <row r="330" spans="10:11">
      <c r="J330" s="41"/>
      <c r="K330" s="41"/>
    </row>
    <row r="331" spans="10:11">
      <c r="J331" s="41"/>
      <c r="K331" s="41"/>
    </row>
    <row r="332" spans="10:11">
      <c r="J332" s="41"/>
      <c r="K332" s="41"/>
    </row>
    <row r="333" spans="10:11">
      <c r="J333" s="41"/>
      <c r="K333" s="41"/>
    </row>
    <row r="334" spans="10:11">
      <c r="J334" s="41"/>
      <c r="K334" s="41"/>
    </row>
    <row r="335" spans="10:11">
      <c r="J335" s="41"/>
      <c r="K335" s="41"/>
    </row>
    <row r="341" spans="10:11">
      <c r="J341" s="41"/>
      <c r="K341" s="43"/>
    </row>
    <row r="342" spans="10:11">
      <c r="J342" s="41"/>
      <c r="K342" s="43"/>
    </row>
    <row r="343" spans="10:11">
      <c r="J343" s="41"/>
      <c r="K343" s="43"/>
    </row>
    <row r="344" spans="10:11">
      <c r="J344" s="41"/>
      <c r="K344" s="43"/>
    </row>
    <row r="345" spans="10:11">
      <c r="J345" s="41"/>
      <c r="K345" s="43"/>
    </row>
    <row r="346" spans="10:11">
      <c r="J346" s="41"/>
      <c r="K346" s="43"/>
    </row>
    <row r="347" spans="10:11">
      <c r="J347" s="41"/>
      <c r="K347" s="43"/>
    </row>
    <row r="348" spans="10:11">
      <c r="J348" s="41"/>
      <c r="K348" s="43"/>
    </row>
    <row r="349" spans="10:11">
      <c r="J349" s="41"/>
      <c r="K349" s="41"/>
    </row>
    <row r="350" spans="10:11">
      <c r="J350" s="41"/>
      <c r="K350" s="41"/>
    </row>
    <row r="351" spans="10:11">
      <c r="J351" s="41"/>
      <c r="K351" s="41"/>
    </row>
    <row r="352" spans="10:11">
      <c r="J352" s="41"/>
      <c r="K352" s="41"/>
    </row>
    <row r="353" spans="10:11">
      <c r="J353" s="41"/>
      <c r="K353" s="41"/>
    </row>
    <row r="354" spans="10:11">
      <c r="J354" s="41"/>
      <c r="K354" s="41"/>
    </row>
    <row r="355" spans="10:11">
      <c r="J355" s="41"/>
      <c r="K355" s="41"/>
    </row>
    <row r="361" spans="10:11">
      <c r="J361" s="41"/>
      <c r="K361" s="43"/>
    </row>
    <row r="362" spans="10:11">
      <c r="J362" s="41"/>
      <c r="K362" s="43"/>
    </row>
    <row r="363" spans="10:11">
      <c r="J363" s="41"/>
      <c r="K363" s="43"/>
    </row>
    <row r="364" spans="10:11">
      <c r="J364" s="41"/>
      <c r="K364" s="43"/>
    </row>
    <row r="365" spans="10:11">
      <c r="J365" s="41"/>
      <c r="K365" s="43"/>
    </row>
    <row r="366" spans="10:11">
      <c r="J366" s="41"/>
      <c r="K366" s="43"/>
    </row>
    <row r="367" spans="10:11">
      <c r="J367" s="41"/>
      <c r="K367" s="43"/>
    </row>
    <row r="368" spans="10:11">
      <c r="J368" s="41"/>
      <c r="K368" s="43"/>
    </row>
    <row r="369" spans="10:11">
      <c r="J369" s="41"/>
      <c r="K369" s="41"/>
    </row>
    <row r="370" spans="10:11">
      <c r="J370" s="41"/>
      <c r="K370" s="41"/>
    </row>
    <row r="371" spans="10:11">
      <c r="J371" s="41"/>
      <c r="K371" s="41"/>
    </row>
    <row r="372" spans="10:11">
      <c r="J372" s="41"/>
      <c r="K372" s="41"/>
    </row>
    <row r="373" spans="10:11">
      <c r="J373" s="41"/>
      <c r="K373" s="41"/>
    </row>
    <row r="374" spans="10:11">
      <c r="J374" s="41"/>
      <c r="K374" s="41"/>
    </row>
    <row r="375" spans="10:11">
      <c r="J375" s="41"/>
      <c r="K375" s="41"/>
    </row>
    <row r="381" spans="10:11">
      <c r="J381" s="41"/>
      <c r="K381" s="43"/>
    </row>
    <row r="382" spans="10:11">
      <c r="J382" s="41"/>
      <c r="K382" s="43"/>
    </row>
    <row r="383" spans="10:11">
      <c r="J383" s="41"/>
      <c r="K383" s="43"/>
    </row>
    <row r="384" spans="10:11">
      <c r="J384" s="41"/>
      <c r="K384" s="43"/>
    </row>
    <row r="385" spans="10:11">
      <c r="J385" s="41"/>
      <c r="K385" s="43"/>
    </row>
    <row r="386" spans="10:11">
      <c r="J386" s="41"/>
      <c r="K386" s="43"/>
    </row>
    <row r="387" spans="10:11">
      <c r="J387" s="41"/>
      <c r="K387" s="43"/>
    </row>
    <row r="388" spans="10:11">
      <c r="J388" s="41"/>
      <c r="K388" s="43"/>
    </row>
    <row r="389" spans="10:11">
      <c r="J389" s="41"/>
      <c r="K389" s="41"/>
    </row>
    <row r="390" spans="10:11">
      <c r="J390" s="41"/>
      <c r="K390" s="41"/>
    </row>
    <row r="391" spans="10:11">
      <c r="J391" s="41"/>
      <c r="K391" s="41"/>
    </row>
    <row r="392" spans="10:11">
      <c r="J392" s="41"/>
      <c r="K392" s="41"/>
    </row>
    <row r="393" spans="10:11">
      <c r="J393" s="41"/>
      <c r="K393" s="41"/>
    </row>
    <row r="394" spans="10:11">
      <c r="J394" s="41"/>
      <c r="K394" s="41"/>
    </row>
    <row r="395" spans="10:11">
      <c r="J395" s="41"/>
      <c r="K395" s="41"/>
    </row>
    <row r="401" spans="10:11">
      <c r="J401" s="41"/>
      <c r="K401" s="43"/>
    </row>
    <row r="402" spans="10:11">
      <c r="J402" s="41"/>
      <c r="K402" s="43"/>
    </row>
    <row r="403" spans="10:11">
      <c r="J403" s="41"/>
      <c r="K403" s="43"/>
    </row>
    <row r="404" spans="10:11">
      <c r="J404" s="41"/>
      <c r="K404" s="43"/>
    </row>
    <row r="405" spans="10:11">
      <c r="J405" s="41"/>
      <c r="K405" s="43"/>
    </row>
    <row r="406" spans="10:11">
      <c r="J406" s="41"/>
      <c r="K406" s="43"/>
    </row>
    <row r="407" spans="10:11">
      <c r="J407" s="41"/>
      <c r="K407" s="43"/>
    </row>
    <row r="408" spans="10:11">
      <c r="J408" s="41"/>
      <c r="K408" s="43"/>
    </row>
    <row r="409" spans="10:11">
      <c r="J409" s="41"/>
      <c r="K409" s="41"/>
    </row>
    <row r="410" spans="10:11">
      <c r="J410" s="41"/>
      <c r="K410" s="41"/>
    </row>
    <row r="411" spans="10:11">
      <c r="J411" s="41"/>
      <c r="K411" s="41"/>
    </row>
    <row r="412" spans="10:11">
      <c r="J412" s="41"/>
      <c r="K412" s="41"/>
    </row>
    <row r="413" spans="10:11">
      <c r="J413" s="41"/>
      <c r="K413" s="41"/>
    </row>
    <row r="414" spans="10:11">
      <c r="J414" s="41"/>
      <c r="K414" s="41"/>
    </row>
    <row r="415" spans="10:11">
      <c r="J415" s="41"/>
      <c r="K415" s="41"/>
    </row>
    <row r="421" spans="10:11">
      <c r="J421" s="41"/>
      <c r="K421" s="43"/>
    </row>
    <row r="422" spans="10:11">
      <c r="J422" s="41"/>
      <c r="K422" s="43"/>
    </row>
    <row r="423" spans="10:11">
      <c r="J423" s="41"/>
      <c r="K423" s="43"/>
    </row>
    <row r="424" spans="10:11">
      <c r="J424" s="41"/>
      <c r="K424" s="43"/>
    </row>
    <row r="425" spans="10:11">
      <c r="J425" s="41"/>
      <c r="K425" s="43"/>
    </row>
    <row r="426" spans="10:11">
      <c r="J426" s="41"/>
      <c r="K426" s="43"/>
    </row>
    <row r="427" spans="10:11">
      <c r="J427" s="41"/>
      <c r="K427" s="43"/>
    </row>
    <row r="428" spans="10:11">
      <c r="J428" s="41"/>
      <c r="K428" s="43"/>
    </row>
    <row r="429" spans="10:11">
      <c r="J429" s="41"/>
      <c r="K429" s="41"/>
    </row>
    <row r="430" spans="10:11">
      <c r="J430" s="41"/>
      <c r="K430" s="41"/>
    </row>
    <row r="431" spans="10:11">
      <c r="J431" s="41"/>
      <c r="K431" s="41"/>
    </row>
    <row r="432" spans="10:11">
      <c r="J432" s="41"/>
      <c r="K432" s="41"/>
    </row>
    <row r="433" spans="10:11">
      <c r="J433" s="41"/>
      <c r="K433" s="41"/>
    </row>
    <row r="434" spans="10:11">
      <c r="J434" s="41"/>
      <c r="K434" s="41"/>
    </row>
    <row r="435" spans="10:11">
      <c r="J435" s="41"/>
      <c r="K435" s="41"/>
    </row>
    <row r="441" spans="10:11">
      <c r="J441" s="41"/>
      <c r="K441" s="43"/>
    </row>
    <row r="442" spans="10:11">
      <c r="J442" s="41"/>
      <c r="K442" s="43"/>
    </row>
    <row r="443" spans="10:11">
      <c r="J443" s="41"/>
      <c r="K443" s="43"/>
    </row>
    <row r="444" spans="10:11">
      <c r="J444" s="41"/>
      <c r="K444" s="43"/>
    </row>
    <row r="445" spans="10:11">
      <c r="J445" s="41"/>
      <c r="K445" s="43"/>
    </row>
    <row r="446" spans="10:11">
      <c r="J446" s="41"/>
      <c r="K446" s="43"/>
    </row>
    <row r="447" spans="10:11">
      <c r="J447" s="41"/>
      <c r="K447" s="43"/>
    </row>
    <row r="448" spans="10:11">
      <c r="J448" s="41"/>
      <c r="K448" s="43"/>
    </row>
    <row r="449" spans="10:11">
      <c r="J449" s="41"/>
      <c r="K449" s="41"/>
    </row>
    <row r="450" spans="10:11">
      <c r="J450" s="41"/>
      <c r="K450" s="41"/>
    </row>
    <row r="451" spans="10:11">
      <c r="J451" s="41"/>
      <c r="K451" s="41"/>
    </row>
    <row r="452" spans="10:11">
      <c r="J452" s="41"/>
      <c r="K452" s="41"/>
    </row>
    <row r="453" spans="10:11">
      <c r="J453" s="41"/>
      <c r="K453" s="41"/>
    </row>
    <row r="454" spans="10:11">
      <c r="J454" s="41"/>
      <c r="K454" s="41"/>
    </row>
    <row r="455" spans="10:11">
      <c r="J455" s="41"/>
      <c r="K455" s="41"/>
    </row>
    <row r="461" spans="10:11">
      <c r="J461" s="41"/>
      <c r="K461" s="43"/>
    </row>
    <row r="462" spans="10:11">
      <c r="J462" s="41"/>
      <c r="K462" s="43"/>
    </row>
    <row r="463" spans="10:11">
      <c r="J463" s="41"/>
      <c r="K463" s="43"/>
    </row>
    <row r="464" spans="10:11">
      <c r="J464" s="41"/>
      <c r="K464" s="43"/>
    </row>
    <row r="465" spans="10:11">
      <c r="J465" s="41"/>
      <c r="K465" s="43"/>
    </row>
    <row r="466" spans="10:11">
      <c r="J466" s="41"/>
      <c r="K466" s="43"/>
    </row>
    <row r="467" spans="10:11">
      <c r="J467" s="41"/>
      <c r="K467" s="43"/>
    </row>
    <row r="468" spans="10:11">
      <c r="J468" s="41"/>
      <c r="K468" s="43"/>
    </row>
    <row r="469" spans="10:11">
      <c r="J469" s="41"/>
      <c r="K469" s="41"/>
    </row>
    <row r="470" spans="10:11">
      <c r="J470" s="41"/>
      <c r="K470" s="41"/>
    </row>
    <row r="471" spans="10:11">
      <c r="J471" s="41"/>
      <c r="K471" s="41"/>
    </row>
    <row r="472" spans="10:11">
      <c r="J472" s="41"/>
      <c r="K472" s="41"/>
    </row>
    <row r="473" spans="10:11">
      <c r="J473" s="41"/>
      <c r="K473" s="41"/>
    </row>
    <row r="474" spans="10:11">
      <c r="J474" s="41"/>
      <c r="K474" s="41"/>
    </row>
    <row r="475" spans="10:11">
      <c r="J475" s="41"/>
      <c r="K475" s="41"/>
    </row>
    <row r="481" spans="10:11">
      <c r="J481" s="41"/>
      <c r="K481" s="43"/>
    </row>
    <row r="482" spans="10:11">
      <c r="J482" s="41"/>
      <c r="K482" s="43"/>
    </row>
    <row r="483" spans="10:11">
      <c r="J483" s="41"/>
      <c r="K483" s="43"/>
    </row>
    <row r="484" spans="10:11">
      <c r="J484" s="41"/>
      <c r="K484" s="43"/>
    </row>
    <row r="485" spans="10:11">
      <c r="J485" s="41"/>
      <c r="K485" s="43"/>
    </row>
    <row r="486" spans="10:11">
      <c r="J486" s="41"/>
      <c r="K486" s="43"/>
    </row>
    <row r="487" spans="10:11">
      <c r="J487" s="41"/>
      <c r="K487" s="43"/>
    </row>
    <row r="488" spans="10:11">
      <c r="J488" s="41"/>
      <c r="K488" s="43"/>
    </row>
    <row r="489" spans="10:11">
      <c r="J489" s="41"/>
      <c r="K489" s="41"/>
    </row>
    <row r="490" spans="10:11">
      <c r="J490" s="41"/>
      <c r="K490" s="41"/>
    </row>
    <row r="491" spans="10:11">
      <c r="J491" s="41"/>
      <c r="K491" s="41"/>
    </row>
    <row r="492" spans="10:11">
      <c r="J492" s="41"/>
      <c r="K492" s="41"/>
    </row>
    <row r="493" spans="10:11">
      <c r="J493" s="41"/>
      <c r="K493" s="41"/>
    </row>
    <row r="494" spans="10:11">
      <c r="J494" s="41"/>
      <c r="K494" s="41"/>
    </row>
    <row r="495" spans="10:11">
      <c r="J495" s="41"/>
      <c r="K495" s="41"/>
    </row>
    <row r="501" spans="10:11">
      <c r="J501" s="41"/>
      <c r="K501" s="43"/>
    </row>
    <row r="502" spans="10:11">
      <c r="J502" s="41"/>
      <c r="K502" s="43"/>
    </row>
    <row r="503" spans="10:11">
      <c r="J503" s="41"/>
      <c r="K503" s="43"/>
    </row>
    <row r="504" spans="10:11">
      <c r="J504" s="41"/>
      <c r="K504" s="43"/>
    </row>
    <row r="505" spans="10:11">
      <c r="J505" s="41"/>
      <c r="K505" s="43"/>
    </row>
    <row r="506" spans="10:11">
      <c r="J506" s="41"/>
      <c r="K506" s="43"/>
    </row>
    <row r="507" spans="10:11">
      <c r="J507" s="41"/>
      <c r="K507" s="43"/>
    </row>
    <row r="508" spans="10:11">
      <c r="J508" s="41"/>
      <c r="K508" s="43"/>
    </row>
    <row r="509" spans="10:11">
      <c r="J509" s="41"/>
      <c r="K509" s="41"/>
    </row>
    <row r="510" spans="10:11">
      <c r="J510" s="41"/>
      <c r="K510" s="41"/>
    </row>
    <row r="511" spans="10:11">
      <c r="J511" s="41"/>
      <c r="K511" s="41"/>
    </row>
    <row r="512" spans="10:11">
      <c r="J512" s="41"/>
      <c r="K512" s="41"/>
    </row>
    <row r="513" spans="10:11">
      <c r="J513" s="41"/>
      <c r="K513" s="41"/>
    </row>
    <row r="514" spans="10:11">
      <c r="J514" s="41"/>
      <c r="K514" s="41"/>
    </row>
    <row r="515" spans="10:11">
      <c r="J515" s="41"/>
      <c r="K515" s="41"/>
    </row>
    <row r="521" spans="10:11">
      <c r="J521" s="41"/>
      <c r="K521" s="43"/>
    </row>
    <row r="522" spans="10:11">
      <c r="J522" s="41"/>
      <c r="K522" s="43"/>
    </row>
    <row r="523" spans="10:11">
      <c r="J523" s="41"/>
      <c r="K523" s="43"/>
    </row>
    <row r="524" spans="10:11">
      <c r="J524" s="41"/>
      <c r="K524" s="43"/>
    </row>
    <row r="525" spans="10:11">
      <c r="J525" s="41"/>
      <c r="K525" s="43"/>
    </row>
    <row r="526" spans="10:11">
      <c r="J526" s="41"/>
      <c r="K526" s="43"/>
    </row>
    <row r="527" spans="10:11">
      <c r="J527" s="41"/>
      <c r="K527" s="43"/>
    </row>
    <row r="528" spans="10:11">
      <c r="J528" s="41"/>
      <c r="K528" s="43"/>
    </row>
    <row r="529" spans="10:11">
      <c r="J529" s="41"/>
      <c r="K529" s="41"/>
    </row>
    <row r="530" spans="10:11">
      <c r="J530" s="41"/>
      <c r="K530" s="41"/>
    </row>
    <row r="531" spans="10:11">
      <c r="J531" s="41"/>
      <c r="K531" s="41"/>
    </row>
    <row r="532" spans="10:11">
      <c r="J532" s="41"/>
      <c r="K532" s="41"/>
    </row>
    <row r="533" spans="10:11">
      <c r="J533" s="41"/>
      <c r="K533" s="41"/>
    </row>
    <row r="534" spans="10:11">
      <c r="J534" s="41"/>
      <c r="K534" s="41"/>
    </row>
    <row r="535" spans="10:11">
      <c r="J535" s="41"/>
      <c r="K535" s="41"/>
    </row>
    <row r="541" spans="10:11">
      <c r="J541" s="41"/>
      <c r="K541" s="43"/>
    </row>
    <row r="542" spans="10:11">
      <c r="J542" s="41"/>
      <c r="K542" s="43"/>
    </row>
    <row r="543" spans="10:11">
      <c r="J543" s="41"/>
      <c r="K543" s="43"/>
    </row>
    <row r="544" spans="10:11">
      <c r="J544" s="41"/>
      <c r="K544" s="43"/>
    </row>
    <row r="545" spans="10:11">
      <c r="J545" s="41"/>
      <c r="K545" s="43"/>
    </row>
    <row r="546" spans="10:11">
      <c r="J546" s="41"/>
      <c r="K546" s="43"/>
    </row>
    <row r="547" spans="10:11">
      <c r="J547" s="41"/>
      <c r="K547" s="43"/>
    </row>
    <row r="548" spans="10:11">
      <c r="J548" s="41"/>
      <c r="K548" s="43"/>
    </row>
    <row r="549" spans="10:11">
      <c r="J549" s="41"/>
      <c r="K549" s="41"/>
    </row>
    <row r="550" spans="10:11">
      <c r="J550" s="41"/>
      <c r="K550" s="41"/>
    </row>
    <row r="551" spans="10:11">
      <c r="J551" s="41"/>
      <c r="K551" s="41"/>
    </row>
    <row r="552" spans="10:11">
      <c r="J552" s="41"/>
      <c r="K552" s="41"/>
    </row>
    <row r="553" spans="10:11">
      <c r="J553" s="41"/>
      <c r="K553" s="41"/>
    </row>
    <row r="554" spans="10:11">
      <c r="J554" s="41"/>
      <c r="K554" s="41"/>
    </row>
    <row r="555" spans="10:11">
      <c r="J555" s="41"/>
      <c r="K555" s="41"/>
    </row>
    <row r="561" spans="10:11">
      <c r="J561" s="41"/>
      <c r="K561" s="43"/>
    </row>
    <row r="562" spans="10:11">
      <c r="J562" s="41"/>
      <c r="K562" s="43"/>
    </row>
    <row r="563" spans="10:11">
      <c r="J563" s="41"/>
      <c r="K563" s="43"/>
    </row>
    <row r="564" spans="10:11">
      <c r="J564" s="41"/>
      <c r="K564" s="43"/>
    </row>
    <row r="565" spans="10:11">
      <c r="J565" s="41"/>
      <c r="K565" s="43"/>
    </row>
    <row r="566" spans="10:11">
      <c r="J566" s="41"/>
      <c r="K566" s="43"/>
    </row>
    <row r="567" spans="10:11">
      <c r="J567" s="41"/>
      <c r="K567" s="43"/>
    </row>
    <row r="568" spans="10:11">
      <c r="J568" s="41"/>
      <c r="K568" s="43"/>
    </row>
    <row r="569" spans="10:11">
      <c r="J569" s="41"/>
      <c r="K569" s="41"/>
    </row>
    <row r="570" spans="10:11">
      <c r="J570" s="41"/>
      <c r="K570" s="41"/>
    </row>
    <row r="571" spans="10:11">
      <c r="J571" s="41"/>
      <c r="K571" s="41"/>
    </row>
    <row r="572" spans="10:11">
      <c r="J572" s="41"/>
      <c r="K572" s="41"/>
    </row>
    <row r="573" spans="10:11">
      <c r="J573" s="41"/>
      <c r="K573" s="41"/>
    </row>
    <row r="574" spans="10:11">
      <c r="J574" s="41"/>
      <c r="K574" s="41"/>
    </row>
    <row r="575" spans="10:11">
      <c r="J575" s="41"/>
      <c r="K575" s="41"/>
    </row>
    <row r="581" spans="10:11">
      <c r="J581" s="41"/>
      <c r="K581" s="43"/>
    </row>
    <row r="582" spans="10:11">
      <c r="J582" s="41"/>
      <c r="K582" s="43"/>
    </row>
    <row r="583" spans="10:11">
      <c r="J583" s="41"/>
      <c r="K583" s="43"/>
    </row>
    <row r="584" spans="10:11">
      <c r="J584" s="41"/>
      <c r="K584" s="43"/>
    </row>
    <row r="585" spans="10:11">
      <c r="J585" s="41"/>
      <c r="K585" s="43"/>
    </row>
    <row r="586" spans="10:11">
      <c r="J586" s="41"/>
      <c r="K586" s="43"/>
    </row>
    <row r="587" spans="10:11">
      <c r="J587" s="41"/>
      <c r="K587" s="43"/>
    </row>
    <row r="588" spans="10:11">
      <c r="J588" s="41"/>
      <c r="K588" s="43"/>
    </row>
    <row r="589" spans="10:11">
      <c r="J589" s="41"/>
      <c r="K589" s="41"/>
    </row>
    <row r="590" spans="10:11">
      <c r="J590" s="41"/>
      <c r="K590" s="41"/>
    </row>
    <row r="591" spans="10:11">
      <c r="J591" s="41"/>
      <c r="K591" s="41"/>
    </row>
    <row r="592" spans="10:11">
      <c r="J592" s="41"/>
      <c r="K592" s="41"/>
    </row>
    <row r="593" spans="10:11">
      <c r="J593" s="41"/>
      <c r="K593" s="41"/>
    </row>
    <row r="594" spans="10:11">
      <c r="J594" s="41"/>
      <c r="K594" s="41"/>
    </row>
    <row r="595" spans="10:11">
      <c r="J595" s="41"/>
      <c r="K595" s="41"/>
    </row>
    <row r="601" spans="10:11">
      <c r="J601" s="41"/>
      <c r="K601" s="43"/>
    </row>
    <row r="602" spans="10:11">
      <c r="J602" s="41"/>
      <c r="K602" s="43"/>
    </row>
    <row r="603" spans="10:11">
      <c r="J603" s="41"/>
      <c r="K603" s="43"/>
    </row>
    <row r="604" spans="10:11">
      <c r="J604" s="41"/>
      <c r="K604" s="43"/>
    </row>
    <row r="605" spans="10:11">
      <c r="J605" s="41"/>
      <c r="K605" s="43"/>
    </row>
    <row r="606" spans="10:11">
      <c r="J606" s="41"/>
      <c r="K606" s="43"/>
    </row>
    <row r="607" spans="10:11">
      <c r="J607" s="41"/>
      <c r="K607" s="43"/>
    </row>
    <row r="608" spans="10:11">
      <c r="J608" s="41"/>
      <c r="K608" s="43"/>
    </row>
    <row r="609" spans="10:11">
      <c r="J609" s="41"/>
      <c r="K609" s="41"/>
    </row>
    <row r="610" spans="10:11">
      <c r="J610" s="41"/>
      <c r="K610" s="41"/>
    </row>
    <row r="611" spans="10:11">
      <c r="J611" s="41"/>
      <c r="K611" s="41"/>
    </row>
    <row r="612" spans="10:11">
      <c r="J612" s="41"/>
      <c r="K612" s="41"/>
    </row>
    <row r="613" spans="10:11">
      <c r="J613" s="41"/>
      <c r="K613" s="41"/>
    </row>
    <row r="614" spans="10:11">
      <c r="J614" s="41"/>
      <c r="K614" s="41"/>
    </row>
    <row r="615" spans="10:11">
      <c r="J615" s="41"/>
      <c r="K615" s="41"/>
    </row>
    <row r="621" spans="10:11">
      <c r="J621" s="41"/>
      <c r="K621" s="43"/>
    </row>
    <row r="622" spans="10:11">
      <c r="J622" s="41"/>
      <c r="K622" s="43"/>
    </row>
    <row r="623" spans="10:11">
      <c r="J623" s="41"/>
      <c r="K623" s="43"/>
    </row>
    <row r="624" spans="10:11">
      <c r="J624" s="41"/>
      <c r="K624" s="43"/>
    </row>
    <row r="625" spans="10:11">
      <c r="J625" s="41"/>
      <c r="K625" s="43"/>
    </row>
    <row r="626" spans="10:11">
      <c r="J626" s="41"/>
      <c r="K626" s="43"/>
    </row>
    <row r="627" spans="10:11">
      <c r="J627" s="41"/>
      <c r="K627" s="43"/>
    </row>
    <row r="628" spans="10:11">
      <c r="J628" s="41"/>
      <c r="K628" s="43"/>
    </row>
    <row r="629" spans="10:11">
      <c r="J629" s="41"/>
      <c r="K629" s="41"/>
    </row>
    <row r="630" spans="10:11">
      <c r="J630" s="41"/>
      <c r="K630" s="41"/>
    </row>
    <row r="631" spans="10:11">
      <c r="J631" s="41"/>
      <c r="K631" s="41"/>
    </row>
    <row r="632" spans="10:11">
      <c r="J632" s="41"/>
      <c r="K632" s="41"/>
    </row>
    <row r="633" spans="10:11">
      <c r="J633" s="41"/>
      <c r="K633" s="41"/>
    </row>
    <row r="634" spans="10:11">
      <c r="J634" s="41"/>
      <c r="K634" s="41"/>
    </row>
    <row r="635" spans="10:11">
      <c r="J635" s="41"/>
      <c r="K635" s="41"/>
    </row>
    <row r="641" spans="10:11">
      <c r="J641" s="41"/>
      <c r="K641" s="43"/>
    </row>
    <row r="642" spans="10:11">
      <c r="J642" s="41"/>
      <c r="K642" s="43"/>
    </row>
    <row r="643" spans="10:11">
      <c r="J643" s="41"/>
      <c r="K643" s="43"/>
    </row>
    <row r="644" spans="10:11">
      <c r="J644" s="41"/>
      <c r="K644" s="43"/>
    </row>
    <row r="645" spans="10:11">
      <c r="J645" s="41"/>
      <c r="K645" s="43"/>
    </row>
    <row r="646" spans="10:11">
      <c r="J646" s="41"/>
      <c r="K646" s="43"/>
    </row>
    <row r="647" spans="10:11">
      <c r="J647" s="41"/>
      <c r="K647" s="43"/>
    </row>
    <row r="648" spans="10:11">
      <c r="J648" s="41"/>
      <c r="K648" s="43"/>
    </row>
    <row r="649" spans="10:11">
      <c r="J649" s="41"/>
      <c r="K649" s="41"/>
    </row>
    <row r="650" spans="10:11">
      <c r="J650" s="41"/>
      <c r="K650" s="41"/>
    </row>
    <row r="651" spans="10:11">
      <c r="J651" s="41"/>
      <c r="K651" s="41"/>
    </row>
    <row r="652" spans="10:11">
      <c r="J652" s="41"/>
      <c r="K652" s="41"/>
    </row>
    <row r="653" spans="10:11">
      <c r="J653" s="41"/>
      <c r="K653" s="41"/>
    </row>
    <row r="654" spans="10:11">
      <c r="J654" s="41"/>
      <c r="K654" s="41"/>
    </row>
    <row r="655" spans="10:11">
      <c r="J655" s="41"/>
      <c r="K655" s="41"/>
    </row>
    <row r="661" spans="10:11">
      <c r="J661" s="41"/>
      <c r="K661" s="43"/>
    </row>
    <row r="662" spans="10:11">
      <c r="J662" s="41"/>
      <c r="K662" s="43"/>
    </row>
    <row r="663" spans="10:11">
      <c r="J663" s="41"/>
      <c r="K663" s="43"/>
    </row>
    <row r="664" spans="10:11">
      <c r="J664" s="41"/>
      <c r="K664" s="43"/>
    </row>
    <row r="665" spans="10:11">
      <c r="J665" s="41"/>
      <c r="K665" s="43"/>
    </row>
    <row r="666" spans="10:11">
      <c r="J666" s="41"/>
      <c r="K666" s="43"/>
    </row>
    <row r="667" spans="10:11">
      <c r="J667" s="41"/>
      <c r="K667" s="43"/>
    </row>
    <row r="668" spans="10:11">
      <c r="J668" s="41"/>
      <c r="K668" s="43"/>
    </row>
    <row r="669" spans="10:11">
      <c r="J669" s="41"/>
      <c r="K669" s="41"/>
    </row>
    <row r="670" spans="10:11">
      <c r="J670" s="41"/>
      <c r="K670" s="41"/>
    </row>
    <row r="671" spans="10:11">
      <c r="J671" s="41"/>
      <c r="K671" s="41"/>
    </row>
    <row r="672" spans="10:11">
      <c r="J672" s="41"/>
      <c r="K672" s="41"/>
    </row>
    <row r="673" spans="10:11">
      <c r="J673" s="41"/>
      <c r="K673" s="41"/>
    </row>
    <row r="674" spans="10:11">
      <c r="J674" s="41"/>
      <c r="K674" s="41"/>
    </row>
    <row r="675" spans="10:11">
      <c r="J675" s="41"/>
      <c r="K675" s="41"/>
    </row>
    <row r="681" spans="10:11">
      <c r="J681" s="41"/>
      <c r="K681" s="43"/>
    </row>
    <row r="682" spans="10:11">
      <c r="J682" s="41"/>
      <c r="K682" s="43"/>
    </row>
    <row r="683" spans="10:11">
      <c r="J683" s="41"/>
      <c r="K683" s="43"/>
    </row>
    <row r="684" spans="10:11">
      <c r="J684" s="41"/>
      <c r="K684" s="43"/>
    </row>
    <row r="685" spans="10:11">
      <c r="J685" s="41"/>
      <c r="K685" s="43"/>
    </row>
    <row r="686" spans="10:11">
      <c r="J686" s="41"/>
      <c r="K686" s="43"/>
    </row>
    <row r="687" spans="10:11">
      <c r="J687" s="41"/>
      <c r="K687" s="43"/>
    </row>
    <row r="688" spans="10:11">
      <c r="J688" s="41"/>
      <c r="K688" s="43"/>
    </row>
    <row r="689" spans="10:11">
      <c r="J689" s="41"/>
      <c r="K689" s="41"/>
    </row>
    <row r="690" spans="10:11">
      <c r="J690" s="41"/>
      <c r="K690" s="41"/>
    </row>
    <row r="691" spans="10:11">
      <c r="J691" s="41"/>
      <c r="K691" s="41"/>
    </row>
    <row r="692" spans="10:11">
      <c r="J692" s="41"/>
      <c r="K692" s="41"/>
    </row>
    <row r="693" spans="10:11">
      <c r="J693" s="41"/>
      <c r="K693" s="41"/>
    </row>
    <row r="694" spans="10:11">
      <c r="J694" s="41"/>
      <c r="K694" s="41"/>
    </row>
    <row r="695" spans="10:11">
      <c r="J695" s="41"/>
      <c r="K695" s="41"/>
    </row>
    <row r="701" spans="10:11">
      <c r="J701" s="41"/>
      <c r="K701" s="43"/>
    </row>
    <row r="702" spans="10:11">
      <c r="J702" s="41"/>
      <c r="K702" s="43"/>
    </row>
    <row r="703" spans="10:11">
      <c r="J703" s="41"/>
      <c r="K703" s="43"/>
    </row>
    <row r="704" spans="10:11">
      <c r="J704" s="41"/>
      <c r="K704" s="43"/>
    </row>
    <row r="705" spans="10:11">
      <c r="J705" s="41"/>
      <c r="K705" s="43"/>
    </row>
    <row r="706" spans="10:11">
      <c r="J706" s="41"/>
      <c r="K706" s="43"/>
    </row>
    <row r="707" spans="10:11">
      <c r="J707" s="41"/>
      <c r="K707" s="43"/>
    </row>
    <row r="708" spans="10:11">
      <c r="J708" s="41"/>
      <c r="K708" s="43"/>
    </row>
    <row r="709" spans="10:11">
      <c r="J709" s="41"/>
      <c r="K709" s="41"/>
    </row>
    <row r="710" spans="10:11">
      <c r="J710" s="41"/>
      <c r="K710" s="41"/>
    </row>
    <row r="711" spans="10:11">
      <c r="J711" s="41"/>
      <c r="K711" s="41"/>
    </row>
    <row r="712" spans="10:11">
      <c r="J712" s="41"/>
      <c r="K712" s="41"/>
    </row>
    <row r="713" spans="10:11">
      <c r="J713" s="41"/>
      <c r="K713" s="41"/>
    </row>
    <row r="714" spans="10:11">
      <c r="J714" s="41"/>
      <c r="K714" s="41"/>
    </row>
    <row r="715" spans="10:11">
      <c r="J715" s="41"/>
      <c r="K715" s="41"/>
    </row>
    <row r="721" spans="10:11">
      <c r="J721" s="41"/>
      <c r="K721" s="43"/>
    </row>
    <row r="722" spans="10:11">
      <c r="J722" s="41"/>
      <c r="K722" s="43"/>
    </row>
    <row r="723" spans="10:11">
      <c r="J723" s="41"/>
      <c r="K723" s="43"/>
    </row>
    <row r="724" spans="10:11">
      <c r="J724" s="41"/>
      <c r="K724" s="43"/>
    </row>
    <row r="725" spans="10:11">
      <c r="J725" s="41"/>
      <c r="K725" s="43"/>
    </row>
    <row r="726" spans="10:11">
      <c r="J726" s="41"/>
      <c r="K726" s="43"/>
    </row>
    <row r="727" spans="10:11">
      <c r="J727" s="41"/>
      <c r="K727" s="43"/>
    </row>
    <row r="728" spans="10:11">
      <c r="J728" s="41"/>
      <c r="K728" s="43"/>
    </row>
    <row r="729" spans="10:11">
      <c r="J729" s="41"/>
      <c r="K729" s="41"/>
    </row>
    <row r="730" spans="10:11">
      <c r="J730" s="41"/>
      <c r="K730" s="41"/>
    </row>
    <row r="731" spans="10:11">
      <c r="J731" s="41"/>
      <c r="K731" s="41"/>
    </row>
    <row r="732" spans="10:11">
      <c r="J732" s="41"/>
      <c r="K732" s="41"/>
    </row>
    <row r="733" spans="10:11">
      <c r="J733" s="41"/>
      <c r="K733" s="41"/>
    </row>
    <row r="734" spans="10:11">
      <c r="J734" s="41"/>
      <c r="K734" s="41"/>
    </row>
    <row r="735" spans="10:11">
      <c r="J735" s="41"/>
      <c r="K735" s="41"/>
    </row>
    <row r="741" spans="10:11">
      <c r="J741" s="41"/>
      <c r="K741" s="43"/>
    </row>
    <row r="742" spans="10:11">
      <c r="J742" s="41"/>
      <c r="K742" s="43"/>
    </row>
    <row r="743" spans="10:11">
      <c r="J743" s="41"/>
      <c r="K743" s="43"/>
    </row>
    <row r="744" spans="10:11">
      <c r="J744" s="41"/>
      <c r="K744" s="43"/>
    </row>
    <row r="745" spans="10:11">
      <c r="J745" s="41"/>
      <c r="K745" s="43"/>
    </row>
    <row r="746" spans="10:11">
      <c r="J746" s="41"/>
      <c r="K746" s="43"/>
    </row>
    <row r="747" spans="10:11">
      <c r="J747" s="41"/>
      <c r="K747" s="43"/>
    </row>
    <row r="748" spans="10:11">
      <c r="J748" s="41"/>
      <c r="K748" s="43"/>
    </row>
    <row r="749" spans="10:11">
      <c r="J749" s="41"/>
      <c r="K749" s="41"/>
    </row>
    <row r="750" spans="10:11">
      <c r="J750" s="41"/>
      <c r="K750" s="41"/>
    </row>
    <row r="751" spans="10:11">
      <c r="J751" s="41"/>
      <c r="K751" s="41"/>
    </row>
    <row r="752" spans="10:11">
      <c r="J752" s="41"/>
      <c r="K752" s="41"/>
    </row>
    <row r="753" spans="10:11">
      <c r="J753" s="41"/>
      <c r="K753" s="41"/>
    </row>
    <row r="754" spans="10:11">
      <c r="J754" s="41"/>
      <c r="K754" s="41"/>
    </row>
    <row r="755" spans="10:11">
      <c r="J755" s="41"/>
      <c r="K755" s="41"/>
    </row>
    <row r="761" spans="10:11">
      <c r="J761" s="41"/>
      <c r="K761" s="43"/>
    </row>
    <row r="762" spans="10:11">
      <c r="J762" s="41"/>
      <c r="K762" s="43"/>
    </row>
    <row r="763" spans="10:11">
      <c r="J763" s="41"/>
      <c r="K763" s="43"/>
    </row>
    <row r="764" spans="10:11">
      <c r="J764" s="41"/>
      <c r="K764" s="43"/>
    </row>
    <row r="765" spans="10:11">
      <c r="J765" s="41"/>
      <c r="K765" s="43"/>
    </row>
    <row r="766" spans="10:11">
      <c r="J766" s="41"/>
      <c r="K766" s="43"/>
    </row>
    <row r="767" spans="10:11">
      <c r="J767" s="41"/>
      <c r="K767" s="43"/>
    </row>
    <row r="768" spans="10:11">
      <c r="J768" s="41"/>
      <c r="K768" s="43"/>
    </row>
    <row r="769" spans="10:11">
      <c r="J769" s="41"/>
      <c r="K769" s="41"/>
    </row>
    <row r="770" spans="10:11">
      <c r="J770" s="41"/>
      <c r="K770" s="41"/>
    </row>
    <row r="771" spans="10:11">
      <c r="J771" s="41"/>
      <c r="K771" s="41"/>
    </row>
    <row r="772" spans="10:11">
      <c r="J772" s="41"/>
      <c r="K772" s="41"/>
    </row>
    <row r="773" spans="10:11">
      <c r="J773" s="41"/>
      <c r="K773" s="41"/>
    </row>
    <row r="774" spans="10:11">
      <c r="J774" s="41"/>
      <c r="K774" s="41"/>
    </row>
    <row r="775" spans="10:11">
      <c r="J775" s="41"/>
      <c r="K775" s="41"/>
    </row>
    <row r="781" spans="10:11">
      <c r="J781" s="41"/>
      <c r="K781" s="43"/>
    </row>
    <row r="782" spans="10:11">
      <c r="J782" s="41"/>
      <c r="K782" s="43"/>
    </row>
    <row r="783" spans="10:11">
      <c r="J783" s="41"/>
      <c r="K783" s="43"/>
    </row>
    <row r="784" spans="10:11">
      <c r="J784" s="41"/>
      <c r="K784" s="43"/>
    </row>
    <row r="785" spans="10:11">
      <c r="J785" s="41"/>
      <c r="K785" s="43"/>
    </row>
    <row r="786" spans="10:11">
      <c r="J786" s="41"/>
      <c r="K786" s="43"/>
    </row>
    <row r="787" spans="10:11">
      <c r="J787" s="41"/>
      <c r="K787" s="43"/>
    </row>
    <row r="788" spans="10:11">
      <c r="J788" s="41"/>
      <c r="K788" s="43"/>
    </row>
    <row r="789" spans="10:11">
      <c r="J789" s="41"/>
      <c r="K789" s="41"/>
    </row>
    <row r="790" spans="10:11">
      <c r="J790" s="41"/>
      <c r="K790" s="41"/>
    </row>
    <row r="791" spans="10:11">
      <c r="J791" s="41"/>
      <c r="K791" s="41"/>
    </row>
    <row r="792" spans="10:11">
      <c r="J792" s="41"/>
      <c r="K792" s="41"/>
    </row>
    <row r="793" spans="10:11">
      <c r="J793" s="41"/>
      <c r="K793" s="41"/>
    </row>
    <row r="794" spans="10:11">
      <c r="J794" s="41"/>
      <c r="K794" s="41"/>
    </row>
    <row r="795" spans="10:11">
      <c r="J795" s="41"/>
      <c r="K795" s="41"/>
    </row>
    <row r="801" spans="10:11">
      <c r="J801" s="41"/>
      <c r="K801" s="43"/>
    </row>
    <row r="802" spans="10:11">
      <c r="J802" s="41"/>
      <c r="K802" s="43"/>
    </row>
    <row r="803" spans="10:11">
      <c r="J803" s="41"/>
      <c r="K803" s="43"/>
    </row>
    <row r="804" spans="10:11">
      <c r="J804" s="41"/>
      <c r="K804" s="43"/>
    </row>
    <row r="805" spans="10:11">
      <c r="J805" s="41"/>
      <c r="K805" s="43"/>
    </row>
    <row r="806" spans="10:11">
      <c r="J806" s="41"/>
      <c r="K806" s="43"/>
    </row>
    <row r="807" spans="10:11">
      <c r="J807" s="41"/>
      <c r="K807" s="43"/>
    </row>
    <row r="808" spans="10:11">
      <c r="J808" s="41"/>
      <c r="K808" s="43"/>
    </row>
    <row r="809" spans="10:11">
      <c r="J809" s="41"/>
      <c r="K809" s="41"/>
    </row>
    <row r="810" spans="10:11">
      <c r="J810" s="41"/>
      <c r="K810" s="41"/>
    </row>
    <row r="811" spans="10:11">
      <c r="J811" s="41"/>
      <c r="K811" s="41"/>
    </row>
    <row r="812" spans="10:11">
      <c r="J812" s="41"/>
      <c r="K812" s="41"/>
    </row>
    <row r="813" spans="10:11">
      <c r="J813" s="41"/>
      <c r="K813" s="41"/>
    </row>
    <row r="814" spans="10:11">
      <c r="J814" s="41"/>
      <c r="K814" s="41"/>
    </row>
    <row r="815" spans="10:11">
      <c r="J815" s="41"/>
      <c r="K815" s="41"/>
    </row>
    <row r="821" spans="10:11">
      <c r="J821" s="41"/>
      <c r="K821" s="43"/>
    </row>
    <row r="822" spans="10:11">
      <c r="J822" s="41"/>
      <c r="K822" s="43"/>
    </row>
    <row r="823" spans="10:11">
      <c r="J823" s="41"/>
      <c r="K823" s="43"/>
    </row>
    <row r="824" spans="10:11">
      <c r="J824" s="41"/>
      <c r="K824" s="43"/>
    </row>
    <row r="825" spans="10:11">
      <c r="J825" s="41"/>
      <c r="K825" s="43"/>
    </row>
    <row r="826" spans="10:11">
      <c r="J826" s="41"/>
      <c r="K826" s="43"/>
    </row>
    <row r="827" spans="10:11">
      <c r="J827" s="41"/>
      <c r="K827" s="43"/>
    </row>
    <row r="828" spans="10:11">
      <c r="J828" s="41"/>
      <c r="K828" s="43"/>
    </row>
    <row r="829" spans="10:11">
      <c r="J829" s="41"/>
      <c r="K829" s="41"/>
    </row>
    <row r="830" spans="10:11">
      <c r="J830" s="41"/>
      <c r="K830" s="41"/>
    </row>
    <row r="831" spans="10:11">
      <c r="J831" s="41"/>
      <c r="K831" s="41"/>
    </row>
    <row r="832" spans="10:11">
      <c r="J832" s="41"/>
      <c r="K832" s="41"/>
    </row>
    <row r="833" spans="10:11">
      <c r="J833" s="41"/>
      <c r="K833" s="41"/>
    </row>
    <row r="834" spans="10:11">
      <c r="J834" s="41"/>
      <c r="K834" s="41"/>
    </row>
    <row r="835" spans="10:11">
      <c r="J835" s="41"/>
      <c r="K835" s="41"/>
    </row>
    <row r="841" spans="10:11">
      <c r="J841" s="41"/>
      <c r="K841" s="43"/>
    </row>
    <row r="842" spans="10:11">
      <c r="J842" s="41"/>
      <c r="K842" s="43"/>
    </row>
    <row r="843" spans="10:11">
      <c r="J843" s="41"/>
      <c r="K843" s="43"/>
    </row>
    <row r="844" spans="10:11">
      <c r="J844" s="41"/>
      <c r="K844" s="43"/>
    </row>
    <row r="845" spans="10:11">
      <c r="J845" s="41"/>
      <c r="K845" s="43"/>
    </row>
    <row r="846" spans="10:11">
      <c r="J846" s="41"/>
      <c r="K846" s="43"/>
    </row>
    <row r="847" spans="10:11">
      <c r="J847" s="41"/>
      <c r="K847" s="43"/>
    </row>
    <row r="848" spans="10:11">
      <c r="J848" s="41"/>
      <c r="K848" s="43"/>
    </row>
    <row r="849" spans="10:11">
      <c r="J849" s="41"/>
      <c r="K849" s="41"/>
    </row>
    <row r="850" spans="10:11">
      <c r="J850" s="41"/>
      <c r="K850" s="41"/>
    </row>
    <row r="851" spans="10:11">
      <c r="J851" s="41"/>
      <c r="K851" s="41"/>
    </row>
    <row r="852" spans="10:11">
      <c r="J852" s="41"/>
      <c r="K852" s="41"/>
    </row>
    <row r="853" spans="10:11">
      <c r="J853" s="41"/>
      <c r="K853" s="41"/>
    </row>
    <row r="854" spans="10:11">
      <c r="J854" s="41"/>
      <c r="K854" s="41"/>
    </row>
    <row r="855" spans="10:11">
      <c r="J855" s="41"/>
      <c r="K855" s="41"/>
    </row>
    <row r="861" spans="10:11">
      <c r="J861" s="41"/>
      <c r="K861" s="43"/>
    </row>
    <row r="862" spans="10:11">
      <c r="J862" s="41"/>
      <c r="K862" s="43"/>
    </row>
    <row r="863" spans="10:11">
      <c r="J863" s="41"/>
      <c r="K863" s="43"/>
    </row>
    <row r="864" spans="10:11">
      <c r="J864" s="41"/>
      <c r="K864" s="43"/>
    </row>
    <row r="865" spans="10:11">
      <c r="J865" s="41"/>
      <c r="K865" s="43"/>
    </row>
    <row r="866" spans="10:11">
      <c r="J866" s="41"/>
      <c r="K866" s="43"/>
    </row>
    <row r="867" spans="10:11">
      <c r="J867" s="41"/>
      <c r="K867" s="43"/>
    </row>
    <row r="868" spans="10:11">
      <c r="J868" s="41"/>
      <c r="K868" s="43"/>
    </row>
    <row r="869" spans="10:11">
      <c r="J869" s="41"/>
      <c r="K869" s="41"/>
    </row>
    <row r="870" spans="10:11">
      <c r="J870" s="41"/>
      <c r="K870" s="41"/>
    </row>
    <row r="871" spans="10:11">
      <c r="J871" s="41"/>
      <c r="K871" s="41"/>
    </row>
    <row r="872" spans="10:11">
      <c r="J872" s="41"/>
      <c r="K872" s="41"/>
    </row>
    <row r="873" spans="10:11">
      <c r="J873" s="41"/>
      <c r="K873" s="41"/>
    </row>
    <row r="874" spans="10:11">
      <c r="J874" s="41"/>
      <c r="K874" s="41"/>
    </row>
    <row r="875" spans="10:11">
      <c r="J875" s="41"/>
      <c r="K875" s="41"/>
    </row>
    <row r="881" spans="10:11">
      <c r="J881" s="41"/>
      <c r="K881" s="43"/>
    </row>
    <row r="882" spans="10:11">
      <c r="J882" s="41"/>
      <c r="K882" s="43"/>
    </row>
    <row r="883" spans="10:11">
      <c r="J883" s="41"/>
      <c r="K883" s="43"/>
    </row>
    <row r="884" spans="10:11">
      <c r="J884" s="41"/>
      <c r="K884" s="43"/>
    </row>
    <row r="885" spans="10:11">
      <c r="J885" s="41"/>
      <c r="K885" s="43"/>
    </row>
    <row r="886" spans="10:11">
      <c r="J886" s="41"/>
      <c r="K886" s="43"/>
    </row>
    <row r="887" spans="10:11">
      <c r="J887" s="41"/>
      <c r="K887" s="43"/>
    </row>
    <row r="888" spans="10:11">
      <c r="J888" s="41"/>
      <c r="K888" s="43"/>
    </row>
    <row r="889" spans="10:11">
      <c r="J889" s="41"/>
      <c r="K889" s="41"/>
    </row>
    <row r="890" spans="10:11">
      <c r="J890" s="41"/>
      <c r="K890" s="41"/>
    </row>
    <row r="891" spans="10:11">
      <c r="J891" s="41"/>
      <c r="K891" s="41"/>
    </row>
    <row r="892" spans="10:11">
      <c r="J892" s="41"/>
      <c r="K892" s="41"/>
    </row>
    <row r="893" spans="10:11">
      <c r="J893" s="41"/>
      <c r="K893" s="41"/>
    </row>
    <row r="894" spans="10:11">
      <c r="J894" s="41"/>
      <c r="K894" s="41"/>
    </row>
    <row r="895" spans="10:11">
      <c r="J895" s="41"/>
      <c r="K895" s="41"/>
    </row>
    <row r="901" spans="10:11">
      <c r="J901" s="41"/>
      <c r="K901" s="43"/>
    </row>
    <row r="902" spans="10:11">
      <c r="J902" s="41"/>
      <c r="K902" s="43"/>
    </row>
    <row r="903" spans="10:11">
      <c r="J903" s="41"/>
      <c r="K903" s="43"/>
    </row>
    <row r="904" spans="10:11">
      <c r="J904" s="41"/>
      <c r="K904" s="43"/>
    </row>
    <row r="905" spans="10:11">
      <c r="J905" s="41"/>
      <c r="K905" s="43"/>
    </row>
    <row r="906" spans="10:11">
      <c r="J906" s="41"/>
      <c r="K906" s="43"/>
    </row>
    <row r="907" spans="10:11">
      <c r="J907" s="41"/>
      <c r="K907" s="43"/>
    </row>
    <row r="908" spans="10:11">
      <c r="J908" s="41"/>
      <c r="K908" s="43"/>
    </row>
    <row r="909" spans="10:11">
      <c r="J909" s="41"/>
      <c r="K909" s="41"/>
    </row>
    <row r="910" spans="10:11">
      <c r="J910" s="41"/>
      <c r="K910" s="41"/>
    </row>
    <row r="911" spans="10:11">
      <c r="J911" s="41"/>
      <c r="K911" s="41"/>
    </row>
    <row r="912" spans="10:11">
      <c r="J912" s="41"/>
      <c r="K912" s="41"/>
    </row>
    <row r="913" spans="10:11">
      <c r="J913" s="41"/>
      <c r="K913" s="41"/>
    </row>
    <row r="914" spans="10:11">
      <c r="J914" s="41"/>
      <c r="K914" s="41"/>
    </row>
    <row r="915" spans="10:11">
      <c r="J915" s="41"/>
      <c r="K915" s="41"/>
    </row>
    <row r="921" spans="10:11">
      <c r="J921" s="41"/>
      <c r="K921" s="43"/>
    </row>
    <row r="922" spans="10:11">
      <c r="J922" s="41"/>
      <c r="K922" s="43"/>
    </row>
    <row r="923" spans="10:11">
      <c r="J923" s="41"/>
      <c r="K923" s="43"/>
    </row>
    <row r="924" spans="10:11">
      <c r="J924" s="41"/>
      <c r="K924" s="43"/>
    </row>
    <row r="925" spans="10:11">
      <c r="J925" s="41"/>
      <c r="K925" s="43"/>
    </row>
    <row r="926" spans="10:11">
      <c r="J926" s="41"/>
      <c r="K926" s="43"/>
    </row>
    <row r="927" spans="10:11">
      <c r="J927" s="41"/>
      <c r="K927" s="43"/>
    </row>
    <row r="928" spans="10:11">
      <c r="J928" s="41"/>
      <c r="K928" s="43"/>
    </row>
    <row r="929" spans="10:11">
      <c r="J929" s="41"/>
      <c r="K929" s="41"/>
    </row>
    <row r="930" spans="10:11">
      <c r="J930" s="41"/>
      <c r="K930" s="41"/>
    </row>
    <row r="931" spans="10:11">
      <c r="J931" s="41"/>
      <c r="K931" s="41"/>
    </row>
    <row r="932" spans="10:11">
      <c r="J932" s="41"/>
      <c r="K932" s="41"/>
    </row>
    <row r="933" spans="10:11">
      <c r="J933" s="41"/>
      <c r="K933" s="41"/>
    </row>
    <row r="934" spans="10:11">
      <c r="J934" s="41"/>
      <c r="K934" s="41"/>
    </row>
    <row r="935" spans="10:11">
      <c r="J935" s="41"/>
      <c r="K935" s="41"/>
    </row>
    <row r="941" spans="10:11">
      <c r="J941" s="41"/>
      <c r="K941" s="43"/>
    </row>
    <row r="942" spans="10:11">
      <c r="J942" s="41"/>
      <c r="K942" s="43"/>
    </row>
    <row r="943" spans="10:11">
      <c r="J943" s="41"/>
      <c r="K943" s="43"/>
    </row>
    <row r="944" spans="10:11">
      <c r="J944" s="41"/>
      <c r="K944" s="43"/>
    </row>
    <row r="945" spans="10:11">
      <c r="J945" s="41"/>
      <c r="K945" s="43"/>
    </row>
    <row r="946" spans="10:11">
      <c r="J946" s="41"/>
      <c r="K946" s="43"/>
    </row>
    <row r="947" spans="10:11">
      <c r="J947" s="41"/>
      <c r="K947" s="43"/>
    </row>
    <row r="948" spans="10:11">
      <c r="J948" s="41"/>
      <c r="K948" s="43"/>
    </row>
    <row r="949" spans="10:11">
      <c r="J949" s="41"/>
      <c r="K949" s="41"/>
    </row>
    <row r="950" spans="10:11">
      <c r="J950" s="41"/>
      <c r="K950" s="41"/>
    </row>
    <row r="951" spans="10:11">
      <c r="J951" s="41"/>
      <c r="K951" s="41"/>
    </row>
    <row r="952" spans="10:11">
      <c r="J952" s="41"/>
      <c r="K952" s="41"/>
    </row>
    <row r="953" spans="10:11">
      <c r="J953" s="41"/>
      <c r="K953" s="41"/>
    </row>
    <row r="954" spans="10:11">
      <c r="J954" s="41"/>
      <c r="K954" s="41"/>
    </row>
    <row r="955" spans="10:11">
      <c r="J955" s="41"/>
      <c r="K955" s="41"/>
    </row>
    <row r="961" spans="10:11">
      <c r="J961" s="41"/>
      <c r="K961" s="43"/>
    </row>
    <row r="962" spans="10:11">
      <c r="J962" s="41"/>
      <c r="K962" s="43"/>
    </row>
    <row r="963" spans="10:11">
      <c r="J963" s="41"/>
      <c r="K963" s="43"/>
    </row>
    <row r="964" spans="10:11">
      <c r="J964" s="41"/>
      <c r="K964" s="43"/>
    </row>
    <row r="965" spans="10:11">
      <c r="J965" s="41"/>
      <c r="K965" s="43"/>
    </row>
    <row r="966" spans="10:11">
      <c r="J966" s="41"/>
      <c r="K966" s="43"/>
    </row>
    <row r="967" spans="10:11">
      <c r="J967" s="41"/>
      <c r="K967" s="43"/>
    </row>
    <row r="968" spans="10:11">
      <c r="J968" s="41"/>
      <c r="K968" s="43"/>
    </row>
    <row r="969" spans="10:11">
      <c r="J969" s="41"/>
      <c r="K969" s="41"/>
    </row>
    <row r="970" spans="10:11">
      <c r="J970" s="41"/>
      <c r="K970" s="41"/>
    </row>
    <row r="971" spans="10:11">
      <c r="J971" s="41"/>
      <c r="K971" s="41"/>
    </row>
    <row r="972" spans="10:11">
      <c r="J972" s="41"/>
      <c r="K972" s="41"/>
    </row>
    <row r="973" spans="10:11">
      <c r="J973" s="41"/>
      <c r="K973" s="41"/>
    </row>
    <row r="974" spans="10:11">
      <c r="J974" s="41"/>
      <c r="K974" s="41"/>
    </row>
    <row r="975" spans="10:11">
      <c r="J975" s="41"/>
      <c r="K975" s="41"/>
    </row>
    <row r="981" spans="10:11">
      <c r="J981" s="41"/>
      <c r="K981" s="43"/>
    </row>
    <row r="982" spans="10:11">
      <c r="J982" s="41"/>
      <c r="K982" s="43"/>
    </row>
    <row r="983" spans="10:11">
      <c r="J983" s="41"/>
      <c r="K983" s="43"/>
    </row>
    <row r="984" spans="10:11">
      <c r="J984" s="41"/>
      <c r="K984" s="43"/>
    </row>
    <row r="985" spans="10:11">
      <c r="J985" s="41"/>
      <c r="K985" s="43"/>
    </row>
    <row r="986" spans="10:11">
      <c r="J986" s="41"/>
      <c r="K986" s="43"/>
    </row>
    <row r="987" spans="10:11">
      <c r="J987" s="41"/>
      <c r="K987" s="43"/>
    </row>
    <row r="988" spans="10:11">
      <c r="J988" s="41"/>
      <c r="K988" s="43"/>
    </row>
    <row r="989" spans="10:11">
      <c r="J989" s="41"/>
      <c r="K989" s="41"/>
    </row>
    <row r="990" spans="10:11">
      <c r="J990" s="41"/>
      <c r="K990" s="41"/>
    </row>
    <row r="991" spans="10:11">
      <c r="J991" s="41"/>
      <c r="K991" s="41"/>
    </row>
    <row r="992" spans="10:11">
      <c r="J992" s="41"/>
      <c r="K992" s="41"/>
    </row>
    <row r="993" spans="10:11">
      <c r="J993" s="41"/>
      <c r="K993" s="41"/>
    </row>
    <row r="994" spans="10:11">
      <c r="J994" s="41"/>
      <c r="K994" s="41"/>
    </row>
    <row r="995" spans="10:11">
      <c r="J995" s="41"/>
      <c r="K995" s="41"/>
    </row>
    <row r="1001" spans="10:11">
      <c r="J1001" s="41"/>
      <c r="K1001" s="43"/>
    </row>
    <row r="1002" spans="10:11">
      <c r="J1002" s="41"/>
      <c r="K1002" s="43"/>
    </row>
    <row r="1003" spans="10:11">
      <c r="J1003" s="41"/>
      <c r="K1003" s="43"/>
    </row>
    <row r="1004" spans="10:11">
      <c r="J1004" s="41"/>
      <c r="K1004" s="43"/>
    </row>
    <row r="1005" spans="10:11">
      <c r="J1005" s="41"/>
      <c r="K1005" s="43"/>
    </row>
    <row r="1006" spans="10:11">
      <c r="J1006" s="41"/>
      <c r="K1006" s="43"/>
    </row>
    <row r="1007" spans="10:11">
      <c r="J1007" s="41"/>
      <c r="K1007" s="43"/>
    </row>
    <row r="1008" spans="10:11">
      <c r="J1008" s="41"/>
      <c r="K1008" s="43"/>
    </row>
    <row r="1009" spans="10:11">
      <c r="J1009" s="41"/>
      <c r="K1009" s="41"/>
    </row>
    <row r="1010" spans="10:11">
      <c r="J1010" s="41"/>
      <c r="K1010" s="41"/>
    </row>
    <row r="1011" spans="10:11">
      <c r="J1011" s="41"/>
      <c r="K1011" s="41"/>
    </row>
    <row r="1012" spans="10:11">
      <c r="J1012" s="41"/>
      <c r="K1012" s="41"/>
    </row>
    <row r="1013" spans="10:11">
      <c r="J1013" s="41"/>
      <c r="K1013" s="41"/>
    </row>
    <row r="1014" spans="10:11">
      <c r="J1014" s="41"/>
      <c r="K1014" s="41"/>
    </row>
    <row r="1015" spans="10:11">
      <c r="J1015" s="41"/>
      <c r="K1015" s="41"/>
    </row>
    <row r="1021" spans="10:11">
      <c r="J1021" s="41"/>
      <c r="K1021" s="43"/>
    </row>
    <row r="1022" spans="10:11">
      <c r="J1022" s="41"/>
      <c r="K1022" s="43"/>
    </row>
    <row r="1023" spans="10:11">
      <c r="J1023" s="41"/>
      <c r="K1023" s="43"/>
    </row>
    <row r="1024" spans="10:11">
      <c r="J1024" s="41"/>
      <c r="K1024" s="43"/>
    </row>
    <row r="1025" spans="10:11">
      <c r="J1025" s="41"/>
      <c r="K1025" s="43"/>
    </row>
    <row r="1026" spans="10:11">
      <c r="J1026" s="41"/>
      <c r="K1026" s="43"/>
    </row>
    <row r="1027" spans="10:11">
      <c r="J1027" s="41"/>
      <c r="K1027" s="43"/>
    </row>
    <row r="1028" spans="10:11">
      <c r="J1028" s="41"/>
      <c r="K1028" s="43"/>
    </row>
    <row r="1029" spans="10:11">
      <c r="J1029" s="41"/>
      <c r="K1029" s="41"/>
    </row>
    <row r="1030" spans="10:11">
      <c r="J1030" s="41"/>
      <c r="K1030" s="41"/>
    </row>
    <row r="1031" spans="10:11">
      <c r="J1031" s="41"/>
      <c r="K1031" s="41"/>
    </row>
    <row r="1032" spans="10:11">
      <c r="J1032" s="41"/>
      <c r="K1032" s="41"/>
    </row>
    <row r="1033" spans="10:11">
      <c r="J1033" s="41"/>
      <c r="K1033" s="41"/>
    </row>
    <row r="1034" spans="10:11">
      <c r="J1034" s="41"/>
      <c r="K1034" s="41"/>
    </row>
    <row r="1035" spans="10:11">
      <c r="J1035" s="41"/>
      <c r="K1035" s="41"/>
    </row>
    <row r="1041" spans="10:11">
      <c r="J1041" s="41"/>
      <c r="K1041" s="43"/>
    </row>
    <row r="1042" spans="10:11">
      <c r="J1042" s="41"/>
      <c r="K1042" s="43"/>
    </row>
    <row r="1043" spans="10:11">
      <c r="J1043" s="41"/>
      <c r="K1043" s="43"/>
    </row>
    <row r="1044" spans="10:11">
      <c r="J1044" s="41"/>
      <c r="K1044" s="43"/>
    </row>
    <row r="1045" spans="10:11">
      <c r="J1045" s="41"/>
      <c r="K1045" s="43"/>
    </row>
    <row r="1046" spans="10:11">
      <c r="J1046" s="41"/>
      <c r="K1046" s="43"/>
    </row>
    <row r="1047" spans="10:11">
      <c r="J1047" s="41"/>
      <c r="K1047" s="43"/>
    </row>
    <row r="1048" spans="10:11">
      <c r="J1048" s="41"/>
      <c r="K1048" s="43"/>
    </row>
    <row r="1049" spans="10:11">
      <c r="J1049" s="41"/>
      <c r="K1049" s="41"/>
    </row>
    <row r="1050" spans="10:11">
      <c r="J1050" s="41"/>
      <c r="K1050" s="41"/>
    </row>
    <row r="1051" spans="10:11">
      <c r="J1051" s="41"/>
      <c r="K1051" s="41"/>
    </row>
    <row r="1052" spans="10:11">
      <c r="J1052" s="41"/>
      <c r="K1052" s="41"/>
    </row>
    <row r="1053" spans="10:11">
      <c r="J1053" s="41"/>
      <c r="K1053" s="41"/>
    </row>
    <row r="1054" spans="10:11">
      <c r="J1054" s="41"/>
      <c r="K1054" s="41"/>
    </row>
    <row r="1055" spans="10:11">
      <c r="J1055" s="41"/>
      <c r="K1055" s="41"/>
    </row>
    <row r="1061" spans="10:11">
      <c r="J1061" s="41"/>
      <c r="K1061" s="43"/>
    </row>
    <row r="1062" spans="10:11">
      <c r="J1062" s="41"/>
      <c r="K1062" s="43"/>
    </row>
    <row r="1063" spans="10:11">
      <c r="J1063" s="41"/>
      <c r="K1063" s="43"/>
    </row>
    <row r="1064" spans="10:11">
      <c r="J1064" s="41"/>
      <c r="K1064" s="43"/>
    </row>
    <row r="1065" spans="10:11">
      <c r="J1065" s="41"/>
      <c r="K1065" s="43"/>
    </row>
    <row r="1066" spans="10:11">
      <c r="J1066" s="41"/>
      <c r="K1066" s="43"/>
    </row>
    <row r="1067" spans="10:11">
      <c r="J1067" s="41"/>
      <c r="K1067" s="43"/>
    </row>
    <row r="1068" spans="10:11">
      <c r="J1068" s="41"/>
      <c r="K1068" s="43"/>
    </row>
    <row r="1069" spans="10:11">
      <c r="J1069" s="41"/>
      <c r="K1069" s="41"/>
    </row>
    <row r="1070" spans="10:11">
      <c r="J1070" s="41"/>
      <c r="K1070" s="41"/>
    </row>
    <row r="1071" spans="10:11">
      <c r="J1071" s="41"/>
      <c r="K1071" s="41"/>
    </row>
    <row r="1072" spans="10:11">
      <c r="J1072" s="41"/>
      <c r="K1072" s="41"/>
    </row>
    <row r="1073" spans="10:11">
      <c r="J1073" s="41"/>
      <c r="K1073" s="41"/>
    </row>
    <row r="1074" spans="10:11">
      <c r="J1074" s="41"/>
      <c r="K1074" s="41"/>
    </row>
    <row r="1075" spans="10:11">
      <c r="J1075" s="41"/>
      <c r="K1075" s="41"/>
    </row>
    <row r="1081" spans="10:11">
      <c r="J1081" s="41"/>
      <c r="K1081" s="43"/>
    </row>
    <row r="1082" spans="10:11">
      <c r="J1082" s="41"/>
      <c r="K1082" s="43"/>
    </row>
    <row r="1083" spans="10:11">
      <c r="J1083" s="41"/>
      <c r="K1083" s="43"/>
    </row>
    <row r="1084" spans="10:11">
      <c r="J1084" s="41"/>
      <c r="K1084" s="43"/>
    </row>
    <row r="1085" spans="10:11">
      <c r="J1085" s="41"/>
      <c r="K1085" s="43"/>
    </row>
    <row r="1086" spans="10:11">
      <c r="J1086" s="41"/>
      <c r="K1086" s="43"/>
    </row>
    <row r="1087" spans="10:11">
      <c r="J1087" s="41"/>
      <c r="K1087" s="43"/>
    </row>
    <row r="1088" spans="10:11">
      <c r="J1088" s="41"/>
      <c r="K1088" s="43"/>
    </row>
    <row r="1089" spans="10:11">
      <c r="J1089" s="41"/>
      <c r="K1089" s="41"/>
    </row>
    <row r="1090" spans="10:11">
      <c r="J1090" s="41"/>
      <c r="K1090" s="41"/>
    </row>
    <row r="1091" spans="10:11">
      <c r="J1091" s="41"/>
      <c r="K1091" s="41"/>
    </row>
    <row r="1092" spans="10:11">
      <c r="J1092" s="41"/>
      <c r="K1092" s="41"/>
    </row>
    <row r="1093" spans="10:11">
      <c r="J1093" s="41"/>
      <c r="K1093" s="41"/>
    </row>
    <row r="1094" spans="10:11">
      <c r="J1094" s="41"/>
      <c r="K1094" s="41"/>
    </row>
    <row r="1095" spans="10:11">
      <c r="J1095" s="41"/>
      <c r="K1095" s="41"/>
    </row>
    <row r="1101" spans="10:11">
      <c r="J1101" s="41"/>
      <c r="K1101" s="43"/>
    </row>
    <row r="1102" spans="10:11">
      <c r="J1102" s="41"/>
      <c r="K1102" s="43"/>
    </row>
    <row r="1103" spans="10:11">
      <c r="J1103" s="41"/>
      <c r="K1103" s="43"/>
    </row>
    <row r="1104" spans="10:11">
      <c r="J1104" s="41"/>
      <c r="K1104" s="43"/>
    </row>
    <row r="1105" spans="10:11">
      <c r="J1105" s="41"/>
      <c r="K1105" s="43"/>
    </row>
    <row r="1106" spans="10:11">
      <c r="J1106" s="41"/>
      <c r="K1106" s="43"/>
    </row>
    <row r="1107" spans="10:11">
      <c r="J1107" s="41"/>
      <c r="K1107" s="43"/>
    </row>
    <row r="1108" spans="10:11">
      <c r="J1108" s="41"/>
      <c r="K1108" s="43"/>
    </row>
    <row r="1109" spans="10:11">
      <c r="J1109" s="41"/>
      <c r="K1109" s="41"/>
    </row>
    <row r="1110" spans="10:11">
      <c r="J1110" s="41"/>
      <c r="K1110" s="41"/>
    </row>
    <row r="1111" spans="10:11">
      <c r="J1111" s="41"/>
      <c r="K1111" s="41"/>
    </row>
    <row r="1112" spans="10:11">
      <c r="J1112" s="41"/>
      <c r="K1112" s="41"/>
    </row>
    <row r="1113" spans="10:11">
      <c r="J1113" s="41"/>
      <c r="K1113" s="41"/>
    </row>
    <row r="1114" spans="10:11">
      <c r="J1114" s="41"/>
      <c r="K1114" s="41"/>
    </row>
    <row r="1115" spans="10:11">
      <c r="J1115" s="41"/>
      <c r="K1115" s="41"/>
    </row>
    <row r="1121" spans="10:11">
      <c r="J1121" s="41"/>
      <c r="K1121" s="43"/>
    </row>
    <row r="1122" spans="10:11">
      <c r="J1122" s="41"/>
      <c r="K1122" s="43"/>
    </row>
    <row r="1123" spans="10:11">
      <c r="J1123" s="41"/>
      <c r="K1123" s="43"/>
    </row>
    <row r="1124" spans="10:11">
      <c r="J1124" s="41"/>
      <c r="K1124" s="43"/>
    </row>
    <row r="1125" spans="10:11">
      <c r="J1125" s="41"/>
      <c r="K1125" s="43"/>
    </row>
    <row r="1126" spans="10:11">
      <c r="J1126" s="41"/>
      <c r="K1126" s="43"/>
    </row>
    <row r="1127" spans="10:11">
      <c r="J1127" s="41"/>
      <c r="K1127" s="43"/>
    </row>
    <row r="1128" spans="10:11">
      <c r="J1128" s="41"/>
      <c r="K1128" s="43"/>
    </row>
    <row r="1129" spans="10:11">
      <c r="J1129" s="41"/>
      <c r="K1129" s="41"/>
    </row>
    <row r="1130" spans="10:11">
      <c r="J1130" s="41"/>
      <c r="K1130" s="41"/>
    </row>
    <row r="1131" spans="10:11">
      <c r="J1131" s="41"/>
      <c r="K1131" s="41"/>
    </row>
    <row r="1132" spans="10:11">
      <c r="J1132" s="41"/>
      <c r="K1132" s="41"/>
    </row>
    <row r="1133" spans="10:11">
      <c r="J1133" s="41"/>
      <c r="K1133" s="41"/>
    </row>
    <row r="1134" spans="10:11">
      <c r="J1134" s="41"/>
      <c r="K1134" s="41"/>
    </row>
    <row r="1135" spans="10:11">
      <c r="J1135" s="41"/>
      <c r="K1135" s="41"/>
    </row>
    <row r="1141" spans="10:11">
      <c r="J1141" s="41"/>
      <c r="K1141" s="43"/>
    </row>
    <row r="1142" spans="10:11">
      <c r="J1142" s="41"/>
      <c r="K1142" s="43"/>
    </row>
    <row r="1143" spans="10:11">
      <c r="J1143" s="41"/>
      <c r="K1143" s="43"/>
    </row>
    <row r="1144" spans="10:11">
      <c r="J1144" s="41"/>
      <c r="K1144" s="43"/>
    </row>
    <row r="1145" spans="10:11">
      <c r="J1145" s="41"/>
      <c r="K1145" s="43"/>
    </row>
    <row r="1146" spans="10:11">
      <c r="J1146" s="41"/>
      <c r="K1146" s="43"/>
    </row>
    <row r="1147" spans="10:11">
      <c r="J1147" s="41"/>
      <c r="K1147" s="43"/>
    </row>
    <row r="1148" spans="10:11">
      <c r="J1148" s="41"/>
      <c r="K1148" s="43"/>
    </row>
    <row r="1149" spans="10:11">
      <c r="J1149" s="41"/>
      <c r="K1149" s="41"/>
    </row>
    <row r="1150" spans="10:11">
      <c r="J1150" s="41"/>
      <c r="K1150" s="41"/>
    </row>
    <row r="1151" spans="10:11">
      <c r="J1151" s="41"/>
      <c r="K1151" s="41"/>
    </row>
    <row r="1152" spans="10:11">
      <c r="J1152" s="41"/>
      <c r="K1152" s="41"/>
    </row>
    <row r="1153" spans="10:11">
      <c r="J1153" s="41"/>
      <c r="K1153" s="41"/>
    </row>
    <row r="1154" spans="10:11">
      <c r="J1154" s="41"/>
      <c r="K1154" s="41"/>
    </row>
    <row r="1155" spans="10:11">
      <c r="J1155" s="41"/>
      <c r="K1155" s="41"/>
    </row>
    <row r="1161" spans="10:11">
      <c r="J1161" s="41"/>
      <c r="K1161" s="43"/>
    </row>
    <row r="1162" spans="10:11">
      <c r="J1162" s="41"/>
      <c r="K1162" s="43"/>
    </row>
    <row r="1163" spans="10:11">
      <c r="J1163" s="41"/>
      <c r="K1163" s="43"/>
    </row>
    <row r="1164" spans="10:11">
      <c r="J1164" s="41"/>
      <c r="K1164" s="43"/>
    </row>
    <row r="1165" spans="10:11">
      <c r="J1165" s="41"/>
      <c r="K1165" s="43"/>
    </row>
    <row r="1166" spans="10:11">
      <c r="J1166" s="41"/>
      <c r="K1166" s="43"/>
    </row>
    <row r="1167" spans="10:11">
      <c r="J1167" s="41"/>
      <c r="K1167" s="43"/>
    </row>
    <row r="1168" spans="10:11">
      <c r="J1168" s="41"/>
      <c r="K1168" s="43"/>
    </row>
    <row r="1169" spans="10:11">
      <c r="J1169" s="41"/>
      <c r="K1169" s="41"/>
    </row>
    <row r="1170" spans="10:11">
      <c r="J1170" s="41"/>
      <c r="K1170" s="41"/>
    </row>
    <row r="1171" spans="10:11">
      <c r="J1171" s="41"/>
      <c r="K1171" s="41"/>
    </row>
    <row r="1172" spans="10:11">
      <c r="J1172" s="41"/>
      <c r="K1172" s="41"/>
    </row>
    <row r="1173" spans="10:11">
      <c r="J1173" s="41"/>
      <c r="K1173" s="41"/>
    </row>
    <row r="1174" spans="10:11">
      <c r="J1174" s="41"/>
      <c r="K1174" s="41"/>
    </row>
    <row r="1175" spans="10:11">
      <c r="J1175" s="41"/>
      <c r="K1175" s="41"/>
    </row>
    <row r="1181" spans="10:11">
      <c r="J1181" s="41"/>
      <c r="K1181" s="43"/>
    </row>
    <row r="1182" spans="10:11">
      <c r="J1182" s="41"/>
      <c r="K1182" s="43"/>
    </row>
    <row r="1183" spans="10:11">
      <c r="J1183" s="41"/>
      <c r="K1183" s="43"/>
    </row>
    <row r="1184" spans="10:11">
      <c r="J1184" s="41"/>
      <c r="K1184" s="43"/>
    </row>
    <row r="1185" spans="10:11">
      <c r="J1185" s="41"/>
      <c r="K1185" s="43"/>
    </row>
    <row r="1186" spans="10:11">
      <c r="J1186" s="41"/>
      <c r="K1186" s="43"/>
    </row>
    <row r="1187" spans="10:11">
      <c r="J1187" s="41"/>
      <c r="K1187" s="43"/>
    </row>
    <row r="1188" spans="10:11">
      <c r="J1188" s="41"/>
      <c r="K1188" s="43"/>
    </row>
    <row r="1189" spans="10:11">
      <c r="J1189" s="41"/>
      <c r="K1189" s="41"/>
    </row>
    <row r="1190" spans="10:11">
      <c r="J1190" s="41"/>
      <c r="K1190" s="41"/>
    </row>
    <row r="1191" spans="10:11">
      <c r="J1191" s="41"/>
      <c r="K1191" s="41"/>
    </row>
    <row r="1192" spans="10:11">
      <c r="J1192" s="41"/>
      <c r="K1192" s="41"/>
    </row>
    <row r="1193" spans="10:11">
      <c r="J1193" s="41"/>
      <c r="K1193" s="41"/>
    </row>
    <row r="1194" spans="10:11">
      <c r="J1194" s="41"/>
      <c r="K1194" s="41"/>
    </row>
    <row r="1195" spans="10:11">
      <c r="J1195" s="41"/>
      <c r="K1195" s="41"/>
    </row>
    <row r="1201" spans="10:11">
      <c r="J1201" s="41"/>
      <c r="K1201" s="43"/>
    </row>
    <row r="1202" spans="10:11">
      <c r="J1202" s="41"/>
      <c r="K1202" s="43"/>
    </row>
    <row r="1203" spans="10:11">
      <c r="J1203" s="41"/>
      <c r="K1203" s="43"/>
    </row>
    <row r="1204" spans="10:11">
      <c r="J1204" s="41"/>
      <c r="K1204" s="43"/>
    </row>
    <row r="1205" spans="10:11">
      <c r="J1205" s="41"/>
      <c r="K1205" s="43"/>
    </row>
    <row r="1206" spans="10:11">
      <c r="J1206" s="41"/>
      <c r="K1206" s="43"/>
    </row>
    <row r="1207" spans="10:11">
      <c r="J1207" s="41"/>
      <c r="K1207" s="43"/>
    </row>
    <row r="1208" spans="10:11">
      <c r="J1208" s="41"/>
      <c r="K1208" s="43"/>
    </row>
    <row r="1209" spans="10:11">
      <c r="J1209" s="41"/>
      <c r="K1209" s="41"/>
    </row>
    <row r="1210" spans="10:11">
      <c r="J1210" s="41"/>
      <c r="K1210" s="41"/>
    </row>
    <row r="1211" spans="10:11">
      <c r="J1211" s="41"/>
      <c r="K1211" s="41"/>
    </row>
    <row r="1212" spans="10:11">
      <c r="J1212" s="41"/>
      <c r="K1212" s="41"/>
    </row>
    <row r="1213" spans="10:11">
      <c r="J1213" s="41"/>
      <c r="K1213" s="41"/>
    </row>
    <row r="1214" spans="10:11">
      <c r="J1214" s="41"/>
      <c r="K1214" s="41"/>
    </row>
    <row r="1215" spans="10:11">
      <c r="J1215" s="41"/>
      <c r="K1215" s="41"/>
    </row>
    <row r="1221" spans="10:11">
      <c r="J1221" s="41"/>
      <c r="K1221" s="43"/>
    </row>
    <row r="1222" spans="10:11">
      <c r="J1222" s="41"/>
      <c r="K1222" s="43"/>
    </row>
    <row r="1223" spans="10:11">
      <c r="J1223" s="41"/>
      <c r="K1223" s="43"/>
    </row>
    <row r="1224" spans="10:11">
      <c r="J1224" s="41"/>
      <c r="K1224" s="43"/>
    </row>
    <row r="1225" spans="10:11">
      <c r="J1225" s="41"/>
      <c r="K1225" s="43"/>
    </row>
    <row r="1226" spans="10:11">
      <c r="J1226" s="41"/>
      <c r="K1226" s="43"/>
    </row>
    <row r="1227" spans="10:11">
      <c r="J1227" s="41"/>
      <c r="K1227" s="43"/>
    </row>
    <row r="1228" spans="10:11">
      <c r="J1228" s="41"/>
      <c r="K1228" s="43"/>
    </row>
    <row r="1229" spans="10:11">
      <c r="J1229" s="41"/>
      <c r="K1229" s="41"/>
    </row>
    <row r="1230" spans="10:11">
      <c r="J1230" s="41"/>
      <c r="K1230" s="41"/>
    </row>
    <row r="1231" spans="10:11">
      <c r="J1231" s="41"/>
      <c r="K1231" s="41"/>
    </row>
    <row r="1232" spans="10:11">
      <c r="J1232" s="41"/>
      <c r="K1232" s="41"/>
    </row>
    <row r="1233" spans="10:11">
      <c r="J1233" s="41"/>
      <c r="K1233" s="41"/>
    </row>
    <row r="1234" spans="10:11">
      <c r="J1234" s="41"/>
      <c r="K1234" s="41"/>
    </row>
    <row r="1235" spans="10:11">
      <c r="J1235" s="41"/>
      <c r="K1235" s="41"/>
    </row>
    <row r="1241" spans="10:11">
      <c r="J1241" s="41"/>
      <c r="K1241" s="43"/>
    </row>
    <row r="1242" spans="10:11">
      <c r="J1242" s="41"/>
      <c r="K1242" s="43"/>
    </row>
    <row r="1243" spans="10:11">
      <c r="J1243" s="41"/>
      <c r="K1243" s="43"/>
    </row>
    <row r="1244" spans="10:11">
      <c r="J1244" s="41"/>
      <c r="K1244" s="43"/>
    </row>
    <row r="1245" spans="10:11">
      <c r="J1245" s="41"/>
      <c r="K1245" s="43"/>
    </row>
    <row r="1246" spans="10:11">
      <c r="J1246" s="41"/>
      <c r="K1246" s="43"/>
    </row>
    <row r="1247" spans="10:11">
      <c r="J1247" s="41"/>
      <c r="K1247" s="43"/>
    </row>
    <row r="1248" spans="10:11">
      <c r="J1248" s="41"/>
      <c r="K1248" s="43"/>
    </row>
    <row r="1249" spans="10:11">
      <c r="J1249" s="41"/>
      <c r="K1249" s="41"/>
    </row>
    <row r="1250" spans="10:11">
      <c r="J1250" s="41"/>
      <c r="K1250" s="41"/>
    </row>
    <row r="1251" spans="10:11">
      <c r="J1251" s="41"/>
      <c r="K1251" s="41"/>
    </row>
    <row r="1252" spans="10:11">
      <c r="J1252" s="41"/>
      <c r="K1252" s="41"/>
    </row>
    <row r="1253" spans="10:11">
      <c r="J1253" s="41"/>
      <c r="K1253" s="41"/>
    </row>
    <row r="1254" spans="10:11">
      <c r="J1254" s="41"/>
      <c r="K1254" s="41"/>
    </row>
    <row r="1255" spans="10:11">
      <c r="J1255" s="41"/>
      <c r="K1255" s="41"/>
    </row>
    <row r="1261" spans="10:11">
      <c r="J1261" s="41"/>
      <c r="K1261" s="43"/>
    </row>
    <row r="1262" spans="10:11">
      <c r="J1262" s="41"/>
      <c r="K1262" s="43"/>
    </row>
    <row r="1263" spans="10:11">
      <c r="J1263" s="41"/>
      <c r="K1263" s="43"/>
    </row>
    <row r="1264" spans="10:11">
      <c r="J1264" s="41"/>
      <c r="K1264" s="43"/>
    </row>
    <row r="1265" spans="10:11">
      <c r="J1265" s="41"/>
      <c r="K1265" s="43"/>
    </row>
    <row r="1266" spans="10:11">
      <c r="J1266" s="41"/>
      <c r="K1266" s="43"/>
    </row>
    <row r="1267" spans="10:11">
      <c r="J1267" s="41"/>
      <c r="K1267" s="43"/>
    </row>
    <row r="1268" spans="10:11">
      <c r="J1268" s="41"/>
      <c r="K1268" s="43"/>
    </row>
    <row r="1269" spans="10:11">
      <c r="J1269" s="41"/>
      <c r="K1269" s="41"/>
    </row>
    <row r="1270" spans="10:11">
      <c r="J1270" s="41"/>
      <c r="K1270" s="41"/>
    </row>
    <row r="1271" spans="10:11">
      <c r="J1271" s="41"/>
      <c r="K1271" s="41"/>
    </row>
    <row r="1272" spans="10:11">
      <c r="J1272" s="41"/>
      <c r="K1272" s="41"/>
    </row>
    <row r="1273" spans="10:11">
      <c r="J1273" s="41"/>
      <c r="K1273" s="41"/>
    </row>
    <row r="1274" spans="10:11">
      <c r="J1274" s="41"/>
      <c r="K1274" s="41"/>
    </row>
    <row r="1275" spans="10:11">
      <c r="J1275" s="41"/>
      <c r="K1275" s="41"/>
    </row>
    <row r="1281" spans="10:11">
      <c r="J1281" s="41"/>
      <c r="K1281" s="43"/>
    </row>
    <row r="1282" spans="10:11">
      <c r="J1282" s="41"/>
      <c r="K1282" s="43"/>
    </row>
    <row r="1283" spans="10:11">
      <c r="J1283" s="41"/>
      <c r="K1283" s="43"/>
    </row>
    <row r="1284" spans="10:11">
      <c r="J1284" s="41"/>
      <c r="K1284" s="43"/>
    </row>
    <row r="1285" spans="10:11">
      <c r="J1285" s="41"/>
      <c r="K1285" s="43"/>
    </row>
    <row r="1286" spans="10:11">
      <c r="J1286" s="41"/>
      <c r="K1286" s="43"/>
    </row>
    <row r="1287" spans="10:11">
      <c r="J1287" s="41"/>
      <c r="K1287" s="43"/>
    </row>
    <row r="1288" spans="10:11">
      <c r="J1288" s="41"/>
      <c r="K1288" s="43"/>
    </row>
    <row r="1289" spans="10:11">
      <c r="J1289" s="41"/>
      <c r="K1289" s="41"/>
    </row>
    <row r="1290" spans="10:11">
      <c r="J1290" s="41"/>
      <c r="K1290" s="41"/>
    </row>
    <row r="1291" spans="10:11">
      <c r="J1291" s="41"/>
      <c r="K1291" s="41"/>
    </row>
    <row r="1292" spans="10:11">
      <c r="J1292" s="41"/>
      <c r="K1292" s="41"/>
    </row>
    <row r="1293" spans="10:11">
      <c r="J1293" s="41"/>
      <c r="K1293" s="41"/>
    </row>
    <row r="1294" spans="10:11">
      <c r="J1294" s="41"/>
      <c r="K1294" s="41"/>
    </row>
    <row r="1295" spans="10:11">
      <c r="J1295" s="41"/>
      <c r="K1295" s="41"/>
    </row>
    <row r="1301" spans="10:11">
      <c r="J1301" s="41"/>
      <c r="K1301" s="43"/>
    </row>
    <row r="1302" spans="10:11">
      <c r="J1302" s="41"/>
      <c r="K1302" s="43"/>
    </row>
    <row r="1303" spans="10:11">
      <c r="J1303" s="41"/>
      <c r="K1303" s="43"/>
    </row>
    <row r="1304" spans="10:11">
      <c r="J1304" s="41"/>
      <c r="K1304" s="43"/>
    </row>
    <row r="1305" spans="10:11">
      <c r="J1305" s="41"/>
      <c r="K1305" s="43"/>
    </row>
    <row r="1306" spans="10:11">
      <c r="J1306" s="41"/>
      <c r="K1306" s="43"/>
    </row>
    <row r="1307" spans="10:11">
      <c r="J1307" s="41"/>
      <c r="K1307" s="43"/>
    </row>
    <row r="1308" spans="10:11">
      <c r="J1308" s="41"/>
      <c r="K1308" s="43"/>
    </row>
    <row r="1309" spans="10:11">
      <c r="J1309" s="41"/>
      <c r="K1309" s="41"/>
    </row>
    <row r="1310" spans="10:11">
      <c r="J1310" s="41"/>
      <c r="K1310" s="41"/>
    </row>
    <row r="1311" spans="10:11">
      <c r="J1311" s="41"/>
      <c r="K1311" s="41"/>
    </row>
    <row r="1312" spans="10:11">
      <c r="J1312" s="41"/>
      <c r="K1312" s="41"/>
    </row>
    <row r="1313" spans="10:11">
      <c r="J1313" s="41"/>
      <c r="K1313" s="41"/>
    </row>
    <row r="1314" spans="10:11">
      <c r="J1314" s="41"/>
      <c r="K1314" s="41"/>
    </row>
    <row r="1315" spans="10:11">
      <c r="J1315" s="41"/>
      <c r="K1315" s="41"/>
    </row>
    <row r="1321" spans="10:11">
      <c r="J1321" s="41"/>
      <c r="K1321" s="43"/>
    </row>
    <row r="1322" spans="10:11">
      <c r="J1322" s="41"/>
      <c r="K1322" s="43"/>
    </row>
    <row r="1323" spans="10:11">
      <c r="J1323" s="41"/>
      <c r="K1323" s="43"/>
    </row>
    <row r="1324" spans="10:11">
      <c r="J1324" s="41"/>
      <c r="K1324" s="43"/>
    </row>
    <row r="1325" spans="10:11">
      <c r="J1325" s="41"/>
      <c r="K1325" s="43"/>
    </row>
    <row r="1326" spans="10:11">
      <c r="J1326" s="41"/>
      <c r="K1326" s="43"/>
    </row>
    <row r="1327" spans="10:11">
      <c r="J1327" s="41"/>
      <c r="K1327" s="43"/>
    </row>
    <row r="1328" spans="10:11">
      <c r="J1328" s="41"/>
      <c r="K1328" s="43"/>
    </row>
    <row r="1329" spans="10:11">
      <c r="J1329" s="41"/>
      <c r="K1329" s="41"/>
    </row>
    <row r="1330" spans="10:11">
      <c r="J1330" s="41"/>
      <c r="K1330" s="41"/>
    </row>
    <row r="1331" spans="10:11">
      <c r="J1331" s="41"/>
      <c r="K1331" s="41"/>
    </row>
    <row r="1332" spans="10:11">
      <c r="J1332" s="41"/>
      <c r="K1332" s="41"/>
    </row>
    <row r="1333" spans="10:11">
      <c r="J1333" s="41"/>
      <c r="K1333" s="41"/>
    </row>
    <row r="1334" spans="10:11">
      <c r="J1334" s="41"/>
      <c r="K1334" s="41"/>
    </row>
    <row r="1335" spans="10:11">
      <c r="J1335" s="41"/>
      <c r="K1335" s="41"/>
    </row>
    <row r="1341" spans="10:11">
      <c r="J1341" s="41"/>
      <c r="K1341" s="43"/>
    </row>
    <row r="1342" spans="10:11">
      <c r="J1342" s="41"/>
      <c r="K1342" s="43"/>
    </row>
    <row r="1343" spans="10:11">
      <c r="J1343" s="41"/>
      <c r="K1343" s="43"/>
    </row>
    <row r="1344" spans="10:11">
      <c r="J1344" s="41"/>
      <c r="K1344" s="43"/>
    </row>
    <row r="1345" spans="10:11">
      <c r="J1345" s="41"/>
      <c r="K1345" s="43"/>
    </row>
    <row r="1346" spans="10:11">
      <c r="J1346" s="41"/>
      <c r="K1346" s="43"/>
    </row>
    <row r="1347" spans="10:11">
      <c r="J1347" s="41"/>
      <c r="K1347" s="43"/>
    </row>
    <row r="1348" spans="10:11">
      <c r="J1348" s="41"/>
      <c r="K1348" s="43"/>
    </row>
    <row r="1349" spans="10:11">
      <c r="J1349" s="41"/>
      <c r="K1349" s="41"/>
    </row>
    <row r="1350" spans="10:11">
      <c r="J1350" s="41"/>
      <c r="K1350" s="41"/>
    </row>
    <row r="1351" spans="10:11">
      <c r="J1351" s="41"/>
      <c r="K1351" s="41"/>
    </row>
    <row r="1352" spans="10:11">
      <c r="J1352" s="41"/>
      <c r="K1352" s="41"/>
    </row>
    <row r="1353" spans="10:11">
      <c r="J1353" s="41"/>
      <c r="K1353" s="41"/>
    </row>
    <row r="1354" spans="10:11">
      <c r="J1354" s="41"/>
      <c r="K1354" s="41"/>
    </row>
    <row r="1355" spans="10:11">
      <c r="J1355" s="41"/>
      <c r="K1355" s="41"/>
    </row>
    <row r="1361" spans="10:11">
      <c r="J1361" s="41"/>
      <c r="K1361" s="43"/>
    </row>
    <row r="1362" spans="10:11">
      <c r="J1362" s="41"/>
      <c r="K1362" s="43"/>
    </row>
    <row r="1363" spans="10:11">
      <c r="J1363" s="41"/>
      <c r="K1363" s="43"/>
    </row>
    <row r="1364" spans="10:11">
      <c r="J1364" s="41"/>
      <c r="K1364" s="43"/>
    </row>
    <row r="1365" spans="10:11">
      <c r="J1365" s="41"/>
      <c r="K1365" s="43"/>
    </row>
    <row r="1366" spans="10:11">
      <c r="J1366" s="41"/>
      <c r="K1366" s="43"/>
    </row>
    <row r="1367" spans="10:11">
      <c r="J1367" s="41"/>
      <c r="K1367" s="43"/>
    </row>
    <row r="1368" spans="10:11">
      <c r="J1368" s="41"/>
      <c r="K1368" s="43"/>
    </row>
    <row r="1369" spans="10:11">
      <c r="J1369" s="41"/>
      <c r="K1369" s="41"/>
    </row>
    <row r="1370" spans="10:11">
      <c r="J1370" s="41"/>
      <c r="K1370" s="41"/>
    </row>
    <row r="1371" spans="10:11">
      <c r="J1371" s="41"/>
      <c r="K1371" s="41"/>
    </row>
    <row r="1372" spans="10:11">
      <c r="J1372" s="41"/>
      <c r="K1372" s="41"/>
    </row>
    <row r="1373" spans="10:11">
      <c r="J1373" s="41"/>
      <c r="K1373" s="41"/>
    </row>
    <row r="1374" spans="10:11">
      <c r="J1374" s="41"/>
      <c r="K1374" s="41"/>
    </row>
    <row r="1375" spans="10:11">
      <c r="J1375" s="41"/>
      <c r="K1375" s="41"/>
    </row>
    <row r="1381" spans="10:11">
      <c r="J1381" s="41"/>
      <c r="K1381" s="43"/>
    </row>
    <row r="1382" spans="10:11">
      <c r="J1382" s="41"/>
      <c r="K1382" s="43"/>
    </row>
    <row r="1383" spans="10:11">
      <c r="J1383" s="41"/>
      <c r="K1383" s="43"/>
    </row>
    <row r="1384" spans="10:11">
      <c r="J1384" s="41"/>
      <c r="K1384" s="43"/>
    </row>
    <row r="1385" spans="10:11">
      <c r="J1385" s="41"/>
      <c r="K1385" s="43"/>
    </row>
    <row r="1386" spans="10:11">
      <c r="J1386" s="41"/>
      <c r="K1386" s="43"/>
    </row>
    <row r="1387" spans="10:11">
      <c r="J1387" s="41"/>
      <c r="K1387" s="43"/>
    </row>
    <row r="1388" spans="10:11">
      <c r="J1388" s="41"/>
      <c r="K1388" s="43"/>
    </row>
    <row r="1389" spans="10:11">
      <c r="J1389" s="41"/>
      <c r="K1389" s="41"/>
    </row>
    <row r="1390" spans="10:11">
      <c r="J1390" s="41"/>
      <c r="K1390" s="41"/>
    </row>
    <row r="1391" spans="10:11">
      <c r="J1391" s="41"/>
      <c r="K1391" s="41"/>
    </row>
    <row r="1392" spans="10:11">
      <c r="J1392" s="41"/>
      <c r="K1392" s="41"/>
    </row>
    <row r="1393" spans="10:11">
      <c r="J1393" s="41"/>
      <c r="K1393" s="41"/>
    </row>
    <row r="1394" spans="10:11">
      <c r="J1394" s="41"/>
      <c r="K1394" s="41"/>
    </row>
    <row r="1395" spans="10:11">
      <c r="J1395" s="41"/>
      <c r="K1395" s="41"/>
    </row>
    <row r="1401" spans="10:11">
      <c r="J1401" s="41"/>
      <c r="K1401" s="43"/>
    </row>
    <row r="1402" spans="10:11">
      <c r="J1402" s="41"/>
      <c r="K1402" s="43"/>
    </row>
    <row r="1403" spans="10:11">
      <c r="J1403" s="41"/>
      <c r="K1403" s="43"/>
    </row>
    <row r="1404" spans="10:11">
      <c r="J1404" s="41"/>
      <c r="K1404" s="43"/>
    </row>
    <row r="1405" spans="10:11">
      <c r="J1405" s="41"/>
      <c r="K1405" s="43"/>
    </row>
    <row r="1406" spans="10:11">
      <c r="J1406" s="41"/>
      <c r="K1406" s="43"/>
    </row>
    <row r="1407" spans="10:11">
      <c r="J1407" s="41"/>
      <c r="K1407" s="43"/>
    </row>
    <row r="1408" spans="10:11">
      <c r="J1408" s="41"/>
      <c r="K1408" s="43"/>
    </row>
    <row r="1409" spans="10:11">
      <c r="J1409" s="41"/>
      <c r="K1409" s="41"/>
    </row>
    <row r="1410" spans="10:11">
      <c r="J1410" s="41"/>
      <c r="K1410" s="41"/>
    </row>
    <row r="1411" spans="10:11">
      <c r="J1411" s="41"/>
      <c r="K1411" s="41"/>
    </row>
    <row r="1412" spans="10:11">
      <c r="J1412" s="41"/>
      <c r="K1412" s="41"/>
    </row>
    <row r="1413" spans="10:11">
      <c r="J1413" s="41"/>
      <c r="K1413" s="41"/>
    </row>
    <row r="1414" spans="10:11">
      <c r="J1414" s="41"/>
      <c r="K1414" s="41"/>
    </row>
    <row r="1415" spans="10:11">
      <c r="J1415" s="41"/>
      <c r="K1415" s="41"/>
    </row>
    <row r="1421" spans="10:11">
      <c r="J1421" s="41"/>
      <c r="K1421" s="43"/>
    </row>
    <row r="1422" spans="10:11">
      <c r="J1422" s="41"/>
      <c r="K1422" s="43"/>
    </row>
    <row r="1423" spans="10:11">
      <c r="J1423" s="41"/>
      <c r="K1423" s="43"/>
    </row>
    <row r="1424" spans="10:11">
      <c r="J1424" s="41"/>
      <c r="K1424" s="43"/>
    </row>
    <row r="1425" spans="10:11">
      <c r="J1425" s="41"/>
      <c r="K1425" s="43"/>
    </row>
    <row r="1426" spans="10:11">
      <c r="J1426" s="41"/>
      <c r="K1426" s="43"/>
    </row>
    <row r="1427" spans="10:11">
      <c r="J1427" s="41"/>
      <c r="K1427" s="43"/>
    </row>
    <row r="1428" spans="10:11">
      <c r="J1428" s="41"/>
      <c r="K1428" s="43"/>
    </row>
    <row r="1429" spans="10:11">
      <c r="J1429" s="41"/>
      <c r="K1429" s="41"/>
    </row>
    <row r="1430" spans="10:11">
      <c r="J1430" s="41"/>
      <c r="K1430" s="41"/>
    </row>
    <row r="1431" spans="10:11">
      <c r="J1431" s="41"/>
      <c r="K1431" s="41"/>
    </row>
    <row r="1432" spans="10:11">
      <c r="J1432" s="41"/>
      <c r="K1432" s="41"/>
    </row>
    <row r="1433" spans="10:11">
      <c r="J1433" s="41"/>
      <c r="K1433" s="41"/>
    </row>
    <row r="1434" spans="10:11">
      <c r="J1434" s="41"/>
      <c r="K1434" s="41"/>
    </row>
    <row r="1435" spans="10:11">
      <c r="J1435" s="41"/>
      <c r="K1435" s="41"/>
    </row>
    <row r="1441" spans="10:11">
      <c r="J1441" s="41"/>
      <c r="K1441" s="43"/>
    </row>
    <row r="1442" spans="10:11">
      <c r="J1442" s="41"/>
      <c r="K1442" s="43"/>
    </row>
    <row r="1443" spans="10:11">
      <c r="J1443" s="41"/>
      <c r="K1443" s="43"/>
    </row>
    <row r="1444" spans="10:11">
      <c r="J1444" s="41"/>
      <c r="K1444" s="43"/>
    </row>
    <row r="1445" spans="10:11">
      <c r="J1445" s="41"/>
      <c r="K1445" s="43"/>
    </row>
    <row r="1446" spans="10:11">
      <c r="J1446" s="41"/>
      <c r="K1446" s="43"/>
    </row>
    <row r="1447" spans="10:11">
      <c r="J1447" s="41"/>
      <c r="K1447" s="43"/>
    </row>
    <row r="1448" spans="10:11">
      <c r="J1448" s="41"/>
      <c r="K1448" s="43"/>
    </row>
    <row r="1449" spans="10:11">
      <c r="J1449" s="41"/>
      <c r="K1449" s="41"/>
    </row>
    <row r="1450" spans="10:11">
      <c r="J1450" s="41"/>
      <c r="K1450" s="41"/>
    </row>
    <row r="1451" spans="10:11">
      <c r="J1451" s="41"/>
      <c r="K1451" s="41"/>
    </row>
    <row r="1452" spans="10:11">
      <c r="J1452" s="41"/>
      <c r="K1452" s="41"/>
    </row>
    <row r="1453" spans="10:11">
      <c r="J1453" s="41"/>
      <c r="K1453" s="41"/>
    </row>
    <row r="1454" spans="10:11">
      <c r="J1454" s="41"/>
      <c r="K1454" s="41"/>
    </row>
    <row r="1455" spans="10:11">
      <c r="J1455" s="41"/>
      <c r="K1455" s="41"/>
    </row>
    <row r="1461" spans="10:11">
      <c r="J1461" s="41"/>
      <c r="K1461" s="43"/>
    </row>
    <row r="1462" spans="10:11">
      <c r="J1462" s="41"/>
      <c r="K1462" s="43"/>
    </row>
    <row r="1463" spans="10:11">
      <c r="J1463" s="41"/>
      <c r="K1463" s="43"/>
    </row>
    <row r="1464" spans="10:11">
      <c r="J1464" s="41"/>
      <c r="K1464" s="43"/>
    </row>
    <row r="1465" spans="10:11">
      <c r="J1465" s="41"/>
      <c r="K1465" s="43"/>
    </row>
    <row r="1466" spans="10:11">
      <c r="J1466" s="41"/>
      <c r="K1466" s="43"/>
    </row>
    <row r="1467" spans="10:11">
      <c r="J1467" s="41"/>
      <c r="K1467" s="43"/>
    </row>
    <row r="1468" spans="10:11">
      <c r="J1468" s="41"/>
      <c r="K1468" s="43"/>
    </row>
    <row r="1469" spans="10:11">
      <c r="J1469" s="41"/>
      <c r="K1469" s="41"/>
    </row>
    <row r="1470" spans="10:11">
      <c r="J1470" s="41"/>
      <c r="K1470" s="41"/>
    </row>
    <row r="1471" spans="10:11">
      <c r="J1471" s="41"/>
      <c r="K1471" s="41"/>
    </row>
    <row r="1472" spans="10:11">
      <c r="J1472" s="41"/>
      <c r="K1472" s="41"/>
    </row>
    <row r="1473" spans="10:11">
      <c r="J1473" s="41"/>
      <c r="K1473" s="41"/>
    </row>
    <row r="1474" spans="10:11">
      <c r="J1474" s="41"/>
      <c r="K1474" s="41"/>
    </row>
    <row r="1475" spans="10:11">
      <c r="J1475" s="41"/>
      <c r="K1475" s="41"/>
    </row>
    <row r="1481" spans="10:11">
      <c r="J1481" s="41"/>
      <c r="K1481" s="43"/>
    </row>
    <row r="1482" spans="10:11">
      <c r="J1482" s="41"/>
      <c r="K1482" s="43"/>
    </row>
    <row r="1483" spans="10:11">
      <c r="J1483" s="41"/>
      <c r="K1483" s="43"/>
    </row>
    <row r="1484" spans="10:11">
      <c r="J1484" s="41"/>
      <c r="K1484" s="43"/>
    </row>
    <row r="1485" spans="10:11">
      <c r="J1485" s="41"/>
      <c r="K1485" s="43"/>
    </row>
    <row r="1486" spans="10:11">
      <c r="J1486" s="41"/>
      <c r="K1486" s="43"/>
    </row>
    <row r="1487" spans="10:11">
      <c r="J1487" s="41"/>
      <c r="K1487" s="43"/>
    </row>
    <row r="1488" spans="10:11">
      <c r="J1488" s="41"/>
      <c r="K1488" s="43"/>
    </row>
    <row r="1489" spans="10:11">
      <c r="J1489" s="41"/>
      <c r="K1489" s="41"/>
    </row>
    <row r="1490" spans="10:11">
      <c r="J1490" s="41"/>
      <c r="K1490" s="41"/>
    </row>
    <row r="1491" spans="10:11">
      <c r="J1491" s="41"/>
      <c r="K1491" s="41"/>
    </row>
    <row r="1492" spans="10:11">
      <c r="J1492" s="41"/>
      <c r="K1492" s="41"/>
    </row>
    <row r="1493" spans="10:11">
      <c r="J1493" s="41"/>
      <c r="K1493" s="41"/>
    </row>
    <row r="1494" spans="10:11">
      <c r="J1494" s="41"/>
      <c r="K1494" s="41"/>
    </row>
    <row r="1495" spans="10:11">
      <c r="J1495" s="41"/>
      <c r="K1495" s="41"/>
    </row>
    <row r="1501" spans="10:11">
      <c r="J1501" s="41"/>
      <c r="K1501" s="43"/>
    </row>
    <row r="1502" spans="10:11">
      <c r="J1502" s="41"/>
      <c r="K1502" s="43"/>
    </row>
    <row r="1503" spans="10:11">
      <c r="J1503" s="41"/>
      <c r="K1503" s="43"/>
    </row>
    <row r="1504" spans="10:11">
      <c r="J1504" s="41"/>
      <c r="K1504" s="43"/>
    </row>
    <row r="1505" spans="10:11">
      <c r="J1505" s="41"/>
      <c r="K1505" s="43"/>
    </row>
    <row r="1506" spans="10:11">
      <c r="J1506" s="41"/>
      <c r="K1506" s="43"/>
    </row>
    <row r="1507" spans="10:11">
      <c r="J1507" s="41"/>
      <c r="K1507" s="43"/>
    </row>
    <row r="1508" spans="10:11">
      <c r="J1508" s="41"/>
      <c r="K1508" s="43"/>
    </row>
    <row r="1509" spans="10:11">
      <c r="J1509" s="41"/>
      <c r="K1509" s="41"/>
    </row>
    <row r="1510" spans="10:11">
      <c r="J1510" s="41"/>
      <c r="K1510" s="41"/>
    </row>
    <row r="1511" spans="10:11">
      <c r="J1511" s="41"/>
      <c r="K1511" s="41"/>
    </row>
    <row r="1512" spans="10:11">
      <c r="J1512" s="41"/>
      <c r="K1512" s="41"/>
    </row>
    <row r="1513" spans="10:11">
      <c r="J1513" s="41"/>
      <c r="K1513" s="41"/>
    </row>
    <row r="1514" spans="10:11">
      <c r="J1514" s="41"/>
      <c r="K1514" s="41"/>
    </row>
    <row r="1515" spans="10:11">
      <c r="J1515" s="41"/>
      <c r="K1515" s="41"/>
    </row>
    <row r="1521" spans="10:11">
      <c r="J1521" s="41"/>
      <c r="K1521" s="43"/>
    </row>
    <row r="1522" spans="10:11">
      <c r="J1522" s="41"/>
      <c r="K1522" s="43"/>
    </row>
    <row r="1523" spans="10:11">
      <c r="J1523" s="41"/>
      <c r="K1523" s="43"/>
    </row>
    <row r="1524" spans="10:11">
      <c r="J1524" s="41"/>
      <c r="K1524" s="43"/>
    </row>
    <row r="1525" spans="10:11">
      <c r="J1525" s="41"/>
      <c r="K1525" s="43"/>
    </row>
    <row r="1526" spans="10:11">
      <c r="J1526" s="41"/>
      <c r="K1526" s="43"/>
    </row>
    <row r="1527" spans="10:11">
      <c r="J1527" s="41"/>
      <c r="K1527" s="43"/>
    </row>
    <row r="1528" spans="10:11">
      <c r="J1528" s="41"/>
      <c r="K1528" s="43"/>
    </row>
    <row r="1529" spans="10:11">
      <c r="J1529" s="41"/>
      <c r="K1529" s="41"/>
    </row>
    <row r="1530" spans="10:11">
      <c r="J1530" s="41"/>
      <c r="K1530" s="41"/>
    </row>
    <row r="1531" spans="10:11">
      <c r="J1531" s="41"/>
      <c r="K1531" s="41"/>
    </row>
    <row r="1532" spans="10:11">
      <c r="J1532" s="41"/>
      <c r="K1532" s="41"/>
    </row>
    <row r="1533" spans="10:11">
      <c r="J1533" s="41"/>
      <c r="K1533" s="41"/>
    </row>
    <row r="1534" spans="10:11">
      <c r="J1534" s="41"/>
      <c r="K1534" s="41"/>
    </row>
    <row r="1535" spans="10:11">
      <c r="J1535" s="41"/>
      <c r="K1535" s="41"/>
    </row>
    <row r="1541" spans="10:11">
      <c r="J1541" s="41"/>
      <c r="K1541" s="43"/>
    </row>
    <row r="1542" spans="10:11">
      <c r="J1542" s="41"/>
      <c r="K1542" s="43"/>
    </row>
    <row r="1543" spans="10:11">
      <c r="J1543" s="41"/>
      <c r="K1543" s="43"/>
    </row>
    <row r="1544" spans="10:11">
      <c r="J1544" s="41"/>
      <c r="K1544" s="43"/>
    </row>
    <row r="1545" spans="10:11">
      <c r="J1545" s="41"/>
      <c r="K1545" s="43"/>
    </row>
    <row r="1546" spans="10:11">
      <c r="J1546" s="41"/>
      <c r="K1546" s="43"/>
    </row>
    <row r="1547" spans="10:11">
      <c r="J1547" s="41"/>
      <c r="K1547" s="43"/>
    </row>
    <row r="1548" spans="10:11">
      <c r="J1548" s="41"/>
      <c r="K1548" s="43"/>
    </row>
    <row r="1549" spans="10:11">
      <c r="J1549" s="41"/>
      <c r="K1549" s="41"/>
    </row>
    <row r="1550" spans="10:11">
      <c r="J1550" s="41"/>
      <c r="K1550" s="41"/>
    </row>
    <row r="1551" spans="10:11">
      <c r="J1551" s="41"/>
      <c r="K1551" s="41"/>
    </row>
    <row r="1552" spans="10:11">
      <c r="J1552" s="41"/>
      <c r="K1552" s="41"/>
    </row>
    <row r="1553" spans="10:11">
      <c r="J1553" s="41"/>
      <c r="K1553" s="41"/>
    </row>
    <row r="1554" spans="10:11">
      <c r="J1554" s="41"/>
      <c r="K1554" s="41"/>
    </row>
    <row r="1555" spans="10:11">
      <c r="J1555" s="41"/>
      <c r="K1555" s="41"/>
    </row>
    <row r="1561" spans="10:11">
      <c r="J1561" s="41"/>
      <c r="K1561" s="43"/>
    </row>
    <row r="1562" spans="10:11">
      <c r="J1562" s="41"/>
      <c r="K1562" s="43"/>
    </row>
    <row r="1563" spans="10:11">
      <c r="J1563" s="41"/>
      <c r="K1563" s="43"/>
    </row>
    <row r="1564" spans="10:11">
      <c r="J1564" s="41"/>
      <c r="K1564" s="43"/>
    </row>
    <row r="1565" spans="10:11">
      <c r="J1565" s="41"/>
      <c r="K1565" s="43"/>
    </row>
    <row r="1566" spans="10:11">
      <c r="J1566" s="41"/>
      <c r="K1566" s="43"/>
    </row>
    <row r="1567" spans="10:11">
      <c r="J1567" s="41"/>
      <c r="K1567" s="43"/>
    </row>
    <row r="1568" spans="10:11">
      <c r="J1568" s="41"/>
      <c r="K1568" s="43"/>
    </row>
    <row r="1569" spans="10:11">
      <c r="J1569" s="41"/>
      <c r="K1569" s="41"/>
    </row>
    <row r="1570" spans="10:11">
      <c r="J1570" s="41"/>
      <c r="K1570" s="41"/>
    </row>
    <row r="1571" spans="10:11">
      <c r="J1571" s="41"/>
      <c r="K1571" s="41"/>
    </row>
    <row r="1572" spans="10:11">
      <c r="J1572" s="41"/>
      <c r="K1572" s="41"/>
    </row>
    <row r="1573" spans="10:11">
      <c r="J1573" s="41"/>
      <c r="K1573" s="41"/>
    </row>
    <row r="1574" spans="10:11">
      <c r="J1574" s="41"/>
      <c r="K1574" s="41"/>
    </row>
    <row r="1575" spans="10:11">
      <c r="J1575" s="41"/>
      <c r="K1575" s="41"/>
    </row>
    <row r="1581" spans="10:11">
      <c r="J1581" s="41"/>
      <c r="K1581" s="43"/>
    </row>
    <row r="1582" spans="10:11">
      <c r="J1582" s="41"/>
      <c r="K1582" s="43"/>
    </row>
    <row r="1583" spans="10:11">
      <c r="J1583" s="41"/>
      <c r="K1583" s="43"/>
    </row>
    <row r="1584" spans="10:11">
      <c r="J1584" s="41"/>
      <c r="K1584" s="43"/>
    </row>
    <row r="1585" spans="10:11">
      <c r="J1585" s="41"/>
      <c r="K1585" s="43"/>
    </row>
    <row r="1586" spans="10:11">
      <c r="J1586" s="41"/>
      <c r="K1586" s="43"/>
    </row>
    <row r="1587" spans="10:11">
      <c r="J1587" s="41"/>
      <c r="K1587" s="43"/>
    </row>
    <row r="1588" spans="10:11">
      <c r="J1588" s="41"/>
      <c r="K1588" s="43"/>
    </row>
    <row r="1589" spans="10:11">
      <c r="J1589" s="41"/>
      <c r="K1589" s="41"/>
    </row>
    <row r="1590" spans="10:11">
      <c r="J1590" s="41"/>
      <c r="K1590" s="41"/>
    </row>
    <row r="1591" spans="10:11">
      <c r="J1591" s="41"/>
      <c r="K1591" s="41"/>
    </row>
    <row r="1592" spans="10:11">
      <c r="J1592" s="41"/>
      <c r="K1592" s="41"/>
    </row>
    <row r="1593" spans="10:11">
      <c r="J1593" s="41"/>
      <c r="K1593" s="41"/>
    </row>
    <row r="1594" spans="10:11">
      <c r="J1594" s="41"/>
      <c r="K1594" s="41"/>
    </row>
    <row r="1595" spans="10:11">
      <c r="J1595" s="41"/>
      <c r="K1595" s="41"/>
    </row>
    <row r="1601" spans="10:11">
      <c r="J1601" s="41"/>
      <c r="K1601" s="43"/>
    </row>
    <row r="1602" spans="10:11">
      <c r="J1602" s="41"/>
      <c r="K1602" s="43"/>
    </row>
    <row r="1603" spans="10:11">
      <c r="J1603" s="41"/>
      <c r="K1603" s="43"/>
    </row>
    <row r="1604" spans="10:11">
      <c r="J1604" s="41"/>
      <c r="K1604" s="43"/>
    </row>
    <row r="1605" spans="10:11">
      <c r="J1605" s="41"/>
      <c r="K1605" s="43"/>
    </row>
    <row r="1606" spans="10:11">
      <c r="J1606" s="41"/>
      <c r="K1606" s="43"/>
    </row>
    <row r="1607" spans="10:11">
      <c r="J1607" s="41"/>
      <c r="K1607" s="43"/>
    </row>
    <row r="1608" spans="10:11">
      <c r="J1608" s="41"/>
      <c r="K1608" s="43"/>
    </row>
    <row r="1609" spans="10:11">
      <c r="J1609" s="41"/>
      <c r="K1609" s="41"/>
    </row>
    <row r="1610" spans="10:11">
      <c r="J1610" s="41"/>
      <c r="K1610" s="41"/>
    </row>
    <row r="1611" spans="10:11">
      <c r="J1611" s="41"/>
      <c r="K1611" s="41"/>
    </row>
    <row r="1612" spans="10:11">
      <c r="J1612" s="41"/>
      <c r="K1612" s="41"/>
    </row>
    <row r="1613" spans="10:11">
      <c r="J1613" s="41"/>
      <c r="K1613" s="41"/>
    </row>
    <row r="1614" spans="10:11">
      <c r="J1614" s="41"/>
      <c r="K1614" s="41"/>
    </row>
    <row r="1615" spans="10:11">
      <c r="J1615" s="41"/>
      <c r="K1615" s="41"/>
    </row>
    <row r="1621" spans="10:11">
      <c r="J1621" s="41"/>
      <c r="K1621" s="43"/>
    </row>
    <row r="1622" spans="10:11">
      <c r="J1622" s="41"/>
      <c r="K1622" s="43"/>
    </row>
    <row r="1623" spans="10:11">
      <c r="J1623" s="41"/>
      <c r="K1623" s="43"/>
    </row>
    <row r="1624" spans="10:11">
      <c r="J1624" s="41"/>
      <c r="K1624" s="43"/>
    </row>
    <row r="1625" spans="10:11">
      <c r="J1625" s="41"/>
      <c r="K1625" s="43"/>
    </row>
    <row r="1626" spans="10:11">
      <c r="J1626" s="41"/>
      <c r="K1626" s="43"/>
    </row>
    <row r="1627" spans="10:11">
      <c r="J1627" s="41"/>
      <c r="K1627" s="43"/>
    </row>
    <row r="1628" spans="10:11">
      <c r="J1628" s="41"/>
      <c r="K1628" s="43"/>
    </row>
    <row r="1629" spans="10:11">
      <c r="J1629" s="41"/>
      <c r="K1629" s="41"/>
    </row>
    <row r="1630" spans="10:11">
      <c r="J1630" s="41"/>
      <c r="K1630" s="41"/>
    </row>
    <row r="1631" spans="10:11">
      <c r="J1631" s="41"/>
      <c r="K1631" s="41"/>
    </row>
    <row r="1632" spans="10:11">
      <c r="J1632" s="41"/>
      <c r="K1632" s="41"/>
    </row>
    <row r="1633" spans="10:11">
      <c r="J1633" s="41"/>
      <c r="K1633" s="41"/>
    </row>
    <row r="1634" spans="10:11">
      <c r="J1634" s="41"/>
      <c r="K1634" s="41"/>
    </row>
    <row r="1635" spans="10:11">
      <c r="J1635" s="41"/>
      <c r="K1635" s="41"/>
    </row>
    <row r="1641" spans="10:11">
      <c r="J1641" s="41"/>
      <c r="K1641" s="43"/>
    </row>
    <row r="1642" spans="10:11">
      <c r="J1642" s="41"/>
      <c r="K1642" s="43"/>
    </row>
    <row r="1643" spans="10:11">
      <c r="J1643" s="41"/>
      <c r="K1643" s="43"/>
    </row>
    <row r="1644" spans="10:11">
      <c r="J1644" s="41"/>
      <c r="K1644" s="43"/>
    </row>
    <row r="1645" spans="10:11">
      <c r="J1645" s="41"/>
      <c r="K1645" s="43"/>
    </row>
    <row r="1646" spans="10:11">
      <c r="J1646" s="41"/>
      <c r="K1646" s="43"/>
    </row>
    <row r="1647" spans="10:11">
      <c r="J1647" s="41"/>
      <c r="K1647" s="43"/>
    </row>
    <row r="1648" spans="10:11">
      <c r="J1648" s="41"/>
      <c r="K1648" s="43"/>
    </row>
    <row r="1649" spans="10:11">
      <c r="J1649" s="41"/>
      <c r="K1649" s="41"/>
    </row>
    <row r="1650" spans="10:11">
      <c r="J1650" s="41"/>
      <c r="K1650" s="41"/>
    </row>
    <row r="1651" spans="10:11">
      <c r="J1651" s="41"/>
      <c r="K1651" s="41"/>
    </row>
    <row r="1652" spans="10:11">
      <c r="J1652" s="41"/>
      <c r="K1652" s="41"/>
    </row>
    <row r="1653" spans="10:11">
      <c r="J1653" s="41"/>
      <c r="K1653" s="41"/>
    </row>
    <row r="1654" spans="10:11">
      <c r="J1654" s="41"/>
      <c r="K1654" s="41"/>
    </row>
    <row r="1655" spans="10:11">
      <c r="J1655" s="41"/>
      <c r="K1655" s="41"/>
    </row>
    <row r="1661" spans="10:11">
      <c r="J1661" s="41"/>
      <c r="K1661" s="43"/>
    </row>
    <row r="1662" spans="10:11">
      <c r="J1662" s="41"/>
      <c r="K1662" s="43"/>
    </row>
    <row r="1663" spans="10:11">
      <c r="J1663" s="41"/>
      <c r="K1663" s="43"/>
    </row>
    <row r="1664" spans="10:11">
      <c r="J1664" s="41"/>
      <c r="K1664" s="43"/>
    </row>
    <row r="1665" spans="10:11">
      <c r="J1665" s="41"/>
      <c r="K1665" s="43"/>
    </row>
    <row r="1666" spans="10:11">
      <c r="J1666" s="41"/>
      <c r="K1666" s="43"/>
    </row>
    <row r="1667" spans="10:11">
      <c r="J1667" s="41"/>
      <c r="K1667" s="43"/>
    </row>
    <row r="1668" spans="10:11">
      <c r="J1668" s="41"/>
      <c r="K1668" s="43"/>
    </row>
    <row r="1669" spans="10:11">
      <c r="J1669" s="41"/>
      <c r="K1669" s="41"/>
    </row>
    <row r="1670" spans="10:11">
      <c r="J1670" s="41"/>
      <c r="K1670" s="41"/>
    </row>
    <row r="1671" spans="10:11">
      <c r="J1671" s="41"/>
      <c r="K1671" s="41"/>
    </row>
    <row r="1672" spans="10:11">
      <c r="J1672" s="41"/>
      <c r="K1672" s="41"/>
    </row>
    <row r="1673" spans="10:11">
      <c r="J1673" s="41"/>
      <c r="K1673" s="41"/>
    </row>
    <row r="1674" spans="10:11">
      <c r="J1674" s="41"/>
      <c r="K1674" s="41"/>
    </row>
    <row r="1675" spans="10:11">
      <c r="J1675" s="41"/>
      <c r="K1675" s="41"/>
    </row>
    <row r="1681" spans="10:11">
      <c r="J1681" s="41"/>
      <c r="K1681" s="43"/>
    </row>
    <row r="1682" spans="10:11">
      <c r="J1682" s="41"/>
      <c r="K1682" s="43"/>
    </row>
    <row r="1683" spans="10:11">
      <c r="J1683" s="41"/>
      <c r="K1683" s="43"/>
    </row>
    <row r="1684" spans="10:11">
      <c r="J1684" s="41"/>
      <c r="K1684" s="43"/>
    </row>
    <row r="1685" spans="10:11">
      <c r="J1685" s="41"/>
      <c r="K1685" s="43"/>
    </row>
    <row r="1686" spans="10:11">
      <c r="J1686" s="41"/>
      <c r="K1686" s="43"/>
    </row>
    <row r="1687" spans="10:11">
      <c r="J1687" s="41"/>
      <c r="K1687" s="43"/>
    </row>
    <row r="1688" spans="10:11">
      <c r="J1688" s="41"/>
      <c r="K1688" s="43"/>
    </row>
    <row r="1689" spans="10:11">
      <c r="J1689" s="41"/>
      <c r="K1689" s="41"/>
    </row>
    <row r="1690" spans="10:11">
      <c r="J1690" s="41"/>
      <c r="K1690" s="41"/>
    </row>
    <row r="1691" spans="10:11">
      <c r="J1691" s="41"/>
      <c r="K1691" s="41"/>
    </row>
    <row r="1692" spans="10:11">
      <c r="J1692" s="41"/>
      <c r="K1692" s="41"/>
    </row>
    <row r="1693" spans="10:11">
      <c r="J1693" s="41"/>
      <c r="K1693" s="41"/>
    </row>
    <row r="1694" spans="10:11">
      <c r="J1694" s="41"/>
      <c r="K1694" s="41"/>
    </row>
    <row r="1695" spans="10:11">
      <c r="J1695" s="41"/>
      <c r="K1695" s="41"/>
    </row>
    <row r="1701" spans="10:11">
      <c r="J1701" s="41"/>
      <c r="K1701" s="43"/>
    </row>
    <row r="1702" spans="10:11">
      <c r="J1702" s="41"/>
      <c r="K1702" s="43"/>
    </row>
    <row r="1703" spans="10:11">
      <c r="J1703" s="41"/>
      <c r="K1703" s="43"/>
    </row>
    <row r="1704" spans="10:11">
      <c r="J1704" s="41"/>
      <c r="K1704" s="43"/>
    </row>
    <row r="1705" spans="10:11">
      <c r="J1705" s="41"/>
      <c r="K1705" s="43"/>
    </row>
    <row r="1706" spans="10:11">
      <c r="J1706" s="41"/>
      <c r="K1706" s="43"/>
    </row>
    <row r="1707" spans="10:11">
      <c r="J1707" s="41"/>
      <c r="K1707" s="43"/>
    </row>
    <row r="1708" spans="10:11">
      <c r="J1708" s="41"/>
      <c r="K1708" s="43"/>
    </row>
    <row r="1709" spans="10:11">
      <c r="J1709" s="41"/>
      <c r="K1709" s="41"/>
    </row>
    <row r="1710" spans="10:11">
      <c r="J1710" s="41"/>
      <c r="K1710" s="41"/>
    </row>
    <row r="1711" spans="10:11">
      <c r="J1711" s="41"/>
      <c r="K1711" s="41"/>
    </row>
    <row r="1712" spans="10:11">
      <c r="J1712" s="41"/>
      <c r="K1712" s="41"/>
    </row>
    <row r="1713" spans="10:11">
      <c r="J1713" s="41"/>
      <c r="K1713" s="41"/>
    </row>
    <row r="1714" spans="10:11">
      <c r="J1714" s="41"/>
      <c r="K1714" s="41"/>
    </row>
    <row r="1715" spans="10:11">
      <c r="J1715" s="41"/>
      <c r="K1715" s="41"/>
    </row>
    <row r="1721" spans="10:11">
      <c r="J1721" s="41"/>
      <c r="K1721" s="43"/>
    </row>
    <row r="1722" spans="10:11">
      <c r="J1722" s="41"/>
      <c r="K1722" s="43"/>
    </row>
    <row r="1723" spans="10:11">
      <c r="J1723" s="41"/>
      <c r="K1723" s="43"/>
    </row>
    <row r="1724" spans="10:11">
      <c r="J1724" s="41"/>
      <c r="K1724" s="43"/>
    </row>
    <row r="1725" spans="10:11">
      <c r="J1725" s="41"/>
      <c r="K1725" s="43"/>
    </row>
    <row r="1726" spans="10:11">
      <c r="J1726" s="41"/>
      <c r="K1726" s="43"/>
    </row>
    <row r="1727" spans="10:11">
      <c r="J1727" s="41"/>
      <c r="K1727" s="43"/>
    </row>
    <row r="1728" spans="10:11">
      <c r="J1728" s="41"/>
      <c r="K1728" s="43"/>
    </row>
    <row r="1729" spans="10:11">
      <c r="J1729" s="41"/>
      <c r="K1729" s="41"/>
    </row>
    <row r="1730" spans="10:11">
      <c r="J1730" s="41"/>
      <c r="K1730" s="41"/>
    </row>
    <row r="1731" spans="10:11">
      <c r="J1731" s="41"/>
      <c r="K1731" s="41"/>
    </row>
    <row r="1732" spans="10:11">
      <c r="J1732" s="41"/>
      <c r="K1732" s="41"/>
    </row>
    <row r="1733" spans="10:11">
      <c r="J1733" s="41"/>
      <c r="K1733" s="41"/>
    </row>
    <row r="1734" spans="10:11">
      <c r="J1734" s="41"/>
      <c r="K1734" s="41"/>
    </row>
    <row r="1735" spans="10:11">
      <c r="J1735" s="41"/>
      <c r="K1735" s="41"/>
    </row>
    <row r="1741" spans="10:11">
      <c r="J1741" s="41"/>
      <c r="K1741" s="43"/>
    </row>
    <row r="1742" spans="10:11">
      <c r="J1742" s="41"/>
      <c r="K1742" s="43"/>
    </row>
    <row r="1743" spans="10:11">
      <c r="J1743" s="41"/>
      <c r="K1743" s="43"/>
    </row>
    <row r="1744" spans="10:11">
      <c r="J1744" s="41"/>
      <c r="K1744" s="43"/>
    </row>
    <row r="1745" spans="10:11">
      <c r="J1745" s="41"/>
      <c r="K1745" s="43"/>
    </row>
    <row r="1746" spans="10:11">
      <c r="J1746" s="41"/>
      <c r="K1746" s="43"/>
    </row>
    <row r="1747" spans="10:11">
      <c r="J1747" s="41"/>
      <c r="K1747" s="43"/>
    </row>
    <row r="1748" spans="10:11">
      <c r="J1748" s="41"/>
      <c r="K1748" s="43"/>
    </row>
    <row r="1749" spans="10:11">
      <c r="J1749" s="41"/>
      <c r="K1749" s="41"/>
    </row>
    <row r="1750" spans="10:11">
      <c r="J1750" s="41"/>
      <c r="K1750" s="41"/>
    </row>
    <row r="1751" spans="10:11">
      <c r="J1751" s="41"/>
      <c r="K1751" s="41"/>
    </row>
    <row r="1752" spans="10:11">
      <c r="J1752" s="41"/>
      <c r="K1752" s="41"/>
    </row>
    <row r="1753" spans="10:11">
      <c r="J1753" s="41"/>
      <c r="K1753" s="41"/>
    </row>
    <row r="1754" spans="10:11">
      <c r="J1754" s="41"/>
      <c r="K1754" s="41"/>
    </row>
    <row r="1755" spans="10:11">
      <c r="J1755" s="41"/>
      <c r="K1755" s="41"/>
    </row>
    <row r="1761" spans="10:11">
      <c r="J1761" s="41"/>
      <c r="K1761" s="43"/>
    </row>
    <row r="1762" spans="10:11">
      <c r="J1762" s="41"/>
      <c r="K1762" s="43"/>
    </row>
    <row r="1763" spans="10:11">
      <c r="J1763" s="41"/>
      <c r="K1763" s="43"/>
    </row>
    <row r="1764" spans="10:11">
      <c r="J1764" s="41"/>
      <c r="K1764" s="43"/>
    </row>
    <row r="1765" spans="10:11">
      <c r="J1765" s="41"/>
      <c r="K1765" s="43"/>
    </row>
    <row r="1766" spans="10:11">
      <c r="J1766" s="41"/>
      <c r="K1766" s="43"/>
    </row>
    <row r="1767" spans="10:11">
      <c r="J1767" s="41"/>
      <c r="K1767" s="43"/>
    </row>
    <row r="1768" spans="10:11">
      <c r="J1768" s="41"/>
      <c r="K1768" s="43"/>
    </row>
    <row r="1769" spans="10:11">
      <c r="J1769" s="41"/>
      <c r="K1769" s="41"/>
    </row>
    <row r="1770" spans="10:11">
      <c r="J1770" s="41"/>
      <c r="K1770" s="41"/>
    </row>
    <row r="1771" spans="10:11">
      <c r="J1771" s="41"/>
      <c r="K1771" s="41"/>
    </row>
    <row r="1772" spans="10:11">
      <c r="J1772" s="41"/>
      <c r="K1772" s="41"/>
    </row>
    <row r="1773" spans="10:11">
      <c r="J1773" s="41"/>
      <c r="K1773" s="41"/>
    </row>
    <row r="1774" spans="10:11">
      <c r="J1774" s="41"/>
      <c r="K1774" s="41"/>
    </row>
    <row r="1775" spans="10:11">
      <c r="J1775" s="41"/>
      <c r="K1775" s="41"/>
    </row>
    <row r="1781" spans="10:11">
      <c r="J1781" s="41"/>
      <c r="K1781" s="43"/>
    </row>
    <row r="1782" spans="10:11">
      <c r="J1782" s="41"/>
      <c r="K1782" s="43"/>
    </row>
    <row r="1783" spans="10:11">
      <c r="J1783" s="41"/>
      <c r="K1783" s="43"/>
    </row>
    <row r="1784" spans="10:11">
      <c r="J1784" s="41"/>
      <c r="K1784" s="43"/>
    </row>
    <row r="1785" spans="10:11">
      <c r="J1785" s="41"/>
      <c r="K1785" s="43"/>
    </row>
    <row r="1786" spans="10:11">
      <c r="J1786" s="41"/>
      <c r="K1786" s="43"/>
    </row>
    <row r="1787" spans="10:11">
      <c r="J1787" s="41"/>
      <c r="K1787" s="43"/>
    </row>
    <row r="1788" spans="10:11">
      <c r="J1788" s="41"/>
      <c r="K1788" s="43"/>
    </row>
    <row r="1789" spans="10:11">
      <c r="J1789" s="41"/>
      <c r="K1789" s="41"/>
    </row>
    <row r="1790" spans="10:11">
      <c r="J1790" s="41"/>
      <c r="K1790" s="41"/>
    </row>
    <row r="1791" spans="10:11">
      <c r="J1791" s="41"/>
      <c r="K1791" s="41"/>
    </row>
    <row r="1792" spans="10:11">
      <c r="J1792" s="41"/>
      <c r="K1792" s="41"/>
    </row>
    <row r="1793" spans="10:11">
      <c r="J1793" s="41"/>
      <c r="K1793" s="41"/>
    </row>
    <row r="1794" spans="10:11">
      <c r="J1794" s="41"/>
      <c r="K1794" s="41"/>
    </row>
    <row r="1795" spans="10:11">
      <c r="J1795" s="41"/>
      <c r="K1795" s="41"/>
    </row>
    <row r="1801" spans="10:11">
      <c r="J1801" s="41"/>
      <c r="K1801" s="43"/>
    </row>
    <row r="1802" spans="10:11">
      <c r="J1802" s="41"/>
      <c r="K1802" s="43"/>
    </row>
    <row r="1803" spans="10:11">
      <c r="J1803" s="41"/>
      <c r="K1803" s="43"/>
    </row>
    <row r="1804" spans="10:11">
      <c r="J1804" s="41"/>
      <c r="K1804" s="43"/>
    </row>
    <row r="1805" spans="10:11">
      <c r="J1805" s="41"/>
      <c r="K1805" s="43"/>
    </row>
    <row r="1806" spans="10:11">
      <c r="J1806" s="41"/>
      <c r="K1806" s="43"/>
    </row>
    <row r="1807" spans="10:11">
      <c r="J1807" s="41"/>
      <c r="K1807" s="43"/>
    </row>
    <row r="1808" spans="10:11">
      <c r="J1808" s="41"/>
      <c r="K1808" s="43"/>
    </row>
    <row r="1809" spans="10:11">
      <c r="J1809" s="41"/>
      <c r="K1809" s="41"/>
    </row>
    <row r="1810" spans="10:11">
      <c r="J1810" s="41"/>
      <c r="K1810" s="41"/>
    </row>
    <row r="1811" spans="10:11">
      <c r="J1811" s="41"/>
      <c r="K1811" s="41"/>
    </row>
    <row r="1812" spans="10:11">
      <c r="J1812" s="41"/>
      <c r="K1812" s="41"/>
    </row>
    <row r="1813" spans="10:11">
      <c r="J1813" s="41"/>
      <c r="K1813" s="41"/>
    </row>
    <row r="1814" spans="10:11">
      <c r="J1814" s="41"/>
      <c r="K1814" s="41"/>
    </row>
    <row r="1815" spans="10:11">
      <c r="J1815" s="41"/>
      <c r="K1815" s="41"/>
    </row>
    <row r="1821" spans="10:11">
      <c r="J1821" s="41"/>
      <c r="K1821" s="43"/>
    </row>
    <row r="1822" spans="10:11">
      <c r="J1822" s="41"/>
      <c r="K1822" s="43"/>
    </row>
    <row r="1823" spans="10:11">
      <c r="J1823" s="41"/>
      <c r="K1823" s="43"/>
    </row>
    <row r="1824" spans="10:11">
      <c r="J1824" s="41"/>
      <c r="K1824" s="43"/>
    </row>
    <row r="1825" spans="10:11">
      <c r="J1825" s="41"/>
      <c r="K1825" s="43"/>
    </row>
    <row r="1826" spans="10:11">
      <c r="J1826" s="41"/>
      <c r="K1826" s="43"/>
    </row>
    <row r="1827" spans="10:11">
      <c r="J1827" s="41"/>
      <c r="K1827" s="43"/>
    </row>
    <row r="1828" spans="10:11">
      <c r="J1828" s="41"/>
      <c r="K1828" s="43"/>
    </row>
    <row r="1829" spans="10:11">
      <c r="J1829" s="41"/>
      <c r="K1829" s="41"/>
    </row>
    <row r="1830" spans="10:11">
      <c r="J1830" s="41"/>
      <c r="K1830" s="41"/>
    </row>
    <row r="1831" spans="10:11">
      <c r="J1831" s="41"/>
      <c r="K1831" s="41"/>
    </row>
    <row r="1832" spans="10:11">
      <c r="J1832" s="41"/>
      <c r="K1832" s="41"/>
    </row>
    <row r="1833" spans="10:11">
      <c r="J1833" s="41"/>
      <c r="K1833" s="41"/>
    </row>
    <row r="1834" spans="10:11">
      <c r="J1834" s="41"/>
      <c r="K1834" s="41"/>
    </row>
    <row r="1835" spans="10:11">
      <c r="J1835" s="41"/>
      <c r="K1835" s="41"/>
    </row>
    <row r="1841" spans="10:11">
      <c r="J1841" s="41"/>
      <c r="K1841" s="43"/>
    </row>
    <row r="1842" spans="10:11">
      <c r="J1842" s="41"/>
      <c r="K1842" s="43"/>
    </row>
    <row r="1843" spans="10:11">
      <c r="J1843" s="41"/>
      <c r="K1843" s="43"/>
    </row>
    <row r="1844" spans="10:11">
      <c r="J1844" s="41"/>
      <c r="K1844" s="43"/>
    </row>
    <row r="1845" spans="10:11">
      <c r="J1845" s="41"/>
      <c r="K1845" s="43"/>
    </row>
    <row r="1846" spans="10:11">
      <c r="J1846" s="41"/>
      <c r="K1846" s="43"/>
    </row>
    <row r="1847" spans="10:11">
      <c r="J1847" s="41"/>
      <c r="K1847" s="43"/>
    </row>
    <row r="1848" spans="10:11">
      <c r="J1848" s="41"/>
      <c r="K1848" s="43"/>
    </row>
    <row r="1849" spans="10:11">
      <c r="J1849" s="41"/>
      <c r="K1849" s="41"/>
    </row>
    <row r="1850" spans="10:11">
      <c r="J1850" s="41"/>
      <c r="K1850" s="41"/>
    </row>
    <row r="1851" spans="10:11">
      <c r="J1851" s="41"/>
      <c r="K1851" s="41"/>
    </row>
    <row r="1852" spans="10:11">
      <c r="J1852" s="41"/>
      <c r="K1852" s="41"/>
    </row>
    <row r="1853" spans="10:11">
      <c r="J1853" s="41"/>
      <c r="K1853" s="41"/>
    </row>
    <row r="1854" spans="10:11">
      <c r="J1854" s="41"/>
      <c r="K1854" s="41"/>
    </row>
    <row r="1855" spans="10:11">
      <c r="J1855" s="41"/>
      <c r="K1855" s="41"/>
    </row>
    <row r="1861" spans="10:11">
      <c r="J1861" s="41"/>
      <c r="K1861" s="43"/>
    </row>
    <row r="1862" spans="10:11">
      <c r="J1862" s="41"/>
      <c r="K1862" s="43"/>
    </row>
    <row r="1863" spans="10:11">
      <c r="J1863" s="41"/>
      <c r="K1863" s="43"/>
    </row>
    <row r="1864" spans="10:11">
      <c r="J1864" s="41"/>
      <c r="K1864" s="43"/>
    </row>
    <row r="1865" spans="10:11">
      <c r="J1865" s="41"/>
      <c r="K1865" s="43"/>
    </row>
    <row r="1866" spans="10:11">
      <c r="J1866" s="41"/>
      <c r="K1866" s="43"/>
    </row>
    <row r="1867" spans="10:11">
      <c r="J1867" s="41"/>
      <c r="K1867" s="43"/>
    </row>
    <row r="1868" spans="10:11">
      <c r="J1868" s="41"/>
      <c r="K1868" s="43"/>
    </row>
    <row r="1869" spans="10:11">
      <c r="J1869" s="41"/>
      <c r="K1869" s="41"/>
    </row>
    <row r="1870" spans="10:11">
      <c r="J1870" s="41"/>
      <c r="K1870" s="41"/>
    </row>
    <row r="1871" spans="10:11">
      <c r="J1871" s="41"/>
      <c r="K1871" s="41"/>
    </row>
    <row r="1872" spans="10:11">
      <c r="J1872" s="41"/>
      <c r="K1872" s="41"/>
    </row>
    <row r="1873" spans="10:11">
      <c r="J1873" s="41"/>
      <c r="K1873" s="41"/>
    </row>
    <row r="1874" spans="10:11">
      <c r="J1874" s="41"/>
      <c r="K1874" s="41"/>
    </row>
    <row r="1875" spans="10:11">
      <c r="J1875" s="41"/>
      <c r="K1875" s="41"/>
    </row>
    <row r="1881" spans="10:11">
      <c r="J1881" s="41"/>
      <c r="K1881" s="43"/>
    </row>
    <row r="1882" spans="10:11">
      <c r="J1882" s="41"/>
      <c r="K1882" s="43"/>
    </row>
    <row r="1883" spans="10:11">
      <c r="J1883" s="41"/>
      <c r="K1883" s="43"/>
    </row>
    <row r="1884" spans="10:11">
      <c r="J1884" s="41"/>
      <c r="K1884" s="43"/>
    </row>
    <row r="1885" spans="10:11">
      <c r="J1885" s="41"/>
      <c r="K1885" s="43"/>
    </row>
    <row r="1886" spans="10:11">
      <c r="J1886" s="41"/>
      <c r="K1886" s="43"/>
    </row>
    <row r="1887" spans="10:11">
      <c r="J1887" s="41"/>
      <c r="K1887" s="43"/>
    </row>
    <row r="1888" spans="10:11">
      <c r="J1888" s="41"/>
      <c r="K1888" s="43"/>
    </row>
    <row r="1889" spans="10:11">
      <c r="J1889" s="41"/>
      <c r="K1889" s="41"/>
    </row>
    <row r="1890" spans="10:11">
      <c r="J1890" s="41"/>
      <c r="K1890" s="41"/>
    </row>
    <row r="1891" spans="10:11">
      <c r="J1891" s="41"/>
      <c r="K1891" s="41"/>
    </row>
    <row r="1892" spans="10:11">
      <c r="J1892" s="41"/>
      <c r="K1892" s="41"/>
    </row>
    <row r="1893" spans="10:11">
      <c r="J1893" s="41"/>
      <c r="K1893" s="41"/>
    </row>
    <row r="1894" spans="10:11">
      <c r="J1894" s="41"/>
      <c r="K1894" s="41"/>
    </row>
    <row r="1895" spans="10:11">
      <c r="J1895" s="41"/>
      <c r="K1895" s="41"/>
    </row>
    <row r="1901" spans="10:11">
      <c r="J1901" s="41"/>
      <c r="K1901" s="43"/>
    </row>
    <row r="1902" spans="10:11">
      <c r="J1902" s="41"/>
      <c r="K1902" s="43"/>
    </row>
    <row r="1903" spans="10:11">
      <c r="J1903" s="41"/>
      <c r="K1903" s="43"/>
    </row>
    <row r="1904" spans="10:11">
      <c r="J1904" s="41"/>
      <c r="K1904" s="43"/>
    </row>
    <row r="1905" spans="10:11">
      <c r="J1905" s="41"/>
      <c r="K1905" s="43"/>
    </row>
    <row r="1906" spans="10:11">
      <c r="J1906" s="41"/>
      <c r="K1906" s="43"/>
    </row>
    <row r="1907" spans="10:11">
      <c r="J1907" s="41"/>
      <c r="K1907" s="43"/>
    </row>
    <row r="1908" spans="10:11">
      <c r="J1908" s="41"/>
      <c r="K1908" s="43"/>
    </row>
    <row r="1909" spans="10:11">
      <c r="J1909" s="41"/>
      <c r="K1909" s="41"/>
    </row>
    <row r="1910" spans="10:11">
      <c r="J1910" s="41"/>
      <c r="K1910" s="41"/>
    </row>
    <row r="1911" spans="10:11">
      <c r="J1911" s="41"/>
      <c r="K1911" s="41"/>
    </row>
    <row r="1912" spans="10:11">
      <c r="J1912" s="41"/>
      <c r="K1912" s="41"/>
    </row>
    <row r="1913" spans="10:11">
      <c r="J1913" s="41"/>
      <c r="K1913" s="41"/>
    </row>
    <row r="1914" spans="10:11">
      <c r="J1914" s="41"/>
      <c r="K1914" s="41"/>
    </row>
    <row r="1915" spans="10:11">
      <c r="J1915" s="41"/>
      <c r="K1915" s="41"/>
    </row>
    <row r="1921" spans="10:11">
      <c r="J1921" s="41"/>
      <c r="K1921" s="43"/>
    </row>
    <row r="1922" spans="10:11">
      <c r="J1922" s="41"/>
      <c r="K1922" s="43"/>
    </row>
    <row r="1923" spans="10:11">
      <c r="J1923" s="41"/>
      <c r="K1923" s="43"/>
    </row>
    <row r="1924" spans="10:11">
      <c r="J1924" s="41"/>
      <c r="K1924" s="43"/>
    </row>
    <row r="1925" spans="10:11">
      <c r="J1925" s="41"/>
      <c r="K1925" s="43"/>
    </row>
    <row r="1926" spans="10:11">
      <c r="J1926" s="41"/>
      <c r="K1926" s="43"/>
    </row>
    <row r="1927" spans="10:11">
      <c r="J1927" s="41"/>
      <c r="K1927" s="43"/>
    </row>
    <row r="1928" spans="10:11">
      <c r="J1928" s="41"/>
      <c r="K1928" s="43"/>
    </row>
    <row r="1929" spans="10:11">
      <c r="J1929" s="41"/>
      <c r="K1929" s="41"/>
    </row>
    <row r="1930" spans="10:11">
      <c r="J1930" s="41"/>
      <c r="K1930" s="41"/>
    </row>
    <row r="1931" spans="10:11">
      <c r="J1931" s="41"/>
      <c r="K1931" s="41"/>
    </row>
    <row r="1932" spans="10:11">
      <c r="J1932" s="41"/>
      <c r="K1932" s="41"/>
    </row>
    <row r="1933" spans="10:11">
      <c r="J1933" s="41"/>
      <c r="K1933" s="41"/>
    </row>
    <row r="1934" spans="10:11">
      <c r="J1934" s="41"/>
      <c r="K1934" s="41"/>
    </row>
    <row r="1935" spans="10:11">
      <c r="J1935" s="41"/>
      <c r="K1935" s="41"/>
    </row>
    <row r="1941" spans="10:11">
      <c r="J1941" s="41"/>
      <c r="K1941" s="43"/>
    </row>
    <row r="1942" spans="10:11">
      <c r="J1942" s="41"/>
      <c r="K1942" s="43"/>
    </row>
    <row r="1943" spans="10:11">
      <c r="J1943" s="41"/>
      <c r="K1943" s="43"/>
    </row>
    <row r="1944" spans="10:11">
      <c r="J1944" s="41"/>
      <c r="K1944" s="43"/>
    </row>
    <row r="1945" spans="10:11">
      <c r="J1945" s="41"/>
      <c r="K1945" s="43"/>
    </row>
    <row r="1946" spans="10:11">
      <c r="J1946" s="41"/>
      <c r="K1946" s="43"/>
    </row>
    <row r="1947" spans="10:11">
      <c r="J1947" s="41"/>
      <c r="K1947" s="43"/>
    </row>
    <row r="1948" spans="10:11">
      <c r="J1948" s="41"/>
      <c r="K1948" s="43"/>
    </row>
    <row r="1949" spans="10:11">
      <c r="J1949" s="41"/>
      <c r="K1949" s="41"/>
    </row>
    <row r="1950" spans="10:11">
      <c r="J1950" s="41"/>
      <c r="K1950" s="41"/>
    </row>
    <row r="1951" spans="10:11">
      <c r="J1951" s="41"/>
      <c r="K1951" s="41"/>
    </row>
    <row r="1952" spans="10:11">
      <c r="J1952" s="41"/>
      <c r="K1952" s="41"/>
    </row>
    <row r="1953" spans="10:11">
      <c r="J1953" s="41"/>
      <c r="K1953" s="41"/>
    </row>
    <row r="1954" spans="10:11">
      <c r="J1954" s="41"/>
      <c r="K1954" s="41"/>
    </row>
    <row r="1955" spans="10:11">
      <c r="J1955" s="41"/>
      <c r="K1955" s="41"/>
    </row>
    <row r="1961" spans="10:11">
      <c r="J1961" s="41"/>
      <c r="K1961" s="43"/>
    </row>
    <row r="1962" spans="10:11">
      <c r="J1962" s="41"/>
      <c r="K1962" s="43"/>
    </row>
    <row r="1963" spans="10:11">
      <c r="J1963" s="41"/>
      <c r="K1963" s="43"/>
    </row>
    <row r="1964" spans="10:11">
      <c r="J1964" s="41"/>
      <c r="K1964" s="43"/>
    </row>
    <row r="1965" spans="10:11">
      <c r="J1965" s="41"/>
      <c r="K1965" s="43"/>
    </row>
    <row r="1966" spans="10:11">
      <c r="J1966" s="41"/>
      <c r="K1966" s="43"/>
    </row>
    <row r="1967" spans="10:11">
      <c r="J1967" s="41"/>
      <c r="K1967" s="43"/>
    </row>
    <row r="1968" spans="10:11">
      <c r="J1968" s="41"/>
      <c r="K1968" s="43"/>
    </row>
    <row r="1969" spans="10:11">
      <c r="J1969" s="41"/>
      <c r="K1969" s="41"/>
    </row>
    <row r="1970" spans="10:11">
      <c r="J1970" s="41"/>
      <c r="K1970" s="41"/>
    </row>
    <row r="1971" spans="10:11">
      <c r="J1971" s="41"/>
      <c r="K1971" s="41"/>
    </row>
    <row r="1972" spans="10:11">
      <c r="J1972" s="41"/>
      <c r="K1972" s="41"/>
    </row>
    <row r="1973" spans="10:11">
      <c r="J1973" s="41"/>
      <c r="K1973" s="41"/>
    </row>
    <row r="1974" spans="10:11">
      <c r="J1974" s="41"/>
      <c r="K1974" s="41"/>
    </row>
    <row r="1975" spans="10:11">
      <c r="J1975" s="41"/>
      <c r="K1975" s="41"/>
    </row>
    <row r="1981" spans="10:11">
      <c r="J1981" s="41"/>
      <c r="K1981" s="43"/>
    </row>
    <row r="1982" spans="10:11">
      <c r="J1982" s="41"/>
      <c r="K1982" s="43"/>
    </row>
    <row r="1983" spans="10:11">
      <c r="J1983" s="41"/>
      <c r="K1983" s="43"/>
    </row>
    <row r="1984" spans="10:11">
      <c r="J1984" s="41"/>
      <c r="K1984" s="43"/>
    </row>
    <row r="1985" spans="10:11">
      <c r="J1985" s="41"/>
      <c r="K1985" s="43"/>
    </row>
    <row r="1986" spans="10:11">
      <c r="J1986" s="41"/>
      <c r="K1986" s="43"/>
    </row>
    <row r="1987" spans="10:11">
      <c r="J1987" s="41"/>
      <c r="K1987" s="43"/>
    </row>
    <row r="1988" spans="10:11">
      <c r="J1988" s="41"/>
      <c r="K1988" s="43"/>
    </row>
    <row r="1989" spans="10:11">
      <c r="J1989" s="41"/>
      <c r="K1989" s="41"/>
    </row>
    <row r="1990" spans="10:11">
      <c r="J1990" s="41"/>
      <c r="K1990" s="41"/>
    </row>
    <row r="1991" spans="10:11">
      <c r="J1991" s="41"/>
      <c r="K1991" s="41"/>
    </row>
    <row r="1992" spans="10:11">
      <c r="J1992" s="41"/>
      <c r="K1992" s="41"/>
    </row>
    <row r="1993" spans="10:11">
      <c r="J1993" s="41"/>
      <c r="K1993" s="41"/>
    </row>
    <row r="1994" spans="10:11">
      <c r="J1994" s="41"/>
      <c r="K1994" s="41"/>
    </row>
    <row r="1995" spans="10:11">
      <c r="J1995" s="41"/>
      <c r="K1995" s="41"/>
    </row>
    <row r="2001" spans="10:11">
      <c r="J2001" s="41"/>
      <c r="K2001" s="43"/>
    </row>
    <row r="2002" spans="10:11">
      <c r="J2002" s="41"/>
      <c r="K2002" s="43"/>
    </row>
    <row r="2003" spans="10:11">
      <c r="J2003" s="41"/>
      <c r="K2003" s="43"/>
    </row>
    <row r="2004" spans="10:11">
      <c r="J2004" s="41"/>
      <c r="K2004" s="43"/>
    </row>
    <row r="2005" spans="10:11">
      <c r="J2005" s="41"/>
      <c r="K2005" s="43"/>
    </row>
    <row r="2006" spans="10:11">
      <c r="J2006" s="41"/>
      <c r="K2006" s="43"/>
    </row>
    <row r="2007" spans="10:11">
      <c r="J2007" s="41"/>
      <c r="K2007" s="43"/>
    </row>
    <row r="2008" spans="10:11">
      <c r="J2008" s="41"/>
      <c r="K2008" s="43"/>
    </row>
    <row r="2009" spans="10:11">
      <c r="J2009" s="41"/>
      <c r="K2009" s="41"/>
    </row>
    <row r="2010" spans="10:11">
      <c r="J2010" s="41"/>
      <c r="K2010" s="41"/>
    </row>
    <row r="2011" spans="10:11">
      <c r="J2011" s="41"/>
      <c r="K2011" s="41"/>
    </row>
    <row r="2012" spans="10:11">
      <c r="J2012" s="41"/>
      <c r="K2012" s="41"/>
    </row>
    <row r="2013" spans="10:11">
      <c r="J2013" s="41"/>
      <c r="K2013" s="41"/>
    </row>
    <row r="2014" spans="10:11">
      <c r="J2014" s="41"/>
      <c r="K2014" s="41"/>
    </row>
    <row r="2015" spans="10:11">
      <c r="J2015" s="41"/>
      <c r="K2015" s="41"/>
    </row>
    <row r="2021" spans="10:11">
      <c r="J2021" s="41"/>
      <c r="K2021" s="43"/>
    </row>
    <row r="2022" spans="10:11">
      <c r="J2022" s="41"/>
      <c r="K2022" s="43"/>
    </row>
    <row r="2023" spans="10:11">
      <c r="J2023" s="41"/>
      <c r="K2023" s="43"/>
    </row>
    <row r="2024" spans="10:11">
      <c r="J2024" s="41"/>
      <c r="K2024" s="43"/>
    </row>
    <row r="2025" spans="10:11">
      <c r="J2025" s="41"/>
      <c r="K2025" s="43"/>
    </row>
    <row r="2026" spans="10:11">
      <c r="J2026" s="41"/>
      <c r="K2026" s="43"/>
    </row>
    <row r="2027" spans="10:11">
      <c r="J2027" s="41"/>
      <c r="K2027" s="43"/>
    </row>
    <row r="2028" spans="10:11">
      <c r="J2028" s="41"/>
      <c r="K2028" s="43"/>
    </row>
    <row r="2029" spans="10:11">
      <c r="J2029" s="41"/>
      <c r="K2029" s="41"/>
    </row>
    <row r="2030" spans="10:11">
      <c r="J2030" s="41"/>
      <c r="K2030" s="41"/>
    </row>
    <row r="2031" spans="10:11">
      <c r="J2031" s="41"/>
      <c r="K2031" s="41"/>
    </row>
    <row r="2032" spans="10:11">
      <c r="J2032" s="41"/>
      <c r="K2032" s="41"/>
    </row>
    <row r="2033" spans="10:11">
      <c r="J2033" s="41"/>
      <c r="K2033" s="41"/>
    </row>
    <row r="2034" spans="10:11">
      <c r="J2034" s="41"/>
      <c r="K2034" s="41"/>
    </row>
    <row r="2035" spans="10:11">
      <c r="J2035" s="41"/>
      <c r="K2035" s="41"/>
    </row>
    <row r="2041" spans="10:11">
      <c r="J2041" s="41"/>
      <c r="K2041" s="43"/>
    </row>
    <row r="2042" spans="10:11">
      <c r="J2042" s="41"/>
      <c r="K2042" s="43"/>
    </row>
    <row r="2043" spans="10:11">
      <c r="J2043" s="41"/>
      <c r="K2043" s="43"/>
    </row>
    <row r="2044" spans="10:11">
      <c r="J2044" s="41"/>
      <c r="K2044" s="43"/>
    </row>
    <row r="2045" spans="10:11">
      <c r="J2045" s="41"/>
      <c r="K2045" s="43"/>
    </row>
    <row r="2046" spans="10:11">
      <c r="J2046" s="41"/>
      <c r="K2046" s="43"/>
    </row>
    <row r="2047" spans="10:11">
      <c r="J2047" s="41"/>
      <c r="K2047" s="43"/>
    </row>
    <row r="2048" spans="10:11">
      <c r="J2048" s="41"/>
      <c r="K2048" s="43"/>
    </row>
    <row r="2049" spans="10:11">
      <c r="J2049" s="41"/>
      <c r="K2049" s="41"/>
    </row>
    <row r="2050" spans="10:11">
      <c r="J2050" s="41"/>
      <c r="K2050" s="41"/>
    </row>
    <row r="2051" spans="10:11">
      <c r="J2051" s="41"/>
      <c r="K2051" s="41"/>
    </row>
    <row r="2052" spans="10:11">
      <c r="J2052" s="41"/>
      <c r="K2052" s="41"/>
    </row>
    <row r="2053" spans="10:11">
      <c r="J2053" s="41"/>
      <c r="K2053" s="41"/>
    </row>
    <row r="2054" spans="10:11">
      <c r="J2054" s="41"/>
      <c r="K2054" s="41"/>
    </row>
    <row r="2055" spans="10:11">
      <c r="J2055" s="41"/>
      <c r="K2055" s="41"/>
    </row>
    <row r="2061" spans="10:11">
      <c r="J2061" s="41"/>
      <c r="K2061" s="43"/>
    </row>
    <row r="2062" spans="10:11">
      <c r="J2062" s="41"/>
      <c r="K2062" s="43"/>
    </row>
    <row r="2063" spans="10:11">
      <c r="J2063" s="41"/>
      <c r="K2063" s="43"/>
    </row>
    <row r="2064" spans="10:11">
      <c r="J2064" s="41"/>
      <c r="K2064" s="43"/>
    </row>
    <row r="2065" spans="10:11">
      <c r="J2065" s="41"/>
      <c r="K2065" s="43"/>
    </row>
    <row r="2066" spans="10:11">
      <c r="J2066" s="41"/>
      <c r="K2066" s="43"/>
    </row>
    <row r="2067" spans="10:11">
      <c r="J2067" s="41"/>
      <c r="K2067" s="43"/>
    </row>
    <row r="2068" spans="10:11">
      <c r="J2068" s="41"/>
      <c r="K2068" s="43"/>
    </row>
    <row r="2069" spans="10:11">
      <c r="J2069" s="41"/>
      <c r="K2069" s="41"/>
    </row>
    <row r="2070" spans="10:11">
      <c r="J2070" s="41"/>
      <c r="K2070" s="41"/>
    </row>
    <row r="2071" spans="10:11">
      <c r="J2071" s="41"/>
      <c r="K2071" s="41"/>
    </row>
    <row r="2072" spans="10:11">
      <c r="J2072" s="41"/>
      <c r="K2072" s="41"/>
    </row>
    <row r="2073" spans="10:11">
      <c r="J2073" s="41"/>
      <c r="K2073" s="41"/>
    </row>
    <row r="2074" spans="10:11">
      <c r="J2074" s="41"/>
      <c r="K2074" s="41"/>
    </row>
    <row r="2075" spans="10:11">
      <c r="J2075" s="41"/>
      <c r="K2075" s="41"/>
    </row>
    <row r="2081" spans="10:11">
      <c r="J2081" s="41"/>
      <c r="K2081" s="43"/>
    </row>
    <row r="2082" spans="10:11">
      <c r="J2082" s="41"/>
      <c r="K2082" s="43"/>
    </row>
    <row r="2083" spans="10:11">
      <c r="J2083" s="41"/>
      <c r="K2083" s="43"/>
    </row>
    <row r="2084" spans="10:11">
      <c r="J2084" s="41"/>
      <c r="K2084" s="43"/>
    </row>
    <row r="2085" spans="10:11">
      <c r="J2085" s="41"/>
      <c r="K2085" s="43"/>
    </row>
    <row r="2086" spans="10:11">
      <c r="J2086" s="41"/>
      <c r="K2086" s="43"/>
    </row>
    <row r="2087" spans="10:11">
      <c r="J2087" s="41"/>
      <c r="K2087" s="43"/>
    </row>
    <row r="2088" spans="10:11">
      <c r="J2088" s="41"/>
      <c r="K2088" s="43"/>
    </row>
    <row r="2089" spans="10:11">
      <c r="J2089" s="41"/>
      <c r="K2089" s="41"/>
    </row>
    <row r="2090" spans="10:11">
      <c r="J2090" s="41"/>
      <c r="K2090" s="41"/>
    </row>
    <row r="2091" spans="10:11">
      <c r="J2091" s="41"/>
      <c r="K2091" s="41"/>
    </row>
    <row r="2092" spans="10:11">
      <c r="J2092" s="41"/>
      <c r="K2092" s="41"/>
    </row>
    <row r="2093" spans="10:11">
      <c r="J2093" s="41"/>
      <c r="K2093" s="41"/>
    </row>
    <row r="2094" spans="10:11">
      <c r="J2094" s="41"/>
      <c r="K2094" s="41"/>
    </row>
    <row r="2095" spans="10:11">
      <c r="J2095" s="41"/>
      <c r="K2095" s="41"/>
    </row>
    <row r="2101" spans="10:11">
      <c r="J2101" s="41"/>
      <c r="K2101" s="43"/>
    </row>
    <row r="2102" spans="10:11">
      <c r="J2102" s="41"/>
      <c r="K2102" s="43"/>
    </row>
    <row r="2103" spans="10:11">
      <c r="J2103" s="41"/>
      <c r="K2103" s="43"/>
    </row>
    <row r="2104" spans="10:11">
      <c r="J2104" s="41"/>
      <c r="K2104" s="43"/>
    </row>
    <row r="2105" spans="10:11">
      <c r="J2105" s="41"/>
      <c r="K2105" s="43"/>
    </row>
    <row r="2106" spans="10:11">
      <c r="J2106" s="41"/>
      <c r="K2106" s="43"/>
    </row>
    <row r="2107" spans="10:11">
      <c r="J2107" s="41"/>
      <c r="K2107" s="43"/>
    </row>
    <row r="2108" spans="10:11">
      <c r="J2108" s="41"/>
      <c r="K2108" s="43"/>
    </row>
    <row r="2109" spans="10:11">
      <c r="J2109" s="41"/>
      <c r="K2109" s="41"/>
    </row>
    <row r="2110" spans="10:11">
      <c r="J2110" s="41"/>
      <c r="K2110" s="41"/>
    </row>
    <row r="2111" spans="10:11">
      <c r="J2111" s="41"/>
      <c r="K2111" s="41"/>
    </row>
    <row r="2112" spans="10:11">
      <c r="J2112" s="41"/>
      <c r="K2112" s="41"/>
    </row>
    <row r="2113" spans="10:11">
      <c r="J2113" s="41"/>
      <c r="K2113" s="41"/>
    </row>
    <row r="2114" spans="10:11">
      <c r="J2114" s="41"/>
      <c r="K2114" s="41"/>
    </row>
    <row r="2115" spans="10:11">
      <c r="J2115" s="41"/>
      <c r="K2115" s="41"/>
    </row>
    <row r="2121" spans="10:11">
      <c r="J2121" s="41"/>
      <c r="K2121" s="43"/>
    </row>
    <row r="2122" spans="10:11">
      <c r="J2122" s="41"/>
      <c r="K2122" s="43"/>
    </row>
    <row r="2123" spans="10:11">
      <c r="J2123" s="41"/>
      <c r="K2123" s="43"/>
    </row>
    <row r="2124" spans="10:11">
      <c r="J2124" s="41"/>
      <c r="K2124" s="43"/>
    </row>
    <row r="2125" spans="10:11">
      <c r="J2125" s="41"/>
      <c r="K2125" s="43"/>
    </row>
    <row r="2126" spans="10:11">
      <c r="J2126" s="41"/>
      <c r="K2126" s="43"/>
    </row>
    <row r="2127" spans="10:11">
      <c r="J2127" s="41"/>
      <c r="K2127" s="43"/>
    </row>
    <row r="2128" spans="10:11">
      <c r="J2128" s="41"/>
      <c r="K2128" s="43"/>
    </row>
    <row r="2129" spans="10:11">
      <c r="J2129" s="41"/>
      <c r="K2129" s="41"/>
    </row>
    <row r="2130" spans="10:11">
      <c r="J2130" s="41"/>
      <c r="K2130" s="41"/>
    </row>
    <row r="2131" spans="10:11">
      <c r="J2131" s="41"/>
      <c r="K2131" s="41"/>
    </row>
    <row r="2132" spans="10:11">
      <c r="J2132" s="41"/>
      <c r="K2132" s="41"/>
    </row>
    <row r="2133" spans="10:11">
      <c r="J2133" s="41"/>
      <c r="K2133" s="41"/>
    </row>
    <row r="2134" spans="10:11">
      <c r="J2134" s="41"/>
      <c r="K2134" s="41"/>
    </row>
    <row r="2135" spans="10:11">
      <c r="J2135" s="41"/>
      <c r="K2135" s="41"/>
    </row>
    <row r="2141" spans="10:11">
      <c r="J2141" s="41"/>
      <c r="K2141" s="43"/>
    </row>
    <row r="2142" spans="10:11">
      <c r="J2142" s="41"/>
      <c r="K2142" s="43"/>
    </row>
    <row r="2143" spans="10:11">
      <c r="J2143" s="41"/>
      <c r="K2143" s="43"/>
    </row>
    <row r="2144" spans="10:11">
      <c r="J2144" s="41"/>
      <c r="K2144" s="43"/>
    </row>
    <row r="2145" spans="10:11">
      <c r="J2145" s="41"/>
      <c r="K2145" s="43"/>
    </row>
    <row r="2146" spans="10:11">
      <c r="J2146" s="41"/>
      <c r="K2146" s="43"/>
    </row>
    <row r="2147" spans="10:11">
      <c r="J2147" s="41"/>
      <c r="K2147" s="43"/>
    </row>
    <row r="2148" spans="10:11">
      <c r="J2148" s="41"/>
      <c r="K2148" s="43"/>
    </row>
    <row r="2149" spans="10:11">
      <c r="J2149" s="41"/>
      <c r="K2149" s="41"/>
    </row>
    <row r="2150" spans="10:11">
      <c r="J2150" s="41"/>
      <c r="K2150" s="41"/>
    </row>
    <row r="2151" spans="10:11">
      <c r="J2151" s="41"/>
      <c r="K2151" s="41"/>
    </row>
    <row r="2152" spans="10:11">
      <c r="J2152" s="41"/>
      <c r="K2152" s="41"/>
    </row>
    <row r="2153" spans="10:11">
      <c r="J2153" s="41"/>
      <c r="K2153" s="41"/>
    </row>
    <row r="2154" spans="10:11">
      <c r="J2154" s="41"/>
      <c r="K2154" s="41"/>
    </row>
    <row r="2155" spans="10:11">
      <c r="J2155" s="41"/>
      <c r="K2155" s="41"/>
    </row>
    <row r="2161" spans="10:11">
      <c r="J2161" s="41"/>
      <c r="K2161" s="43"/>
    </row>
    <row r="2162" spans="10:11">
      <c r="J2162" s="41"/>
      <c r="K2162" s="43"/>
    </row>
    <row r="2163" spans="10:11">
      <c r="J2163" s="41"/>
      <c r="K2163" s="43"/>
    </row>
    <row r="2164" spans="10:11">
      <c r="J2164" s="41"/>
      <c r="K2164" s="43"/>
    </row>
    <row r="2165" spans="10:11">
      <c r="J2165" s="41"/>
      <c r="K2165" s="43"/>
    </row>
    <row r="2166" spans="10:11">
      <c r="J2166" s="41"/>
      <c r="K2166" s="43"/>
    </row>
    <row r="2167" spans="10:11">
      <c r="J2167" s="41"/>
      <c r="K2167" s="43"/>
    </row>
    <row r="2168" spans="10:11">
      <c r="J2168" s="41"/>
      <c r="K2168" s="43"/>
    </row>
    <row r="2169" spans="10:11">
      <c r="J2169" s="41"/>
      <c r="K2169" s="41"/>
    </row>
    <row r="2170" spans="10:11">
      <c r="J2170" s="41"/>
      <c r="K2170" s="41"/>
    </row>
    <row r="2171" spans="10:11">
      <c r="J2171" s="41"/>
      <c r="K2171" s="41"/>
    </row>
    <row r="2172" spans="10:11">
      <c r="J2172" s="41"/>
      <c r="K2172" s="41"/>
    </row>
    <row r="2173" spans="10:11">
      <c r="J2173" s="41"/>
      <c r="K2173" s="41"/>
    </row>
    <row r="2174" spans="10:11">
      <c r="J2174" s="41"/>
      <c r="K2174" s="41"/>
    </row>
    <row r="2175" spans="10:11">
      <c r="J2175" s="41"/>
      <c r="K2175" s="41"/>
    </row>
    <row r="2181" spans="10:11">
      <c r="J2181" s="41"/>
      <c r="K2181" s="43"/>
    </row>
    <row r="2182" spans="10:11">
      <c r="J2182" s="41"/>
      <c r="K2182" s="43"/>
    </row>
    <row r="2183" spans="10:11">
      <c r="J2183" s="41"/>
      <c r="K2183" s="43"/>
    </row>
    <row r="2184" spans="10:11">
      <c r="J2184" s="41"/>
      <c r="K2184" s="43"/>
    </row>
    <row r="2185" spans="10:11">
      <c r="J2185" s="41"/>
      <c r="K2185" s="43"/>
    </row>
    <row r="2186" spans="10:11">
      <c r="J2186" s="41"/>
      <c r="K2186" s="43"/>
    </row>
    <row r="2187" spans="10:11">
      <c r="J2187" s="41"/>
      <c r="K2187" s="43"/>
    </row>
    <row r="2188" spans="10:11">
      <c r="J2188" s="41"/>
      <c r="K2188" s="43"/>
    </row>
    <row r="2189" spans="10:11">
      <c r="J2189" s="41"/>
      <c r="K2189" s="41"/>
    </row>
    <row r="2190" spans="10:11">
      <c r="J2190" s="41"/>
      <c r="K2190" s="41"/>
    </row>
    <row r="2191" spans="10:11">
      <c r="J2191" s="41"/>
      <c r="K2191" s="41"/>
    </row>
    <row r="2192" spans="10:11">
      <c r="J2192" s="41"/>
      <c r="K2192" s="41"/>
    </row>
    <row r="2193" spans="10:11">
      <c r="J2193" s="41"/>
      <c r="K2193" s="41"/>
    </row>
    <row r="2194" spans="10:11">
      <c r="J2194" s="41"/>
      <c r="K2194" s="41"/>
    </row>
    <row r="2195" spans="10:11">
      <c r="J2195" s="41"/>
      <c r="K2195" s="41"/>
    </row>
    <row r="2201" spans="10:11">
      <c r="J2201" s="41"/>
      <c r="K2201" s="43"/>
    </row>
    <row r="2202" spans="10:11">
      <c r="J2202" s="41"/>
      <c r="K2202" s="43"/>
    </row>
    <row r="2203" spans="10:11">
      <c r="J2203" s="41"/>
      <c r="K2203" s="43"/>
    </row>
    <row r="2204" spans="10:11">
      <c r="J2204" s="41"/>
      <c r="K2204" s="43"/>
    </row>
    <row r="2205" spans="10:11">
      <c r="J2205" s="41"/>
      <c r="K2205" s="43"/>
    </row>
    <row r="2206" spans="10:11">
      <c r="J2206" s="41"/>
      <c r="K2206" s="43"/>
    </row>
    <row r="2207" spans="10:11">
      <c r="J2207" s="41"/>
      <c r="K2207" s="43"/>
    </row>
    <row r="2208" spans="10:11">
      <c r="J2208" s="41"/>
      <c r="K2208" s="43"/>
    </row>
    <row r="2209" spans="10:11">
      <c r="J2209" s="41"/>
      <c r="K2209" s="41"/>
    </row>
    <row r="2210" spans="10:11">
      <c r="J2210" s="41"/>
      <c r="K2210" s="41"/>
    </row>
    <row r="2211" spans="10:11">
      <c r="J2211" s="41"/>
      <c r="K2211" s="41"/>
    </row>
    <row r="2212" spans="10:11">
      <c r="J2212" s="41"/>
      <c r="K2212" s="41"/>
    </row>
    <row r="2213" spans="10:11">
      <c r="J2213" s="41"/>
      <c r="K2213" s="41"/>
    </row>
    <row r="2214" spans="10:11">
      <c r="J2214" s="41"/>
      <c r="K2214" s="41"/>
    </row>
    <row r="2215" spans="10:11">
      <c r="J2215" s="41"/>
      <c r="K2215" s="41"/>
    </row>
    <row r="2221" spans="10:11">
      <c r="J2221" s="41"/>
      <c r="K2221" s="43"/>
    </row>
    <row r="2222" spans="10:11">
      <c r="J2222" s="41"/>
      <c r="K2222" s="43"/>
    </row>
    <row r="2223" spans="10:11">
      <c r="J2223" s="41"/>
      <c r="K2223" s="43"/>
    </row>
    <row r="2224" spans="10:11">
      <c r="J2224" s="41"/>
      <c r="K2224" s="43"/>
    </row>
    <row r="2225" spans="10:11">
      <c r="J2225" s="41"/>
      <c r="K2225" s="43"/>
    </row>
    <row r="2226" spans="10:11">
      <c r="J2226" s="41"/>
      <c r="K2226" s="43"/>
    </row>
    <row r="2227" spans="10:11">
      <c r="J2227" s="41"/>
      <c r="K2227" s="43"/>
    </row>
    <row r="2228" spans="10:11">
      <c r="J2228" s="41"/>
      <c r="K2228" s="43"/>
    </row>
    <row r="2229" spans="10:11">
      <c r="J2229" s="41"/>
      <c r="K2229" s="41"/>
    </row>
    <row r="2230" spans="10:11">
      <c r="J2230" s="41"/>
      <c r="K2230" s="41"/>
    </row>
    <row r="2231" spans="10:11">
      <c r="J2231" s="41"/>
      <c r="K2231" s="41"/>
    </row>
    <row r="2232" spans="10:11">
      <c r="J2232" s="41"/>
      <c r="K2232" s="41"/>
    </row>
    <row r="2233" spans="10:11">
      <c r="J2233" s="41"/>
      <c r="K2233" s="41"/>
    </row>
    <row r="2234" spans="10:11">
      <c r="J2234" s="41"/>
      <c r="K2234" s="41"/>
    </row>
    <row r="2235" spans="10:11">
      <c r="J2235" s="41"/>
      <c r="K2235" s="41"/>
    </row>
    <row r="2241" spans="10:11">
      <c r="J2241" s="41"/>
      <c r="K2241" s="43"/>
    </row>
    <row r="2242" spans="10:11">
      <c r="J2242" s="41"/>
      <c r="K2242" s="43"/>
    </row>
    <row r="2243" spans="10:11">
      <c r="J2243" s="41"/>
      <c r="K2243" s="43"/>
    </row>
    <row r="2244" spans="10:11">
      <c r="J2244" s="41"/>
      <c r="K2244" s="43"/>
    </row>
    <row r="2245" spans="10:11">
      <c r="J2245" s="41"/>
      <c r="K2245" s="43"/>
    </row>
    <row r="2246" spans="10:11">
      <c r="J2246" s="41"/>
      <c r="K2246" s="43"/>
    </row>
    <row r="2247" spans="10:11">
      <c r="J2247" s="41"/>
      <c r="K2247" s="43"/>
    </row>
    <row r="2248" spans="10:11">
      <c r="J2248" s="41"/>
      <c r="K2248" s="43"/>
    </row>
    <row r="2249" spans="10:11">
      <c r="J2249" s="41"/>
      <c r="K2249" s="41"/>
    </row>
    <row r="2250" spans="10:11">
      <c r="J2250" s="41"/>
      <c r="K2250" s="41"/>
    </row>
    <row r="2251" spans="10:11">
      <c r="J2251" s="41"/>
      <c r="K2251" s="41"/>
    </row>
    <row r="2252" spans="10:11">
      <c r="J2252" s="41"/>
      <c r="K2252" s="41"/>
    </row>
    <row r="2253" spans="10:11">
      <c r="J2253" s="41"/>
      <c r="K2253" s="41"/>
    </row>
    <row r="2254" spans="10:11">
      <c r="J2254" s="41"/>
      <c r="K2254" s="41"/>
    </row>
    <row r="2255" spans="10:11">
      <c r="J2255" s="41"/>
      <c r="K2255" s="41"/>
    </row>
    <row r="2261" spans="10:11">
      <c r="J2261" s="41"/>
      <c r="K2261" s="43"/>
    </row>
    <row r="2262" spans="10:11">
      <c r="J2262" s="41"/>
      <c r="K2262" s="43"/>
    </row>
    <row r="2263" spans="10:11">
      <c r="J2263" s="41"/>
      <c r="K2263" s="43"/>
    </row>
    <row r="2264" spans="10:11">
      <c r="J2264" s="41"/>
      <c r="K2264" s="43"/>
    </row>
    <row r="2265" spans="10:11">
      <c r="J2265" s="41"/>
      <c r="K2265" s="43"/>
    </row>
    <row r="2266" spans="10:11">
      <c r="J2266" s="41"/>
      <c r="K2266" s="43"/>
    </row>
    <row r="2267" spans="10:11">
      <c r="J2267" s="41"/>
      <c r="K2267" s="43"/>
    </row>
    <row r="2268" spans="10:11">
      <c r="J2268" s="41"/>
      <c r="K2268" s="43"/>
    </row>
    <row r="2269" spans="10:11">
      <c r="J2269" s="41"/>
      <c r="K2269" s="41"/>
    </row>
    <row r="2270" spans="10:11">
      <c r="J2270" s="41"/>
      <c r="K2270" s="41"/>
    </row>
    <row r="2271" spans="10:11">
      <c r="J2271" s="41"/>
      <c r="K2271" s="41"/>
    </row>
    <row r="2272" spans="10:11">
      <c r="J2272" s="41"/>
      <c r="K2272" s="41"/>
    </row>
    <row r="2273" spans="10:11">
      <c r="J2273" s="41"/>
      <c r="K2273" s="41"/>
    </row>
    <row r="2274" spans="10:11">
      <c r="J2274" s="41"/>
      <c r="K2274" s="41"/>
    </row>
    <row r="2275" spans="10:11">
      <c r="J2275" s="41"/>
      <c r="K2275" s="41"/>
    </row>
    <row r="2281" spans="10:11">
      <c r="J2281" s="41"/>
      <c r="K2281" s="43"/>
    </row>
    <row r="2282" spans="10:11">
      <c r="J2282" s="41"/>
      <c r="K2282" s="43"/>
    </row>
    <row r="2283" spans="10:11">
      <c r="J2283" s="41"/>
      <c r="K2283" s="43"/>
    </row>
    <row r="2284" spans="10:11">
      <c r="J2284" s="41"/>
      <c r="K2284" s="43"/>
    </row>
    <row r="2285" spans="10:11">
      <c r="J2285" s="41"/>
      <c r="K2285" s="43"/>
    </row>
    <row r="2286" spans="10:11">
      <c r="J2286" s="41"/>
      <c r="K2286" s="43"/>
    </row>
    <row r="2287" spans="10:11">
      <c r="J2287" s="41"/>
      <c r="K2287" s="43"/>
    </row>
    <row r="2288" spans="10:11">
      <c r="J2288" s="41"/>
      <c r="K2288" s="43"/>
    </row>
    <row r="2289" spans="10:11">
      <c r="J2289" s="41"/>
      <c r="K2289" s="41"/>
    </row>
    <row r="2290" spans="10:11">
      <c r="J2290" s="41"/>
      <c r="K2290" s="41"/>
    </row>
    <row r="2291" spans="10:11">
      <c r="J2291" s="41"/>
      <c r="K2291" s="41"/>
    </row>
    <row r="2292" spans="10:11">
      <c r="J2292" s="41"/>
      <c r="K2292" s="41"/>
    </row>
    <row r="2293" spans="10:11">
      <c r="J2293" s="41"/>
      <c r="K2293" s="41"/>
    </row>
    <row r="2294" spans="10:11">
      <c r="J2294" s="41"/>
      <c r="K2294" s="41"/>
    </row>
    <row r="2295" spans="10:11">
      <c r="J2295" s="41"/>
      <c r="K2295" s="41"/>
    </row>
    <row r="2301" spans="10:11">
      <c r="J2301" s="41"/>
      <c r="K2301" s="43"/>
    </row>
    <row r="2302" spans="10:11">
      <c r="J2302" s="41"/>
      <c r="K2302" s="43"/>
    </row>
    <row r="2303" spans="10:11">
      <c r="J2303" s="41"/>
      <c r="K2303" s="43"/>
    </row>
    <row r="2304" spans="10:11">
      <c r="J2304" s="41"/>
      <c r="K2304" s="43"/>
    </row>
    <row r="2305" spans="10:11">
      <c r="J2305" s="41"/>
      <c r="K2305" s="43"/>
    </row>
    <row r="2306" spans="10:11">
      <c r="J2306" s="41"/>
      <c r="K2306" s="43"/>
    </row>
    <row r="2307" spans="10:11">
      <c r="J2307" s="41"/>
      <c r="K2307" s="43"/>
    </row>
    <row r="2308" spans="10:11">
      <c r="J2308" s="41"/>
      <c r="K2308" s="43"/>
    </row>
    <row r="2309" spans="10:11">
      <c r="J2309" s="41"/>
      <c r="K2309" s="41"/>
    </row>
    <row r="2310" spans="10:11">
      <c r="J2310" s="41"/>
      <c r="K2310" s="41"/>
    </row>
    <row r="2311" spans="10:11">
      <c r="J2311" s="41"/>
      <c r="K2311" s="41"/>
    </row>
    <row r="2312" spans="10:11">
      <c r="J2312" s="41"/>
      <c r="K2312" s="41"/>
    </row>
    <row r="2313" spans="10:11">
      <c r="J2313" s="41"/>
      <c r="K2313" s="41"/>
    </row>
    <row r="2314" spans="10:11">
      <c r="J2314" s="41"/>
      <c r="K2314" s="41"/>
    </row>
    <row r="2315" spans="10:11">
      <c r="J2315" s="41"/>
      <c r="K2315" s="41"/>
    </row>
    <row r="2321" spans="10:11">
      <c r="J2321" s="41"/>
      <c r="K2321" s="43"/>
    </row>
    <row r="2322" spans="10:11">
      <c r="J2322" s="41"/>
      <c r="K2322" s="43"/>
    </row>
    <row r="2323" spans="10:11">
      <c r="J2323" s="41"/>
      <c r="K2323" s="43"/>
    </row>
    <row r="2324" spans="10:11">
      <c r="J2324" s="41"/>
      <c r="K2324" s="43"/>
    </row>
    <row r="2325" spans="10:11">
      <c r="J2325" s="41"/>
      <c r="K2325" s="43"/>
    </row>
    <row r="2326" spans="10:11">
      <c r="J2326" s="41"/>
      <c r="K2326" s="43"/>
    </row>
    <row r="2327" spans="10:11">
      <c r="J2327" s="41"/>
      <c r="K2327" s="43"/>
    </row>
    <row r="2328" spans="10:11">
      <c r="J2328" s="41"/>
      <c r="K2328" s="43"/>
    </row>
    <row r="2329" spans="10:11">
      <c r="J2329" s="41"/>
      <c r="K2329" s="41"/>
    </row>
    <row r="2330" spans="10:11">
      <c r="J2330" s="41"/>
      <c r="K2330" s="41"/>
    </row>
    <row r="2331" spans="10:11">
      <c r="J2331" s="41"/>
      <c r="K2331" s="41"/>
    </row>
    <row r="2332" spans="10:11">
      <c r="J2332" s="41"/>
      <c r="K2332" s="41"/>
    </row>
    <row r="2333" spans="10:11">
      <c r="J2333" s="41"/>
      <c r="K2333" s="41"/>
    </row>
    <row r="2334" spans="10:11">
      <c r="J2334" s="41"/>
      <c r="K2334" s="41"/>
    </row>
    <row r="2335" spans="10:11">
      <c r="J2335" s="41"/>
      <c r="K2335" s="41"/>
    </row>
    <row r="2341" spans="10:11">
      <c r="J2341" s="41"/>
      <c r="K2341" s="43"/>
    </row>
    <row r="2342" spans="10:11">
      <c r="J2342" s="41"/>
      <c r="K2342" s="43"/>
    </row>
    <row r="2343" spans="10:11">
      <c r="J2343" s="41"/>
      <c r="K2343" s="43"/>
    </row>
    <row r="2344" spans="10:11">
      <c r="J2344" s="41"/>
      <c r="K2344" s="43"/>
    </row>
    <row r="2345" spans="10:11">
      <c r="J2345" s="41"/>
      <c r="K2345" s="43"/>
    </row>
    <row r="2346" spans="10:11">
      <c r="J2346" s="41"/>
      <c r="K2346" s="43"/>
    </row>
    <row r="2347" spans="10:11">
      <c r="J2347" s="41"/>
      <c r="K2347" s="43"/>
    </row>
    <row r="2348" spans="10:11">
      <c r="J2348" s="41"/>
      <c r="K2348" s="43"/>
    </row>
    <row r="2349" spans="10:11">
      <c r="J2349" s="41"/>
      <c r="K2349" s="41"/>
    </row>
    <row r="2350" spans="10:11">
      <c r="J2350" s="41"/>
      <c r="K2350" s="41"/>
    </row>
    <row r="2351" spans="10:11">
      <c r="J2351" s="41"/>
      <c r="K2351" s="41"/>
    </row>
    <row r="2352" spans="10:11">
      <c r="J2352" s="41"/>
      <c r="K2352" s="41"/>
    </row>
    <row r="2353" spans="10:11">
      <c r="J2353" s="41"/>
      <c r="K2353" s="41"/>
    </row>
    <row r="2354" spans="10:11">
      <c r="J2354" s="41"/>
      <c r="K2354" s="41"/>
    </row>
    <row r="2355" spans="10:11">
      <c r="J2355" s="41"/>
      <c r="K2355" s="41"/>
    </row>
    <row r="2361" spans="10:11">
      <c r="J2361" s="41"/>
      <c r="K2361" s="43"/>
    </row>
    <row r="2362" spans="10:11">
      <c r="J2362" s="41"/>
      <c r="K2362" s="43"/>
    </row>
    <row r="2363" spans="10:11">
      <c r="J2363" s="41"/>
      <c r="K2363" s="43"/>
    </row>
    <row r="2364" spans="10:11">
      <c r="J2364" s="41"/>
      <c r="K2364" s="43"/>
    </row>
    <row r="2365" spans="10:11">
      <c r="J2365" s="41"/>
      <c r="K2365" s="43"/>
    </row>
    <row r="2366" spans="10:11">
      <c r="J2366" s="41"/>
      <c r="K2366" s="43"/>
    </row>
    <row r="2367" spans="10:11">
      <c r="J2367" s="41"/>
      <c r="K2367" s="43"/>
    </row>
    <row r="2368" spans="10:11">
      <c r="J2368" s="41"/>
      <c r="K2368" s="43"/>
    </row>
    <row r="2369" spans="10:11">
      <c r="J2369" s="41"/>
      <c r="K2369" s="41"/>
    </row>
    <row r="2370" spans="10:11">
      <c r="J2370" s="41"/>
      <c r="K2370" s="41"/>
    </row>
    <row r="2371" spans="10:11">
      <c r="J2371" s="41"/>
      <c r="K2371" s="41"/>
    </row>
    <row r="2372" spans="10:11">
      <c r="J2372" s="41"/>
      <c r="K2372" s="41"/>
    </row>
    <row r="2373" spans="10:11">
      <c r="J2373" s="41"/>
      <c r="K2373" s="41"/>
    </row>
    <row r="2374" spans="10:11">
      <c r="J2374" s="41"/>
      <c r="K2374" s="41"/>
    </row>
    <row r="2375" spans="10:11">
      <c r="J2375" s="41"/>
      <c r="K2375" s="41"/>
    </row>
    <row r="2381" spans="10:11">
      <c r="J2381" s="41"/>
      <c r="K2381" s="43"/>
    </row>
    <row r="2382" spans="10:11">
      <c r="J2382" s="41"/>
      <c r="K2382" s="43"/>
    </row>
    <row r="2383" spans="10:11">
      <c r="J2383" s="41"/>
      <c r="K2383" s="43"/>
    </row>
    <row r="2384" spans="10:11">
      <c r="J2384" s="41"/>
      <c r="K2384" s="43"/>
    </row>
    <row r="2385" spans="10:11">
      <c r="J2385" s="41"/>
      <c r="K2385" s="43"/>
    </row>
    <row r="2386" spans="10:11">
      <c r="J2386" s="41"/>
      <c r="K2386" s="43"/>
    </row>
    <row r="2387" spans="10:11">
      <c r="J2387" s="41"/>
      <c r="K2387" s="43"/>
    </row>
    <row r="2388" spans="10:11">
      <c r="J2388" s="41"/>
      <c r="K2388" s="43"/>
    </row>
    <row r="2389" spans="10:11">
      <c r="J2389" s="41"/>
      <c r="K2389" s="41"/>
    </row>
    <row r="2390" spans="10:11">
      <c r="J2390" s="41"/>
      <c r="K2390" s="41"/>
    </row>
    <row r="2391" spans="10:11">
      <c r="J2391" s="41"/>
      <c r="K2391" s="41"/>
    </row>
    <row r="2392" spans="10:11">
      <c r="J2392" s="41"/>
      <c r="K2392" s="41"/>
    </row>
    <row r="2393" spans="10:11">
      <c r="J2393" s="41"/>
      <c r="K2393" s="41"/>
    </row>
    <row r="2394" spans="10:11">
      <c r="J2394" s="41"/>
      <c r="K2394" s="41"/>
    </row>
    <row r="2395" spans="10:11">
      <c r="J2395" s="41"/>
      <c r="K2395" s="41"/>
    </row>
    <row r="2401" spans="10:11">
      <c r="J2401" s="41"/>
      <c r="K2401" s="43"/>
    </row>
    <row r="2402" spans="10:11">
      <c r="J2402" s="41"/>
      <c r="K2402" s="43"/>
    </row>
    <row r="2403" spans="10:11">
      <c r="J2403" s="41"/>
      <c r="K2403" s="43"/>
    </row>
    <row r="2404" spans="10:11">
      <c r="J2404" s="41"/>
      <c r="K2404" s="43"/>
    </row>
    <row r="2405" spans="10:11">
      <c r="J2405" s="41"/>
      <c r="K2405" s="43"/>
    </row>
    <row r="2406" spans="10:11">
      <c r="J2406" s="41"/>
      <c r="K2406" s="43"/>
    </row>
    <row r="2407" spans="10:11">
      <c r="J2407" s="41"/>
      <c r="K2407" s="43"/>
    </row>
    <row r="2408" spans="10:11">
      <c r="J2408" s="41"/>
      <c r="K2408" s="43"/>
    </row>
    <row r="2409" spans="10:11">
      <c r="J2409" s="41"/>
      <c r="K2409" s="41"/>
    </row>
    <row r="2410" spans="10:11">
      <c r="J2410" s="41"/>
      <c r="K2410" s="41"/>
    </row>
    <row r="2411" spans="10:11">
      <c r="J2411" s="41"/>
      <c r="K2411" s="41"/>
    </row>
    <row r="2412" spans="10:11">
      <c r="J2412" s="41"/>
      <c r="K2412" s="41"/>
    </row>
    <row r="2413" spans="10:11">
      <c r="J2413" s="41"/>
      <c r="K2413" s="41"/>
    </row>
    <row r="2414" spans="10:11">
      <c r="J2414" s="41"/>
      <c r="K2414" s="41"/>
    </row>
    <row r="2415" spans="10:11">
      <c r="J2415" s="41"/>
      <c r="K2415" s="41"/>
    </row>
    <row r="2421" spans="10:11">
      <c r="J2421" s="41"/>
      <c r="K2421" s="43"/>
    </row>
    <row r="2422" spans="10:11">
      <c r="J2422" s="41"/>
      <c r="K2422" s="43"/>
    </row>
    <row r="2423" spans="10:11">
      <c r="J2423" s="41"/>
      <c r="K2423" s="43"/>
    </row>
    <row r="2424" spans="10:11">
      <c r="J2424" s="41"/>
      <c r="K2424" s="43"/>
    </row>
    <row r="2425" spans="10:11">
      <c r="J2425" s="41"/>
      <c r="K2425" s="43"/>
    </row>
    <row r="2426" spans="10:11">
      <c r="J2426" s="41"/>
      <c r="K2426" s="43"/>
    </row>
    <row r="2427" spans="10:11">
      <c r="J2427" s="41"/>
      <c r="K2427" s="43"/>
    </row>
    <row r="2428" spans="10:11">
      <c r="J2428" s="41"/>
      <c r="K2428" s="43"/>
    </row>
    <row r="2429" spans="10:11">
      <c r="J2429" s="41"/>
      <c r="K2429" s="41"/>
    </row>
    <row r="2430" spans="10:11">
      <c r="J2430" s="41"/>
      <c r="K2430" s="41"/>
    </row>
    <row r="2431" spans="10:11">
      <c r="J2431" s="41"/>
      <c r="K2431" s="41"/>
    </row>
    <row r="2432" spans="10:11">
      <c r="J2432" s="41"/>
      <c r="K2432" s="41"/>
    </row>
    <row r="2433" spans="10:11">
      <c r="J2433" s="41"/>
      <c r="K2433" s="41"/>
    </row>
    <row r="2434" spans="10:11">
      <c r="J2434" s="41"/>
      <c r="K2434" s="41"/>
    </row>
    <row r="2435" spans="10:11">
      <c r="J2435" s="41"/>
      <c r="K2435" s="41"/>
    </row>
    <row r="2441" spans="10:11">
      <c r="J2441" s="41"/>
      <c r="K2441" s="43"/>
    </row>
    <row r="2442" spans="10:11">
      <c r="J2442" s="41"/>
      <c r="K2442" s="43"/>
    </row>
    <row r="2443" spans="10:11">
      <c r="J2443" s="41"/>
      <c r="K2443" s="43"/>
    </row>
    <row r="2444" spans="10:11">
      <c r="J2444" s="41"/>
      <c r="K2444" s="43"/>
    </row>
    <row r="2445" spans="10:11">
      <c r="J2445" s="41"/>
      <c r="K2445" s="43"/>
    </row>
    <row r="2446" spans="10:11">
      <c r="J2446" s="41"/>
      <c r="K2446" s="43"/>
    </row>
    <row r="2447" spans="10:11">
      <c r="J2447" s="41"/>
      <c r="K2447" s="43"/>
    </row>
    <row r="2448" spans="10:11">
      <c r="J2448" s="41"/>
      <c r="K2448" s="43"/>
    </row>
    <row r="2449" spans="10:11">
      <c r="J2449" s="41"/>
      <c r="K2449" s="41"/>
    </row>
    <row r="2450" spans="10:11">
      <c r="J2450" s="41"/>
      <c r="K2450" s="41"/>
    </row>
    <row r="2451" spans="10:11">
      <c r="J2451" s="41"/>
      <c r="K2451" s="41"/>
    </row>
    <row r="2452" spans="10:11">
      <c r="J2452" s="41"/>
      <c r="K2452" s="41"/>
    </row>
    <row r="2453" spans="10:11">
      <c r="J2453" s="41"/>
      <c r="K2453" s="41"/>
    </row>
    <row r="2454" spans="10:11">
      <c r="J2454" s="41"/>
      <c r="K2454" s="41"/>
    </row>
    <row r="2455" spans="10:11">
      <c r="J2455" s="41"/>
      <c r="K2455" s="41"/>
    </row>
    <row r="2461" spans="10:11">
      <c r="J2461" s="41"/>
      <c r="K2461" s="43"/>
    </row>
    <row r="2462" spans="10:11">
      <c r="J2462" s="41"/>
      <c r="K2462" s="43"/>
    </row>
    <row r="2463" spans="10:11">
      <c r="J2463" s="41"/>
      <c r="K2463" s="43"/>
    </row>
    <row r="2464" spans="10:11">
      <c r="J2464" s="41"/>
      <c r="K2464" s="43"/>
    </row>
    <row r="2465" spans="10:11">
      <c r="J2465" s="41"/>
      <c r="K2465" s="43"/>
    </row>
    <row r="2466" spans="10:11">
      <c r="J2466" s="41"/>
      <c r="K2466" s="43"/>
    </row>
    <row r="2467" spans="10:11">
      <c r="J2467" s="41"/>
      <c r="K2467" s="43"/>
    </row>
    <row r="2468" spans="10:11">
      <c r="J2468" s="41"/>
      <c r="K2468" s="43"/>
    </row>
    <row r="2469" spans="10:11">
      <c r="J2469" s="41"/>
      <c r="K2469" s="41"/>
    </row>
    <row r="2470" spans="10:11">
      <c r="J2470" s="41"/>
      <c r="K2470" s="41"/>
    </row>
    <row r="2471" spans="10:11">
      <c r="J2471" s="41"/>
      <c r="K2471" s="41"/>
    </row>
    <row r="2472" spans="10:11">
      <c r="J2472" s="41"/>
      <c r="K2472" s="41"/>
    </row>
    <row r="2473" spans="10:11">
      <c r="J2473" s="41"/>
      <c r="K2473" s="41"/>
    </row>
    <row r="2474" spans="10:11">
      <c r="J2474" s="41"/>
      <c r="K2474" s="41"/>
    </row>
    <row r="2475" spans="10:11">
      <c r="J2475" s="41"/>
      <c r="K2475" s="41"/>
    </row>
    <row r="2481" spans="10:11">
      <c r="J2481" s="41"/>
      <c r="K2481" s="43"/>
    </row>
    <row r="2482" spans="10:11">
      <c r="J2482" s="41"/>
      <c r="K2482" s="43"/>
    </row>
    <row r="2483" spans="10:11">
      <c r="J2483" s="41"/>
      <c r="K2483" s="43"/>
    </row>
    <row r="2484" spans="10:11">
      <c r="J2484" s="41"/>
      <c r="K2484" s="43"/>
    </row>
    <row r="2485" spans="10:11">
      <c r="J2485" s="41"/>
      <c r="K2485" s="43"/>
    </row>
    <row r="2486" spans="10:11">
      <c r="J2486" s="41"/>
      <c r="K2486" s="43"/>
    </row>
    <row r="2487" spans="10:11">
      <c r="J2487" s="41"/>
      <c r="K2487" s="43"/>
    </row>
    <row r="2488" spans="10:11">
      <c r="J2488" s="41"/>
      <c r="K2488" s="43"/>
    </row>
    <row r="2489" spans="10:11">
      <c r="J2489" s="41"/>
      <c r="K2489" s="41"/>
    </row>
    <row r="2490" spans="10:11">
      <c r="J2490" s="41"/>
      <c r="K2490" s="41"/>
    </row>
    <row r="2491" spans="10:11">
      <c r="J2491" s="41"/>
      <c r="K2491" s="41"/>
    </row>
    <row r="2492" spans="10:11">
      <c r="J2492" s="41"/>
      <c r="K2492" s="41"/>
    </row>
    <row r="2493" spans="10:11">
      <c r="J2493" s="41"/>
      <c r="K2493" s="41"/>
    </row>
    <row r="2494" spans="10:11">
      <c r="J2494" s="41"/>
      <c r="K2494" s="41"/>
    </row>
    <row r="2495" spans="10:11">
      <c r="J2495" s="41"/>
      <c r="K2495" s="41"/>
    </row>
    <row r="2501" spans="10:11">
      <c r="J2501" s="41"/>
      <c r="K2501" s="43"/>
    </row>
    <row r="2502" spans="10:11">
      <c r="J2502" s="41"/>
      <c r="K2502" s="43"/>
    </row>
    <row r="2503" spans="10:11">
      <c r="J2503" s="41"/>
      <c r="K2503" s="43"/>
    </row>
    <row r="2504" spans="10:11">
      <c r="J2504" s="41"/>
      <c r="K2504" s="43"/>
    </row>
    <row r="2505" spans="10:11">
      <c r="J2505" s="41"/>
      <c r="K2505" s="43"/>
    </row>
    <row r="2506" spans="10:11">
      <c r="J2506" s="41"/>
      <c r="K2506" s="43"/>
    </row>
    <row r="2507" spans="10:11">
      <c r="J2507" s="41"/>
      <c r="K2507" s="43"/>
    </row>
    <row r="2508" spans="10:11">
      <c r="J2508" s="41"/>
      <c r="K2508" s="43"/>
    </row>
    <row r="2509" spans="10:11">
      <c r="J2509" s="41"/>
      <c r="K2509" s="41"/>
    </row>
    <row r="2510" spans="10:11">
      <c r="J2510" s="41"/>
      <c r="K2510" s="41"/>
    </row>
    <row r="2511" spans="10:11">
      <c r="J2511" s="41"/>
      <c r="K2511" s="41"/>
    </row>
    <row r="2512" spans="10:11">
      <c r="J2512" s="41"/>
      <c r="K2512" s="41"/>
    </row>
    <row r="2513" spans="10:11">
      <c r="J2513" s="41"/>
      <c r="K2513" s="41"/>
    </row>
    <row r="2514" spans="10:11">
      <c r="J2514" s="41"/>
      <c r="K2514" s="41"/>
    </row>
    <row r="2515" spans="10:11">
      <c r="J2515" s="41"/>
      <c r="K2515" s="41"/>
    </row>
    <row r="2521" spans="10:11">
      <c r="J2521" s="41"/>
      <c r="K2521" s="43"/>
    </row>
    <row r="2522" spans="10:11">
      <c r="J2522" s="41"/>
      <c r="K2522" s="43"/>
    </row>
    <row r="2523" spans="10:11">
      <c r="J2523" s="41"/>
      <c r="K2523" s="43"/>
    </row>
    <row r="2524" spans="10:11">
      <c r="J2524" s="41"/>
      <c r="K2524" s="43"/>
    </row>
    <row r="2525" spans="10:11">
      <c r="J2525" s="41"/>
      <c r="K2525" s="43"/>
    </row>
    <row r="2526" spans="10:11">
      <c r="J2526" s="41"/>
      <c r="K2526" s="43"/>
    </row>
    <row r="2527" spans="10:11">
      <c r="J2527" s="41"/>
      <c r="K2527" s="43"/>
    </row>
    <row r="2528" spans="10:11">
      <c r="J2528" s="41"/>
      <c r="K2528" s="43"/>
    </row>
    <row r="2529" spans="10:11">
      <c r="J2529" s="41"/>
      <c r="K2529" s="41"/>
    </row>
    <row r="2530" spans="10:11">
      <c r="J2530" s="41"/>
      <c r="K2530" s="41"/>
    </row>
    <row r="2531" spans="10:11">
      <c r="J2531" s="41"/>
      <c r="K2531" s="41"/>
    </row>
    <row r="2532" spans="10:11">
      <c r="J2532" s="41"/>
      <c r="K2532" s="41"/>
    </row>
    <row r="2533" spans="10:11">
      <c r="J2533" s="41"/>
      <c r="K2533" s="41"/>
    </row>
    <row r="2534" spans="10:11">
      <c r="J2534" s="41"/>
      <c r="K2534" s="41"/>
    </row>
    <row r="2535" spans="10:11">
      <c r="J2535" s="41"/>
      <c r="K2535" s="41"/>
    </row>
    <row r="2541" spans="10:11">
      <c r="J2541" s="41"/>
      <c r="K2541" s="43"/>
    </row>
    <row r="2542" spans="10:11">
      <c r="J2542" s="41"/>
      <c r="K2542" s="43"/>
    </row>
    <row r="2543" spans="10:11">
      <c r="J2543" s="41"/>
      <c r="K2543" s="43"/>
    </row>
    <row r="2544" spans="10:11">
      <c r="J2544" s="41"/>
      <c r="K2544" s="43"/>
    </row>
    <row r="2545" spans="10:11">
      <c r="J2545" s="41"/>
      <c r="K2545" s="43"/>
    </row>
    <row r="2546" spans="10:11">
      <c r="J2546" s="41"/>
      <c r="K2546" s="43"/>
    </row>
    <row r="2547" spans="10:11">
      <c r="J2547" s="41"/>
      <c r="K2547" s="43"/>
    </row>
    <row r="2548" spans="10:11">
      <c r="J2548" s="41"/>
      <c r="K2548" s="43"/>
    </row>
    <row r="2549" spans="10:11">
      <c r="J2549" s="41"/>
      <c r="K2549" s="41"/>
    </row>
    <row r="2550" spans="10:11">
      <c r="J2550" s="41"/>
      <c r="K2550" s="41"/>
    </row>
    <row r="2551" spans="10:11">
      <c r="J2551" s="41"/>
      <c r="K2551" s="41"/>
    </row>
    <row r="2552" spans="10:11">
      <c r="J2552" s="41"/>
      <c r="K2552" s="41"/>
    </row>
    <row r="2553" spans="10:11">
      <c r="J2553" s="41"/>
      <c r="K2553" s="41"/>
    </row>
    <row r="2554" spans="10:11">
      <c r="J2554" s="41"/>
      <c r="K2554" s="41"/>
    </row>
    <row r="2555" spans="10:11">
      <c r="J2555" s="41"/>
      <c r="K2555" s="41"/>
    </row>
    <row r="2561" spans="10:11">
      <c r="J2561" s="41"/>
      <c r="K2561" s="43"/>
    </row>
    <row r="2562" spans="10:11">
      <c r="J2562" s="41"/>
      <c r="K2562" s="43"/>
    </row>
    <row r="2563" spans="10:11">
      <c r="J2563" s="41"/>
      <c r="K2563" s="43"/>
    </row>
    <row r="2564" spans="10:11">
      <c r="J2564" s="41"/>
      <c r="K2564" s="43"/>
    </row>
    <row r="2565" spans="10:11">
      <c r="J2565" s="41"/>
      <c r="K2565" s="43"/>
    </row>
    <row r="2566" spans="10:11">
      <c r="J2566" s="41"/>
      <c r="K2566" s="43"/>
    </row>
    <row r="2567" spans="10:11">
      <c r="J2567" s="41"/>
      <c r="K2567" s="43"/>
    </row>
    <row r="2568" spans="10:11">
      <c r="J2568" s="41"/>
      <c r="K2568" s="43"/>
    </row>
    <row r="2569" spans="10:11">
      <c r="J2569" s="41"/>
      <c r="K2569" s="41"/>
    </row>
    <row r="2570" spans="10:11">
      <c r="J2570" s="41"/>
      <c r="K2570" s="41"/>
    </row>
    <row r="2571" spans="10:11">
      <c r="J2571" s="41"/>
      <c r="K2571" s="41"/>
    </row>
    <row r="2572" spans="10:11">
      <c r="J2572" s="41"/>
      <c r="K2572" s="41"/>
    </row>
    <row r="2573" spans="10:11">
      <c r="J2573" s="41"/>
      <c r="K2573" s="41"/>
    </row>
    <row r="2574" spans="10:11">
      <c r="J2574" s="41"/>
      <c r="K2574" s="41"/>
    </row>
    <row r="2575" spans="10:11">
      <c r="J2575" s="41"/>
      <c r="K2575" s="41"/>
    </row>
    <row r="2581" spans="10:11">
      <c r="J2581" s="41"/>
      <c r="K2581" s="43"/>
    </row>
    <row r="2582" spans="10:11">
      <c r="J2582" s="41"/>
      <c r="K2582" s="43"/>
    </row>
    <row r="2583" spans="10:11">
      <c r="J2583" s="41"/>
      <c r="K2583" s="43"/>
    </row>
    <row r="2584" spans="10:11">
      <c r="J2584" s="41"/>
      <c r="K2584" s="43"/>
    </row>
    <row r="2585" spans="10:11">
      <c r="J2585" s="41"/>
      <c r="K2585" s="43"/>
    </row>
    <row r="2586" spans="10:11">
      <c r="J2586" s="41"/>
      <c r="K2586" s="43"/>
    </row>
    <row r="2587" spans="10:11">
      <c r="J2587" s="41"/>
      <c r="K2587" s="43"/>
    </row>
    <row r="2588" spans="10:11">
      <c r="J2588" s="41"/>
      <c r="K2588" s="43"/>
    </row>
    <row r="2589" spans="10:11">
      <c r="J2589" s="41"/>
      <c r="K2589" s="41"/>
    </row>
    <row r="2590" spans="10:11">
      <c r="J2590" s="41"/>
      <c r="K2590" s="41"/>
    </row>
    <row r="2591" spans="10:11">
      <c r="J2591" s="41"/>
      <c r="K2591" s="41"/>
    </row>
    <row r="2592" spans="10:11">
      <c r="J2592" s="41"/>
      <c r="K2592" s="41"/>
    </row>
    <row r="2593" spans="10:11">
      <c r="J2593" s="41"/>
      <c r="K2593" s="41"/>
    </row>
    <row r="2594" spans="10:11">
      <c r="J2594" s="41"/>
      <c r="K2594" s="41"/>
    </row>
    <row r="2595" spans="10:11">
      <c r="J2595" s="41"/>
      <c r="K2595" s="41"/>
    </row>
    <row r="2601" spans="10:11">
      <c r="J2601" s="41"/>
      <c r="K2601" s="43"/>
    </row>
    <row r="2602" spans="10:11">
      <c r="J2602" s="41"/>
      <c r="K2602" s="43"/>
    </row>
    <row r="2603" spans="10:11">
      <c r="J2603" s="41"/>
      <c r="K2603" s="43"/>
    </row>
    <row r="2604" spans="10:11">
      <c r="J2604" s="41"/>
      <c r="K2604" s="43"/>
    </row>
    <row r="2605" spans="10:11">
      <c r="J2605" s="41"/>
      <c r="K2605" s="43"/>
    </row>
    <row r="2606" spans="10:11">
      <c r="J2606" s="41"/>
      <c r="K2606" s="43"/>
    </row>
    <row r="2607" spans="10:11">
      <c r="J2607" s="41"/>
      <c r="K2607" s="43"/>
    </row>
    <row r="2608" spans="10:11">
      <c r="J2608" s="41"/>
      <c r="K2608" s="43"/>
    </row>
    <row r="2609" spans="10:11">
      <c r="J2609" s="41"/>
      <c r="K2609" s="41"/>
    </row>
    <row r="2610" spans="10:11">
      <c r="J2610" s="41"/>
      <c r="K2610" s="41"/>
    </row>
    <row r="2611" spans="10:11">
      <c r="J2611" s="41"/>
      <c r="K2611" s="41"/>
    </row>
    <row r="2612" spans="10:11">
      <c r="J2612" s="41"/>
      <c r="K2612" s="41"/>
    </row>
    <row r="2613" spans="10:11">
      <c r="J2613" s="41"/>
      <c r="K2613" s="41"/>
    </row>
    <row r="2614" spans="10:11">
      <c r="J2614" s="41"/>
      <c r="K2614" s="41"/>
    </row>
    <row r="2615" spans="10:11">
      <c r="J2615" s="41"/>
      <c r="K2615" s="41"/>
    </row>
    <row r="2621" spans="10:11">
      <c r="J2621" s="41"/>
      <c r="K2621" s="43"/>
    </row>
    <row r="2622" spans="10:11">
      <c r="J2622" s="41"/>
      <c r="K2622" s="43"/>
    </row>
    <row r="2623" spans="10:11">
      <c r="J2623" s="41"/>
      <c r="K2623" s="43"/>
    </row>
    <row r="2624" spans="10:11">
      <c r="J2624" s="41"/>
      <c r="K2624" s="43"/>
    </row>
    <row r="2625" spans="10:11">
      <c r="J2625" s="41"/>
      <c r="K2625" s="43"/>
    </row>
    <row r="2626" spans="10:11">
      <c r="J2626" s="41"/>
      <c r="K2626" s="43"/>
    </row>
    <row r="2627" spans="10:11">
      <c r="J2627" s="41"/>
      <c r="K2627" s="43"/>
    </row>
    <row r="2628" spans="10:11">
      <c r="J2628" s="41"/>
      <c r="K2628" s="43"/>
    </row>
    <row r="2629" spans="10:11">
      <c r="J2629" s="41"/>
      <c r="K2629" s="41"/>
    </row>
    <row r="2630" spans="10:11">
      <c r="J2630" s="41"/>
      <c r="K2630" s="41"/>
    </row>
    <row r="2631" spans="10:11">
      <c r="J2631" s="41"/>
      <c r="K2631" s="41"/>
    </row>
    <row r="2632" spans="10:11">
      <c r="J2632" s="41"/>
      <c r="K2632" s="41"/>
    </row>
    <row r="2633" spans="10:11">
      <c r="J2633" s="41"/>
      <c r="K2633" s="41"/>
    </row>
    <row r="2634" spans="10:11">
      <c r="J2634" s="41"/>
      <c r="K2634" s="41"/>
    </row>
    <row r="2635" spans="10:11">
      <c r="J2635" s="41"/>
      <c r="K2635" s="41"/>
    </row>
    <row r="2641" spans="10:11">
      <c r="J2641" s="41"/>
      <c r="K2641" s="43"/>
    </row>
    <row r="2642" spans="10:11">
      <c r="J2642" s="41"/>
      <c r="K2642" s="43"/>
    </row>
    <row r="2643" spans="10:11">
      <c r="J2643" s="41"/>
      <c r="K2643" s="43"/>
    </row>
    <row r="2644" spans="10:11">
      <c r="J2644" s="41"/>
      <c r="K2644" s="43"/>
    </row>
    <row r="2645" spans="10:11">
      <c r="J2645" s="41"/>
      <c r="K2645" s="43"/>
    </row>
    <row r="2646" spans="10:11">
      <c r="J2646" s="41"/>
      <c r="K2646" s="43"/>
    </row>
    <row r="2647" spans="10:11">
      <c r="J2647" s="41"/>
      <c r="K2647" s="43"/>
    </row>
    <row r="2648" spans="10:11">
      <c r="J2648" s="41"/>
      <c r="K2648" s="43"/>
    </row>
    <row r="2649" spans="10:11">
      <c r="J2649" s="41"/>
      <c r="K2649" s="41"/>
    </row>
    <row r="2650" spans="10:11">
      <c r="J2650" s="41"/>
      <c r="K2650" s="41"/>
    </row>
    <row r="2651" spans="10:11">
      <c r="J2651" s="41"/>
      <c r="K2651" s="41"/>
    </row>
    <row r="2652" spans="10:11">
      <c r="J2652" s="41"/>
      <c r="K2652" s="41"/>
    </row>
    <row r="2653" spans="10:11">
      <c r="J2653" s="41"/>
      <c r="K2653" s="41"/>
    </row>
    <row r="2654" spans="10:11">
      <c r="J2654" s="41"/>
      <c r="K2654" s="41"/>
    </row>
    <row r="2655" spans="10:11">
      <c r="J2655" s="41"/>
      <c r="K2655" s="41"/>
    </row>
    <row r="2661" spans="10:11">
      <c r="J2661" s="41"/>
      <c r="K2661" s="43"/>
    </row>
    <row r="2662" spans="10:11">
      <c r="J2662" s="41"/>
      <c r="K2662" s="43"/>
    </row>
    <row r="2663" spans="10:11">
      <c r="J2663" s="41"/>
      <c r="K2663" s="43"/>
    </row>
    <row r="2664" spans="10:11">
      <c r="J2664" s="41"/>
      <c r="K2664" s="43"/>
    </row>
    <row r="2665" spans="10:11">
      <c r="J2665" s="41"/>
      <c r="K2665" s="43"/>
    </row>
    <row r="2666" spans="10:11">
      <c r="J2666" s="41"/>
      <c r="K2666" s="43"/>
    </row>
    <row r="2667" spans="10:11">
      <c r="J2667" s="41"/>
      <c r="K2667" s="43"/>
    </row>
    <row r="2668" spans="10:11">
      <c r="J2668" s="41"/>
      <c r="K2668" s="43"/>
    </row>
    <row r="2669" spans="10:11">
      <c r="J2669" s="41"/>
      <c r="K2669" s="41"/>
    </row>
    <row r="2670" spans="10:11">
      <c r="J2670" s="41"/>
      <c r="K2670" s="41"/>
    </row>
    <row r="2671" spans="10:11">
      <c r="J2671" s="41"/>
      <c r="K2671" s="41"/>
    </row>
    <row r="2672" spans="10:11">
      <c r="J2672" s="41"/>
      <c r="K2672" s="41"/>
    </row>
    <row r="2673" spans="10:11">
      <c r="J2673" s="41"/>
      <c r="K2673" s="41"/>
    </row>
    <row r="2674" spans="10:11">
      <c r="J2674" s="41"/>
      <c r="K2674" s="41"/>
    </row>
    <row r="2675" spans="10:11">
      <c r="J2675" s="41"/>
      <c r="K2675" s="41"/>
    </row>
    <row r="2681" spans="10:11">
      <c r="J2681" s="41"/>
      <c r="K2681" s="43"/>
    </row>
    <row r="2682" spans="10:11">
      <c r="J2682" s="41"/>
      <c r="K2682" s="43"/>
    </row>
    <row r="2683" spans="10:11">
      <c r="J2683" s="41"/>
      <c r="K2683" s="43"/>
    </row>
    <row r="2684" spans="10:11">
      <c r="J2684" s="41"/>
      <c r="K2684" s="43"/>
    </row>
    <row r="2685" spans="10:11">
      <c r="J2685" s="41"/>
      <c r="K2685" s="43"/>
    </row>
    <row r="2686" spans="10:11">
      <c r="J2686" s="41"/>
      <c r="K2686" s="43"/>
    </row>
    <row r="2687" spans="10:11">
      <c r="J2687" s="41"/>
      <c r="K2687" s="43"/>
    </row>
    <row r="2688" spans="10:11">
      <c r="J2688" s="41"/>
      <c r="K2688" s="43"/>
    </row>
    <row r="2689" spans="10:11">
      <c r="J2689" s="41"/>
      <c r="K2689" s="41"/>
    </row>
    <row r="2690" spans="10:11">
      <c r="J2690" s="41"/>
      <c r="K2690" s="41"/>
    </row>
    <row r="2691" spans="10:11">
      <c r="J2691" s="41"/>
      <c r="K2691" s="41"/>
    </row>
    <row r="2692" spans="10:11">
      <c r="J2692" s="41"/>
      <c r="K2692" s="41"/>
    </row>
    <row r="2693" spans="10:11">
      <c r="J2693" s="41"/>
      <c r="K2693" s="41"/>
    </row>
    <row r="2694" spans="10:11">
      <c r="J2694" s="41"/>
      <c r="K2694" s="41"/>
    </row>
    <row r="2695" spans="10:11">
      <c r="J2695" s="41"/>
      <c r="K2695" s="41"/>
    </row>
    <row r="2701" spans="10:11">
      <c r="J2701" s="41"/>
      <c r="K2701" s="43"/>
    </row>
    <row r="2702" spans="10:11">
      <c r="J2702" s="41"/>
      <c r="K2702" s="43"/>
    </row>
    <row r="2703" spans="10:11">
      <c r="J2703" s="41"/>
      <c r="K2703" s="43"/>
    </row>
    <row r="2704" spans="10:11">
      <c r="J2704" s="41"/>
      <c r="K2704" s="43"/>
    </row>
    <row r="2705" spans="10:11">
      <c r="J2705" s="41"/>
      <c r="K2705" s="43"/>
    </row>
    <row r="2706" spans="10:11">
      <c r="J2706" s="41"/>
      <c r="K2706" s="43"/>
    </row>
    <row r="2707" spans="10:11">
      <c r="J2707" s="41"/>
      <c r="K2707" s="43"/>
    </row>
    <row r="2708" spans="10:11">
      <c r="J2708" s="41"/>
      <c r="K2708" s="43"/>
    </row>
    <row r="2709" spans="10:11">
      <c r="J2709" s="41"/>
      <c r="K2709" s="41"/>
    </row>
    <row r="2710" spans="10:11">
      <c r="J2710" s="41"/>
      <c r="K2710" s="41"/>
    </row>
    <row r="2711" spans="10:11">
      <c r="J2711" s="41"/>
      <c r="K2711" s="41"/>
    </row>
    <row r="2712" spans="10:11">
      <c r="J2712" s="41"/>
      <c r="K2712" s="41"/>
    </row>
    <row r="2713" spans="10:11">
      <c r="J2713" s="41"/>
      <c r="K2713" s="41"/>
    </row>
    <row r="2714" spans="10:11">
      <c r="J2714" s="41"/>
      <c r="K2714" s="41"/>
    </row>
    <row r="2715" spans="10:11">
      <c r="J2715" s="41"/>
      <c r="K2715" s="41"/>
    </row>
    <row r="2721" spans="10:11">
      <c r="J2721" s="41"/>
      <c r="K2721" s="43"/>
    </row>
    <row r="2722" spans="10:11">
      <c r="J2722" s="41"/>
      <c r="K2722" s="43"/>
    </row>
    <row r="2723" spans="10:11">
      <c r="J2723" s="41"/>
      <c r="K2723" s="43"/>
    </row>
    <row r="2724" spans="10:11">
      <c r="J2724" s="41"/>
      <c r="K2724" s="43"/>
    </row>
    <row r="2725" spans="10:11">
      <c r="J2725" s="41"/>
      <c r="K2725" s="43"/>
    </row>
    <row r="2726" spans="10:11">
      <c r="J2726" s="41"/>
      <c r="K2726" s="43"/>
    </row>
    <row r="2727" spans="10:11">
      <c r="J2727" s="41"/>
      <c r="K2727" s="43"/>
    </row>
    <row r="2728" spans="10:11">
      <c r="J2728" s="41"/>
      <c r="K2728" s="43"/>
    </row>
    <row r="2729" spans="10:11">
      <c r="J2729" s="41"/>
      <c r="K2729" s="41"/>
    </row>
    <row r="2730" spans="10:11">
      <c r="J2730" s="41"/>
      <c r="K2730" s="41"/>
    </row>
    <row r="2731" spans="10:11">
      <c r="J2731" s="41"/>
      <c r="K2731" s="41"/>
    </row>
    <row r="2732" spans="10:11">
      <c r="J2732" s="41"/>
      <c r="K2732" s="41"/>
    </row>
    <row r="2733" spans="10:11">
      <c r="J2733" s="41"/>
      <c r="K2733" s="41"/>
    </row>
    <row r="2734" spans="10:11">
      <c r="J2734" s="41"/>
      <c r="K2734" s="41"/>
    </row>
    <row r="2735" spans="10:11">
      <c r="J2735" s="41"/>
      <c r="K2735" s="41"/>
    </row>
    <row r="2741" spans="10:11">
      <c r="J2741" s="41"/>
      <c r="K2741" s="43"/>
    </row>
    <row r="2742" spans="10:11">
      <c r="J2742" s="41"/>
      <c r="K2742" s="43"/>
    </row>
    <row r="2743" spans="10:11">
      <c r="J2743" s="41"/>
      <c r="K2743" s="43"/>
    </row>
    <row r="2744" spans="10:11">
      <c r="J2744" s="41"/>
      <c r="K2744" s="43"/>
    </row>
    <row r="2745" spans="10:11">
      <c r="J2745" s="41"/>
      <c r="K2745" s="43"/>
    </row>
    <row r="2746" spans="10:11">
      <c r="J2746" s="41"/>
      <c r="K2746" s="43"/>
    </row>
    <row r="2747" spans="10:11">
      <c r="J2747" s="41"/>
      <c r="K2747" s="43"/>
    </row>
    <row r="2748" spans="10:11">
      <c r="J2748" s="41"/>
      <c r="K2748" s="43"/>
    </row>
    <row r="2749" spans="10:11">
      <c r="J2749" s="41"/>
      <c r="K2749" s="41"/>
    </row>
    <row r="2750" spans="10:11">
      <c r="J2750" s="41"/>
      <c r="K2750" s="41"/>
    </row>
    <row r="2751" spans="10:11">
      <c r="J2751" s="41"/>
      <c r="K2751" s="41"/>
    </row>
    <row r="2752" spans="10:11">
      <c r="J2752" s="41"/>
      <c r="K2752" s="41"/>
    </row>
    <row r="2753" spans="10:11">
      <c r="J2753" s="41"/>
      <c r="K2753" s="41"/>
    </row>
    <row r="2754" spans="10:11">
      <c r="J2754" s="41"/>
      <c r="K2754" s="41"/>
    </row>
    <row r="2755" spans="10:11">
      <c r="J2755" s="41"/>
      <c r="K2755" s="41"/>
    </row>
    <row r="2761" spans="10:11">
      <c r="J2761" s="41"/>
      <c r="K2761" s="43"/>
    </row>
    <row r="2762" spans="10:11">
      <c r="J2762" s="41"/>
      <c r="K2762" s="43"/>
    </row>
    <row r="2763" spans="10:11">
      <c r="J2763" s="41"/>
      <c r="K2763" s="43"/>
    </row>
    <row r="2764" spans="10:11">
      <c r="J2764" s="41"/>
      <c r="K2764" s="43"/>
    </row>
    <row r="2765" spans="10:11">
      <c r="J2765" s="41"/>
      <c r="K2765" s="43"/>
    </row>
    <row r="2766" spans="10:11">
      <c r="J2766" s="41"/>
      <c r="K2766" s="43"/>
    </row>
    <row r="2767" spans="10:11">
      <c r="J2767" s="41"/>
      <c r="K2767" s="43"/>
    </row>
    <row r="2768" spans="10:11">
      <c r="J2768" s="41"/>
      <c r="K2768" s="43"/>
    </row>
    <row r="2769" spans="10:11">
      <c r="J2769" s="41"/>
      <c r="K2769" s="41"/>
    </row>
    <row r="2770" spans="10:11">
      <c r="J2770" s="41"/>
      <c r="K2770" s="41"/>
    </row>
    <row r="2771" spans="10:11">
      <c r="J2771" s="41"/>
      <c r="K2771" s="41"/>
    </row>
    <row r="2772" spans="10:11">
      <c r="J2772" s="41"/>
      <c r="K2772" s="41"/>
    </row>
    <row r="2773" spans="10:11">
      <c r="J2773" s="41"/>
      <c r="K2773" s="41"/>
    </row>
    <row r="2774" spans="10:11">
      <c r="J2774" s="41"/>
      <c r="K2774" s="41"/>
    </row>
    <row r="2775" spans="10:11">
      <c r="J2775" s="41"/>
      <c r="K2775" s="41"/>
    </row>
    <row r="2781" spans="10:11">
      <c r="J2781" s="41"/>
      <c r="K2781" s="43"/>
    </row>
    <row r="2782" spans="10:11">
      <c r="J2782" s="41"/>
      <c r="K2782" s="43"/>
    </row>
    <row r="2783" spans="10:11">
      <c r="J2783" s="41"/>
      <c r="K2783" s="43"/>
    </row>
    <row r="2784" spans="10:11">
      <c r="J2784" s="41"/>
      <c r="K2784" s="43"/>
    </row>
    <row r="2785" spans="10:11">
      <c r="J2785" s="41"/>
      <c r="K2785" s="43"/>
    </row>
    <row r="2786" spans="10:11">
      <c r="J2786" s="41"/>
      <c r="K2786" s="43"/>
    </row>
    <row r="2787" spans="10:11">
      <c r="J2787" s="41"/>
      <c r="K2787" s="43"/>
    </row>
    <row r="2788" spans="10:11">
      <c r="J2788" s="41"/>
      <c r="K2788" s="43"/>
    </row>
    <row r="2789" spans="10:11">
      <c r="J2789" s="41"/>
      <c r="K2789" s="41"/>
    </row>
    <row r="2790" spans="10:11">
      <c r="J2790" s="41"/>
      <c r="K2790" s="41"/>
    </row>
    <row r="2791" spans="10:11">
      <c r="J2791" s="41"/>
      <c r="K2791" s="41"/>
    </row>
    <row r="2792" spans="10:11">
      <c r="J2792" s="41"/>
      <c r="K2792" s="41"/>
    </row>
    <row r="2793" spans="10:11">
      <c r="J2793" s="41"/>
      <c r="K2793" s="41"/>
    </row>
    <row r="2794" spans="10:11">
      <c r="J2794" s="41"/>
      <c r="K2794" s="41"/>
    </row>
    <row r="2795" spans="10:11">
      <c r="J2795" s="41"/>
      <c r="K2795" s="41"/>
    </row>
    <row r="2801" spans="10:11">
      <c r="J2801" s="41"/>
      <c r="K2801" s="43"/>
    </row>
    <row r="2802" spans="10:11">
      <c r="J2802" s="41"/>
      <c r="K2802" s="43"/>
    </row>
    <row r="2803" spans="10:11">
      <c r="J2803" s="41"/>
      <c r="K2803" s="43"/>
    </row>
    <row r="2804" spans="10:11">
      <c r="J2804" s="41"/>
      <c r="K2804" s="43"/>
    </row>
    <row r="2805" spans="10:11">
      <c r="J2805" s="41"/>
      <c r="K2805" s="43"/>
    </row>
    <row r="2806" spans="10:11">
      <c r="J2806" s="41"/>
      <c r="K2806" s="43"/>
    </row>
    <row r="2807" spans="10:11">
      <c r="J2807" s="41"/>
      <c r="K2807" s="43"/>
    </row>
    <row r="2808" spans="10:11">
      <c r="J2808" s="41"/>
      <c r="K2808" s="43"/>
    </row>
    <row r="2809" spans="10:11">
      <c r="J2809" s="41"/>
      <c r="K2809" s="41"/>
    </row>
    <row r="2810" spans="10:11">
      <c r="J2810" s="41"/>
      <c r="K2810" s="41"/>
    </row>
    <row r="2811" spans="10:11">
      <c r="J2811" s="41"/>
      <c r="K2811" s="41"/>
    </row>
    <row r="2812" spans="10:11">
      <c r="J2812" s="41"/>
      <c r="K2812" s="41"/>
    </row>
    <row r="2813" spans="10:11">
      <c r="J2813" s="41"/>
      <c r="K2813" s="41"/>
    </row>
    <row r="2814" spans="10:11">
      <c r="J2814" s="41"/>
      <c r="K2814" s="41"/>
    </row>
    <row r="2815" spans="10:11">
      <c r="J2815" s="41"/>
      <c r="K2815" s="41"/>
    </row>
    <row r="2821" spans="10:11">
      <c r="J2821" s="41"/>
      <c r="K2821" s="43"/>
    </row>
    <row r="2822" spans="10:11">
      <c r="J2822" s="41"/>
      <c r="K2822" s="43"/>
    </row>
    <row r="2823" spans="10:11">
      <c r="J2823" s="41"/>
      <c r="K2823" s="43"/>
    </row>
    <row r="2824" spans="10:11">
      <c r="J2824" s="41"/>
      <c r="K2824" s="43"/>
    </row>
    <row r="2825" spans="10:11">
      <c r="J2825" s="41"/>
      <c r="K2825" s="43"/>
    </row>
    <row r="2826" spans="10:11">
      <c r="J2826" s="41"/>
      <c r="K2826" s="43"/>
    </row>
    <row r="2827" spans="10:11">
      <c r="J2827" s="41"/>
      <c r="K2827" s="43"/>
    </row>
    <row r="2828" spans="10:11">
      <c r="J2828" s="41"/>
      <c r="K2828" s="43"/>
    </row>
    <row r="2829" spans="10:11">
      <c r="J2829" s="41"/>
      <c r="K2829" s="41"/>
    </row>
    <row r="2830" spans="10:11">
      <c r="J2830" s="41"/>
      <c r="K2830" s="41"/>
    </row>
    <row r="2831" spans="10:11">
      <c r="J2831" s="41"/>
      <c r="K2831" s="41"/>
    </row>
    <row r="2832" spans="10:11">
      <c r="J2832" s="41"/>
      <c r="K2832" s="41"/>
    </row>
    <row r="2833" spans="10:11">
      <c r="J2833" s="41"/>
      <c r="K2833" s="41"/>
    </row>
    <row r="2834" spans="10:11">
      <c r="J2834" s="41"/>
      <c r="K2834" s="41"/>
    </row>
    <row r="2835" spans="10:11">
      <c r="J2835" s="41"/>
      <c r="K2835" s="41"/>
    </row>
    <row r="2841" spans="10:11">
      <c r="J2841" s="41"/>
      <c r="K2841" s="43"/>
    </row>
    <row r="2842" spans="10:11">
      <c r="J2842" s="41"/>
      <c r="K2842" s="43"/>
    </row>
    <row r="2843" spans="10:11">
      <c r="J2843" s="41"/>
      <c r="K2843" s="43"/>
    </row>
    <row r="2844" spans="10:11">
      <c r="J2844" s="41"/>
      <c r="K2844" s="43"/>
    </row>
    <row r="2845" spans="10:11">
      <c r="J2845" s="41"/>
      <c r="K2845" s="43"/>
    </row>
    <row r="2846" spans="10:11">
      <c r="J2846" s="41"/>
      <c r="K2846" s="43"/>
    </row>
    <row r="2847" spans="10:11">
      <c r="J2847" s="41"/>
      <c r="K2847" s="43"/>
    </row>
    <row r="2848" spans="10:11">
      <c r="J2848" s="41"/>
      <c r="K2848" s="43"/>
    </row>
    <row r="2849" spans="10:11">
      <c r="J2849" s="41"/>
      <c r="K2849" s="41"/>
    </row>
    <row r="2850" spans="10:11">
      <c r="J2850" s="41"/>
      <c r="K2850" s="41"/>
    </row>
    <row r="2851" spans="10:11">
      <c r="J2851" s="41"/>
      <c r="K2851" s="41"/>
    </row>
    <row r="2852" spans="10:11">
      <c r="J2852" s="41"/>
      <c r="K2852" s="41"/>
    </row>
    <row r="2853" spans="10:11">
      <c r="J2853" s="41"/>
      <c r="K2853" s="41"/>
    </row>
    <row r="2854" spans="10:11">
      <c r="J2854" s="41"/>
      <c r="K2854" s="41"/>
    </row>
    <row r="2855" spans="10:11">
      <c r="J2855" s="41"/>
      <c r="K2855" s="41"/>
    </row>
    <row r="2861" spans="10:11">
      <c r="J2861" s="41"/>
      <c r="K2861" s="43"/>
    </row>
    <row r="2862" spans="10:11">
      <c r="J2862" s="41"/>
      <c r="K2862" s="43"/>
    </row>
    <row r="2863" spans="10:11">
      <c r="J2863" s="41"/>
      <c r="K2863" s="43"/>
    </row>
    <row r="2864" spans="10:11">
      <c r="J2864" s="41"/>
      <c r="K2864" s="43"/>
    </row>
    <row r="2865" spans="10:11">
      <c r="J2865" s="41"/>
      <c r="K2865" s="43"/>
    </row>
    <row r="2866" spans="10:11">
      <c r="J2866" s="41"/>
      <c r="K2866" s="43"/>
    </row>
    <row r="2867" spans="10:11">
      <c r="J2867" s="41"/>
      <c r="K2867" s="43"/>
    </row>
    <row r="2868" spans="10:11">
      <c r="J2868" s="41"/>
      <c r="K2868" s="43"/>
    </row>
    <row r="2869" spans="10:11">
      <c r="J2869" s="41"/>
      <c r="K2869" s="41"/>
    </row>
    <row r="2870" spans="10:11">
      <c r="J2870" s="41"/>
      <c r="K2870" s="41"/>
    </row>
    <row r="2871" spans="10:11">
      <c r="J2871" s="41"/>
      <c r="K2871" s="41"/>
    </row>
    <row r="2872" spans="10:11">
      <c r="J2872" s="41"/>
      <c r="K2872" s="41"/>
    </row>
    <row r="2873" spans="10:11">
      <c r="J2873" s="41"/>
      <c r="K2873" s="41"/>
    </row>
    <row r="2874" spans="10:11">
      <c r="J2874" s="41"/>
      <c r="K2874" s="41"/>
    </row>
    <row r="2875" spans="10:11">
      <c r="J2875" s="41"/>
      <c r="K2875" s="41"/>
    </row>
    <row r="2881" spans="10:11">
      <c r="J2881" s="41"/>
      <c r="K2881" s="43"/>
    </row>
    <row r="2882" spans="10:11">
      <c r="J2882" s="41"/>
      <c r="K2882" s="43"/>
    </row>
    <row r="2883" spans="10:11">
      <c r="J2883" s="41"/>
      <c r="K2883" s="43"/>
    </row>
    <row r="2884" spans="10:11">
      <c r="J2884" s="41"/>
      <c r="K2884" s="43"/>
    </row>
    <row r="2885" spans="10:11">
      <c r="J2885" s="41"/>
      <c r="K2885" s="43"/>
    </row>
    <row r="2886" spans="10:11">
      <c r="J2886" s="41"/>
      <c r="K2886" s="43"/>
    </row>
    <row r="2887" spans="10:11">
      <c r="J2887" s="41"/>
      <c r="K2887" s="43"/>
    </row>
    <row r="2888" spans="10:11">
      <c r="J2888" s="41"/>
      <c r="K2888" s="43"/>
    </row>
    <row r="2889" spans="10:11">
      <c r="J2889" s="41"/>
      <c r="K2889" s="41"/>
    </row>
    <row r="2890" spans="10:11">
      <c r="J2890" s="41"/>
      <c r="K2890" s="41"/>
    </row>
    <row r="2891" spans="10:11">
      <c r="J2891" s="41"/>
      <c r="K2891" s="41"/>
    </row>
    <row r="2892" spans="10:11">
      <c r="J2892" s="41"/>
      <c r="K2892" s="41"/>
    </row>
    <row r="2893" spans="10:11">
      <c r="J2893" s="41"/>
      <c r="K2893" s="41"/>
    </row>
    <row r="2894" spans="10:11">
      <c r="J2894" s="41"/>
      <c r="K2894" s="41"/>
    </row>
    <row r="2895" spans="10:11">
      <c r="J2895" s="41"/>
      <c r="K2895" s="41"/>
    </row>
    <row r="2901" spans="10:11">
      <c r="J2901" s="41"/>
      <c r="K2901" s="43"/>
    </row>
    <row r="2902" spans="10:11">
      <c r="J2902" s="41"/>
      <c r="K2902" s="43"/>
    </row>
    <row r="2903" spans="10:11">
      <c r="J2903" s="41"/>
      <c r="K2903" s="43"/>
    </row>
    <row r="2904" spans="10:11">
      <c r="J2904" s="41"/>
      <c r="K2904" s="43"/>
    </row>
    <row r="2905" spans="10:11">
      <c r="J2905" s="41"/>
      <c r="K2905" s="43"/>
    </row>
    <row r="2906" spans="10:11">
      <c r="J2906" s="41"/>
      <c r="K2906" s="43"/>
    </row>
    <row r="2907" spans="10:11">
      <c r="J2907" s="41"/>
      <c r="K2907" s="43"/>
    </row>
    <row r="2908" spans="10:11">
      <c r="J2908" s="41"/>
      <c r="K2908" s="43"/>
    </row>
    <row r="2909" spans="10:11">
      <c r="J2909" s="41"/>
      <c r="K2909" s="41"/>
    </row>
    <row r="2910" spans="10:11">
      <c r="J2910" s="41"/>
      <c r="K2910" s="41"/>
    </row>
    <row r="2911" spans="10:11">
      <c r="J2911" s="41"/>
      <c r="K2911" s="41"/>
    </row>
    <row r="2912" spans="10:11">
      <c r="J2912" s="41"/>
      <c r="K2912" s="41"/>
    </row>
    <row r="2913" spans="10:11">
      <c r="J2913" s="41"/>
      <c r="K2913" s="41"/>
    </row>
    <row r="2914" spans="10:11">
      <c r="J2914" s="41"/>
      <c r="K2914" s="41"/>
    </row>
    <row r="2915" spans="10:11">
      <c r="J2915" s="41"/>
      <c r="K2915" s="41"/>
    </row>
    <row r="2921" spans="10:11">
      <c r="J2921" s="41"/>
      <c r="K2921" s="43"/>
    </row>
    <row r="2922" spans="10:11">
      <c r="J2922" s="41"/>
      <c r="K2922" s="43"/>
    </row>
    <row r="2923" spans="10:11">
      <c r="J2923" s="41"/>
      <c r="K2923" s="43"/>
    </row>
    <row r="2924" spans="10:11">
      <c r="J2924" s="41"/>
      <c r="K2924" s="43"/>
    </row>
    <row r="2925" spans="10:11">
      <c r="J2925" s="41"/>
      <c r="K2925" s="43"/>
    </row>
    <row r="2926" spans="10:11">
      <c r="J2926" s="41"/>
      <c r="K2926" s="43"/>
    </row>
    <row r="2927" spans="10:11">
      <c r="J2927" s="41"/>
      <c r="K2927" s="43"/>
    </row>
    <row r="2928" spans="10:11">
      <c r="J2928" s="41"/>
      <c r="K2928" s="43"/>
    </row>
    <row r="2929" spans="10:11">
      <c r="J2929" s="41"/>
      <c r="K2929" s="41"/>
    </row>
    <row r="2930" spans="10:11">
      <c r="J2930" s="41"/>
      <c r="K2930" s="41"/>
    </row>
    <row r="2931" spans="10:11">
      <c r="J2931" s="41"/>
      <c r="K2931" s="41"/>
    </row>
    <row r="2932" spans="10:11">
      <c r="J2932" s="41"/>
      <c r="K2932" s="41"/>
    </row>
    <row r="2933" spans="10:11">
      <c r="J2933" s="41"/>
      <c r="K2933" s="41"/>
    </row>
    <row r="2934" spans="10:11">
      <c r="J2934" s="41"/>
      <c r="K2934" s="41"/>
    </row>
    <row r="2935" spans="10:11">
      <c r="J2935" s="41"/>
      <c r="K2935" s="41"/>
    </row>
    <row r="2941" spans="10:11">
      <c r="J2941" s="41"/>
      <c r="K2941" s="43"/>
    </row>
    <row r="2942" spans="10:11">
      <c r="J2942" s="41"/>
      <c r="K2942" s="43"/>
    </row>
    <row r="2943" spans="10:11">
      <c r="J2943" s="41"/>
      <c r="K2943" s="43"/>
    </row>
    <row r="2944" spans="10:11">
      <c r="J2944" s="41"/>
      <c r="K2944" s="43"/>
    </row>
    <row r="2945" spans="10:11">
      <c r="J2945" s="41"/>
      <c r="K2945" s="43"/>
    </row>
    <row r="2946" spans="10:11">
      <c r="J2946" s="41"/>
      <c r="K2946" s="43"/>
    </row>
    <row r="2947" spans="10:11">
      <c r="J2947" s="41"/>
      <c r="K2947" s="43"/>
    </row>
    <row r="2948" spans="10:11">
      <c r="J2948" s="41"/>
      <c r="K2948" s="43"/>
    </row>
    <row r="2949" spans="10:11">
      <c r="J2949" s="41"/>
      <c r="K2949" s="41"/>
    </row>
    <row r="2950" spans="10:11">
      <c r="J2950" s="41"/>
      <c r="K2950" s="41"/>
    </row>
    <row r="2951" spans="10:11">
      <c r="J2951" s="41"/>
      <c r="K2951" s="41"/>
    </row>
    <row r="2952" spans="10:11">
      <c r="J2952" s="41"/>
      <c r="K2952" s="41"/>
    </row>
    <row r="2953" spans="10:11">
      <c r="J2953" s="41"/>
      <c r="K2953" s="41"/>
    </row>
    <row r="2954" spans="10:11">
      <c r="J2954" s="41"/>
      <c r="K2954" s="41"/>
    </row>
    <row r="2955" spans="10:11">
      <c r="J2955" s="41"/>
      <c r="K2955" s="41"/>
    </row>
    <row r="2961" spans="10:11">
      <c r="J2961" s="41"/>
      <c r="K2961" s="43"/>
    </row>
    <row r="2962" spans="10:11">
      <c r="J2962" s="41"/>
      <c r="K2962" s="43"/>
    </row>
    <row r="2963" spans="10:11">
      <c r="J2963" s="41"/>
      <c r="K2963" s="43"/>
    </row>
    <row r="2964" spans="10:11">
      <c r="J2964" s="41"/>
      <c r="K2964" s="43"/>
    </row>
    <row r="2965" spans="10:11">
      <c r="J2965" s="41"/>
      <c r="K2965" s="43"/>
    </row>
    <row r="2966" spans="10:11">
      <c r="J2966" s="41"/>
      <c r="K2966" s="43"/>
    </row>
    <row r="2967" spans="10:11">
      <c r="J2967" s="41"/>
      <c r="K2967" s="43"/>
    </row>
    <row r="2968" spans="10:11">
      <c r="J2968" s="41"/>
      <c r="K2968" s="43"/>
    </row>
    <row r="2969" spans="10:11">
      <c r="J2969" s="41"/>
      <c r="K2969" s="41"/>
    </row>
    <row r="2970" spans="10:11">
      <c r="J2970" s="41"/>
      <c r="K2970" s="41"/>
    </row>
    <row r="2971" spans="10:11">
      <c r="J2971" s="41"/>
      <c r="K2971" s="41"/>
    </row>
    <row r="2972" spans="10:11">
      <c r="J2972" s="41"/>
      <c r="K2972" s="41"/>
    </row>
    <row r="2973" spans="10:11">
      <c r="J2973" s="41"/>
      <c r="K2973" s="41"/>
    </row>
    <row r="2974" spans="10:11">
      <c r="J2974" s="41"/>
      <c r="K2974" s="41"/>
    </row>
    <row r="2975" spans="10:11">
      <c r="J2975" s="41"/>
      <c r="K2975" s="41"/>
    </row>
    <row r="2981" spans="10:11">
      <c r="J2981" s="41"/>
      <c r="K2981" s="43"/>
    </row>
    <row r="2982" spans="10:11">
      <c r="J2982" s="41"/>
      <c r="K2982" s="43"/>
    </row>
    <row r="2983" spans="10:11">
      <c r="J2983" s="41"/>
      <c r="K2983" s="43"/>
    </row>
    <row r="2984" spans="10:11">
      <c r="J2984" s="41"/>
      <c r="K2984" s="43"/>
    </row>
    <row r="2985" spans="10:11">
      <c r="J2985" s="41"/>
      <c r="K2985" s="43"/>
    </row>
    <row r="2986" spans="10:11">
      <c r="J2986" s="41"/>
      <c r="K2986" s="43"/>
    </row>
    <row r="2987" spans="10:11">
      <c r="J2987" s="41"/>
      <c r="K2987" s="43"/>
    </row>
    <row r="2988" spans="10:11">
      <c r="J2988" s="41"/>
      <c r="K2988" s="43"/>
    </row>
    <row r="2989" spans="10:11">
      <c r="J2989" s="41"/>
      <c r="K2989" s="41"/>
    </row>
    <row r="2990" spans="10:11">
      <c r="J2990" s="41"/>
      <c r="K2990" s="41"/>
    </row>
    <row r="2991" spans="10:11">
      <c r="J2991" s="41"/>
      <c r="K2991" s="41"/>
    </row>
    <row r="2992" spans="10:11">
      <c r="J2992" s="41"/>
      <c r="K2992" s="41"/>
    </row>
    <row r="2993" spans="10:11">
      <c r="J2993" s="41"/>
      <c r="K2993" s="41"/>
    </row>
    <row r="2994" spans="10:11">
      <c r="J2994" s="41"/>
      <c r="K2994" s="41"/>
    </row>
    <row r="2995" spans="10:11">
      <c r="J2995" s="41"/>
      <c r="K2995" s="41"/>
    </row>
    <row r="3001" spans="10:11">
      <c r="J3001" s="41"/>
      <c r="K3001" s="43"/>
    </row>
    <row r="3002" spans="10:11">
      <c r="J3002" s="41"/>
      <c r="K3002" s="43"/>
    </row>
    <row r="3003" spans="10:11">
      <c r="J3003" s="41"/>
      <c r="K3003" s="43"/>
    </row>
    <row r="3004" spans="10:11">
      <c r="J3004" s="41"/>
      <c r="K3004" s="43"/>
    </row>
    <row r="3005" spans="10:11">
      <c r="J3005" s="41"/>
      <c r="K3005" s="43"/>
    </row>
    <row r="3006" spans="10:11">
      <c r="J3006" s="41"/>
      <c r="K3006" s="43"/>
    </row>
    <row r="3007" spans="10:11">
      <c r="J3007" s="41"/>
      <c r="K3007" s="43"/>
    </row>
    <row r="3008" spans="10:11">
      <c r="J3008" s="41"/>
      <c r="K3008" s="43"/>
    </row>
    <row r="3009" spans="10:11">
      <c r="J3009" s="41"/>
      <c r="K3009" s="41"/>
    </row>
    <row r="3010" spans="10:11">
      <c r="J3010" s="41"/>
      <c r="K3010" s="41"/>
    </row>
    <row r="3011" spans="10:11">
      <c r="J3011" s="41"/>
      <c r="K3011" s="41"/>
    </row>
    <row r="3012" spans="10:11">
      <c r="J3012" s="41"/>
      <c r="K3012" s="41"/>
    </row>
    <row r="3013" spans="10:11">
      <c r="J3013" s="41"/>
      <c r="K3013" s="41"/>
    </row>
    <row r="3014" spans="10:11">
      <c r="J3014" s="41"/>
      <c r="K3014" s="41"/>
    </row>
    <row r="3015" spans="10:11">
      <c r="J3015" s="41"/>
      <c r="K3015" s="41"/>
    </row>
    <row r="3021" spans="10:11">
      <c r="J3021" s="41"/>
      <c r="K3021" s="43"/>
    </row>
    <row r="3022" spans="10:11">
      <c r="J3022" s="41"/>
      <c r="K3022" s="43"/>
    </row>
    <row r="3023" spans="10:11">
      <c r="J3023" s="41"/>
      <c r="K3023" s="43"/>
    </row>
    <row r="3024" spans="10:11">
      <c r="J3024" s="41"/>
      <c r="K3024" s="43"/>
    </row>
    <row r="3025" spans="10:11">
      <c r="J3025" s="41"/>
      <c r="K3025" s="43"/>
    </row>
    <row r="3026" spans="10:11">
      <c r="J3026" s="41"/>
      <c r="K3026" s="43"/>
    </row>
    <row r="3027" spans="10:11">
      <c r="J3027" s="41"/>
      <c r="K3027" s="43"/>
    </row>
    <row r="3028" spans="10:11">
      <c r="J3028" s="41"/>
      <c r="K3028" s="43"/>
    </row>
    <row r="3029" spans="10:11">
      <c r="J3029" s="41"/>
      <c r="K3029" s="41"/>
    </row>
    <row r="3030" spans="10:11">
      <c r="J3030" s="41"/>
      <c r="K3030" s="41"/>
    </row>
    <row r="3031" spans="10:11">
      <c r="J3031" s="41"/>
      <c r="K3031" s="41"/>
    </row>
    <row r="3032" spans="10:11">
      <c r="J3032" s="41"/>
      <c r="K3032" s="41"/>
    </row>
    <row r="3033" spans="10:11">
      <c r="J3033" s="41"/>
      <c r="K3033" s="41"/>
    </row>
    <row r="3034" spans="10:11">
      <c r="J3034" s="41"/>
      <c r="K3034" s="41"/>
    </row>
    <row r="3035" spans="10:11">
      <c r="J3035" s="41"/>
      <c r="K3035" s="41"/>
    </row>
    <row r="3041" spans="10:11">
      <c r="J3041" s="41"/>
      <c r="K3041" s="43"/>
    </row>
    <row r="3042" spans="10:11">
      <c r="J3042" s="41"/>
      <c r="K3042" s="43"/>
    </row>
    <row r="3043" spans="10:11">
      <c r="J3043" s="41"/>
      <c r="K3043" s="43"/>
    </row>
    <row r="3044" spans="10:11">
      <c r="J3044" s="41"/>
      <c r="K3044" s="43"/>
    </row>
    <row r="3045" spans="10:11">
      <c r="J3045" s="41"/>
      <c r="K3045" s="43"/>
    </row>
    <row r="3046" spans="10:11">
      <c r="J3046" s="41"/>
      <c r="K3046" s="43"/>
    </row>
    <row r="3047" spans="10:11">
      <c r="J3047" s="41"/>
      <c r="K3047" s="43"/>
    </row>
    <row r="3048" spans="10:11">
      <c r="J3048" s="41"/>
      <c r="K3048" s="43"/>
    </row>
    <row r="3049" spans="10:11">
      <c r="J3049" s="41"/>
      <c r="K3049" s="41"/>
    </row>
    <row r="3050" spans="10:11">
      <c r="J3050" s="41"/>
      <c r="K3050" s="41"/>
    </row>
    <row r="3051" spans="10:11">
      <c r="J3051" s="41"/>
      <c r="K3051" s="41"/>
    </row>
    <row r="3052" spans="10:11">
      <c r="J3052" s="41"/>
      <c r="K3052" s="41"/>
    </row>
    <row r="3053" spans="10:11">
      <c r="J3053" s="41"/>
      <c r="K3053" s="41"/>
    </row>
    <row r="3054" spans="10:11">
      <c r="J3054" s="41"/>
      <c r="K3054" s="41"/>
    </row>
    <row r="3055" spans="10:11">
      <c r="J3055" s="41"/>
      <c r="K3055" s="41"/>
    </row>
    <row r="3061" spans="10:11">
      <c r="J3061" s="41"/>
      <c r="K3061" s="43"/>
    </row>
    <row r="3062" spans="10:11">
      <c r="J3062" s="41"/>
      <c r="K3062" s="43"/>
    </row>
    <row r="3063" spans="10:11">
      <c r="J3063" s="41"/>
      <c r="K3063" s="43"/>
    </row>
    <row r="3064" spans="10:11">
      <c r="J3064" s="41"/>
      <c r="K3064" s="43"/>
    </row>
    <row r="3065" spans="10:11">
      <c r="J3065" s="41"/>
      <c r="K3065" s="43"/>
    </row>
    <row r="3066" spans="10:11">
      <c r="J3066" s="41"/>
      <c r="K3066" s="43"/>
    </row>
    <row r="3067" spans="10:11">
      <c r="J3067" s="41"/>
      <c r="K3067" s="43"/>
    </row>
    <row r="3068" spans="10:11">
      <c r="J3068" s="41"/>
      <c r="K3068" s="43"/>
    </row>
    <row r="3069" spans="10:11">
      <c r="J3069" s="41"/>
      <c r="K3069" s="41"/>
    </row>
    <row r="3070" spans="10:11">
      <c r="J3070" s="41"/>
      <c r="K3070" s="41"/>
    </row>
    <row r="3071" spans="10:11">
      <c r="J3071" s="41"/>
      <c r="K3071" s="41"/>
    </row>
    <row r="3072" spans="10:11">
      <c r="J3072" s="41"/>
      <c r="K3072" s="41"/>
    </row>
    <row r="3073" spans="10:11">
      <c r="J3073" s="41"/>
      <c r="K3073" s="41"/>
    </row>
    <row r="3074" spans="10:11">
      <c r="J3074" s="41"/>
      <c r="K3074" s="41"/>
    </row>
    <row r="3075" spans="10:11">
      <c r="J3075" s="41"/>
      <c r="K3075" s="41"/>
    </row>
    <row r="3081" spans="10:11">
      <c r="J3081" s="41"/>
      <c r="K3081" s="43"/>
    </row>
    <row r="3082" spans="10:11">
      <c r="J3082" s="41"/>
      <c r="K3082" s="43"/>
    </row>
    <row r="3083" spans="10:11">
      <c r="J3083" s="41"/>
      <c r="K3083" s="43"/>
    </row>
    <row r="3084" spans="10:11">
      <c r="J3084" s="41"/>
      <c r="K3084" s="43"/>
    </row>
    <row r="3085" spans="10:11">
      <c r="J3085" s="41"/>
      <c r="K3085" s="43"/>
    </row>
    <row r="3086" spans="10:11">
      <c r="J3086" s="41"/>
      <c r="K3086" s="43"/>
    </row>
    <row r="3087" spans="10:11">
      <c r="J3087" s="41"/>
      <c r="K3087" s="43"/>
    </row>
    <row r="3088" spans="10:11">
      <c r="J3088" s="41"/>
      <c r="K3088" s="43"/>
    </row>
    <row r="3089" spans="10:11">
      <c r="J3089" s="41"/>
      <c r="K3089" s="41"/>
    </row>
    <row r="3090" spans="10:11">
      <c r="J3090" s="41"/>
      <c r="K3090" s="41"/>
    </row>
    <row r="3091" spans="10:11">
      <c r="J3091" s="41"/>
      <c r="K3091" s="41"/>
    </row>
    <row r="3092" spans="10:11">
      <c r="J3092" s="41"/>
      <c r="K3092" s="41"/>
    </row>
    <row r="3093" spans="10:11">
      <c r="J3093" s="41"/>
      <c r="K3093" s="41"/>
    </row>
    <row r="3094" spans="10:11">
      <c r="J3094" s="41"/>
      <c r="K3094" s="41"/>
    </row>
    <row r="3095" spans="10:11">
      <c r="J3095" s="41"/>
      <c r="K3095" s="41"/>
    </row>
    <row r="3101" spans="10:11">
      <c r="J3101" s="41"/>
      <c r="K3101" s="43"/>
    </row>
    <row r="3102" spans="10:11">
      <c r="J3102" s="41"/>
      <c r="K3102" s="43"/>
    </row>
    <row r="3103" spans="10:11">
      <c r="J3103" s="41"/>
      <c r="K3103" s="43"/>
    </row>
    <row r="3104" spans="10:11">
      <c r="J3104" s="41"/>
      <c r="K3104" s="43"/>
    </row>
    <row r="3105" spans="10:11">
      <c r="J3105" s="41"/>
      <c r="K3105" s="43"/>
    </row>
    <row r="3106" spans="10:11">
      <c r="J3106" s="41"/>
      <c r="K3106" s="43"/>
    </row>
    <row r="3107" spans="10:11">
      <c r="J3107" s="41"/>
      <c r="K3107" s="43"/>
    </row>
    <row r="3108" spans="10:11">
      <c r="J3108" s="41"/>
      <c r="K3108" s="43"/>
    </row>
    <row r="3109" spans="10:11">
      <c r="J3109" s="41"/>
      <c r="K3109" s="41"/>
    </row>
    <row r="3110" spans="10:11">
      <c r="J3110" s="41"/>
      <c r="K3110" s="41"/>
    </row>
    <row r="3111" spans="10:11">
      <c r="J3111" s="41"/>
      <c r="K3111" s="41"/>
    </row>
    <row r="3112" spans="10:11">
      <c r="J3112" s="41"/>
      <c r="K3112" s="41"/>
    </row>
    <row r="3113" spans="10:11">
      <c r="J3113" s="41"/>
      <c r="K3113" s="41"/>
    </row>
    <row r="3114" spans="10:11">
      <c r="J3114" s="41"/>
      <c r="K3114" s="41"/>
    </row>
    <row r="3115" spans="10:11">
      <c r="J3115" s="41"/>
      <c r="K3115" s="41"/>
    </row>
    <row r="3121" spans="10:11">
      <c r="J3121" s="41"/>
      <c r="K3121" s="43"/>
    </row>
    <row r="3122" spans="10:11">
      <c r="J3122" s="41"/>
      <c r="K3122" s="43"/>
    </row>
    <row r="3123" spans="10:11">
      <c r="J3123" s="41"/>
      <c r="K3123" s="43"/>
    </row>
    <row r="3124" spans="10:11">
      <c r="J3124" s="41"/>
      <c r="K3124" s="43"/>
    </row>
    <row r="3125" spans="10:11">
      <c r="J3125" s="41"/>
      <c r="K3125" s="43"/>
    </row>
    <row r="3126" spans="10:11">
      <c r="J3126" s="41"/>
      <c r="K3126" s="43"/>
    </row>
    <row r="3127" spans="10:11">
      <c r="J3127" s="41"/>
      <c r="K3127" s="43"/>
    </row>
    <row r="3128" spans="10:11">
      <c r="J3128" s="41"/>
      <c r="K3128" s="43"/>
    </row>
    <row r="3129" spans="10:11">
      <c r="J3129" s="41"/>
      <c r="K3129" s="41"/>
    </row>
    <row r="3130" spans="10:11">
      <c r="J3130" s="41"/>
      <c r="K3130" s="41"/>
    </row>
    <row r="3131" spans="10:11">
      <c r="J3131" s="41"/>
      <c r="K3131" s="41"/>
    </row>
    <row r="3132" spans="10:11">
      <c r="J3132" s="41"/>
      <c r="K3132" s="41"/>
    </row>
    <row r="3133" spans="10:11">
      <c r="J3133" s="41"/>
      <c r="K3133" s="41"/>
    </row>
    <row r="3134" spans="10:11">
      <c r="J3134" s="41"/>
      <c r="K3134" s="41"/>
    </row>
    <row r="3135" spans="10:11">
      <c r="J3135" s="41"/>
      <c r="K3135" s="41"/>
    </row>
    <row r="3141" spans="10:11">
      <c r="J3141" s="41"/>
      <c r="K3141" s="43"/>
    </row>
    <row r="3142" spans="10:11">
      <c r="J3142" s="41"/>
      <c r="K3142" s="43"/>
    </row>
    <row r="3143" spans="10:11">
      <c r="J3143" s="41"/>
      <c r="K3143" s="43"/>
    </row>
    <row r="3144" spans="10:11">
      <c r="J3144" s="41"/>
      <c r="K3144" s="43"/>
    </row>
    <row r="3145" spans="10:11">
      <c r="J3145" s="41"/>
      <c r="K3145" s="43"/>
    </row>
    <row r="3146" spans="10:11">
      <c r="J3146" s="41"/>
      <c r="K3146" s="43"/>
    </row>
    <row r="3147" spans="10:11">
      <c r="J3147" s="41"/>
      <c r="K3147" s="43"/>
    </row>
    <row r="3148" spans="10:11">
      <c r="J3148" s="41"/>
      <c r="K3148" s="43"/>
    </row>
    <row r="3149" spans="10:11">
      <c r="J3149" s="41"/>
      <c r="K3149" s="41"/>
    </row>
    <row r="3150" spans="10:11">
      <c r="J3150" s="41"/>
      <c r="K3150" s="41"/>
    </row>
    <row r="3151" spans="10:11">
      <c r="J3151" s="41"/>
      <c r="K3151" s="41"/>
    </row>
    <row r="3152" spans="10:11">
      <c r="J3152" s="41"/>
      <c r="K3152" s="41"/>
    </row>
    <row r="3153" spans="10:11">
      <c r="J3153" s="41"/>
      <c r="K3153" s="41"/>
    </row>
    <row r="3154" spans="10:11">
      <c r="J3154" s="41"/>
      <c r="K3154" s="41"/>
    </row>
    <row r="3155" spans="10:11">
      <c r="J3155" s="41"/>
      <c r="K3155" s="41"/>
    </row>
    <row r="3161" spans="10:11">
      <c r="J3161" s="41"/>
      <c r="K3161" s="43"/>
    </row>
    <row r="3162" spans="10:11">
      <c r="J3162" s="41"/>
      <c r="K3162" s="43"/>
    </row>
    <row r="3163" spans="10:11">
      <c r="J3163" s="41"/>
      <c r="K3163" s="43"/>
    </row>
    <row r="3164" spans="10:11">
      <c r="J3164" s="41"/>
      <c r="K3164" s="43"/>
    </row>
    <row r="3165" spans="10:11">
      <c r="J3165" s="41"/>
      <c r="K3165" s="43"/>
    </row>
    <row r="3166" spans="10:11">
      <c r="J3166" s="41"/>
      <c r="K3166" s="43"/>
    </row>
    <row r="3167" spans="10:11">
      <c r="J3167" s="41"/>
      <c r="K3167" s="43"/>
    </row>
    <row r="3168" spans="10:11">
      <c r="J3168" s="41"/>
      <c r="K3168" s="43"/>
    </row>
    <row r="3169" spans="10:11">
      <c r="J3169" s="41"/>
      <c r="K3169" s="41"/>
    </row>
    <row r="3170" spans="10:11">
      <c r="J3170" s="41"/>
      <c r="K3170" s="41"/>
    </row>
    <row r="3171" spans="10:11">
      <c r="J3171" s="41"/>
      <c r="K3171" s="41"/>
    </row>
    <row r="3172" spans="10:11">
      <c r="J3172" s="41"/>
      <c r="K3172" s="41"/>
    </row>
    <row r="3173" spans="10:11">
      <c r="J3173" s="41"/>
      <c r="K3173" s="41"/>
    </row>
    <row r="3174" spans="10:11">
      <c r="J3174" s="41"/>
      <c r="K3174" s="41"/>
    </row>
    <row r="3175" spans="10:11">
      <c r="J3175" s="41"/>
      <c r="K3175" s="41"/>
    </row>
    <row r="3181" spans="10:11">
      <c r="J3181" s="41"/>
      <c r="K3181" s="43"/>
    </row>
    <row r="3182" spans="10:11">
      <c r="J3182" s="41"/>
      <c r="K3182" s="43"/>
    </row>
    <row r="3183" spans="10:11">
      <c r="J3183" s="41"/>
      <c r="K3183" s="43"/>
    </row>
    <row r="3184" spans="10:11">
      <c r="J3184" s="41"/>
      <c r="K3184" s="43"/>
    </row>
    <row r="3185" spans="10:11">
      <c r="J3185" s="41"/>
      <c r="K3185" s="43"/>
    </row>
    <row r="3186" spans="10:11">
      <c r="J3186" s="41"/>
      <c r="K3186" s="43"/>
    </row>
    <row r="3187" spans="10:11">
      <c r="J3187" s="41"/>
      <c r="K3187" s="43"/>
    </row>
    <row r="3188" spans="10:11">
      <c r="J3188" s="41"/>
      <c r="K3188" s="43"/>
    </row>
    <row r="3189" spans="10:11">
      <c r="J3189" s="41"/>
      <c r="K3189" s="41"/>
    </row>
    <row r="3190" spans="10:11">
      <c r="J3190" s="41"/>
      <c r="K3190" s="41"/>
    </row>
    <row r="3191" spans="10:11">
      <c r="J3191" s="41"/>
      <c r="K3191" s="41"/>
    </row>
    <row r="3192" spans="10:11">
      <c r="J3192" s="41"/>
      <c r="K3192" s="41"/>
    </row>
    <row r="3193" spans="10:11">
      <c r="J3193" s="41"/>
      <c r="K3193" s="41"/>
    </row>
    <row r="3194" spans="10:11">
      <c r="J3194" s="41"/>
      <c r="K3194" s="41"/>
    </row>
    <row r="3195" spans="10:11">
      <c r="J3195" s="41"/>
      <c r="K3195" s="41"/>
    </row>
    <row r="3201" spans="10:11">
      <c r="J3201" s="41"/>
      <c r="K3201" s="43"/>
    </row>
    <row r="3202" spans="10:11">
      <c r="J3202" s="41"/>
      <c r="K3202" s="43"/>
    </row>
    <row r="3203" spans="10:11">
      <c r="J3203" s="41"/>
      <c r="K3203" s="43"/>
    </row>
    <row r="3204" spans="10:11">
      <c r="J3204" s="41"/>
      <c r="K3204" s="43"/>
    </row>
    <row r="3205" spans="10:11">
      <c r="J3205" s="41"/>
      <c r="K3205" s="43"/>
    </row>
    <row r="3206" spans="10:11">
      <c r="J3206" s="41"/>
      <c r="K3206" s="43"/>
    </row>
    <row r="3207" spans="10:11">
      <c r="J3207" s="41"/>
      <c r="K3207" s="43"/>
    </row>
    <row r="3208" spans="10:11">
      <c r="J3208" s="41"/>
      <c r="K3208" s="43"/>
    </row>
    <row r="3209" spans="10:11">
      <c r="J3209" s="41"/>
      <c r="K3209" s="41"/>
    </row>
    <row r="3210" spans="10:11">
      <c r="J3210" s="41"/>
      <c r="K3210" s="41"/>
    </row>
    <row r="3211" spans="10:11">
      <c r="J3211" s="41"/>
      <c r="K3211" s="41"/>
    </row>
    <row r="3212" spans="10:11">
      <c r="J3212" s="41"/>
      <c r="K3212" s="41"/>
    </row>
    <row r="3213" spans="10:11">
      <c r="J3213" s="41"/>
      <c r="K3213" s="41"/>
    </row>
    <row r="3214" spans="10:11">
      <c r="J3214" s="41"/>
      <c r="K3214" s="41"/>
    </row>
    <row r="3215" spans="10:11">
      <c r="J3215" s="41"/>
      <c r="K3215" s="41"/>
    </row>
    <row r="3221" spans="10:11">
      <c r="J3221" s="41"/>
      <c r="K3221" s="43"/>
    </row>
    <row r="3222" spans="10:11">
      <c r="J3222" s="41"/>
      <c r="K3222" s="43"/>
    </row>
    <row r="3223" spans="10:11">
      <c r="J3223" s="41"/>
      <c r="K3223" s="43"/>
    </row>
    <row r="3224" spans="10:11">
      <c r="J3224" s="41"/>
      <c r="K3224" s="43"/>
    </row>
    <row r="3225" spans="10:11">
      <c r="J3225" s="41"/>
      <c r="K3225" s="43"/>
    </row>
    <row r="3226" spans="10:11">
      <c r="J3226" s="41"/>
      <c r="K3226" s="43"/>
    </row>
    <row r="3227" spans="10:11">
      <c r="J3227" s="41"/>
      <c r="K3227" s="43"/>
    </row>
    <row r="3228" spans="10:11">
      <c r="J3228" s="41"/>
      <c r="K3228" s="43"/>
    </row>
    <row r="3229" spans="10:11">
      <c r="J3229" s="41"/>
      <c r="K3229" s="41"/>
    </row>
    <row r="3230" spans="10:11">
      <c r="J3230" s="41"/>
      <c r="K3230" s="41"/>
    </row>
    <row r="3231" spans="10:11">
      <c r="J3231" s="41"/>
      <c r="K3231" s="41"/>
    </row>
    <row r="3232" spans="10:11">
      <c r="J3232" s="41"/>
      <c r="K3232" s="41"/>
    </row>
    <row r="3233" spans="10:11">
      <c r="J3233" s="41"/>
      <c r="K3233" s="41"/>
    </row>
    <row r="3234" spans="10:11">
      <c r="J3234" s="41"/>
      <c r="K3234" s="41"/>
    </row>
    <row r="3235" spans="10:11">
      <c r="J3235" s="41"/>
      <c r="K3235" s="41"/>
    </row>
    <row r="3241" spans="10:11">
      <c r="J3241" s="41"/>
      <c r="K3241" s="43"/>
    </row>
    <row r="3242" spans="10:11">
      <c r="J3242" s="41"/>
      <c r="K3242" s="43"/>
    </row>
    <row r="3243" spans="10:11">
      <c r="J3243" s="41"/>
      <c r="K3243" s="43"/>
    </row>
    <row r="3244" spans="10:11">
      <c r="J3244" s="41"/>
      <c r="K3244" s="43"/>
    </row>
    <row r="3245" spans="10:11">
      <c r="J3245" s="41"/>
      <c r="K3245" s="43"/>
    </row>
    <row r="3246" spans="10:11">
      <c r="J3246" s="41"/>
      <c r="K3246" s="43"/>
    </row>
    <row r="3247" spans="10:11">
      <c r="J3247" s="41"/>
      <c r="K3247" s="43"/>
    </row>
    <row r="3248" spans="10:11">
      <c r="J3248" s="41"/>
      <c r="K3248" s="43"/>
    </row>
    <row r="3249" spans="10:11">
      <c r="J3249" s="41"/>
      <c r="K3249" s="41"/>
    </row>
    <row r="3250" spans="10:11">
      <c r="J3250" s="41"/>
      <c r="K3250" s="41"/>
    </row>
    <row r="3251" spans="10:11">
      <c r="J3251" s="41"/>
      <c r="K3251" s="41"/>
    </row>
    <row r="3252" spans="10:11">
      <c r="J3252" s="41"/>
      <c r="K3252" s="41"/>
    </row>
    <row r="3253" spans="10:11">
      <c r="J3253" s="41"/>
      <c r="K3253" s="41"/>
    </row>
    <row r="3254" spans="10:11">
      <c r="J3254" s="41"/>
      <c r="K3254" s="41"/>
    </row>
    <row r="3255" spans="10:11">
      <c r="J3255" s="41"/>
      <c r="K3255" s="41"/>
    </row>
    <row r="3261" spans="10:11">
      <c r="J3261" s="41"/>
      <c r="K3261" s="43"/>
    </row>
    <row r="3262" spans="10:11">
      <c r="J3262" s="41"/>
      <c r="K3262" s="43"/>
    </row>
    <row r="3263" spans="10:11">
      <c r="J3263" s="41"/>
      <c r="K3263" s="43"/>
    </row>
    <row r="3264" spans="10:11">
      <c r="J3264" s="41"/>
      <c r="K3264" s="43"/>
    </row>
    <row r="3265" spans="10:11">
      <c r="J3265" s="41"/>
      <c r="K3265" s="43"/>
    </row>
    <row r="3266" spans="10:11">
      <c r="J3266" s="41"/>
      <c r="K3266" s="43"/>
    </row>
    <row r="3267" spans="10:11">
      <c r="J3267" s="41"/>
      <c r="K3267" s="43"/>
    </row>
    <row r="3268" spans="10:11">
      <c r="J3268" s="41"/>
      <c r="K3268" s="43"/>
    </row>
    <row r="3269" spans="10:11">
      <c r="J3269" s="41"/>
      <c r="K3269" s="41"/>
    </row>
    <row r="3270" spans="10:11">
      <c r="J3270" s="41"/>
      <c r="K3270" s="41"/>
    </row>
    <row r="3271" spans="10:11">
      <c r="J3271" s="41"/>
      <c r="K3271" s="41"/>
    </row>
    <row r="3272" spans="10:11">
      <c r="J3272" s="41"/>
      <c r="K3272" s="41"/>
    </row>
    <row r="3273" spans="10:11">
      <c r="J3273" s="41"/>
      <c r="K3273" s="41"/>
    </row>
    <row r="3274" spans="10:11">
      <c r="J3274" s="41"/>
      <c r="K3274" s="41"/>
    </row>
    <row r="3275" spans="10:11">
      <c r="J3275" s="41"/>
      <c r="K3275" s="41"/>
    </row>
    <row r="3281" spans="10:11">
      <c r="J3281" s="41"/>
      <c r="K3281" s="43"/>
    </row>
    <row r="3282" spans="10:11">
      <c r="J3282" s="41"/>
      <c r="K3282" s="43"/>
    </row>
    <row r="3283" spans="10:11">
      <c r="J3283" s="41"/>
      <c r="K3283" s="43"/>
    </row>
    <row r="3284" spans="10:11">
      <c r="J3284" s="41"/>
      <c r="K3284" s="43"/>
    </row>
    <row r="3285" spans="10:11">
      <c r="J3285" s="41"/>
      <c r="K3285" s="43"/>
    </row>
    <row r="3286" spans="10:11">
      <c r="J3286" s="41"/>
      <c r="K3286" s="43"/>
    </row>
    <row r="3287" spans="10:11">
      <c r="J3287" s="41"/>
      <c r="K3287" s="43"/>
    </row>
    <row r="3288" spans="10:11">
      <c r="J3288" s="41"/>
      <c r="K3288" s="43"/>
    </row>
    <row r="3289" spans="10:11">
      <c r="J3289" s="41"/>
      <c r="K3289" s="41"/>
    </row>
    <row r="3290" spans="10:11">
      <c r="J3290" s="41"/>
      <c r="K3290" s="41"/>
    </row>
    <row r="3291" spans="10:11">
      <c r="J3291" s="41"/>
      <c r="K3291" s="41"/>
    </row>
    <row r="3292" spans="10:11">
      <c r="J3292" s="41"/>
      <c r="K3292" s="41"/>
    </row>
    <row r="3293" spans="10:11">
      <c r="J3293" s="41"/>
      <c r="K3293" s="41"/>
    </row>
    <row r="3294" spans="10:11">
      <c r="J3294" s="41"/>
      <c r="K3294" s="41"/>
    </row>
    <row r="3295" spans="10:11">
      <c r="J3295" s="41"/>
      <c r="K3295" s="41"/>
    </row>
    <row r="3301" spans="10:11">
      <c r="J3301" s="41"/>
      <c r="K3301" s="43"/>
    </row>
    <row r="3302" spans="10:11">
      <c r="J3302" s="41"/>
      <c r="K3302" s="43"/>
    </row>
    <row r="3303" spans="10:11">
      <c r="J3303" s="41"/>
      <c r="K3303" s="43"/>
    </row>
    <row r="3304" spans="10:11">
      <c r="J3304" s="41"/>
      <c r="K3304" s="43"/>
    </row>
    <row r="3305" spans="10:11">
      <c r="J3305" s="41"/>
      <c r="K3305" s="43"/>
    </row>
    <row r="3306" spans="10:11">
      <c r="J3306" s="41"/>
      <c r="K3306" s="43"/>
    </row>
    <row r="3307" spans="10:11">
      <c r="J3307" s="41"/>
      <c r="K3307" s="43"/>
    </row>
    <row r="3308" spans="10:11">
      <c r="J3308" s="41"/>
      <c r="K3308" s="43"/>
    </row>
    <row r="3309" spans="10:11">
      <c r="J3309" s="41"/>
      <c r="K3309" s="41"/>
    </row>
    <row r="3310" spans="10:11">
      <c r="J3310" s="41"/>
      <c r="K3310" s="41"/>
    </row>
    <row r="3311" spans="10:11">
      <c r="J3311" s="41"/>
      <c r="K3311" s="41"/>
    </row>
    <row r="3312" spans="10:11">
      <c r="J3312" s="41"/>
      <c r="K3312" s="41"/>
    </row>
    <row r="3313" spans="10:11">
      <c r="J3313" s="41"/>
      <c r="K3313" s="41"/>
    </row>
    <row r="3314" spans="10:11">
      <c r="J3314" s="41"/>
      <c r="K3314" s="41"/>
    </row>
    <row r="3315" spans="10:11">
      <c r="J3315" s="41"/>
      <c r="K3315" s="41"/>
    </row>
    <row r="3321" spans="10:11">
      <c r="J3321" s="41"/>
      <c r="K3321" s="43"/>
    </row>
    <row r="3322" spans="10:11">
      <c r="J3322" s="41"/>
      <c r="K3322" s="43"/>
    </row>
    <row r="3323" spans="10:11">
      <c r="J3323" s="41"/>
      <c r="K3323" s="43"/>
    </row>
    <row r="3324" spans="10:11">
      <c r="J3324" s="41"/>
      <c r="K3324" s="43"/>
    </row>
    <row r="3325" spans="10:11">
      <c r="J3325" s="41"/>
      <c r="K3325" s="43"/>
    </row>
    <row r="3326" spans="10:11">
      <c r="J3326" s="41"/>
      <c r="K3326" s="43"/>
    </row>
    <row r="3327" spans="10:11">
      <c r="J3327" s="41"/>
      <c r="K3327" s="43"/>
    </row>
    <row r="3328" spans="10:11">
      <c r="J3328" s="41"/>
      <c r="K3328" s="43"/>
    </row>
    <row r="3329" spans="10:11">
      <c r="J3329" s="41"/>
      <c r="K3329" s="41"/>
    </row>
    <row r="3330" spans="10:11">
      <c r="J3330" s="41"/>
      <c r="K3330" s="41"/>
    </row>
    <row r="3331" spans="10:11">
      <c r="J3331" s="41"/>
      <c r="K3331" s="41"/>
    </row>
    <row r="3332" spans="10:11">
      <c r="J3332" s="41"/>
      <c r="K3332" s="41"/>
    </row>
    <row r="3333" spans="10:11">
      <c r="J3333" s="41"/>
      <c r="K3333" s="41"/>
    </row>
    <row r="3334" spans="10:11">
      <c r="J3334" s="41"/>
      <c r="K3334" s="41"/>
    </row>
    <row r="3335" spans="10:11">
      <c r="J3335" s="41"/>
      <c r="K3335" s="41"/>
    </row>
    <row r="3341" spans="10:11">
      <c r="J3341" s="41"/>
      <c r="K3341" s="43"/>
    </row>
    <row r="3342" spans="10:11">
      <c r="J3342" s="41"/>
      <c r="K3342" s="43"/>
    </row>
    <row r="3343" spans="10:11">
      <c r="J3343" s="41"/>
      <c r="K3343" s="43"/>
    </row>
    <row r="3344" spans="10:11">
      <c r="J3344" s="41"/>
      <c r="K3344" s="43"/>
    </row>
    <row r="3345" spans="10:11">
      <c r="J3345" s="41"/>
      <c r="K3345" s="43"/>
    </row>
    <row r="3346" spans="10:11">
      <c r="J3346" s="41"/>
      <c r="K3346" s="43"/>
    </row>
    <row r="3347" spans="10:11">
      <c r="J3347" s="41"/>
      <c r="K3347" s="43"/>
    </row>
    <row r="3348" spans="10:11">
      <c r="J3348" s="41"/>
      <c r="K3348" s="43"/>
    </row>
    <row r="3349" spans="10:11">
      <c r="J3349" s="41"/>
      <c r="K3349" s="41"/>
    </row>
    <row r="3350" spans="10:11">
      <c r="J3350" s="41"/>
      <c r="K3350" s="41"/>
    </row>
    <row r="3351" spans="10:11">
      <c r="J3351" s="41"/>
      <c r="K3351" s="41"/>
    </row>
    <row r="3352" spans="10:11">
      <c r="J3352" s="41"/>
      <c r="K3352" s="41"/>
    </row>
    <row r="3353" spans="10:11">
      <c r="J3353" s="41"/>
      <c r="K3353" s="41"/>
    </row>
    <row r="3354" spans="10:11">
      <c r="J3354" s="41"/>
      <c r="K3354" s="41"/>
    </row>
    <row r="3355" spans="10:11">
      <c r="J3355" s="41"/>
      <c r="K3355" s="41"/>
    </row>
    <row r="3361" spans="10:11">
      <c r="J3361" s="41"/>
      <c r="K3361" s="43"/>
    </row>
    <row r="3362" spans="10:11">
      <c r="J3362" s="41"/>
      <c r="K3362" s="43"/>
    </row>
    <row r="3363" spans="10:11">
      <c r="J3363" s="41"/>
      <c r="K3363" s="43"/>
    </row>
    <row r="3364" spans="10:11">
      <c r="J3364" s="41"/>
      <c r="K3364" s="43"/>
    </row>
    <row r="3365" spans="10:11">
      <c r="J3365" s="41"/>
      <c r="K3365" s="43"/>
    </row>
    <row r="3366" spans="10:11">
      <c r="J3366" s="41"/>
      <c r="K3366" s="43"/>
    </row>
    <row r="3367" spans="10:11">
      <c r="J3367" s="41"/>
      <c r="K3367" s="43"/>
    </row>
    <row r="3368" spans="10:11">
      <c r="J3368" s="41"/>
      <c r="K3368" s="43"/>
    </row>
    <row r="3369" spans="10:11">
      <c r="J3369" s="41"/>
      <c r="K3369" s="41"/>
    </row>
    <row r="3370" spans="10:11">
      <c r="J3370" s="41"/>
      <c r="K3370" s="41"/>
    </row>
    <row r="3371" spans="10:11">
      <c r="J3371" s="41"/>
      <c r="K3371" s="41"/>
    </row>
    <row r="3372" spans="10:11">
      <c r="J3372" s="41"/>
      <c r="K3372" s="41"/>
    </row>
    <row r="3373" spans="10:11">
      <c r="J3373" s="41"/>
      <c r="K3373" s="41"/>
    </row>
    <row r="3374" spans="10:11">
      <c r="J3374" s="41"/>
      <c r="K3374" s="41"/>
    </row>
    <row r="3375" spans="10:11">
      <c r="J3375" s="41"/>
      <c r="K3375" s="41"/>
    </row>
    <row r="3381" spans="10:11">
      <c r="J3381" s="41"/>
      <c r="K3381" s="43"/>
    </row>
    <row r="3382" spans="10:11">
      <c r="J3382" s="41"/>
      <c r="K3382" s="43"/>
    </row>
    <row r="3383" spans="10:11">
      <c r="J3383" s="41"/>
      <c r="K3383" s="43"/>
    </row>
    <row r="3384" spans="10:11">
      <c r="J3384" s="41"/>
      <c r="K3384" s="43"/>
    </row>
    <row r="3385" spans="10:11">
      <c r="J3385" s="41"/>
      <c r="K3385" s="43"/>
    </row>
    <row r="3386" spans="10:11">
      <c r="J3386" s="41"/>
      <c r="K3386" s="43"/>
    </row>
    <row r="3387" spans="10:11">
      <c r="J3387" s="41"/>
      <c r="K3387" s="43"/>
    </row>
    <row r="3388" spans="10:11">
      <c r="J3388" s="41"/>
      <c r="K3388" s="43"/>
    </row>
    <row r="3389" spans="10:11">
      <c r="J3389" s="41"/>
      <c r="K3389" s="41"/>
    </row>
    <row r="3390" spans="10:11">
      <c r="J3390" s="41"/>
      <c r="K3390" s="41"/>
    </row>
    <row r="3391" spans="10:11">
      <c r="J3391" s="41"/>
      <c r="K3391" s="41"/>
    </row>
    <row r="3392" spans="10:11">
      <c r="J3392" s="41"/>
      <c r="K3392" s="41"/>
    </row>
    <row r="3393" spans="10:11">
      <c r="J3393" s="41"/>
      <c r="K3393" s="41"/>
    </row>
    <row r="3394" spans="10:11">
      <c r="J3394" s="41"/>
      <c r="K3394" s="41"/>
    </row>
    <row r="3395" spans="10:11">
      <c r="J3395" s="41"/>
      <c r="K3395" s="41"/>
    </row>
    <row r="3401" spans="10:11">
      <c r="J3401" s="41"/>
      <c r="K3401" s="43"/>
    </row>
    <row r="3402" spans="10:11">
      <c r="J3402" s="41"/>
      <c r="K3402" s="43"/>
    </row>
    <row r="3403" spans="10:11">
      <c r="J3403" s="41"/>
      <c r="K3403" s="43"/>
    </row>
    <row r="3404" spans="10:11">
      <c r="J3404" s="41"/>
      <c r="K3404" s="43"/>
    </row>
    <row r="3405" spans="10:11">
      <c r="J3405" s="41"/>
      <c r="K3405" s="43"/>
    </row>
    <row r="3406" spans="10:11">
      <c r="J3406" s="41"/>
      <c r="K3406" s="43"/>
    </row>
    <row r="3407" spans="10:11">
      <c r="J3407" s="41"/>
      <c r="K3407" s="43"/>
    </row>
    <row r="3408" spans="10:11">
      <c r="J3408" s="41"/>
      <c r="K3408" s="43"/>
    </row>
    <row r="3409" spans="10:11">
      <c r="J3409" s="41"/>
      <c r="K3409" s="41"/>
    </row>
    <row r="3410" spans="10:11">
      <c r="J3410" s="41"/>
      <c r="K3410" s="41"/>
    </row>
    <row r="3411" spans="10:11">
      <c r="J3411" s="41"/>
      <c r="K3411" s="41"/>
    </row>
    <row r="3412" spans="10:11">
      <c r="J3412" s="41"/>
      <c r="K3412" s="41"/>
    </row>
    <row r="3413" spans="10:11">
      <c r="J3413" s="41"/>
      <c r="K3413" s="41"/>
    </row>
    <row r="3414" spans="10:11">
      <c r="J3414" s="41"/>
      <c r="K3414" s="41"/>
    </row>
    <row r="3415" spans="10:11">
      <c r="J3415" s="41"/>
      <c r="K3415" s="41"/>
    </row>
    <row r="3421" spans="10:11">
      <c r="J3421" s="41"/>
      <c r="K3421" s="43"/>
    </row>
    <row r="3422" spans="10:11">
      <c r="J3422" s="41"/>
      <c r="K3422" s="43"/>
    </row>
    <row r="3423" spans="10:11">
      <c r="J3423" s="41"/>
      <c r="K3423" s="43"/>
    </row>
    <row r="3424" spans="10:11">
      <c r="J3424" s="41"/>
      <c r="K3424" s="43"/>
    </row>
    <row r="3425" spans="10:11">
      <c r="J3425" s="41"/>
      <c r="K3425" s="43"/>
    </row>
    <row r="3426" spans="10:11">
      <c r="J3426" s="41"/>
      <c r="K3426" s="43"/>
    </row>
    <row r="3427" spans="10:11">
      <c r="J3427" s="41"/>
      <c r="K3427" s="43"/>
    </row>
    <row r="3428" spans="10:11">
      <c r="J3428" s="41"/>
      <c r="K3428" s="43"/>
    </row>
    <row r="3429" spans="10:11">
      <c r="J3429" s="41"/>
      <c r="K3429" s="41"/>
    </row>
    <row r="3430" spans="10:11">
      <c r="J3430" s="41"/>
      <c r="K3430" s="41"/>
    </row>
    <row r="3431" spans="10:11">
      <c r="J3431" s="41"/>
      <c r="K3431" s="41"/>
    </row>
    <row r="3432" spans="10:11">
      <c r="J3432" s="41"/>
      <c r="K3432" s="41"/>
    </row>
    <row r="3433" spans="10:11">
      <c r="J3433" s="41"/>
      <c r="K3433" s="41"/>
    </row>
    <row r="3434" spans="10:11">
      <c r="J3434" s="41"/>
      <c r="K3434" s="41"/>
    </row>
    <row r="3435" spans="10:11">
      <c r="J3435" s="41"/>
      <c r="K3435" s="41"/>
    </row>
    <row r="3441" spans="10:11">
      <c r="J3441" s="41"/>
      <c r="K3441" s="43"/>
    </row>
    <row r="3442" spans="10:11">
      <c r="J3442" s="41"/>
      <c r="K3442" s="43"/>
    </row>
    <row r="3443" spans="10:11">
      <c r="J3443" s="41"/>
      <c r="K3443" s="43"/>
    </row>
    <row r="3444" spans="10:11">
      <c r="J3444" s="41"/>
      <c r="K3444" s="43"/>
    </row>
    <row r="3445" spans="10:11">
      <c r="J3445" s="41"/>
      <c r="K3445" s="43"/>
    </row>
    <row r="3446" spans="10:11">
      <c r="J3446" s="41"/>
      <c r="K3446" s="43"/>
    </row>
    <row r="3447" spans="10:11">
      <c r="J3447" s="41"/>
      <c r="K3447" s="43"/>
    </row>
    <row r="3448" spans="10:11">
      <c r="J3448" s="41"/>
      <c r="K3448" s="43"/>
    </row>
    <row r="3449" spans="10:11">
      <c r="J3449" s="41"/>
      <c r="K3449" s="41"/>
    </row>
    <row r="3450" spans="10:11">
      <c r="J3450" s="41"/>
      <c r="K3450" s="41"/>
    </row>
    <row r="3451" spans="10:11">
      <c r="J3451" s="41"/>
      <c r="K3451" s="41"/>
    </row>
    <row r="3452" spans="10:11">
      <c r="J3452" s="41"/>
      <c r="K3452" s="41"/>
    </row>
    <row r="3453" spans="10:11">
      <c r="J3453" s="41"/>
      <c r="K3453" s="41"/>
    </row>
    <row r="3454" spans="10:11">
      <c r="J3454" s="41"/>
      <c r="K3454" s="41"/>
    </row>
    <row r="3455" spans="10:11">
      <c r="J3455" s="41"/>
      <c r="K3455" s="41"/>
    </row>
    <row r="3461" spans="10:11">
      <c r="J3461" s="41"/>
      <c r="K3461" s="43"/>
    </row>
    <row r="3462" spans="10:11">
      <c r="J3462" s="41"/>
      <c r="K3462" s="43"/>
    </row>
    <row r="3463" spans="10:11">
      <c r="J3463" s="41"/>
      <c r="K3463" s="43"/>
    </row>
    <row r="3464" spans="10:11">
      <c r="J3464" s="41"/>
      <c r="K3464" s="43"/>
    </row>
    <row r="3465" spans="10:11">
      <c r="J3465" s="41"/>
      <c r="K3465" s="43"/>
    </row>
    <row r="3466" spans="10:11">
      <c r="J3466" s="41"/>
      <c r="K3466" s="43"/>
    </row>
    <row r="3467" spans="10:11">
      <c r="J3467" s="41"/>
      <c r="K3467" s="43"/>
    </row>
    <row r="3468" spans="10:11">
      <c r="J3468" s="41"/>
      <c r="K3468" s="43"/>
    </row>
    <row r="3469" spans="10:11">
      <c r="J3469" s="41"/>
      <c r="K3469" s="41"/>
    </row>
    <row r="3470" spans="10:11">
      <c r="J3470" s="41"/>
      <c r="K3470" s="41"/>
    </row>
    <row r="3471" spans="10:11">
      <c r="J3471" s="41"/>
      <c r="K3471" s="41"/>
    </row>
    <row r="3472" spans="10:11">
      <c r="J3472" s="41"/>
      <c r="K3472" s="41"/>
    </row>
    <row r="3473" spans="10:11">
      <c r="J3473" s="41"/>
      <c r="K3473" s="41"/>
    </row>
    <row r="3474" spans="10:11">
      <c r="J3474" s="41"/>
      <c r="K3474" s="41"/>
    </row>
    <row r="3475" spans="10:11">
      <c r="J3475" s="41"/>
      <c r="K3475" s="41"/>
    </row>
    <row r="3481" spans="10:11">
      <c r="J3481" s="41"/>
      <c r="K3481" s="43"/>
    </row>
    <row r="3482" spans="10:11">
      <c r="J3482" s="41"/>
      <c r="K3482" s="43"/>
    </row>
    <row r="3483" spans="10:11">
      <c r="J3483" s="41"/>
      <c r="K3483" s="43"/>
    </row>
    <row r="3484" spans="10:11">
      <c r="J3484" s="41"/>
      <c r="K3484" s="43"/>
    </row>
    <row r="3485" spans="10:11">
      <c r="J3485" s="41"/>
      <c r="K3485" s="43"/>
    </row>
    <row r="3486" spans="10:11">
      <c r="J3486" s="41"/>
      <c r="K3486" s="43"/>
    </row>
    <row r="3487" spans="10:11">
      <c r="J3487" s="41"/>
      <c r="K3487" s="43"/>
    </row>
    <row r="3488" spans="10:11">
      <c r="J3488" s="41"/>
      <c r="K3488" s="43"/>
    </row>
    <row r="3489" spans="10:11">
      <c r="J3489" s="41"/>
      <c r="K3489" s="41"/>
    </row>
    <row r="3490" spans="10:11">
      <c r="J3490" s="41"/>
      <c r="K3490" s="41"/>
    </row>
    <row r="3491" spans="10:11">
      <c r="J3491" s="41"/>
      <c r="K3491" s="41"/>
    </row>
    <row r="3492" spans="10:11">
      <c r="J3492" s="41"/>
      <c r="K3492" s="41"/>
    </row>
    <row r="3493" spans="10:11">
      <c r="J3493" s="41"/>
      <c r="K3493" s="41"/>
    </row>
    <row r="3494" spans="10:11">
      <c r="J3494" s="41"/>
      <c r="K3494" s="41"/>
    </row>
    <row r="3495" spans="10:11">
      <c r="J3495" s="41"/>
      <c r="K3495" s="41"/>
    </row>
    <row r="3501" spans="10:11">
      <c r="J3501" s="41"/>
      <c r="K3501" s="43"/>
    </row>
    <row r="3502" spans="10:11">
      <c r="J3502" s="41"/>
      <c r="K3502" s="43"/>
    </row>
    <row r="3503" spans="10:11">
      <c r="J3503" s="41"/>
      <c r="K3503" s="43"/>
    </row>
    <row r="3504" spans="10:11">
      <c r="J3504" s="41"/>
      <c r="K3504" s="43"/>
    </row>
    <row r="3505" spans="10:11">
      <c r="J3505" s="41"/>
      <c r="K3505" s="43"/>
    </row>
    <row r="3506" spans="10:11">
      <c r="J3506" s="41"/>
      <c r="K3506" s="43"/>
    </row>
    <row r="3507" spans="10:11">
      <c r="J3507" s="41"/>
      <c r="K3507" s="43"/>
    </row>
    <row r="3508" spans="10:11">
      <c r="J3508" s="41"/>
      <c r="K3508" s="43"/>
    </row>
    <row r="3509" spans="10:11">
      <c r="J3509" s="41"/>
      <c r="K3509" s="41"/>
    </row>
    <row r="3510" spans="10:11">
      <c r="J3510" s="41"/>
      <c r="K3510" s="41"/>
    </row>
    <row r="3511" spans="10:11">
      <c r="J3511" s="41"/>
      <c r="K3511" s="41"/>
    </row>
    <row r="3512" spans="10:11">
      <c r="J3512" s="41"/>
      <c r="K3512" s="41"/>
    </row>
    <row r="3513" spans="10:11">
      <c r="J3513" s="41"/>
      <c r="K3513" s="41"/>
    </row>
    <row r="3514" spans="10:11">
      <c r="J3514" s="41"/>
      <c r="K3514" s="41"/>
    </row>
    <row r="3515" spans="10:11">
      <c r="J3515" s="41"/>
      <c r="K3515" s="41"/>
    </row>
    <row r="3521" spans="10:11">
      <c r="J3521" s="41"/>
      <c r="K3521" s="43"/>
    </row>
    <row r="3522" spans="10:11">
      <c r="J3522" s="41"/>
      <c r="K3522" s="43"/>
    </row>
    <row r="3523" spans="10:11">
      <c r="J3523" s="41"/>
      <c r="K3523" s="43"/>
    </row>
    <row r="3524" spans="10:11">
      <c r="J3524" s="41"/>
      <c r="K3524" s="43"/>
    </row>
    <row r="3525" spans="10:11">
      <c r="J3525" s="41"/>
      <c r="K3525" s="43"/>
    </row>
    <row r="3526" spans="10:11">
      <c r="J3526" s="41"/>
      <c r="K3526" s="43"/>
    </row>
    <row r="3527" spans="10:11">
      <c r="J3527" s="41"/>
      <c r="K3527" s="43"/>
    </row>
    <row r="3528" spans="10:11">
      <c r="J3528" s="41"/>
      <c r="K3528" s="43"/>
    </row>
    <row r="3529" spans="10:11">
      <c r="J3529" s="41"/>
      <c r="K3529" s="41"/>
    </row>
    <row r="3530" spans="10:11">
      <c r="J3530" s="41"/>
      <c r="K3530" s="41"/>
    </row>
    <row r="3531" spans="10:11">
      <c r="J3531" s="41"/>
      <c r="K3531" s="41"/>
    </row>
    <row r="3532" spans="10:11">
      <c r="J3532" s="41"/>
      <c r="K3532" s="41"/>
    </row>
    <row r="3533" spans="10:11">
      <c r="J3533" s="41"/>
      <c r="K3533" s="41"/>
    </row>
    <row r="3534" spans="10:11">
      <c r="J3534" s="41"/>
      <c r="K3534" s="41"/>
    </row>
    <row r="3535" spans="10:11">
      <c r="J3535" s="41"/>
      <c r="K3535" s="41"/>
    </row>
    <row r="3541" spans="10:11">
      <c r="J3541" s="41"/>
      <c r="K3541" s="43"/>
    </row>
    <row r="3542" spans="10:11">
      <c r="J3542" s="41"/>
      <c r="K3542" s="43"/>
    </row>
    <row r="3543" spans="10:11">
      <c r="J3543" s="41"/>
      <c r="K3543" s="43"/>
    </row>
    <row r="3544" spans="10:11">
      <c r="J3544" s="41"/>
      <c r="K3544" s="43"/>
    </row>
    <row r="3545" spans="10:11">
      <c r="J3545" s="41"/>
      <c r="K3545" s="43"/>
    </row>
    <row r="3546" spans="10:11">
      <c r="J3546" s="41"/>
      <c r="K3546" s="43"/>
    </row>
    <row r="3547" spans="10:11">
      <c r="J3547" s="41"/>
      <c r="K3547" s="43"/>
    </row>
    <row r="3548" spans="10:11">
      <c r="J3548" s="41"/>
      <c r="K3548" s="43"/>
    </row>
    <row r="3549" spans="10:11">
      <c r="J3549" s="41"/>
      <c r="K3549" s="41"/>
    </row>
    <row r="3550" spans="10:11">
      <c r="J3550" s="41"/>
      <c r="K3550" s="41"/>
    </row>
    <row r="3551" spans="10:11">
      <c r="J3551" s="41"/>
      <c r="K3551" s="41"/>
    </row>
    <row r="3552" spans="10:11">
      <c r="J3552" s="41"/>
      <c r="K3552" s="41"/>
    </row>
    <row r="3553" spans="10:11">
      <c r="J3553" s="41"/>
      <c r="K3553" s="41"/>
    </row>
    <row r="3554" spans="10:11">
      <c r="J3554" s="41"/>
      <c r="K3554" s="41"/>
    </row>
    <row r="3555" spans="10:11">
      <c r="J3555" s="41"/>
      <c r="K3555" s="41"/>
    </row>
    <row r="3561" spans="10:11">
      <c r="J3561" s="41"/>
      <c r="K3561" s="43"/>
    </row>
    <row r="3562" spans="10:11">
      <c r="J3562" s="41"/>
      <c r="K3562" s="43"/>
    </row>
    <row r="3563" spans="10:11">
      <c r="J3563" s="41"/>
      <c r="K3563" s="43"/>
    </row>
    <row r="3564" spans="10:11">
      <c r="J3564" s="41"/>
      <c r="K3564" s="43"/>
    </row>
    <row r="3565" spans="10:11">
      <c r="J3565" s="41"/>
      <c r="K3565" s="43"/>
    </row>
    <row r="3566" spans="10:11">
      <c r="J3566" s="41"/>
      <c r="K3566" s="43"/>
    </row>
    <row r="3567" spans="10:11">
      <c r="J3567" s="41"/>
      <c r="K3567" s="43"/>
    </row>
    <row r="3568" spans="10:11">
      <c r="J3568" s="41"/>
      <c r="K3568" s="43"/>
    </row>
    <row r="3569" spans="10:11">
      <c r="J3569" s="41"/>
      <c r="K3569" s="41"/>
    </row>
    <row r="3570" spans="10:11">
      <c r="J3570" s="41"/>
      <c r="K3570" s="41"/>
    </row>
    <row r="3571" spans="10:11">
      <c r="J3571" s="41"/>
      <c r="K3571" s="41"/>
    </row>
    <row r="3572" spans="10:11">
      <c r="J3572" s="41"/>
      <c r="K3572" s="41"/>
    </row>
    <row r="3573" spans="10:11">
      <c r="J3573" s="41"/>
      <c r="K3573" s="41"/>
    </row>
    <row r="3574" spans="10:11">
      <c r="J3574" s="41"/>
      <c r="K3574" s="41"/>
    </row>
    <row r="3575" spans="10:11">
      <c r="J3575" s="41"/>
      <c r="K3575" s="41"/>
    </row>
    <row r="3581" spans="10:11">
      <c r="J3581" s="41"/>
      <c r="K3581" s="43"/>
    </row>
    <row r="3582" spans="10:11">
      <c r="J3582" s="41"/>
      <c r="K3582" s="43"/>
    </row>
    <row r="3583" spans="10:11">
      <c r="J3583" s="41"/>
      <c r="K3583" s="43"/>
    </row>
    <row r="3584" spans="10:11">
      <c r="J3584" s="41"/>
      <c r="K3584" s="43"/>
    </row>
    <row r="3585" spans="10:11">
      <c r="J3585" s="41"/>
      <c r="K3585" s="43"/>
    </row>
    <row r="3586" spans="10:11">
      <c r="J3586" s="41"/>
      <c r="K3586" s="43"/>
    </row>
    <row r="3587" spans="10:11">
      <c r="J3587" s="41"/>
      <c r="K3587" s="43"/>
    </row>
    <row r="3588" spans="10:11">
      <c r="J3588" s="41"/>
      <c r="K3588" s="43"/>
    </row>
    <row r="3589" spans="10:11">
      <c r="J3589" s="41"/>
      <c r="K3589" s="41"/>
    </row>
    <row r="3590" spans="10:11">
      <c r="J3590" s="41"/>
      <c r="K3590" s="41"/>
    </row>
    <row r="3591" spans="10:11">
      <c r="J3591" s="41"/>
      <c r="K3591" s="41"/>
    </row>
    <row r="3592" spans="10:11">
      <c r="J3592" s="41"/>
      <c r="K3592" s="41"/>
    </row>
    <row r="3593" spans="10:11">
      <c r="J3593" s="41"/>
      <c r="K3593" s="41"/>
    </row>
    <row r="3594" spans="10:11">
      <c r="J3594" s="41"/>
      <c r="K3594" s="41"/>
    </row>
    <row r="3595" spans="10:11">
      <c r="J3595" s="41"/>
      <c r="K3595" s="41"/>
    </row>
    <row r="3601" spans="10:11">
      <c r="J3601" s="41"/>
      <c r="K3601" s="43"/>
    </row>
    <row r="3602" spans="10:11">
      <c r="J3602" s="41"/>
      <c r="K3602" s="43"/>
    </row>
    <row r="3603" spans="10:11">
      <c r="J3603" s="41"/>
      <c r="K3603" s="43"/>
    </row>
    <row r="3604" spans="10:11">
      <c r="J3604" s="41"/>
      <c r="K3604" s="43"/>
    </row>
    <row r="3605" spans="10:11">
      <c r="J3605" s="41"/>
      <c r="K3605" s="43"/>
    </row>
    <row r="3606" spans="10:11">
      <c r="J3606" s="41"/>
      <c r="K3606" s="43"/>
    </row>
    <row r="3607" spans="10:11">
      <c r="J3607" s="41"/>
      <c r="K3607" s="43"/>
    </row>
    <row r="3608" spans="10:11">
      <c r="J3608" s="41"/>
      <c r="K3608" s="43"/>
    </row>
    <row r="3609" spans="10:11">
      <c r="J3609" s="41"/>
      <c r="K3609" s="41"/>
    </row>
    <row r="3610" spans="10:11">
      <c r="J3610" s="41"/>
      <c r="K3610" s="41"/>
    </row>
    <row r="3611" spans="10:11">
      <c r="J3611" s="41"/>
      <c r="K3611" s="41"/>
    </row>
    <row r="3612" spans="10:11">
      <c r="J3612" s="41"/>
      <c r="K3612" s="41"/>
    </row>
    <row r="3613" spans="10:11">
      <c r="J3613" s="41"/>
      <c r="K3613" s="41"/>
    </row>
    <row r="3614" spans="10:11">
      <c r="J3614" s="41"/>
      <c r="K3614" s="41"/>
    </row>
    <row r="3615" spans="10:11">
      <c r="J3615" s="41"/>
      <c r="K3615" s="41"/>
    </row>
    <row r="3621" spans="10:11">
      <c r="J3621" s="41"/>
      <c r="K3621" s="43"/>
    </row>
    <row r="3622" spans="10:11">
      <c r="J3622" s="41"/>
      <c r="K3622" s="43"/>
    </row>
    <row r="3623" spans="10:11">
      <c r="J3623" s="41"/>
      <c r="K3623" s="43"/>
    </row>
    <row r="3624" spans="10:11">
      <c r="J3624" s="41"/>
      <c r="K3624" s="43"/>
    </row>
    <row r="3625" spans="10:11">
      <c r="J3625" s="41"/>
      <c r="K3625" s="43"/>
    </row>
    <row r="3626" spans="10:11">
      <c r="J3626" s="41"/>
      <c r="K3626" s="43"/>
    </row>
    <row r="3627" spans="10:11">
      <c r="J3627" s="41"/>
      <c r="K3627" s="43"/>
    </row>
    <row r="3628" spans="10:11">
      <c r="J3628" s="41"/>
      <c r="K3628" s="43"/>
    </row>
    <row r="3629" spans="10:11">
      <c r="J3629" s="41"/>
      <c r="K3629" s="41"/>
    </row>
    <row r="3630" spans="10:11">
      <c r="J3630" s="41"/>
      <c r="K3630" s="41"/>
    </row>
    <row r="3631" spans="10:11">
      <c r="J3631" s="41"/>
      <c r="K3631" s="41"/>
    </row>
    <row r="3632" spans="10:11">
      <c r="J3632" s="41"/>
      <c r="K3632" s="41"/>
    </row>
    <row r="3633" spans="10:11">
      <c r="J3633" s="41"/>
      <c r="K3633" s="41"/>
    </row>
    <row r="3634" spans="10:11">
      <c r="J3634" s="41"/>
      <c r="K3634" s="41"/>
    </row>
    <row r="3635" spans="10:11">
      <c r="J3635" s="41"/>
      <c r="K3635" s="41"/>
    </row>
    <row r="3641" spans="10:11">
      <c r="J3641" s="41"/>
      <c r="K3641" s="43"/>
    </row>
    <row r="3642" spans="10:11">
      <c r="J3642" s="41"/>
      <c r="K3642" s="43"/>
    </row>
    <row r="3643" spans="10:11">
      <c r="J3643" s="41"/>
      <c r="K3643" s="43"/>
    </row>
    <row r="3644" spans="10:11">
      <c r="J3644" s="41"/>
      <c r="K3644" s="43"/>
    </row>
    <row r="3645" spans="10:11">
      <c r="J3645" s="41"/>
      <c r="K3645" s="43"/>
    </row>
    <row r="3646" spans="10:11">
      <c r="J3646" s="41"/>
      <c r="K3646" s="43"/>
    </row>
    <row r="3647" spans="10:11">
      <c r="J3647" s="41"/>
      <c r="K3647" s="43"/>
    </row>
    <row r="3648" spans="10:11">
      <c r="J3648" s="41"/>
      <c r="K3648" s="43"/>
    </row>
    <row r="3649" spans="10:11">
      <c r="J3649" s="41"/>
      <c r="K3649" s="41"/>
    </row>
    <row r="3650" spans="10:11">
      <c r="J3650" s="41"/>
      <c r="K3650" s="41"/>
    </row>
    <row r="3651" spans="10:11">
      <c r="J3651" s="41"/>
      <c r="K3651" s="41"/>
    </row>
    <row r="3652" spans="10:11">
      <c r="J3652" s="41"/>
      <c r="K3652" s="41"/>
    </row>
    <row r="3653" spans="10:11">
      <c r="J3653" s="41"/>
      <c r="K3653" s="41"/>
    </row>
    <row r="3654" spans="10:11">
      <c r="J3654" s="41"/>
      <c r="K3654" s="41"/>
    </row>
    <row r="3655" spans="10:11">
      <c r="J3655" s="41"/>
      <c r="K3655" s="41"/>
    </row>
    <row r="3661" spans="10:11">
      <c r="J3661" s="41"/>
      <c r="K3661" s="43"/>
    </row>
    <row r="3662" spans="10:11">
      <c r="J3662" s="41"/>
      <c r="K3662" s="43"/>
    </row>
    <row r="3663" spans="10:11">
      <c r="J3663" s="41"/>
      <c r="K3663" s="43"/>
    </row>
    <row r="3664" spans="10:11">
      <c r="J3664" s="41"/>
      <c r="K3664" s="43"/>
    </row>
    <row r="3665" spans="10:11">
      <c r="J3665" s="41"/>
      <c r="K3665" s="43"/>
    </row>
    <row r="3666" spans="10:11">
      <c r="J3666" s="41"/>
      <c r="K3666" s="43"/>
    </row>
    <row r="3667" spans="10:11">
      <c r="J3667" s="41"/>
      <c r="K3667" s="43"/>
    </row>
    <row r="3668" spans="10:11">
      <c r="J3668" s="41"/>
      <c r="K3668" s="43"/>
    </row>
    <row r="3669" spans="10:11">
      <c r="J3669" s="41"/>
      <c r="K3669" s="41"/>
    </row>
    <row r="3670" spans="10:11">
      <c r="J3670" s="41"/>
      <c r="K3670" s="41"/>
    </row>
    <row r="3671" spans="10:11">
      <c r="J3671" s="41"/>
      <c r="K3671" s="41"/>
    </row>
    <row r="3672" spans="10:11">
      <c r="J3672" s="41"/>
      <c r="K3672" s="41"/>
    </row>
    <row r="3673" spans="10:11">
      <c r="J3673" s="41"/>
      <c r="K3673" s="41"/>
    </row>
    <row r="3674" spans="10:11">
      <c r="J3674" s="41"/>
      <c r="K3674" s="41"/>
    </row>
    <row r="3675" spans="10:11">
      <c r="J3675" s="41"/>
      <c r="K3675" s="41"/>
    </row>
    <row r="3681" spans="10:11">
      <c r="J3681" s="41"/>
      <c r="K3681" s="43"/>
    </row>
    <row r="3682" spans="10:11">
      <c r="J3682" s="41"/>
      <c r="K3682" s="43"/>
    </row>
    <row r="3683" spans="10:11">
      <c r="J3683" s="41"/>
      <c r="K3683" s="43"/>
    </row>
    <row r="3684" spans="10:11">
      <c r="J3684" s="41"/>
      <c r="K3684" s="43"/>
    </row>
    <row r="3685" spans="10:11">
      <c r="J3685" s="41"/>
      <c r="K3685" s="43"/>
    </row>
    <row r="3686" spans="10:11">
      <c r="J3686" s="41"/>
      <c r="K3686" s="43"/>
    </row>
    <row r="3687" spans="10:11">
      <c r="J3687" s="41"/>
      <c r="K3687" s="43"/>
    </row>
    <row r="3688" spans="10:11">
      <c r="J3688" s="41"/>
      <c r="K3688" s="43"/>
    </row>
    <row r="3689" spans="10:11">
      <c r="J3689" s="41"/>
      <c r="K3689" s="41"/>
    </row>
    <row r="3690" spans="10:11">
      <c r="J3690" s="41"/>
      <c r="K3690" s="41"/>
    </row>
    <row r="3691" spans="10:11">
      <c r="J3691" s="41"/>
      <c r="K3691" s="41"/>
    </row>
    <row r="3692" spans="10:11">
      <c r="J3692" s="41"/>
      <c r="K3692" s="41"/>
    </row>
    <row r="3693" spans="10:11">
      <c r="J3693" s="41"/>
      <c r="K3693" s="41"/>
    </row>
    <row r="3694" spans="10:11">
      <c r="J3694" s="41"/>
      <c r="K3694" s="41"/>
    </row>
    <row r="3695" spans="10:11">
      <c r="J3695" s="41"/>
      <c r="K3695" s="41"/>
    </row>
    <row r="3701" spans="10:11">
      <c r="J3701" s="41"/>
      <c r="K3701" s="43"/>
    </row>
    <row r="3702" spans="10:11">
      <c r="J3702" s="41"/>
      <c r="K3702" s="43"/>
    </row>
    <row r="3703" spans="10:11">
      <c r="J3703" s="41"/>
      <c r="K3703" s="43"/>
    </row>
    <row r="3704" spans="10:11">
      <c r="J3704" s="41"/>
      <c r="K3704" s="43"/>
    </row>
    <row r="3705" spans="10:11">
      <c r="J3705" s="41"/>
      <c r="K3705" s="43"/>
    </row>
    <row r="3706" spans="10:11">
      <c r="J3706" s="41"/>
      <c r="K3706" s="43"/>
    </row>
    <row r="3707" spans="10:11">
      <c r="J3707" s="41"/>
      <c r="K3707" s="43"/>
    </row>
    <row r="3708" spans="10:11">
      <c r="J3708" s="41"/>
      <c r="K3708" s="43"/>
    </row>
    <row r="3709" spans="10:11">
      <c r="J3709" s="41"/>
      <c r="K3709" s="41"/>
    </row>
    <row r="3710" spans="10:11">
      <c r="J3710" s="41"/>
      <c r="K3710" s="41"/>
    </row>
    <row r="3711" spans="10:11">
      <c r="J3711" s="41"/>
      <c r="K3711" s="41"/>
    </row>
    <row r="3712" spans="10:11">
      <c r="J3712" s="41"/>
      <c r="K3712" s="41"/>
    </row>
    <row r="3713" spans="10:11">
      <c r="J3713" s="41"/>
      <c r="K3713" s="41"/>
    </row>
    <row r="3714" spans="10:11">
      <c r="J3714" s="41"/>
      <c r="K3714" s="41"/>
    </row>
    <row r="3715" spans="10:11">
      <c r="J3715" s="41"/>
      <c r="K3715" s="41"/>
    </row>
    <row r="3721" spans="10:11">
      <c r="J3721" s="41"/>
      <c r="K3721" s="43"/>
    </row>
    <row r="3722" spans="10:11">
      <c r="J3722" s="41"/>
      <c r="K3722" s="43"/>
    </row>
    <row r="3723" spans="10:11">
      <c r="J3723" s="41"/>
      <c r="K3723" s="43"/>
    </row>
    <row r="3724" spans="10:11">
      <c r="J3724" s="41"/>
      <c r="K3724" s="43"/>
    </row>
    <row r="3725" spans="10:11">
      <c r="J3725" s="41"/>
      <c r="K3725" s="43"/>
    </row>
    <row r="3726" spans="10:11">
      <c r="J3726" s="41"/>
      <c r="K3726" s="43"/>
    </row>
    <row r="3727" spans="10:11">
      <c r="J3727" s="41"/>
      <c r="K3727" s="43"/>
    </row>
    <row r="3728" spans="10:11">
      <c r="J3728" s="41"/>
      <c r="K3728" s="43"/>
    </row>
    <row r="3729" spans="10:11">
      <c r="J3729" s="41"/>
      <c r="K3729" s="41"/>
    </row>
    <row r="3730" spans="10:11">
      <c r="J3730" s="41"/>
      <c r="K3730" s="41"/>
    </row>
    <row r="3731" spans="10:11">
      <c r="J3731" s="41"/>
      <c r="K3731" s="41"/>
    </row>
    <row r="3732" spans="10:11">
      <c r="J3732" s="41"/>
      <c r="K3732" s="41"/>
    </row>
    <row r="3733" spans="10:11">
      <c r="J3733" s="41"/>
      <c r="K3733" s="41"/>
    </row>
    <row r="3734" spans="10:11">
      <c r="J3734" s="41"/>
      <c r="K3734" s="41"/>
    </row>
    <row r="3735" spans="10:11">
      <c r="J3735" s="41"/>
      <c r="K3735" s="41"/>
    </row>
    <row r="3741" spans="10:11">
      <c r="J3741" s="41"/>
      <c r="K3741" s="43"/>
    </row>
    <row r="3742" spans="10:11">
      <c r="J3742" s="41"/>
      <c r="K3742" s="43"/>
    </row>
    <row r="3743" spans="10:11">
      <c r="J3743" s="41"/>
      <c r="K3743" s="43"/>
    </row>
    <row r="3744" spans="10:11">
      <c r="J3744" s="41"/>
      <c r="K3744" s="43"/>
    </row>
    <row r="3745" spans="10:11">
      <c r="J3745" s="41"/>
      <c r="K3745" s="43"/>
    </row>
    <row r="3746" spans="10:11">
      <c r="J3746" s="41"/>
      <c r="K3746" s="43"/>
    </row>
    <row r="3747" spans="10:11">
      <c r="J3747" s="41"/>
      <c r="K3747" s="43"/>
    </row>
    <row r="3748" spans="10:11">
      <c r="J3748" s="41"/>
      <c r="K3748" s="43"/>
    </row>
    <row r="3749" spans="10:11">
      <c r="J3749" s="41"/>
      <c r="K3749" s="41"/>
    </row>
    <row r="3750" spans="10:11">
      <c r="J3750" s="41"/>
      <c r="K3750" s="41"/>
    </row>
    <row r="3751" spans="10:11">
      <c r="J3751" s="41"/>
      <c r="K3751" s="41"/>
    </row>
    <row r="3752" spans="10:11">
      <c r="J3752" s="41"/>
      <c r="K3752" s="41"/>
    </row>
    <row r="3753" spans="10:11">
      <c r="J3753" s="41"/>
      <c r="K3753" s="41"/>
    </row>
    <row r="3754" spans="10:11">
      <c r="J3754" s="41"/>
      <c r="K3754" s="41"/>
    </row>
    <row r="3755" spans="10:11">
      <c r="J3755" s="41"/>
      <c r="K3755" s="41"/>
    </row>
    <row r="3761" spans="10:11">
      <c r="J3761" s="41"/>
      <c r="K3761" s="43"/>
    </row>
    <row r="3762" spans="10:11">
      <c r="J3762" s="41"/>
      <c r="K3762" s="43"/>
    </row>
    <row r="3763" spans="10:11">
      <c r="J3763" s="41"/>
      <c r="K3763" s="43"/>
    </row>
    <row r="3764" spans="10:11">
      <c r="J3764" s="41"/>
      <c r="K3764" s="43"/>
    </row>
    <row r="3765" spans="10:11">
      <c r="J3765" s="41"/>
      <c r="K3765" s="43"/>
    </row>
    <row r="3766" spans="10:11">
      <c r="J3766" s="41"/>
      <c r="K3766" s="43"/>
    </row>
    <row r="3767" spans="10:11">
      <c r="J3767" s="41"/>
      <c r="K3767" s="43"/>
    </row>
    <row r="3768" spans="10:11">
      <c r="J3768" s="41"/>
      <c r="K3768" s="43"/>
    </row>
    <row r="3769" spans="10:11">
      <c r="J3769" s="41"/>
      <c r="K3769" s="41"/>
    </row>
    <row r="3770" spans="10:11">
      <c r="J3770" s="41"/>
      <c r="K3770" s="41"/>
    </row>
    <row r="3771" spans="10:11">
      <c r="J3771" s="41"/>
      <c r="K3771" s="41"/>
    </row>
    <row r="3772" spans="10:11">
      <c r="J3772" s="41"/>
      <c r="K3772" s="41"/>
    </row>
    <row r="3773" spans="10:11">
      <c r="J3773" s="41"/>
      <c r="K3773" s="41"/>
    </row>
    <row r="3774" spans="10:11">
      <c r="J3774" s="41"/>
      <c r="K3774" s="41"/>
    </row>
    <row r="3775" spans="10:11">
      <c r="J3775" s="41"/>
      <c r="K3775" s="41"/>
    </row>
    <row r="3781" spans="10:11">
      <c r="J3781" s="41"/>
      <c r="K3781" s="43"/>
    </row>
    <row r="3782" spans="10:11">
      <c r="J3782" s="41"/>
      <c r="K3782" s="43"/>
    </row>
    <row r="3783" spans="10:11">
      <c r="J3783" s="41"/>
      <c r="K3783" s="43"/>
    </row>
    <row r="3784" spans="10:11">
      <c r="J3784" s="41"/>
      <c r="K3784" s="43"/>
    </row>
    <row r="3785" spans="10:11">
      <c r="J3785" s="41"/>
      <c r="K3785" s="43"/>
    </row>
    <row r="3786" spans="10:11">
      <c r="J3786" s="41"/>
      <c r="K3786" s="43"/>
    </row>
    <row r="3787" spans="10:11">
      <c r="J3787" s="41"/>
      <c r="K3787" s="43"/>
    </row>
    <row r="3788" spans="10:11">
      <c r="J3788" s="41"/>
      <c r="K3788" s="43"/>
    </row>
    <row r="3789" spans="10:11">
      <c r="J3789" s="41"/>
      <c r="K3789" s="41"/>
    </row>
    <row r="3790" spans="10:11">
      <c r="J3790" s="41"/>
      <c r="K3790" s="41"/>
    </row>
    <row r="3791" spans="10:11">
      <c r="J3791" s="41"/>
      <c r="K3791" s="41"/>
    </row>
    <row r="3792" spans="10:11">
      <c r="J3792" s="41"/>
      <c r="K3792" s="41"/>
    </row>
    <row r="3793" spans="10:11">
      <c r="J3793" s="41"/>
      <c r="K3793" s="41"/>
    </row>
    <row r="3794" spans="10:11">
      <c r="J3794" s="41"/>
      <c r="K3794" s="41"/>
    </row>
    <row r="3795" spans="10:11">
      <c r="J3795" s="41"/>
      <c r="K3795" s="41"/>
    </row>
    <row r="3801" spans="10:11">
      <c r="J3801" s="41"/>
      <c r="K3801" s="43"/>
    </row>
    <row r="3802" spans="10:11">
      <c r="J3802" s="41"/>
      <c r="K3802" s="43"/>
    </row>
    <row r="3803" spans="10:11">
      <c r="J3803" s="41"/>
      <c r="K3803" s="43"/>
    </row>
    <row r="3804" spans="10:11">
      <c r="J3804" s="41"/>
      <c r="K3804" s="43"/>
    </row>
    <row r="3805" spans="10:11">
      <c r="J3805" s="41"/>
      <c r="K3805" s="43"/>
    </row>
    <row r="3806" spans="10:11">
      <c r="J3806" s="41"/>
      <c r="K3806" s="43"/>
    </row>
    <row r="3807" spans="10:11">
      <c r="J3807" s="41"/>
      <c r="K3807" s="43"/>
    </row>
    <row r="3808" spans="10:11">
      <c r="J3808" s="41"/>
      <c r="K3808" s="43"/>
    </row>
    <row r="3809" spans="10:11">
      <c r="J3809" s="41"/>
      <c r="K3809" s="41"/>
    </row>
    <row r="3810" spans="10:11">
      <c r="J3810" s="41"/>
      <c r="K3810" s="41"/>
    </row>
    <row r="3811" spans="10:11">
      <c r="J3811" s="41"/>
      <c r="K3811" s="41"/>
    </row>
    <row r="3812" spans="10:11">
      <c r="J3812" s="41"/>
      <c r="K3812" s="41"/>
    </row>
    <row r="3813" spans="10:11">
      <c r="J3813" s="41"/>
      <c r="K3813" s="41"/>
    </row>
    <row r="3814" spans="10:11">
      <c r="J3814" s="41"/>
      <c r="K3814" s="41"/>
    </row>
    <row r="3815" spans="10:11">
      <c r="J3815" s="41"/>
      <c r="K3815" s="41"/>
    </row>
    <row r="3821" spans="10:11">
      <c r="J3821" s="41"/>
      <c r="K3821" s="43"/>
    </row>
    <row r="3822" spans="10:11">
      <c r="J3822" s="41"/>
      <c r="K3822" s="43"/>
    </row>
    <row r="3823" spans="10:11">
      <c r="J3823" s="41"/>
      <c r="K3823" s="43"/>
    </row>
    <row r="3824" spans="10:11">
      <c r="J3824" s="41"/>
      <c r="K3824" s="43"/>
    </row>
    <row r="3825" spans="10:11">
      <c r="J3825" s="41"/>
      <c r="K3825" s="43"/>
    </row>
    <row r="3826" spans="10:11">
      <c r="J3826" s="41"/>
      <c r="K3826" s="43"/>
    </row>
    <row r="3827" spans="10:11">
      <c r="J3827" s="41"/>
      <c r="K3827" s="43"/>
    </row>
    <row r="3828" spans="10:11">
      <c r="J3828" s="41"/>
      <c r="K3828" s="43"/>
    </row>
    <row r="3829" spans="10:11">
      <c r="J3829" s="41"/>
      <c r="K3829" s="41"/>
    </row>
    <row r="3830" spans="10:11">
      <c r="J3830" s="41"/>
      <c r="K3830" s="41"/>
    </row>
    <row r="3831" spans="10:11">
      <c r="J3831" s="41"/>
      <c r="K3831" s="41"/>
    </row>
    <row r="3832" spans="10:11">
      <c r="J3832" s="41"/>
      <c r="K3832" s="41"/>
    </row>
    <row r="3833" spans="10:11">
      <c r="J3833" s="41"/>
      <c r="K3833" s="41"/>
    </row>
    <row r="3834" spans="10:11">
      <c r="J3834" s="41"/>
      <c r="K3834" s="41"/>
    </row>
    <row r="3835" spans="10:11">
      <c r="J3835" s="41"/>
      <c r="K3835" s="41"/>
    </row>
    <row r="3841" spans="10:11">
      <c r="J3841" s="41"/>
      <c r="K3841" s="43"/>
    </row>
    <row r="3842" spans="10:11">
      <c r="J3842" s="41"/>
      <c r="K3842" s="43"/>
    </row>
    <row r="3843" spans="10:11">
      <c r="J3843" s="41"/>
      <c r="K3843" s="43"/>
    </row>
    <row r="3844" spans="10:11">
      <c r="J3844" s="41"/>
      <c r="K3844" s="43"/>
    </row>
    <row r="3845" spans="10:11">
      <c r="J3845" s="41"/>
      <c r="K3845" s="43"/>
    </row>
    <row r="3846" spans="10:11">
      <c r="J3846" s="41"/>
      <c r="K3846" s="43"/>
    </row>
    <row r="3847" spans="10:11">
      <c r="J3847" s="41"/>
      <c r="K3847" s="43"/>
    </row>
    <row r="3848" spans="10:11">
      <c r="J3848" s="41"/>
      <c r="K3848" s="43"/>
    </row>
    <row r="3849" spans="10:11">
      <c r="J3849" s="41"/>
      <c r="K3849" s="41"/>
    </row>
    <row r="3850" spans="10:11">
      <c r="J3850" s="41"/>
      <c r="K3850" s="41"/>
    </row>
    <row r="3851" spans="10:11">
      <c r="J3851" s="41"/>
      <c r="K3851" s="41"/>
    </row>
    <row r="3852" spans="10:11">
      <c r="J3852" s="41"/>
      <c r="K3852" s="41"/>
    </row>
    <row r="3853" spans="10:11">
      <c r="J3853" s="41"/>
      <c r="K3853" s="41"/>
    </row>
    <row r="3854" spans="10:11">
      <c r="J3854" s="41"/>
      <c r="K3854" s="41"/>
    </row>
    <row r="3855" spans="10:11">
      <c r="J3855" s="41"/>
      <c r="K3855" s="41"/>
    </row>
    <row r="3861" spans="10:11">
      <c r="J3861" s="41"/>
      <c r="K3861" s="43"/>
    </row>
    <row r="3862" spans="10:11">
      <c r="J3862" s="41"/>
      <c r="K3862" s="43"/>
    </row>
    <row r="3863" spans="10:11">
      <c r="J3863" s="41"/>
      <c r="K3863" s="43"/>
    </row>
    <row r="3864" spans="10:11">
      <c r="J3864" s="41"/>
      <c r="K3864" s="43"/>
    </row>
    <row r="3865" spans="10:11">
      <c r="J3865" s="41"/>
      <c r="K3865" s="43"/>
    </row>
    <row r="3866" spans="10:11">
      <c r="J3866" s="41"/>
      <c r="K3866" s="43"/>
    </row>
    <row r="3867" spans="10:11">
      <c r="J3867" s="41"/>
      <c r="K3867" s="43"/>
    </row>
    <row r="3868" spans="10:11">
      <c r="J3868" s="41"/>
      <c r="K3868" s="43"/>
    </row>
    <row r="3869" spans="10:11">
      <c r="J3869" s="41"/>
      <c r="K3869" s="41"/>
    </row>
    <row r="3870" spans="10:11">
      <c r="J3870" s="41"/>
      <c r="K3870" s="41"/>
    </row>
    <row r="3871" spans="10:11">
      <c r="J3871" s="41"/>
      <c r="K3871" s="41"/>
    </row>
    <row r="3872" spans="10:11">
      <c r="J3872" s="41"/>
      <c r="K3872" s="41"/>
    </row>
    <row r="3873" spans="10:11">
      <c r="J3873" s="41"/>
      <c r="K3873" s="41"/>
    </row>
    <row r="3874" spans="10:11">
      <c r="J3874" s="41"/>
      <c r="K3874" s="41"/>
    </row>
    <row r="3875" spans="10:11">
      <c r="J3875" s="41"/>
      <c r="K3875" s="41"/>
    </row>
    <row r="3881" spans="10:11">
      <c r="J3881" s="41"/>
      <c r="K3881" s="43"/>
    </row>
    <row r="3882" spans="10:11">
      <c r="J3882" s="41"/>
      <c r="K3882" s="43"/>
    </row>
    <row r="3883" spans="10:11">
      <c r="J3883" s="41"/>
      <c r="K3883" s="43"/>
    </row>
    <row r="3884" spans="10:11">
      <c r="J3884" s="41"/>
      <c r="K3884" s="43"/>
    </row>
    <row r="3885" spans="10:11">
      <c r="J3885" s="41"/>
      <c r="K3885" s="43"/>
    </row>
    <row r="3886" spans="10:11">
      <c r="J3886" s="41"/>
      <c r="K3886" s="43"/>
    </row>
    <row r="3887" spans="10:11">
      <c r="J3887" s="41"/>
      <c r="K3887" s="43"/>
    </row>
    <row r="3888" spans="10:11">
      <c r="J3888" s="41"/>
      <c r="K3888" s="43"/>
    </row>
    <row r="3889" spans="10:11">
      <c r="J3889" s="41"/>
      <c r="K3889" s="41"/>
    </row>
    <row r="3890" spans="10:11">
      <c r="J3890" s="41"/>
      <c r="K3890" s="41"/>
    </row>
    <row r="3891" spans="10:11">
      <c r="J3891" s="41"/>
      <c r="K3891" s="41"/>
    </row>
    <row r="3892" spans="10:11">
      <c r="J3892" s="41"/>
      <c r="K3892" s="41"/>
    </row>
    <row r="3893" spans="10:11">
      <c r="J3893" s="41"/>
      <c r="K3893" s="41"/>
    </row>
    <row r="3894" spans="10:11">
      <c r="J3894" s="41"/>
      <c r="K3894" s="41"/>
    </row>
    <row r="3895" spans="10:11">
      <c r="J3895" s="41"/>
      <c r="K3895" s="41"/>
    </row>
    <row r="3901" spans="10:11">
      <c r="J3901" s="41"/>
      <c r="K3901" s="43"/>
    </row>
    <row r="3902" spans="10:11">
      <c r="J3902" s="41"/>
      <c r="K3902" s="43"/>
    </row>
    <row r="3903" spans="10:11">
      <c r="J3903" s="41"/>
      <c r="K3903" s="43"/>
    </row>
    <row r="3904" spans="10:11">
      <c r="J3904" s="41"/>
      <c r="K3904" s="43"/>
    </row>
    <row r="3905" spans="10:11">
      <c r="J3905" s="41"/>
      <c r="K3905" s="43"/>
    </row>
    <row r="3906" spans="10:11">
      <c r="J3906" s="41"/>
      <c r="K3906" s="43"/>
    </row>
    <row r="3907" spans="10:11">
      <c r="J3907" s="41"/>
      <c r="K3907" s="43"/>
    </row>
    <row r="3908" spans="10:11">
      <c r="J3908" s="41"/>
      <c r="K3908" s="43"/>
    </row>
    <row r="3909" spans="10:11">
      <c r="J3909" s="41"/>
      <c r="K3909" s="41"/>
    </row>
    <row r="3910" spans="10:11">
      <c r="J3910" s="41"/>
      <c r="K3910" s="41"/>
    </row>
    <row r="3911" spans="10:11">
      <c r="J3911" s="41"/>
      <c r="K3911" s="41"/>
    </row>
    <row r="3912" spans="10:11">
      <c r="J3912" s="41"/>
      <c r="K3912" s="41"/>
    </row>
    <row r="3913" spans="10:11">
      <c r="J3913" s="41"/>
      <c r="K3913" s="41"/>
    </row>
    <row r="3914" spans="10:11">
      <c r="J3914" s="41"/>
      <c r="K3914" s="41"/>
    </row>
    <row r="3915" spans="10:11">
      <c r="J3915" s="41"/>
      <c r="K3915" s="41"/>
    </row>
    <row r="3921" spans="10:11">
      <c r="J3921" s="41"/>
      <c r="K3921" s="43"/>
    </row>
    <row r="3922" spans="10:11">
      <c r="J3922" s="41"/>
      <c r="K3922" s="43"/>
    </row>
    <row r="3923" spans="10:11">
      <c r="J3923" s="41"/>
      <c r="K3923" s="43"/>
    </row>
    <row r="3924" spans="10:11">
      <c r="J3924" s="41"/>
      <c r="K3924" s="43"/>
    </row>
    <row r="3925" spans="10:11">
      <c r="J3925" s="41"/>
      <c r="K3925" s="43"/>
    </row>
    <row r="3926" spans="10:11">
      <c r="J3926" s="41"/>
      <c r="K3926" s="43"/>
    </row>
    <row r="3927" spans="10:11">
      <c r="J3927" s="41"/>
      <c r="K3927" s="43"/>
    </row>
    <row r="3928" spans="10:11">
      <c r="J3928" s="41"/>
      <c r="K3928" s="43"/>
    </row>
    <row r="3929" spans="10:11">
      <c r="J3929" s="41"/>
      <c r="K3929" s="41"/>
    </row>
    <row r="3930" spans="10:11">
      <c r="J3930" s="41"/>
      <c r="K3930" s="41"/>
    </row>
    <row r="3931" spans="10:11">
      <c r="J3931" s="41"/>
      <c r="K3931" s="41"/>
    </row>
    <row r="3932" spans="10:11">
      <c r="J3932" s="41"/>
      <c r="K3932" s="41"/>
    </row>
    <row r="3933" spans="10:11">
      <c r="J3933" s="41"/>
      <c r="K3933" s="41"/>
    </row>
    <row r="3934" spans="10:11">
      <c r="J3934" s="41"/>
      <c r="K3934" s="41"/>
    </row>
    <row r="3935" spans="10:11">
      <c r="J3935" s="41"/>
      <c r="K3935" s="41"/>
    </row>
    <row r="3941" spans="10:11">
      <c r="J3941" s="41"/>
      <c r="K3941" s="43"/>
    </row>
    <row r="3942" spans="10:11">
      <c r="J3942" s="41"/>
      <c r="K3942" s="43"/>
    </row>
    <row r="3943" spans="10:11">
      <c r="J3943" s="41"/>
      <c r="K3943" s="43"/>
    </row>
    <row r="3944" spans="10:11">
      <c r="J3944" s="41"/>
      <c r="K3944" s="43"/>
    </row>
    <row r="3945" spans="10:11">
      <c r="J3945" s="41"/>
      <c r="K3945" s="43"/>
    </row>
    <row r="3946" spans="10:11">
      <c r="J3946" s="41"/>
      <c r="K3946" s="43"/>
    </row>
    <row r="3947" spans="10:11">
      <c r="J3947" s="41"/>
      <c r="K3947" s="43"/>
    </row>
    <row r="3948" spans="10:11">
      <c r="J3948" s="41"/>
      <c r="K3948" s="43"/>
    </row>
    <row r="3949" spans="10:11">
      <c r="J3949" s="41"/>
      <c r="K3949" s="41"/>
    </row>
    <row r="3950" spans="10:11">
      <c r="J3950" s="41"/>
      <c r="K3950" s="41"/>
    </row>
    <row r="3951" spans="10:11">
      <c r="J3951" s="41"/>
      <c r="K3951" s="41"/>
    </row>
    <row r="3952" spans="10:11">
      <c r="J3952" s="41"/>
      <c r="K3952" s="41"/>
    </row>
    <row r="3953" spans="10:11">
      <c r="J3953" s="41"/>
      <c r="K3953" s="41"/>
    </row>
    <row r="3954" spans="10:11">
      <c r="J3954" s="41"/>
      <c r="K3954" s="41"/>
    </row>
    <row r="3955" spans="10:11">
      <c r="J3955" s="41"/>
      <c r="K3955" s="41"/>
    </row>
    <row r="3961" spans="10:11">
      <c r="J3961" s="41"/>
      <c r="K3961" s="43"/>
    </row>
    <row r="3962" spans="10:11">
      <c r="J3962" s="41"/>
      <c r="K3962" s="43"/>
    </row>
    <row r="3963" spans="10:11">
      <c r="J3963" s="41"/>
      <c r="K3963" s="43"/>
    </row>
    <row r="3964" spans="10:11">
      <c r="J3964" s="41"/>
      <c r="K3964" s="43"/>
    </row>
    <row r="3965" spans="10:11">
      <c r="J3965" s="41"/>
      <c r="K3965" s="43"/>
    </row>
    <row r="3966" spans="10:11">
      <c r="J3966" s="41"/>
      <c r="K3966" s="43"/>
    </row>
    <row r="3967" spans="10:11">
      <c r="J3967" s="41"/>
      <c r="K3967" s="43"/>
    </row>
    <row r="3968" spans="10:11">
      <c r="J3968" s="41"/>
      <c r="K3968" s="43"/>
    </row>
    <row r="3969" spans="10:11">
      <c r="J3969" s="41"/>
      <c r="K3969" s="41"/>
    </row>
    <row r="3970" spans="10:11">
      <c r="J3970" s="41"/>
      <c r="K3970" s="41"/>
    </row>
    <row r="3971" spans="10:11">
      <c r="J3971" s="41"/>
      <c r="K3971" s="41"/>
    </row>
    <row r="3972" spans="10:11">
      <c r="J3972" s="41"/>
      <c r="K3972" s="41"/>
    </row>
    <row r="3973" spans="10:11">
      <c r="J3973" s="41"/>
      <c r="K3973" s="41"/>
    </row>
    <row r="3974" spans="10:11">
      <c r="J3974" s="41"/>
      <c r="K3974" s="41"/>
    </row>
    <row r="3975" spans="10:11">
      <c r="J3975" s="41"/>
      <c r="K3975" s="41"/>
    </row>
    <row r="3981" spans="10:11">
      <c r="J3981" s="41"/>
      <c r="K3981" s="43"/>
    </row>
    <row r="3982" spans="10:11">
      <c r="J3982" s="41"/>
      <c r="K3982" s="43"/>
    </row>
    <row r="3983" spans="10:11">
      <c r="J3983" s="41"/>
      <c r="K3983" s="43"/>
    </row>
    <row r="3984" spans="10:11">
      <c r="J3984" s="41"/>
      <c r="K3984" s="43"/>
    </row>
    <row r="3985" spans="10:11">
      <c r="J3985" s="41"/>
      <c r="K3985" s="43"/>
    </row>
    <row r="3986" spans="10:11">
      <c r="J3986" s="41"/>
      <c r="K3986" s="43"/>
    </row>
    <row r="3987" spans="10:11">
      <c r="J3987" s="41"/>
      <c r="K3987" s="43"/>
    </row>
    <row r="3988" spans="10:11">
      <c r="J3988" s="41"/>
      <c r="K3988" s="43"/>
    </row>
    <row r="3989" spans="10:11">
      <c r="J3989" s="41"/>
      <c r="K3989" s="41"/>
    </row>
    <row r="3990" spans="10:11">
      <c r="J3990" s="41"/>
      <c r="K3990" s="41"/>
    </row>
    <row r="3991" spans="10:11">
      <c r="J3991" s="41"/>
      <c r="K3991" s="41"/>
    </row>
    <row r="3992" spans="10:11">
      <c r="J3992" s="41"/>
      <c r="K3992" s="41"/>
    </row>
    <row r="3993" spans="10:11">
      <c r="J3993" s="41"/>
      <c r="K3993" s="41"/>
    </row>
    <row r="3994" spans="10:11">
      <c r="J3994" s="41"/>
      <c r="K3994" s="41"/>
    </row>
    <row r="3995" spans="10:11">
      <c r="J3995" s="41"/>
      <c r="K3995" s="41"/>
    </row>
    <row r="4001" spans="10:11">
      <c r="J4001" s="41"/>
      <c r="K4001" s="43"/>
    </row>
    <row r="4002" spans="10:11">
      <c r="J4002" s="41"/>
      <c r="K4002" s="43"/>
    </row>
    <row r="4003" spans="10:11">
      <c r="J4003" s="41"/>
      <c r="K4003" s="43"/>
    </row>
    <row r="4004" spans="10:11">
      <c r="J4004" s="41"/>
      <c r="K4004" s="43"/>
    </row>
    <row r="4005" spans="10:11">
      <c r="J4005" s="41"/>
      <c r="K4005" s="43"/>
    </row>
    <row r="4006" spans="10:11">
      <c r="J4006" s="41"/>
      <c r="K4006" s="43"/>
    </row>
    <row r="4007" spans="10:11">
      <c r="J4007" s="41"/>
      <c r="K4007" s="43"/>
    </row>
    <row r="4008" spans="10:11">
      <c r="J4008" s="41"/>
      <c r="K4008" s="43"/>
    </row>
    <row r="4009" spans="10:11">
      <c r="J4009" s="41"/>
      <c r="K4009" s="41"/>
    </row>
    <row r="4010" spans="10:11">
      <c r="J4010" s="41"/>
      <c r="K4010" s="41"/>
    </row>
    <row r="4011" spans="10:11">
      <c r="J4011" s="41"/>
      <c r="K4011" s="41"/>
    </row>
    <row r="4012" spans="10:11">
      <c r="J4012" s="41"/>
      <c r="K4012" s="41"/>
    </row>
    <row r="4013" spans="10:11">
      <c r="J4013" s="41"/>
      <c r="K4013" s="41"/>
    </row>
    <row r="4014" spans="10:11">
      <c r="J4014" s="41"/>
      <c r="K4014" s="41"/>
    </row>
    <row r="4015" spans="10:11">
      <c r="J4015" s="41"/>
      <c r="K4015" s="41"/>
    </row>
    <row r="4021" spans="10:11">
      <c r="J4021" s="41"/>
      <c r="K4021" s="43"/>
    </row>
    <row r="4022" spans="10:11">
      <c r="J4022" s="41"/>
      <c r="K4022" s="43"/>
    </row>
    <row r="4023" spans="10:11">
      <c r="J4023" s="41"/>
      <c r="K4023" s="43"/>
    </row>
    <row r="4024" spans="10:11">
      <c r="J4024" s="41"/>
      <c r="K4024" s="43"/>
    </row>
    <row r="4025" spans="10:11">
      <c r="J4025" s="41"/>
      <c r="K4025" s="43"/>
    </row>
    <row r="4026" spans="10:11">
      <c r="J4026" s="41"/>
      <c r="K4026" s="43"/>
    </row>
    <row r="4027" spans="10:11">
      <c r="J4027" s="41"/>
      <c r="K4027" s="43"/>
    </row>
    <row r="4028" spans="10:11">
      <c r="J4028" s="41"/>
      <c r="K4028" s="43"/>
    </row>
    <row r="4029" spans="10:11">
      <c r="J4029" s="41"/>
      <c r="K4029" s="41"/>
    </row>
    <row r="4030" spans="10:11">
      <c r="J4030" s="41"/>
      <c r="K4030" s="41"/>
    </row>
    <row r="4031" spans="10:11">
      <c r="J4031" s="41"/>
      <c r="K4031" s="41"/>
    </row>
    <row r="4032" spans="10:11">
      <c r="J4032" s="41"/>
      <c r="K4032" s="41"/>
    </row>
    <row r="4033" spans="10:11">
      <c r="J4033" s="41"/>
      <c r="K4033" s="41"/>
    </row>
    <row r="4034" spans="10:11">
      <c r="J4034" s="41"/>
      <c r="K4034" s="41"/>
    </row>
    <row r="4035" spans="10:11">
      <c r="J4035" s="41"/>
      <c r="K4035" s="41"/>
    </row>
    <row r="4041" spans="10:11">
      <c r="J4041" s="41"/>
      <c r="K4041" s="43"/>
    </row>
    <row r="4042" spans="10:11">
      <c r="J4042" s="41"/>
      <c r="K4042" s="43"/>
    </row>
    <row r="4043" spans="10:11">
      <c r="J4043" s="41"/>
      <c r="K4043" s="43"/>
    </row>
    <row r="4044" spans="10:11">
      <c r="J4044" s="41"/>
      <c r="K4044" s="43"/>
    </row>
    <row r="4045" spans="10:11">
      <c r="J4045" s="41"/>
      <c r="K4045" s="43"/>
    </row>
    <row r="4046" spans="10:11">
      <c r="J4046" s="41"/>
      <c r="K4046" s="43"/>
    </row>
    <row r="4047" spans="10:11">
      <c r="J4047" s="41"/>
      <c r="K4047" s="43"/>
    </row>
    <row r="4048" spans="10:11">
      <c r="J4048" s="41"/>
      <c r="K4048" s="43"/>
    </row>
    <row r="4049" spans="10:11">
      <c r="J4049" s="41"/>
      <c r="K4049" s="41"/>
    </row>
    <row r="4050" spans="10:11">
      <c r="J4050" s="41"/>
      <c r="K4050" s="41"/>
    </row>
    <row r="4051" spans="10:11">
      <c r="J4051" s="41"/>
      <c r="K4051" s="41"/>
    </row>
    <row r="4052" spans="10:11">
      <c r="J4052" s="41"/>
      <c r="K4052" s="41"/>
    </row>
    <row r="4053" spans="10:11">
      <c r="J4053" s="41"/>
      <c r="K4053" s="41"/>
    </row>
    <row r="4054" spans="10:11">
      <c r="J4054" s="41"/>
      <c r="K4054" s="41"/>
    </row>
    <row r="4055" spans="10:11">
      <c r="J4055" s="41"/>
      <c r="K4055" s="41"/>
    </row>
    <row r="4061" spans="10:11">
      <c r="J4061" s="41"/>
      <c r="K4061" s="43"/>
    </row>
    <row r="4062" spans="10:11">
      <c r="J4062" s="41"/>
      <c r="K4062" s="43"/>
    </row>
    <row r="4063" spans="10:11">
      <c r="J4063" s="41"/>
      <c r="K4063" s="43"/>
    </row>
    <row r="4064" spans="10:11">
      <c r="J4064" s="41"/>
      <c r="K4064" s="43"/>
    </row>
    <row r="4065" spans="10:11">
      <c r="J4065" s="41"/>
      <c r="K4065" s="43"/>
    </row>
    <row r="4066" spans="10:11">
      <c r="J4066" s="41"/>
      <c r="K4066" s="43"/>
    </row>
    <row r="4067" spans="10:11">
      <c r="J4067" s="41"/>
      <c r="K4067" s="43"/>
    </row>
    <row r="4068" spans="10:11">
      <c r="J4068" s="41"/>
      <c r="K4068" s="43"/>
    </row>
    <row r="4069" spans="10:11">
      <c r="J4069" s="41"/>
      <c r="K4069" s="41"/>
    </row>
    <row r="4070" spans="10:11">
      <c r="J4070" s="41"/>
      <c r="K4070" s="41"/>
    </row>
    <row r="4071" spans="10:11">
      <c r="J4071" s="41"/>
      <c r="K4071" s="41"/>
    </row>
    <row r="4072" spans="10:11">
      <c r="J4072" s="41"/>
      <c r="K4072" s="41"/>
    </row>
    <row r="4073" spans="10:11">
      <c r="J4073" s="41"/>
      <c r="K4073" s="41"/>
    </row>
    <row r="4074" spans="10:11">
      <c r="J4074" s="41"/>
      <c r="K4074" s="41"/>
    </row>
    <row r="4075" spans="10:11">
      <c r="J4075" s="41"/>
      <c r="K4075" s="41"/>
    </row>
    <row r="4081" spans="10:11">
      <c r="J4081" s="41"/>
      <c r="K4081" s="43"/>
    </row>
    <row r="4082" spans="10:11">
      <c r="J4082" s="41"/>
      <c r="K4082" s="43"/>
    </row>
    <row r="4083" spans="10:11">
      <c r="J4083" s="41"/>
      <c r="K4083" s="43"/>
    </row>
    <row r="4084" spans="10:11">
      <c r="J4084" s="41"/>
      <c r="K4084" s="43"/>
    </row>
    <row r="4085" spans="10:11">
      <c r="J4085" s="41"/>
      <c r="K4085" s="43"/>
    </row>
    <row r="4086" spans="10:11">
      <c r="J4086" s="41"/>
      <c r="K4086" s="43"/>
    </row>
    <row r="4087" spans="10:11">
      <c r="J4087" s="41"/>
      <c r="K4087" s="43"/>
    </row>
    <row r="4088" spans="10:11">
      <c r="J4088" s="41"/>
      <c r="K4088" s="43"/>
    </row>
    <row r="4089" spans="10:11">
      <c r="J4089" s="41"/>
      <c r="K4089" s="41"/>
    </row>
    <row r="4090" spans="10:11">
      <c r="J4090" s="41"/>
      <c r="K4090" s="41"/>
    </row>
    <row r="4091" spans="10:11">
      <c r="J4091" s="41"/>
      <c r="K4091" s="41"/>
    </row>
    <row r="4092" spans="10:11">
      <c r="J4092" s="41"/>
      <c r="K4092" s="41"/>
    </row>
    <row r="4093" spans="10:11">
      <c r="J4093" s="41"/>
      <c r="K4093" s="41"/>
    </row>
    <row r="4094" spans="10:11">
      <c r="J4094" s="41"/>
      <c r="K4094" s="41"/>
    </row>
    <row r="4095" spans="10:11">
      <c r="J4095" s="41"/>
      <c r="K4095" s="41"/>
    </row>
    <row r="4101" spans="10:11">
      <c r="J4101" s="41"/>
      <c r="K4101" s="43"/>
    </row>
    <row r="4102" spans="10:11">
      <c r="J4102" s="41"/>
      <c r="K4102" s="43"/>
    </row>
    <row r="4103" spans="10:11">
      <c r="J4103" s="41"/>
      <c r="K4103" s="43"/>
    </row>
    <row r="4104" spans="10:11">
      <c r="J4104" s="41"/>
      <c r="K4104" s="43"/>
    </row>
    <row r="4105" spans="10:11">
      <c r="J4105" s="41"/>
      <c r="K4105" s="43"/>
    </row>
    <row r="4106" spans="10:11">
      <c r="J4106" s="41"/>
      <c r="K4106" s="43"/>
    </row>
    <row r="4107" spans="10:11">
      <c r="J4107" s="41"/>
      <c r="K4107" s="43"/>
    </row>
    <row r="4108" spans="10:11">
      <c r="J4108" s="41"/>
      <c r="K4108" s="43"/>
    </row>
    <row r="4109" spans="10:11">
      <c r="J4109" s="41"/>
      <c r="K4109" s="41"/>
    </row>
    <row r="4110" spans="10:11">
      <c r="J4110" s="41"/>
      <c r="K4110" s="41"/>
    </row>
    <row r="4111" spans="10:11">
      <c r="J4111" s="41"/>
      <c r="K4111" s="41"/>
    </row>
    <row r="4112" spans="10:11">
      <c r="J4112" s="41"/>
      <c r="K4112" s="41"/>
    </row>
    <row r="4113" spans="10:11">
      <c r="J4113" s="41"/>
      <c r="K4113" s="41"/>
    </row>
    <row r="4114" spans="10:11">
      <c r="J4114" s="41"/>
      <c r="K4114" s="41"/>
    </row>
    <row r="4115" spans="10:11">
      <c r="J4115" s="41"/>
      <c r="K4115" s="41"/>
    </row>
    <row r="4121" spans="10:11">
      <c r="J4121" s="41"/>
      <c r="K4121" s="43"/>
    </row>
    <row r="4122" spans="10:11">
      <c r="J4122" s="41"/>
      <c r="K4122" s="43"/>
    </row>
    <row r="4123" spans="10:11">
      <c r="J4123" s="41"/>
      <c r="K4123" s="43"/>
    </row>
    <row r="4124" spans="10:11">
      <c r="J4124" s="41"/>
      <c r="K4124" s="43"/>
    </row>
    <row r="4125" spans="10:11">
      <c r="J4125" s="41"/>
      <c r="K4125" s="43"/>
    </row>
    <row r="4126" spans="10:11">
      <c r="J4126" s="41"/>
      <c r="K4126" s="43"/>
    </row>
    <row r="4127" spans="10:11">
      <c r="J4127" s="41"/>
      <c r="K4127" s="43"/>
    </row>
    <row r="4128" spans="10:11">
      <c r="J4128" s="41"/>
      <c r="K4128" s="43"/>
    </row>
    <row r="4129" spans="10:11">
      <c r="J4129" s="41"/>
      <c r="K4129" s="41"/>
    </row>
    <row r="4130" spans="10:11">
      <c r="J4130" s="41"/>
      <c r="K4130" s="41"/>
    </row>
    <row r="4131" spans="10:11">
      <c r="J4131" s="41"/>
      <c r="K4131" s="41"/>
    </row>
    <row r="4132" spans="10:11">
      <c r="J4132" s="41"/>
      <c r="K4132" s="41"/>
    </row>
    <row r="4133" spans="10:11">
      <c r="J4133" s="41"/>
      <c r="K4133" s="41"/>
    </row>
    <row r="4134" spans="10:11">
      <c r="J4134" s="41"/>
      <c r="K4134" s="41"/>
    </row>
    <row r="4135" spans="10:11">
      <c r="J4135" s="41"/>
      <c r="K4135" s="41"/>
    </row>
    <row r="4141" spans="10:11">
      <c r="J4141" s="41"/>
      <c r="K4141" s="43"/>
    </row>
    <row r="4142" spans="10:11">
      <c r="J4142" s="41"/>
      <c r="K4142" s="43"/>
    </row>
    <row r="4143" spans="10:11">
      <c r="J4143" s="41"/>
      <c r="K4143" s="43"/>
    </row>
    <row r="4144" spans="10:11">
      <c r="J4144" s="41"/>
      <c r="K4144" s="43"/>
    </row>
    <row r="4145" spans="10:11">
      <c r="J4145" s="41"/>
      <c r="K4145" s="43"/>
    </row>
    <row r="4146" spans="10:11">
      <c r="J4146" s="41"/>
      <c r="K4146" s="43"/>
    </row>
    <row r="4147" spans="10:11">
      <c r="J4147" s="41"/>
      <c r="K4147" s="43"/>
    </row>
    <row r="4148" spans="10:11">
      <c r="J4148" s="41"/>
      <c r="K4148" s="43"/>
    </row>
    <row r="4149" spans="10:11">
      <c r="J4149" s="41"/>
      <c r="K4149" s="41"/>
    </row>
    <row r="4150" spans="10:11">
      <c r="J4150" s="41"/>
      <c r="K4150" s="41"/>
    </row>
    <row r="4151" spans="10:11">
      <c r="J4151" s="41"/>
      <c r="K4151" s="41"/>
    </row>
    <row r="4152" spans="10:11">
      <c r="J4152" s="41"/>
      <c r="K4152" s="41"/>
    </row>
    <row r="4153" spans="10:11">
      <c r="J4153" s="41"/>
      <c r="K4153" s="41"/>
    </row>
    <row r="4154" spans="10:11">
      <c r="J4154" s="41"/>
      <c r="K4154" s="41"/>
    </row>
    <row r="4155" spans="10:11">
      <c r="J4155" s="41"/>
      <c r="K4155" s="41"/>
    </row>
    <row r="4161" spans="10:11">
      <c r="J4161" s="41"/>
      <c r="K4161" s="43"/>
    </row>
    <row r="4162" spans="10:11">
      <c r="J4162" s="41"/>
      <c r="K4162" s="43"/>
    </row>
    <row r="4163" spans="10:11">
      <c r="J4163" s="41"/>
      <c r="K4163" s="43"/>
    </row>
    <row r="4164" spans="10:11">
      <c r="J4164" s="41"/>
      <c r="K4164" s="43"/>
    </row>
    <row r="4165" spans="10:11">
      <c r="J4165" s="41"/>
      <c r="K4165" s="43"/>
    </row>
    <row r="4166" spans="10:11">
      <c r="J4166" s="41"/>
      <c r="K4166" s="43"/>
    </row>
    <row r="4167" spans="10:11">
      <c r="J4167" s="41"/>
      <c r="K4167" s="43"/>
    </row>
    <row r="4168" spans="10:11">
      <c r="J4168" s="41"/>
      <c r="K4168" s="43"/>
    </row>
    <row r="4169" spans="10:11">
      <c r="J4169" s="41"/>
      <c r="K4169" s="41"/>
    </row>
    <row r="4170" spans="10:11">
      <c r="J4170" s="41"/>
      <c r="K4170" s="41"/>
    </row>
    <row r="4171" spans="10:11">
      <c r="J4171" s="41"/>
      <c r="K4171" s="41"/>
    </row>
    <row r="4172" spans="10:11">
      <c r="J4172" s="41"/>
      <c r="K4172" s="41"/>
    </row>
    <row r="4173" spans="10:11">
      <c r="J4173" s="41"/>
      <c r="K4173" s="41"/>
    </row>
    <row r="4174" spans="10:11">
      <c r="J4174" s="41"/>
      <c r="K4174" s="41"/>
    </row>
    <row r="4175" spans="10:11">
      <c r="J4175" s="41"/>
      <c r="K4175" s="41"/>
    </row>
    <row r="4181" spans="10:11">
      <c r="J4181" s="41"/>
      <c r="K4181" s="43"/>
    </row>
    <row r="4182" spans="10:11">
      <c r="J4182" s="41"/>
      <c r="K4182" s="43"/>
    </row>
    <row r="4183" spans="10:11">
      <c r="J4183" s="41"/>
      <c r="K4183" s="43"/>
    </row>
    <row r="4184" spans="10:11">
      <c r="J4184" s="41"/>
      <c r="K4184" s="43"/>
    </row>
    <row r="4185" spans="10:11">
      <c r="J4185" s="41"/>
      <c r="K4185" s="43"/>
    </row>
    <row r="4186" spans="10:11">
      <c r="J4186" s="41"/>
      <c r="K4186" s="43"/>
    </row>
    <row r="4187" spans="10:11">
      <c r="J4187" s="41"/>
      <c r="K4187" s="43"/>
    </row>
    <row r="4188" spans="10:11">
      <c r="J4188" s="41"/>
      <c r="K4188" s="43"/>
    </row>
    <row r="4189" spans="10:11">
      <c r="J4189" s="41"/>
      <c r="K4189" s="41"/>
    </row>
    <row r="4190" spans="10:11">
      <c r="J4190" s="41"/>
      <c r="K4190" s="41"/>
    </row>
    <row r="4191" spans="10:11">
      <c r="J4191" s="41"/>
      <c r="K4191" s="41"/>
    </row>
    <row r="4192" spans="10:11">
      <c r="J4192" s="41"/>
      <c r="K4192" s="41"/>
    </row>
    <row r="4193" spans="10:11">
      <c r="J4193" s="41"/>
      <c r="K4193" s="41"/>
    </row>
    <row r="4194" spans="10:11">
      <c r="J4194" s="41"/>
      <c r="K4194" s="41"/>
    </row>
    <row r="4195" spans="10:11">
      <c r="J4195" s="41"/>
      <c r="K4195" s="41"/>
    </row>
    <row r="4201" spans="10:11">
      <c r="J4201" s="41"/>
      <c r="K4201" s="43"/>
    </row>
    <row r="4202" spans="10:11">
      <c r="J4202" s="41"/>
      <c r="K4202" s="43"/>
    </row>
    <row r="4203" spans="10:11">
      <c r="J4203" s="41"/>
      <c r="K4203" s="43"/>
    </row>
    <row r="4204" spans="10:11">
      <c r="J4204" s="41"/>
      <c r="K4204" s="43"/>
    </row>
    <row r="4205" spans="10:11">
      <c r="J4205" s="41"/>
      <c r="K4205" s="43"/>
    </row>
    <row r="4206" spans="10:11">
      <c r="J4206" s="41"/>
      <c r="K4206" s="43"/>
    </row>
    <row r="4207" spans="10:11">
      <c r="J4207" s="41"/>
      <c r="K4207" s="43"/>
    </row>
    <row r="4208" spans="10:11">
      <c r="J4208" s="41"/>
      <c r="K4208" s="43"/>
    </row>
    <row r="4209" spans="10:11">
      <c r="J4209" s="41"/>
      <c r="K4209" s="41"/>
    </row>
    <row r="4210" spans="10:11">
      <c r="J4210" s="41"/>
      <c r="K4210" s="41"/>
    </row>
    <row r="4211" spans="10:11">
      <c r="J4211" s="41"/>
      <c r="K4211" s="41"/>
    </row>
    <row r="4212" spans="10:11">
      <c r="J4212" s="41"/>
      <c r="K4212" s="41"/>
    </row>
    <row r="4213" spans="10:11">
      <c r="J4213" s="41"/>
      <c r="K4213" s="41"/>
    </row>
    <row r="4214" spans="10:11">
      <c r="J4214" s="41"/>
      <c r="K4214" s="41"/>
    </row>
    <row r="4215" spans="10:11">
      <c r="J4215" s="41"/>
      <c r="K4215" s="41"/>
    </row>
    <row r="4221" spans="10:11">
      <c r="J4221" s="41"/>
      <c r="K4221" s="43"/>
    </row>
    <row r="4222" spans="10:11">
      <c r="J4222" s="41"/>
      <c r="K4222" s="43"/>
    </row>
    <row r="4223" spans="10:11">
      <c r="J4223" s="41"/>
      <c r="K4223" s="43"/>
    </row>
    <row r="4224" spans="10:11">
      <c r="J4224" s="41"/>
      <c r="K4224" s="43"/>
    </row>
    <row r="4225" spans="10:11">
      <c r="J4225" s="41"/>
      <c r="K4225" s="43"/>
    </row>
    <row r="4226" spans="10:11">
      <c r="J4226" s="41"/>
      <c r="K4226" s="43"/>
    </row>
    <row r="4227" spans="10:11">
      <c r="J4227" s="41"/>
      <c r="K4227" s="43"/>
    </row>
    <row r="4228" spans="10:11">
      <c r="J4228" s="41"/>
      <c r="K4228" s="43"/>
    </row>
    <row r="4229" spans="10:11">
      <c r="J4229" s="41"/>
      <c r="K4229" s="41"/>
    </row>
    <row r="4230" spans="10:11">
      <c r="J4230" s="41"/>
      <c r="K4230" s="41"/>
    </row>
    <row r="4231" spans="10:11">
      <c r="J4231" s="41"/>
      <c r="K4231" s="41"/>
    </row>
    <row r="4232" spans="10:11">
      <c r="J4232" s="41"/>
      <c r="K4232" s="41"/>
    </row>
    <row r="4233" spans="10:11">
      <c r="J4233" s="41"/>
      <c r="K4233" s="41"/>
    </row>
    <row r="4234" spans="10:11">
      <c r="J4234" s="41"/>
      <c r="K4234" s="41"/>
    </row>
    <row r="4235" spans="10:11">
      <c r="J4235" s="41"/>
      <c r="K4235" s="41"/>
    </row>
    <row r="4241" spans="10:11">
      <c r="J4241" s="41"/>
      <c r="K4241" s="43"/>
    </row>
    <row r="4242" spans="10:11">
      <c r="J4242" s="41"/>
      <c r="K4242" s="43"/>
    </row>
    <row r="4243" spans="10:11">
      <c r="J4243" s="41"/>
      <c r="K4243" s="43"/>
    </row>
    <row r="4244" spans="10:11">
      <c r="J4244" s="41"/>
      <c r="K4244" s="43"/>
    </row>
    <row r="4245" spans="10:11">
      <c r="J4245" s="41"/>
      <c r="K4245" s="43"/>
    </row>
    <row r="4246" spans="10:11">
      <c r="J4246" s="41"/>
      <c r="K4246" s="43"/>
    </row>
    <row r="4247" spans="10:11">
      <c r="J4247" s="41"/>
      <c r="K4247" s="43"/>
    </row>
    <row r="4248" spans="10:11">
      <c r="J4248" s="41"/>
      <c r="K4248" s="43"/>
    </row>
    <row r="4249" spans="10:11">
      <c r="J4249" s="41"/>
      <c r="K4249" s="41"/>
    </row>
    <row r="4250" spans="10:11">
      <c r="J4250" s="41"/>
      <c r="K4250" s="41"/>
    </row>
    <row r="4251" spans="10:11">
      <c r="J4251" s="41"/>
      <c r="K4251" s="41"/>
    </row>
    <row r="4252" spans="10:11">
      <c r="J4252" s="41"/>
      <c r="K4252" s="41"/>
    </row>
    <row r="4253" spans="10:11">
      <c r="J4253" s="41"/>
      <c r="K4253" s="41"/>
    </row>
    <row r="4254" spans="10:11">
      <c r="J4254" s="41"/>
      <c r="K4254" s="41"/>
    </row>
    <row r="4255" spans="10:11">
      <c r="J4255" s="41"/>
      <c r="K4255" s="41"/>
    </row>
    <row r="4261" spans="10:11">
      <c r="J4261" s="41"/>
      <c r="K4261" s="43"/>
    </row>
    <row r="4262" spans="10:11">
      <c r="J4262" s="41"/>
      <c r="K4262" s="43"/>
    </row>
    <row r="4263" spans="10:11">
      <c r="J4263" s="41"/>
      <c r="K4263" s="43"/>
    </row>
    <row r="4264" spans="10:11">
      <c r="J4264" s="41"/>
      <c r="K4264" s="43"/>
    </row>
    <row r="4265" spans="10:11">
      <c r="J4265" s="41"/>
      <c r="K4265" s="43"/>
    </row>
    <row r="4266" spans="10:11">
      <c r="J4266" s="41"/>
      <c r="K4266" s="43"/>
    </row>
    <row r="4267" spans="10:11">
      <c r="J4267" s="41"/>
      <c r="K4267" s="43"/>
    </row>
    <row r="4268" spans="10:11">
      <c r="J4268" s="41"/>
      <c r="K4268" s="43"/>
    </row>
    <row r="4269" spans="10:11">
      <c r="J4269" s="41"/>
      <c r="K4269" s="41"/>
    </row>
    <row r="4270" spans="10:11">
      <c r="J4270" s="41"/>
      <c r="K4270" s="41"/>
    </row>
    <row r="4271" spans="10:11">
      <c r="J4271" s="41"/>
      <c r="K4271" s="41"/>
    </row>
    <row r="4272" spans="10:11">
      <c r="J4272" s="41"/>
      <c r="K4272" s="41"/>
    </row>
    <row r="4273" spans="10:11">
      <c r="J4273" s="41"/>
      <c r="K4273" s="41"/>
    </row>
    <row r="4274" spans="10:11">
      <c r="J4274" s="41"/>
      <c r="K4274" s="41"/>
    </row>
    <row r="4275" spans="10:11">
      <c r="J4275" s="41"/>
      <c r="K4275" s="41"/>
    </row>
    <row r="4281" spans="10:11">
      <c r="J4281" s="41"/>
      <c r="K4281" s="43"/>
    </row>
    <row r="4282" spans="10:11">
      <c r="J4282" s="41"/>
      <c r="K4282" s="43"/>
    </row>
    <row r="4283" spans="10:11">
      <c r="J4283" s="41"/>
      <c r="K4283" s="43"/>
    </row>
    <row r="4284" spans="10:11">
      <c r="J4284" s="41"/>
      <c r="K4284" s="43"/>
    </row>
    <row r="4285" spans="10:11">
      <c r="J4285" s="41"/>
      <c r="K4285" s="43"/>
    </row>
    <row r="4286" spans="10:11">
      <c r="J4286" s="41"/>
      <c r="K4286" s="43"/>
    </row>
    <row r="4287" spans="10:11">
      <c r="J4287" s="41"/>
      <c r="K4287" s="43"/>
    </row>
    <row r="4288" spans="10:11">
      <c r="J4288" s="41"/>
      <c r="K4288" s="43"/>
    </row>
    <row r="4289" spans="10:11">
      <c r="J4289" s="41"/>
      <c r="K4289" s="41"/>
    </row>
    <row r="4290" spans="10:11">
      <c r="J4290" s="41"/>
      <c r="K4290" s="41"/>
    </row>
    <row r="4291" spans="10:11">
      <c r="J4291" s="41"/>
      <c r="K4291" s="41"/>
    </row>
    <row r="4292" spans="10:11">
      <c r="J4292" s="41"/>
      <c r="K4292" s="41"/>
    </row>
    <row r="4293" spans="10:11">
      <c r="J4293" s="41"/>
      <c r="K4293" s="41"/>
    </row>
    <row r="4294" spans="10:11">
      <c r="J4294" s="41"/>
      <c r="K4294" s="41"/>
    </row>
    <row r="4295" spans="10:11">
      <c r="J4295" s="41"/>
      <c r="K4295" s="41"/>
    </row>
    <row r="4301" spans="10:11">
      <c r="J4301" s="41"/>
      <c r="K4301" s="43"/>
    </row>
    <row r="4302" spans="10:11">
      <c r="J4302" s="41"/>
      <c r="K4302" s="43"/>
    </row>
    <row r="4303" spans="10:11">
      <c r="J4303" s="41"/>
      <c r="K4303" s="43"/>
    </row>
    <row r="4304" spans="10:11">
      <c r="J4304" s="41"/>
      <c r="K4304" s="43"/>
    </row>
    <row r="4305" spans="10:11">
      <c r="J4305" s="41"/>
      <c r="K4305" s="43"/>
    </row>
    <row r="4306" spans="10:11">
      <c r="J4306" s="41"/>
      <c r="K4306" s="43"/>
    </row>
    <row r="4307" spans="10:11">
      <c r="J4307" s="41"/>
      <c r="K4307" s="43"/>
    </row>
    <row r="4308" spans="10:11">
      <c r="J4308" s="41"/>
      <c r="K4308" s="43"/>
    </row>
    <row r="4309" spans="10:11">
      <c r="J4309" s="41"/>
      <c r="K4309" s="41"/>
    </row>
    <row r="4310" spans="10:11">
      <c r="J4310" s="41"/>
      <c r="K4310" s="41"/>
    </row>
    <row r="4311" spans="10:11">
      <c r="J4311" s="41"/>
      <c r="K4311" s="41"/>
    </row>
    <row r="4312" spans="10:11">
      <c r="J4312" s="41"/>
      <c r="K4312" s="41"/>
    </row>
    <row r="4313" spans="10:11">
      <c r="J4313" s="41"/>
      <c r="K4313" s="41"/>
    </row>
    <row r="4314" spans="10:11">
      <c r="J4314" s="41"/>
      <c r="K4314" s="41"/>
    </row>
    <row r="4315" spans="10:11">
      <c r="J4315" s="41"/>
      <c r="K4315" s="41"/>
    </row>
    <row r="4321" spans="10:11">
      <c r="J4321" s="41"/>
      <c r="K4321" s="43"/>
    </row>
    <row r="4322" spans="10:11">
      <c r="J4322" s="41"/>
      <c r="K4322" s="43"/>
    </row>
    <row r="4323" spans="10:11">
      <c r="J4323" s="41"/>
      <c r="K4323" s="43"/>
    </row>
    <row r="4324" spans="10:11">
      <c r="J4324" s="41"/>
      <c r="K4324" s="43"/>
    </row>
    <row r="4325" spans="10:11">
      <c r="J4325" s="41"/>
      <c r="K4325" s="43"/>
    </row>
    <row r="4326" spans="10:11">
      <c r="J4326" s="41"/>
      <c r="K4326" s="43"/>
    </row>
    <row r="4327" spans="10:11">
      <c r="J4327" s="41"/>
      <c r="K4327" s="43"/>
    </row>
    <row r="4328" spans="10:11">
      <c r="J4328" s="41"/>
      <c r="K4328" s="43"/>
    </row>
    <row r="4329" spans="10:11">
      <c r="J4329" s="41"/>
      <c r="K4329" s="41"/>
    </row>
    <row r="4330" spans="10:11">
      <c r="J4330" s="41"/>
      <c r="K4330" s="41"/>
    </row>
    <row r="4331" spans="10:11">
      <c r="J4331" s="41"/>
      <c r="K4331" s="41"/>
    </row>
    <row r="4332" spans="10:11">
      <c r="J4332" s="41"/>
      <c r="K4332" s="41"/>
    </row>
    <row r="4333" spans="10:11">
      <c r="J4333" s="41"/>
      <c r="K4333" s="41"/>
    </row>
    <row r="4334" spans="10:11">
      <c r="J4334" s="41"/>
      <c r="K4334" s="41"/>
    </row>
    <row r="4335" spans="10:11">
      <c r="J4335" s="41"/>
      <c r="K4335" s="41"/>
    </row>
    <row r="4341" spans="10:11">
      <c r="J4341" s="41"/>
      <c r="K4341" s="43"/>
    </row>
    <row r="4342" spans="10:11">
      <c r="J4342" s="41"/>
      <c r="K4342" s="43"/>
    </row>
    <row r="4343" spans="10:11">
      <c r="J4343" s="41"/>
      <c r="K4343" s="43"/>
    </row>
    <row r="4344" spans="10:11">
      <c r="J4344" s="41"/>
      <c r="K4344" s="43"/>
    </row>
    <row r="4345" spans="10:11">
      <c r="J4345" s="41"/>
      <c r="K4345" s="43"/>
    </row>
    <row r="4346" spans="10:11">
      <c r="J4346" s="41"/>
      <c r="K4346" s="43"/>
    </row>
    <row r="4347" spans="10:11">
      <c r="J4347" s="41"/>
      <c r="K4347" s="43"/>
    </row>
    <row r="4348" spans="10:11">
      <c r="J4348" s="41"/>
      <c r="K4348" s="43"/>
    </row>
    <row r="4349" spans="10:11">
      <c r="J4349" s="41"/>
      <c r="K4349" s="41"/>
    </row>
    <row r="4350" spans="10:11">
      <c r="J4350" s="41"/>
      <c r="K4350" s="41"/>
    </row>
    <row r="4351" spans="10:11">
      <c r="J4351" s="41"/>
      <c r="K4351" s="41"/>
    </row>
    <row r="4352" spans="10:11">
      <c r="J4352" s="41"/>
      <c r="K4352" s="41"/>
    </row>
    <row r="4353" spans="10:11">
      <c r="J4353" s="41"/>
      <c r="K4353" s="41"/>
    </row>
    <row r="4354" spans="10:11">
      <c r="J4354" s="41"/>
      <c r="K4354" s="41"/>
    </row>
    <row r="4355" spans="10:11">
      <c r="J4355" s="41"/>
      <c r="K4355" s="41"/>
    </row>
    <row r="4361" spans="10:11">
      <c r="J4361" s="41"/>
      <c r="K4361" s="43"/>
    </row>
    <row r="4362" spans="10:11">
      <c r="J4362" s="41"/>
      <c r="K4362" s="43"/>
    </row>
    <row r="4363" spans="10:11">
      <c r="J4363" s="41"/>
      <c r="K4363" s="43"/>
    </row>
    <row r="4364" spans="10:11">
      <c r="J4364" s="41"/>
      <c r="K4364" s="43"/>
    </row>
    <row r="4365" spans="10:11">
      <c r="J4365" s="41"/>
      <c r="K4365" s="43"/>
    </row>
    <row r="4366" spans="10:11">
      <c r="J4366" s="41"/>
      <c r="K4366" s="43"/>
    </row>
    <row r="4367" spans="10:11">
      <c r="J4367" s="41"/>
      <c r="K4367" s="43"/>
    </row>
    <row r="4368" spans="10:11">
      <c r="J4368" s="41"/>
      <c r="K4368" s="43"/>
    </row>
    <row r="4369" spans="10:11">
      <c r="J4369" s="41"/>
      <c r="K4369" s="41"/>
    </row>
    <row r="4370" spans="10:11">
      <c r="J4370" s="41"/>
      <c r="K4370" s="41"/>
    </row>
    <row r="4371" spans="10:11">
      <c r="J4371" s="41"/>
      <c r="K4371" s="41"/>
    </row>
    <row r="4372" spans="10:11">
      <c r="J4372" s="41"/>
      <c r="K4372" s="41"/>
    </row>
    <row r="4373" spans="10:11">
      <c r="J4373" s="41"/>
      <c r="K4373" s="41"/>
    </row>
    <row r="4374" spans="10:11">
      <c r="J4374" s="41"/>
      <c r="K4374" s="41"/>
    </row>
    <row r="4375" spans="10:11">
      <c r="J4375" s="41"/>
      <c r="K4375" s="41"/>
    </row>
    <row r="4381" spans="10:11">
      <c r="J4381" s="41"/>
      <c r="K4381" s="43"/>
    </row>
    <row r="4382" spans="10:11">
      <c r="J4382" s="41"/>
      <c r="K4382" s="43"/>
    </row>
    <row r="4383" spans="10:11">
      <c r="J4383" s="41"/>
      <c r="K4383" s="43"/>
    </row>
    <row r="4384" spans="10:11">
      <c r="J4384" s="41"/>
      <c r="K4384" s="43"/>
    </row>
    <row r="4385" spans="10:11">
      <c r="J4385" s="41"/>
      <c r="K4385" s="43"/>
    </row>
    <row r="4386" spans="10:11">
      <c r="J4386" s="41"/>
      <c r="K4386" s="43"/>
    </row>
    <row r="4387" spans="10:11">
      <c r="J4387" s="41"/>
      <c r="K4387" s="43"/>
    </row>
    <row r="4388" spans="10:11">
      <c r="J4388" s="41"/>
      <c r="K4388" s="43"/>
    </row>
    <row r="4389" spans="10:11">
      <c r="J4389" s="41"/>
      <c r="K4389" s="41"/>
    </row>
    <row r="4390" spans="10:11">
      <c r="J4390" s="41"/>
      <c r="K4390" s="41"/>
    </row>
    <row r="4391" spans="10:11">
      <c r="J4391" s="41"/>
      <c r="K4391" s="41"/>
    </row>
    <row r="4392" spans="10:11">
      <c r="J4392" s="41"/>
      <c r="K4392" s="41"/>
    </row>
    <row r="4393" spans="10:11">
      <c r="J4393" s="41"/>
      <c r="K4393" s="41"/>
    </row>
    <row r="4394" spans="10:11">
      <c r="J4394" s="41"/>
      <c r="K4394" s="41"/>
    </row>
    <row r="4395" spans="10:11">
      <c r="J4395" s="41"/>
      <c r="K4395" s="41"/>
    </row>
    <row r="4401" spans="10:11">
      <c r="J4401" s="41"/>
      <c r="K4401" s="43"/>
    </row>
    <row r="4402" spans="10:11">
      <c r="J4402" s="41"/>
      <c r="K4402" s="43"/>
    </row>
    <row r="4403" spans="10:11">
      <c r="J4403" s="41"/>
      <c r="K4403" s="43"/>
    </row>
    <row r="4404" spans="10:11">
      <c r="J4404" s="41"/>
      <c r="K4404" s="43"/>
    </row>
    <row r="4405" spans="10:11">
      <c r="J4405" s="41"/>
      <c r="K4405" s="43"/>
    </row>
    <row r="4406" spans="10:11">
      <c r="J4406" s="41"/>
      <c r="K4406" s="43"/>
    </row>
    <row r="4407" spans="10:11">
      <c r="J4407" s="41"/>
      <c r="K4407" s="43"/>
    </row>
    <row r="4408" spans="10:11">
      <c r="J4408" s="41"/>
      <c r="K4408" s="43"/>
    </row>
    <row r="4409" spans="10:11">
      <c r="J4409" s="41"/>
      <c r="K4409" s="41"/>
    </row>
    <row r="4410" spans="10:11">
      <c r="J4410" s="41"/>
      <c r="K4410" s="41"/>
    </row>
    <row r="4411" spans="10:11">
      <c r="J4411" s="41"/>
      <c r="K4411" s="41"/>
    </row>
    <row r="4412" spans="10:11">
      <c r="J4412" s="41"/>
      <c r="K4412" s="41"/>
    </row>
    <row r="4413" spans="10:11">
      <c r="J4413" s="41"/>
      <c r="K4413" s="41"/>
    </row>
    <row r="4414" spans="10:11">
      <c r="J4414" s="41"/>
      <c r="K4414" s="41"/>
    </row>
    <row r="4415" spans="10:11">
      <c r="J4415" s="41"/>
      <c r="K4415" s="41"/>
    </row>
    <row r="4421" spans="10:11">
      <c r="J4421" s="41"/>
      <c r="K4421" s="43"/>
    </row>
    <row r="4422" spans="10:11">
      <c r="J4422" s="41"/>
      <c r="K4422" s="43"/>
    </row>
    <row r="4423" spans="10:11">
      <c r="J4423" s="41"/>
      <c r="K4423" s="43"/>
    </row>
    <row r="4424" spans="10:11">
      <c r="J4424" s="41"/>
      <c r="K4424" s="43"/>
    </row>
    <row r="4425" spans="10:11">
      <c r="J4425" s="41"/>
      <c r="K4425" s="43"/>
    </row>
    <row r="4426" spans="10:11">
      <c r="J4426" s="41"/>
      <c r="K4426" s="43"/>
    </row>
    <row r="4427" spans="10:11">
      <c r="J4427" s="41"/>
      <c r="K4427" s="43"/>
    </row>
    <row r="4428" spans="10:11">
      <c r="J4428" s="41"/>
      <c r="K4428" s="43"/>
    </row>
    <row r="4429" spans="10:11">
      <c r="J4429" s="41"/>
      <c r="K4429" s="41"/>
    </row>
    <row r="4430" spans="10:11">
      <c r="J4430" s="41"/>
      <c r="K4430" s="41"/>
    </row>
    <row r="4431" spans="10:11">
      <c r="J4431" s="41"/>
      <c r="K4431" s="41"/>
    </row>
    <row r="4432" spans="10:11">
      <c r="J4432" s="41"/>
      <c r="K4432" s="41"/>
    </row>
    <row r="4433" spans="10:11">
      <c r="J4433" s="41"/>
      <c r="K4433" s="41"/>
    </row>
    <row r="4434" spans="10:11">
      <c r="J4434" s="41"/>
      <c r="K4434" s="41"/>
    </row>
    <row r="4435" spans="10:11">
      <c r="J4435" s="41"/>
      <c r="K4435" s="41"/>
    </row>
    <row r="4441" spans="10:11">
      <c r="J4441" s="41"/>
      <c r="K4441" s="43"/>
    </row>
    <row r="4442" spans="10:11">
      <c r="J4442" s="41"/>
      <c r="K4442" s="43"/>
    </row>
    <row r="4443" spans="10:11">
      <c r="J4443" s="41"/>
      <c r="K4443" s="43"/>
    </row>
    <row r="4444" spans="10:11">
      <c r="J4444" s="41"/>
      <c r="K4444" s="43"/>
    </row>
    <row r="4445" spans="10:11">
      <c r="J4445" s="41"/>
      <c r="K4445" s="43"/>
    </row>
    <row r="4446" spans="10:11">
      <c r="J4446" s="41"/>
      <c r="K4446" s="43"/>
    </row>
    <row r="4447" spans="10:11">
      <c r="J4447" s="41"/>
      <c r="K4447" s="43"/>
    </row>
    <row r="4448" spans="10:11">
      <c r="J4448" s="41"/>
      <c r="K4448" s="43"/>
    </row>
    <row r="4449" spans="10:11">
      <c r="J4449" s="41"/>
      <c r="K4449" s="41"/>
    </row>
    <row r="4450" spans="10:11">
      <c r="J4450" s="41"/>
      <c r="K4450" s="41"/>
    </row>
    <row r="4451" spans="10:11">
      <c r="J4451" s="41"/>
      <c r="K4451" s="41"/>
    </row>
    <row r="4452" spans="10:11">
      <c r="J4452" s="41"/>
      <c r="K4452" s="41"/>
    </row>
    <row r="4453" spans="10:11">
      <c r="J4453" s="41"/>
      <c r="K4453" s="41"/>
    </row>
    <row r="4454" spans="10:11">
      <c r="J4454" s="41"/>
      <c r="K4454" s="41"/>
    </row>
    <row r="4455" spans="10:11">
      <c r="J4455" s="41"/>
      <c r="K4455" s="41"/>
    </row>
    <row r="4461" spans="10:11">
      <c r="J4461" s="41"/>
      <c r="K4461" s="43"/>
    </row>
    <row r="4462" spans="10:11">
      <c r="J4462" s="41"/>
      <c r="K4462" s="43"/>
    </row>
    <row r="4463" spans="10:11">
      <c r="J4463" s="41"/>
      <c r="K4463" s="43"/>
    </row>
    <row r="4464" spans="10:11">
      <c r="J4464" s="41"/>
      <c r="K4464" s="43"/>
    </row>
    <row r="4465" spans="10:11">
      <c r="J4465" s="41"/>
      <c r="K4465" s="43"/>
    </row>
    <row r="4466" spans="10:11">
      <c r="J4466" s="41"/>
      <c r="K4466" s="43"/>
    </row>
    <row r="4467" spans="10:11">
      <c r="J4467" s="41"/>
      <c r="K4467" s="43"/>
    </row>
    <row r="4468" spans="10:11">
      <c r="J4468" s="41"/>
      <c r="K4468" s="43"/>
    </row>
    <row r="4469" spans="10:11">
      <c r="J4469" s="41"/>
      <c r="K4469" s="41"/>
    </row>
    <row r="4470" spans="10:11">
      <c r="J4470" s="41"/>
      <c r="K4470" s="41"/>
    </row>
    <row r="4471" spans="10:11">
      <c r="J4471" s="41"/>
      <c r="K4471" s="41"/>
    </row>
    <row r="4472" spans="10:11">
      <c r="J4472" s="41"/>
      <c r="K4472" s="41"/>
    </row>
    <row r="4473" spans="10:11">
      <c r="J4473" s="41"/>
      <c r="K4473" s="41"/>
    </row>
    <row r="4474" spans="10:11">
      <c r="J4474" s="41"/>
      <c r="K4474" s="41"/>
    </row>
    <row r="4475" spans="10:11">
      <c r="J4475" s="41"/>
      <c r="K4475" s="41"/>
    </row>
    <row r="4481" spans="10:11">
      <c r="J4481" s="41"/>
      <c r="K4481" s="43"/>
    </row>
    <row r="4482" spans="10:11">
      <c r="J4482" s="41"/>
      <c r="K4482" s="43"/>
    </row>
    <row r="4483" spans="10:11">
      <c r="J4483" s="41"/>
      <c r="K4483" s="43"/>
    </row>
    <row r="4484" spans="10:11">
      <c r="J4484" s="41"/>
      <c r="K4484" s="43"/>
    </row>
    <row r="4485" spans="10:11">
      <c r="J4485" s="41"/>
      <c r="K4485" s="43"/>
    </row>
    <row r="4486" spans="10:11">
      <c r="J4486" s="41"/>
      <c r="K4486" s="43"/>
    </row>
    <row r="4487" spans="10:11">
      <c r="J4487" s="41"/>
      <c r="K4487" s="43"/>
    </row>
    <row r="4488" spans="10:11">
      <c r="J4488" s="41"/>
      <c r="K4488" s="43"/>
    </row>
    <row r="4489" spans="10:11">
      <c r="J4489" s="41"/>
      <c r="K4489" s="41"/>
    </row>
    <row r="4490" spans="10:11">
      <c r="J4490" s="41"/>
      <c r="K4490" s="41"/>
    </row>
    <row r="4491" spans="10:11">
      <c r="J4491" s="41"/>
      <c r="K4491" s="41"/>
    </row>
    <row r="4492" spans="10:11">
      <c r="J4492" s="41"/>
      <c r="K4492" s="41"/>
    </row>
    <row r="4493" spans="10:11">
      <c r="J4493" s="41"/>
      <c r="K4493" s="41"/>
    </row>
    <row r="4494" spans="10:11">
      <c r="J4494" s="41"/>
      <c r="K4494" s="41"/>
    </row>
    <row r="4495" spans="10:11">
      <c r="J4495" s="41"/>
      <c r="K4495" s="41"/>
    </row>
    <row r="4501" spans="10:11">
      <c r="J4501" s="41"/>
      <c r="K4501" s="43"/>
    </row>
    <row r="4502" spans="10:11">
      <c r="J4502" s="41"/>
      <c r="K4502" s="43"/>
    </row>
    <row r="4503" spans="10:11">
      <c r="J4503" s="41"/>
      <c r="K4503" s="43"/>
    </row>
    <row r="4504" spans="10:11">
      <c r="J4504" s="41"/>
      <c r="K4504" s="43"/>
    </row>
    <row r="4505" spans="10:11">
      <c r="J4505" s="41"/>
      <c r="K4505" s="43"/>
    </row>
    <row r="4506" spans="10:11">
      <c r="J4506" s="41"/>
      <c r="K4506" s="43"/>
    </row>
    <row r="4507" spans="10:11">
      <c r="J4507" s="41"/>
      <c r="K4507" s="43"/>
    </row>
    <row r="4508" spans="10:11">
      <c r="J4508" s="41"/>
      <c r="K4508" s="43"/>
    </row>
    <row r="4509" spans="10:11">
      <c r="J4509" s="41"/>
      <c r="K4509" s="41"/>
    </row>
    <row r="4510" spans="10:11">
      <c r="J4510" s="41"/>
      <c r="K4510" s="41"/>
    </row>
    <row r="4511" spans="10:11">
      <c r="J4511" s="41"/>
      <c r="K4511" s="41"/>
    </row>
    <row r="4512" spans="10:11">
      <c r="J4512" s="41"/>
      <c r="K4512" s="41"/>
    </row>
    <row r="4513" spans="10:11">
      <c r="J4513" s="41"/>
      <c r="K4513" s="41"/>
    </row>
    <row r="4514" spans="10:11">
      <c r="J4514" s="41"/>
      <c r="K4514" s="41"/>
    </row>
    <row r="4515" spans="10:11">
      <c r="J4515" s="41"/>
      <c r="K4515" s="41"/>
    </row>
    <row r="4521" spans="10:11">
      <c r="J4521" s="41"/>
      <c r="K4521" s="43"/>
    </row>
    <row r="4522" spans="10:11">
      <c r="J4522" s="41"/>
      <c r="K4522" s="43"/>
    </row>
    <row r="4523" spans="10:11">
      <c r="J4523" s="41"/>
      <c r="K4523" s="43"/>
    </row>
    <row r="4524" spans="10:11">
      <c r="J4524" s="41"/>
      <c r="K4524" s="43"/>
    </row>
    <row r="4525" spans="10:11">
      <c r="J4525" s="41"/>
      <c r="K4525" s="43"/>
    </row>
    <row r="4526" spans="10:11">
      <c r="J4526" s="41"/>
      <c r="K4526" s="43"/>
    </row>
    <row r="4527" spans="10:11">
      <c r="J4527" s="41"/>
      <c r="K4527" s="43"/>
    </row>
    <row r="4528" spans="10:11">
      <c r="J4528" s="41"/>
      <c r="K4528" s="43"/>
    </row>
    <row r="4529" spans="10:11">
      <c r="J4529" s="41"/>
      <c r="K4529" s="41"/>
    </row>
    <row r="4530" spans="10:11">
      <c r="J4530" s="41"/>
      <c r="K4530" s="41"/>
    </row>
    <row r="4531" spans="10:11">
      <c r="J4531" s="41"/>
      <c r="K4531" s="41"/>
    </row>
    <row r="4532" spans="10:11">
      <c r="J4532" s="41"/>
      <c r="K4532" s="41"/>
    </row>
    <row r="4533" spans="10:11">
      <c r="J4533" s="41"/>
      <c r="K4533" s="41"/>
    </row>
    <row r="4534" spans="10:11">
      <c r="J4534" s="41"/>
      <c r="K4534" s="41"/>
    </row>
    <row r="4535" spans="10:11">
      <c r="J4535" s="41"/>
      <c r="K4535" s="41"/>
    </row>
    <row r="4541" spans="10:11">
      <c r="J4541" s="41"/>
      <c r="K4541" s="43"/>
    </row>
    <row r="4542" spans="10:11">
      <c r="J4542" s="41"/>
      <c r="K4542" s="43"/>
    </row>
    <row r="4543" spans="10:11">
      <c r="J4543" s="41"/>
      <c r="K4543" s="43"/>
    </row>
    <row r="4544" spans="10:11">
      <c r="J4544" s="41"/>
      <c r="K4544" s="43"/>
    </row>
    <row r="4545" spans="10:11">
      <c r="J4545" s="41"/>
      <c r="K4545" s="43"/>
    </row>
    <row r="4546" spans="10:11">
      <c r="J4546" s="41"/>
      <c r="K4546" s="43"/>
    </row>
    <row r="4547" spans="10:11">
      <c r="J4547" s="41"/>
      <c r="K4547" s="43"/>
    </row>
    <row r="4548" spans="10:11">
      <c r="J4548" s="41"/>
      <c r="K4548" s="43"/>
    </row>
    <row r="4549" spans="10:11">
      <c r="J4549" s="41"/>
      <c r="K4549" s="41"/>
    </row>
    <row r="4550" spans="10:11">
      <c r="J4550" s="41"/>
      <c r="K4550" s="41"/>
    </row>
    <row r="4551" spans="10:11">
      <c r="J4551" s="41"/>
      <c r="K4551" s="41"/>
    </row>
    <row r="4552" spans="10:11">
      <c r="J4552" s="41"/>
      <c r="K4552" s="41"/>
    </row>
    <row r="4553" spans="10:11">
      <c r="J4553" s="41"/>
      <c r="K4553" s="41"/>
    </row>
    <row r="4554" spans="10:11">
      <c r="J4554" s="41"/>
      <c r="K4554" s="41"/>
    </row>
    <row r="4555" spans="10:11">
      <c r="J4555" s="41"/>
      <c r="K4555" s="41"/>
    </row>
    <row r="4561" spans="10:11">
      <c r="J4561" s="41"/>
      <c r="K4561" s="43"/>
    </row>
    <row r="4562" spans="10:11">
      <c r="J4562" s="41"/>
      <c r="K4562" s="43"/>
    </row>
    <row r="4563" spans="10:11">
      <c r="J4563" s="41"/>
      <c r="K4563" s="43"/>
    </row>
    <row r="4564" spans="10:11">
      <c r="J4564" s="41"/>
      <c r="K4564" s="43"/>
    </row>
    <row r="4565" spans="10:11">
      <c r="J4565" s="41"/>
      <c r="K4565" s="43"/>
    </row>
    <row r="4566" spans="10:11">
      <c r="J4566" s="41"/>
      <c r="K4566" s="43"/>
    </row>
    <row r="4567" spans="10:11">
      <c r="J4567" s="41"/>
      <c r="K4567" s="43"/>
    </row>
    <row r="4568" spans="10:11">
      <c r="J4568" s="41"/>
      <c r="K4568" s="43"/>
    </row>
    <row r="4569" spans="10:11">
      <c r="J4569" s="41"/>
      <c r="K4569" s="41"/>
    </row>
    <row r="4570" spans="10:11">
      <c r="J4570" s="41"/>
      <c r="K4570" s="41"/>
    </row>
    <row r="4571" spans="10:11">
      <c r="J4571" s="41"/>
      <c r="K4571" s="41"/>
    </row>
    <row r="4572" spans="10:11">
      <c r="J4572" s="41"/>
      <c r="K4572" s="41"/>
    </row>
    <row r="4573" spans="10:11">
      <c r="J4573" s="41"/>
      <c r="K4573" s="41"/>
    </row>
    <row r="4574" spans="10:11">
      <c r="J4574" s="41"/>
      <c r="K4574" s="41"/>
    </row>
    <row r="4575" spans="10:11">
      <c r="J4575" s="41"/>
      <c r="K4575" s="41"/>
    </row>
    <row r="4581" spans="10:11">
      <c r="J4581" s="41"/>
      <c r="K4581" s="43"/>
    </row>
    <row r="4582" spans="10:11">
      <c r="J4582" s="41"/>
      <c r="K4582" s="43"/>
    </row>
    <row r="4583" spans="10:11">
      <c r="J4583" s="41"/>
      <c r="K4583" s="43"/>
    </row>
    <row r="4584" spans="10:11">
      <c r="J4584" s="41"/>
      <c r="K4584" s="43"/>
    </row>
    <row r="4585" spans="10:11">
      <c r="J4585" s="41"/>
      <c r="K4585" s="43"/>
    </row>
    <row r="4586" spans="10:11">
      <c r="J4586" s="41"/>
      <c r="K4586" s="43"/>
    </row>
    <row r="4587" spans="10:11">
      <c r="J4587" s="41"/>
      <c r="K4587" s="43"/>
    </row>
    <row r="4588" spans="10:11">
      <c r="J4588" s="41"/>
      <c r="K4588" s="43"/>
    </row>
    <row r="4589" spans="10:11">
      <c r="J4589" s="41"/>
      <c r="K4589" s="41"/>
    </row>
    <row r="4590" spans="10:11">
      <c r="J4590" s="41"/>
      <c r="K4590" s="41"/>
    </row>
    <row r="4591" spans="10:11">
      <c r="J4591" s="41"/>
      <c r="K4591" s="41"/>
    </row>
    <row r="4592" spans="10:11">
      <c r="J4592" s="41"/>
      <c r="K4592" s="41"/>
    </row>
    <row r="4593" spans="10:11">
      <c r="J4593" s="41"/>
      <c r="K4593" s="41"/>
    </row>
    <row r="4594" spans="10:11">
      <c r="J4594" s="41"/>
      <c r="K4594" s="41"/>
    </row>
    <row r="4595" spans="10:11">
      <c r="J4595" s="41"/>
      <c r="K4595" s="41"/>
    </row>
    <row r="4601" spans="10:11">
      <c r="J4601" s="41"/>
      <c r="K4601" s="43"/>
    </row>
    <row r="4602" spans="10:11">
      <c r="J4602" s="41"/>
      <c r="K4602" s="43"/>
    </row>
    <row r="4603" spans="10:11">
      <c r="J4603" s="41"/>
      <c r="K4603" s="43"/>
    </row>
    <row r="4604" spans="10:11">
      <c r="J4604" s="41"/>
      <c r="K4604" s="43"/>
    </row>
    <row r="4605" spans="10:11">
      <c r="J4605" s="41"/>
      <c r="K4605" s="43"/>
    </row>
    <row r="4606" spans="10:11">
      <c r="J4606" s="41"/>
      <c r="K4606" s="43"/>
    </row>
    <row r="4607" spans="10:11">
      <c r="J4607" s="41"/>
      <c r="K4607" s="43"/>
    </row>
    <row r="4608" spans="10:11">
      <c r="J4608" s="41"/>
      <c r="K4608" s="43"/>
    </row>
    <row r="4609" spans="10:11">
      <c r="J4609" s="41"/>
      <c r="K4609" s="41"/>
    </row>
    <row r="4610" spans="10:11">
      <c r="J4610" s="41"/>
      <c r="K4610" s="41"/>
    </row>
    <row r="4611" spans="10:11">
      <c r="J4611" s="41"/>
      <c r="K4611" s="41"/>
    </row>
    <row r="4612" spans="10:11">
      <c r="J4612" s="41"/>
      <c r="K4612" s="41"/>
    </row>
    <row r="4613" spans="10:11">
      <c r="J4613" s="41"/>
      <c r="K4613" s="41"/>
    </row>
    <row r="4614" spans="10:11">
      <c r="J4614" s="41"/>
      <c r="K4614" s="41"/>
    </row>
    <row r="4615" spans="10:11">
      <c r="J4615" s="41"/>
      <c r="K4615" s="41"/>
    </row>
    <row r="4621" spans="10:11">
      <c r="J4621" s="41"/>
      <c r="K4621" s="43"/>
    </row>
    <row r="4622" spans="10:11">
      <c r="J4622" s="41"/>
      <c r="K4622" s="43"/>
    </row>
    <row r="4623" spans="10:11">
      <c r="J4623" s="41"/>
      <c r="K4623" s="43"/>
    </row>
    <row r="4624" spans="10:11">
      <c r="J4624" s="41"/>
      <c r="K4624" s="43"/>
    </row>
    <row r="4625" spans="10:11">
      <c r="J4625" s="41"/>
      <c r="K4625" s="43"/>
    </row>
    <row r="4626" spans="10:11">
      <c r="J4626" s="41"/>
      <c r="K4626" s="43"/>
    </row>
    <row r="4627" spans="10:11">
      <c r="J4627" s="41"/>
      <c r="K4627" s="43"/>
    </row>
    <row r="4628" spans="10:11">
      <c r="J4628" s="41"/>
      <c r="K4628" s="43"/>
    </row>
    <row r="4629" spans="10:11">
      <c r="J4629" s="41"/>
      <c r="K4629" s="41"/>
    </row>
    <row r="4630" spans="10:11">
      <c r="J4630" s="41"/>
      <c r="K4630" s="41"/>
    </row>
    <row r="4631" spans="10:11">
      <c r="J4631" s="41"/>
      <c r="K4631" s="41"/>
    </row>
    <row r="4632" spans="10:11">
      <c r="J4632" s="41"/>
      <c r="K4632" s="41"/>
    </row>
    <row r="4633" spans="10:11">
      <c r="J4633" s="41"/>
      <c r="K4633" s="41"/>
    </row>
    <row r="4634" spans="10:11">
      <c r="J4634" s="41"/>
      <c r="K4634" s="41"/>
    </row>
    <row r="4635" spans="10:11">
      <c r="J4635" s="41"/>
      <c r="K4635" s="41"/>
    </row>
    <row r="4641" spans="10:11">
      <c r="J4641" s="41"/>
      <c r="K4641" s="43"/>
    </row>
    <row r="4642" spans="10:11">
      <c r="J4642" s="41"/>
      <c r="K4642" s="43"/>
    </row>
    <row r="4643" spans="10:11">
      <c r="J4643" s="41"/>
      <c r="K4643" s="43"/>
    </row>
    <row r="4644" spans="10:11">
      <c r="J4644" s="41"/>
      <c r="K4644" s="43"/>
    </row>
    <row r="4645" spans="10:11">
      <c r="J4645" s="41"/>
      <c r="K4645" s="43"/>
    </row>
    <row r="4646" spans="10:11">
      <c r="J4646" s="41"/>
      <c r="K4646" s="43"/>
    </row>
    <row r="4647" spans="10:11">
      <c r="J4647" s="41"/>
      <c r="K4647" s="43"/>
    </row>
    <row r="4648" spans="10:11">
      <c r="J4648" s="41"/>
      <c r="K4648" s="43"/>
    </row>
    <row r="4649" spans="10:11">
      <c r="J4649" s="41"/>
      <c r="K4649" s="41"/>
    </row>
    <row r="4650" spans="10:11">
      <c r="J4650" s="41"/>
      <c r="K4650" s="41"/>
    </row>
    <row r="4651" spans="10:11">
      <c r="J4651" s="41"/>
      <c r="K4651" s="41"/>
    </row>
    <row r="4652" spans="10:11">
      <c r="J4652" s="41"/>
      <c r="K4652" s="41"/>
    </row>
    <row r="4653" spans="10:11">
      <c r="J4653" s="41"/>
      <c r="K4653" s="41"/>
    </row>
    <row r="4654" spans="10:11">
      <c r="J4654" s="41"/>
      <c r="K4654" s="41"/>
    </row>
    <row r="4655" spans="10:11">
      <c r="J4655" s="41"/>
      <c r="K4655" s="41"/>
    </row>
    <row r="4661" spans="10:11">
      <c r="J4661" s="41"/>
      <c r="K4661" s="43"/>
    </row>
    <row r="4662" spans="10:11">
      <c r="J4662" s="41"/>
      <c r="K4662" s="43"/>
    </row>
    <row r="4663" spans="10:11">
      <c r="J4663" s="41"/>
      <c r="K4663" s="43"/>
    </row>
    <row r="4664" spans="10:11">
      <c r="J4664" s="41"/>
      <c r="K4664" s="43"/>
    </row>
    <row r="4665" spans="10:11">
      <c r="J4665" s="41"/>
      <c r="K4665" s="43"/>
    </row>
    <row r="4666" spans="10:11">
      <c r="J4666" s="41"/>
      <c r="K4666" s="43"/>
    </row>
    <row r="4667" spans="10:11">
      <c r="J4667" s="41"/>
      <c r="K4667" s="43"/>
    </row>
    <row r="4668" spans="10:11">
      <c r="J4668" s="41"/>
      <c r="K4668" s="43"/>
    </row>
    <row r="4669" spans="10:11">
      <c r="J4669" s="41"/>
      <c r="K4669" s="41"/>
    </row>
    <row r="4670" spans="10:11">
      <c r="J4670" s="41"/>
      <c r="K4670" s="41"/>
    </row>
    <row r="4671" spans="10:11">
      <c r="J4671" s="41"/>
      <c r="K4671" s="41"/>
    </row>
    <row r="4672" spans="10:11">
      <c r="J4672" s="41"/>
      <c r="K4672" s="41"/>
    </row>
    <row r="4673" spans="10:11">
      <c r="J4673" s="41"/>
      <c r="K4673" s="41"/>
    </row>
    <row r="4674" spans="10:11">
      <c r="J4674" s="41"/>
      <c r="K4674" s="41"/>
    </row>
    <row r="4675" spans="10:11">
      <c r="J4675" s="41"/>
      <c r="K4675" s="41"/>
    </row>
    <row r="4681" spans="10:11">
      <c r="J4681" s="41"/>
      <c r="K4681" s="43"/>
    </row>
    <row r="4682" spans="10:11">
      <c r="J4682" s="41"/>
      <c r="K4682" s="43"/>
    </row>
    <row r="4683" spans="10:11">
      <c r="J4683" s="41"/>
      <c r="K4683" s="43"/>
    </row>
    <row r="4684" spans="10:11">
      <c r="J4684" s="41"/>
      <c r="K4684" s="43"/>
    </row>
    <row r="4685" spans="10:11">
      <c r="J4685" s="41"/>
      <c r="K4685" s="43"/>
    </row>
    <row r="4686" spans="10:11">
      <c r="J4686" s="41"/>
      <c r="K4686" s="43"/>
    </row>
    <row r="4687" spans="10:11">
      <c r="J4687" s="41"/>
      <c r="K4687" s="43"/>
    </row>
    <row r="4688" spans="10:11">
      <c r="J4688" s="41"/>
      <c r="K4688" s="43"/>
    </row>
    <row r="4689" spans="10:11">
      <c r="J4689" s="41"/>
      <c r="K4689" s="41"/>
    </row>
    <row r="4690" spans="10:11">
      <c r="J4690" s="41"/>
      <c r="K4690" s="41"/>
    </row>
    <row r="4691" spans="10:11">
      <c r="J4691" s="41"/>
      <c r="K4691" s="41"/>
    </row>
    <row r="4692" spans="10:11">
      <c r="J4692" s="41"/>
      <c r="K4692" s="41"/>
    </row>
    <row r="4693" spans="10:11">
      <c r="J4693" s="41"/>
      <c r="K4693" s="41"/>
    </row>
    <row r="4694" spans="10:11">
      <c r="J4694" s="41"/>
      <c r="K4694" s="41"/>
    </row>
    <row r="4695" spans="10:11">
      <c r="J4695" s="41"/>
      <c r="K4695" s="41"/>
    </row>
    <row r="4701" spans="10:11">
      <c r="J4701" s="41"/>
      <c r="K4701" s="43"/>
    </row>
    <row r="4702" spans="10:11">
      <c r="J4702" s="41"/>
      <c r="K4702" s="43"/>
    </row>
    <row r="4703" spans="10:11">
      <c r="J4703" s="41"/>
      <c r="K4703" s="43"/>
    </row>
    <row r="4704" spans="10:11">
      <c r="J4704" s="41"/>
      <c r="K4704" s="43"/>
    </row>
    <row r="4705" spans="10:11">
      <c r="J4705" s="41"/>
      <c r="K4705" s="43"/>
    </row>
    <row r="4706" spans="10:11">
      <c r="J4706" s="41"/>
      <c r="K4706" s="43"/>
    </row>
    <row r="4707" spans="10:11">
      <c r="J4707" s="41"/>
      <c r="K4707" s="43"/>
    </row>
    <row r="4708" spans="10:11">
      <c r="J4708" s="41"/>
      <c r="K4708" s="43"/>
    </row>
    <row r="4709" spans="10:11">
      <c r="J4709" s="41"/>
      <c r="K4709" s="41"/>
    </row>
    <row r="4710" spans="10:11">
      <c r="J4710" s="41"/>
      <c r="K4710" s="41"/>
    </row>
    <row r="4711" spans="10:11">
      <c r="J4711" s="41"/>
      <c r="K4711" s="41"/>
    </row>
    <row r="4712" spans="10:11">
      <c r="J4712" s="41"/>
      <c r="K4712" s="41"/>
    </row>
    <row r="4713" spans="10:11">
      <c r="J4713" s="41"/>
      <c r="K4713" s="41"/>
    </row>
    <row r="4714" spans="10:11">
      <c r="J4714" s="41"/>
      <c r="K4714" s="41"/>
    </row>
    <row r="4715" spans="10:11">
      <c r="J4715" s="41"/>
      <c r="K4715" s="41"/>
    </row>
    <row r="4721" spans="10:11">
      <c r="J4721" s="41"/>
      <c r="K4721" s="43"/>
    </row>
    <row r="4722" spans="10:11">
      <c r="J4722" s="41"/>
      <c r="K4722" s="43"/>
    </row>
    <row r="4723" spans="10:11">
      <c r="J4723" s="41"/>
      <c r="K4723" s="43"/>
    </row>
    <row r="4724" spans="10:11">
      <c r="J4724" s="41"/>
      <c r="K4724" s="43"/>
    </row>
    <row r="4725" spans="10:11">
      <c r="J4725" s="41"/>
      <c r="K4725" s="43"/>
    </row>
    <row r="4726" spans="10:11">
      <c r="J4726" s="41"/>
      <c r="K4726" s="43"/>
    </row>
    <row r="4727" spans="10:11">
      <c r="J4727" s="41"/>
      <c r="K4727" s="43"/>
    </row>
    <row r="4728" spans="10:11">
      <c r="J4728" s="41"/>
      <c r="K4728" s="43"/>
    </row>
    <row r="4729" spans="10:11">
      <c r="J4729" s="41"/>
      <c r="K4729" s="41"/>
    </row>
    <row r="4730" spans="10:11">
      <c r="J4730" s="41"/>
      <c r="K4730" s="41"/>
    </row>
    <row r="4731" spans="10:11">
      <c r="J4731" s="41"/>
      <c r="K4731" s="41"/>
    </row>
    <row r="4732" spans="10:11">
      <c r="J4732" s="41"/>
      <c r="K4732" s="41"/>
    </row>
    <row r="4733" spans="10:11">
      <c r="J4733" s="41"/>
      <c r="K4733" s="41"/>
    </row>
    <row r="4734" spans="10:11">
      <c r="J4734" s="41"/>
      <c r="K4734" s="41"/>
    </row>
    <row r="4735" spans="10:11">
      <c r="J4735" s="41"/>
      <c r="K4735" s="41"/>
    </row>
    <row r="4741" spans="10:11">
      <c r="J4741" s="41"/>
      <c r="K4741" s="43"/>
    </row>
    <row r="4742" spans="10:11">
      <c r="J4742" s="41"/>
      <c r="K4742" s="43"/>
    </row>
    <row r="4743" spans="10:11">
      <c r="J4743" s="41"/>
      <c r="K4743" s="43"/>
    </row>
    <row r="4744" spans="10:11">
      <c r="J4744" s="41"/>
      <c r="K4744" s="43"/>
    </row>
    <row r="4745" spans="10:11">
      <c r="J4745" s="41"/>
      <c r="K4745" s="43"/>
    </row>
    <row r="4746" spans="10:11">
      <c r="J4746" s="41"/>
      <c r="K4746" s="43"/>
    </row>
    <row r="4747" spans="10:11">
      <c r="J4747" s="41"/>
      <c r="K4747" s="43"/>
    </row>
    <row r="4748" spans="10:11">
      <c r="J4748" s="41"/>
      <c r="K4748" s="43"/>
    </row>
    <row r="4749" spans="10:11">
      <c r="J4749" s="41"/>
      <c r="K4749" s="41"/>
    </row>
    <row r="4750" spans="10:11">
      <c r="J4750" s="41"/>
      <c r="K4750" s="41"/>
    </row>
    <row r="4751" spans="10:11">
      <c r="J4751" s="41"/>
      <c r="K4751" s="41"/>
    </row>
    <row r="4752" spans="10:11">
      <c r="J4752" s="41"/>
      <c r="K4752" s="41"/>
    </row>
    <row r="4753" spans="10:11">
      <c r="J4753" s="41"/>
      <c r="K4753" s="41"/>
    </row>
    <row r="4754" spans="10:11">
      <c r="J4754" s="41"/>
      <c r="K4754" s="41"/>
    </row>
    <row r="4755" spans="10:11">
      <c r="J4755" s="41"/>
      <c r="K4755" s="41"/>
    </row>
    <row r="4761" spans="10:11">
      <c r="J4761" s="41"/>
      <c r="K4761" s="43"/>
    </row>
    <row r="4762" spans="10:11">
      <c r="J4762" s="41"/>
      <c r="K4762" s="43"/>
    </row>
    <row r="4763" spans="10:11">
      <c r="J4763" s="41"/>
      <c r="K4763" s="43"/>
    </row>
    <row r="4764" spans="10:11">
      <c r="J4764" s="41"/>
      <c r="K4764" s="43"/>
    </row>
    <row r="4765" spans="10:11">
      <c r="J4765" s="41"/>
      <c r="K4765" s="43"/>
    </row>
    <row r="4766" spans="10:11">
      <c r="J4766" s="41"/>
      <c r="K4766" s="43"/>
    </row>
    <row r="4767" spans="10:11">
      <c r="J4767" s="41"/>
      <c r="K4767" s="43"/>
    </row>
    <row r="4768" spans="10:11">
      <c r="J4768" s="41"/>
      <c r="K4768" s="43"/>
    </row>
    <row r="4769" spans="10:11">
      <c r="J4769" s="41"/>
      <c r="K4769" s="41"/>
    </row>
    <row r="4770" spans="10:11">
      <c r="J4770" s="41"/>
      <c r="K4770" s="41"/>
    </row>
    <row r="4771" spans="10:11">
      <c r="J4771" s="41"/>
      <c r="K4771" s="41"/>
    </row>
    <row r="4772" spans="10:11">
      <c r="J4772" s="41"/>
      <c r="K4772" s="41"/>
    </row>
    <row r="4773" spans="10:11">
      <c r="J4773" s="41"/>
      <c r="K4773" s="41"/>
    </row>
    <row r="4774" spans="10:11">
      <c r="J4774" s="41"/>
      <c r="K4774" s="41"/>
    </row>
    <row r="4775" spans="10:11">
      <c r="J4775" s="41"/>
      <c r="K4775" s="41"/>
    </row>
    <row r="4781" spans="10:11">
      <c r="J4781" s="41"/>
      <c r="K4781" s="43"/>
    </row>
    <row r="4782" spans="10:11">
      <c r="J4782" s="41"/>
      <c r="K4782" s="43"/>
    </row>
    <row r="4783" spans="10:11">
      <c r="J4783" s="41"/>
      <c r="K4783" s="43"/>
    </row>
    <row r="4784" spans="10:11">
      <c r="J4784" s="41"/>
      <c r="K4784" s="43"/>
    </row>
    <row r="4785" spans="10:11">
      <c r="J4785" s="41"/>
      <c r="K4785" s="43"/>
    </row>
    <row r="4786" spans="10:11">
      <c r="J4786" s="41"/>
      <c r="K4786" s="43"/>
    </row>
    <row r="4787" spans="10:11">
      <c r="J4787" s="41"/>
      <c r="K4787" s="43"/>
    </row>
    <row r="4788" spans="10:11">
      <c r="J4788" s="41"/>
      <c r="K4788" s="43"/>
    </row>
    <row r="4789" spans="10:11">
      <c r="J4789" s="41"/>
      <c r="K4789" s="41"/>
    </row>
    <row r="4790" spans="10:11">
      <c r="J4790" s="41"/>
      <c r="K4790" s="41"/>
    </row>
    <row r="4791" spans="10:11">
      <c r="J4791" s="41"/>
      <c r="K4791" s="41"/>
    </row>
    <row r="4792" spans="10:11">
      <c r="J4792" s="41"/>
      <c r="K4792" s="41"/>
    </row>
    <row r="4793" spans="10:11">
      <c r="J4793" s="41"/>
      <c r="K4793" s="41"/>
    </row>
    <row r="4794" spans="10:11">
      <c r="J4794" s="41"/>
      <c r="K4794" s="41"/>
    </row>
    <row r="4795" spans="10:11">
      <c r="J4795" s="41"/>
      <c r="K4795" s="41"/>
    </row>
    <row r="4801" spans="10:11">
      <c r="J4801" s="41"/>
      <c r="K4801" s="43"/>
    </row>
    <row r="4802" spans="10:11">
      <c r="J4802" s="41"/>
      <c r="K4802" s="43"/>
    </row>
    <row r="4803" spans="10:11">
      <c r="J4803" s="41"/>
      <c r="K4803" s="43"/>
    </row>
    <row r="4804" spans="10:11">
      <c r="J4804" s="41"/>
      <c r="K4804" s="43"/>
    </row>
    <row r="4805" spans="10:11">
      <c r="J4805" s="41"/>
      <c r="K4805" s="43"/>
    </row>
    <row r="4806" spans="10:11">
      <c r="J4806" s="41"/>
      <c r="K4806" s="43"/>
    </row>
    <row r="4807" spans="10:11">
      <c r="J4807" s="41"/>
      <c r="K4807" s="43"/>
    </row>
    <row r="4808" spans="10:11">
      <c r="J4808" s="41"/>
      <c r="K4808" s="43"/>
    </row>
    <row r="4809" spans="10:11">
      <c r="J4809" s="41"/>
      <c r="K4809" s="41"/>
    </row>
    <row r="4810" spans="10:11">
      <c r="J4810" s="41"/>
      <c r="K4810" s="41"/>
    </row>
    <row r="4811" spans="10:11">
      <c r="J4811" s="41"/>
      <c r="K4811" s="41"/>
    </row>
    <row r="4812" spans="10:11">
      <c r="J4812" s="41"/>
      <c r="K4812" s="41"/>
    </row>
    <row r="4813" spans="10:11">
      <c r="J4813" s="41"/>
      <c r="K4813" s="41"/>
    </row>
    <row r="4814" spans="10:11">
      <c r="J4814" s="41"/>
      <c r="K4814" s="41"/>
    </row>
    <row r="4815" spans="10:11">
      <c r="J4815" s="41"/>
      <c r="K4815" s="41"/>
    </row>
    <row r="4821" spans="10:11">
      <c r="J4821" s="41"/>
      <c r="K4821" s="43"/>
    </row>
    <row r="4822" spans="10:11">
      <c r="J4822" s="41"/>
      <c r="K4822" s="43"/>
    </row>
    <row r="4823" spans="10:11">
      <c r="J4823" s="41"/>
      <c r="K4823" s="43"/>
    </row>
    <row r="4824" spans="10:11">
      <c r="J4824" s="41"/>
      <c r="K4824" s="43"/>
    </row>
    <row r="4825" spans="10:11">
      <c r="J4825" s="41"/>
      <c r="K4825" s="43"/>
    </row>
    <row r="4826" spans="10:11">
      <c r="J4826" s="41"/>
      <c r="K4826" s="43"/>
    </row>
    <row r="4827" spans="10:11">
      <c r="J4827" s="41"/>
      <c r="K4827" s="43"/>
    </row>
    <row r="4828" spans="10:11">
      <c r="J4828" s="41"/>
      <c r="K4828" s="43"/>
    </row>
    <row r="4829" spans="10:11">
      <c r="J4829" s="41"/>
      <c r="K4829" s="41"/>
    </row>
    <row r="4830" spans="10:11">
      <c r="J4830" s="41"/>
      <c r="K4830" s="41"/>
    </row>
    <row r="4831" spans="10:11">
      <c r="J4831" s="41"/>
      <c r="K4831" s="41"/>
    </row>
    <row r="4832" spans="10:11">
      <c r="J4832" s="41"/>
      <c r="K4832" s="41"/>
    </row>
    <row r="4833" spans="10:11">
      <c r="J4833" s="41"/>
      <c r="K4833" s="41"/>
    </row>
    <row r="4834" spans="10:11">
      <c r="J4834" s="41"/>
      <c r="K4834" s="41"/>
    </row>
    <row r="4835" spans="10:11">
      <c r="J4835" s="41"/>
      <c r="K4835" s="41"/>
    </row>
    <row r="4841" spans="10:11">
      <c r="J4841" s="41"/>
      <c r="K4841" s="43"/>
    </row>
    <row r="4842" spans="10:11">
      <c r="J4842" s="41"/>
      <c r="K4842" s="43"/>
    </row>
    <row r="4843" spans="10:11">
      <c r="J4843" s="41"/>
      <c r="K4843" s="43"/>
    </row>
    <row r="4844" spans="10:11">
      <c r="J4844" s="41"/>
      <c r="K4844" s="43"/>
    </row>
    <row r="4845" spans="10:11">
      <c r="J4845" s="41"/>
      <c r="K4845" s="43"/>
    </row>
    <row r="4846" spans="10:11">
      <c r="J4846" s="41"/>
      <c r="K4846" s="43"/>
    </row>
    <row r="4847" spans="10:11">
      <c r="J4847" s="41"/>
      <c r="K4847" s="43"/>
    </row>
    <row r="4848" spans="10:11">
      <c r="J4848" s="41"/>
      <c r="K4848" s="43"/>
    </row>
    <row r="4849" spans="10:11">
      <c r="J4849" s="41"/>
      <c r="K4849" s="41"/>
    </row>
    <row r="4850" spans="10:11">
      <c r="J4850" s="41"/>
      <c r="K4850" s="41"/>
    </row>
    <row r="4851" spans="10:11">
      <c r="J4851" s="41"/>
      <c r="K4851" s="41"/>
    </row>
    <row r="4852" spans="10:11">
      <c r="J4852" s="41"/>
      <c r="K4852" s="41"/>
    </row>
    <row r="4853" spans="10:11">
      <c r="J4853" s="41"/>
      <c r="K4853" s="41"/>
    </row>
    <row r="4854" spans="10:11">
      <c r="J4854" s="41"/>
      <c r="K4854" s="41"/>
    </row>
    <row r="4855" spans="10:11">
      <c r="J4855" s="41"/>
      <c r="K4855" s="41"/>
    </row>
    <row r="4861" spans="10:11">
      <c r="J4861" s="41"/>
      <c r="K4861" s="43"/>
    </row>
    <row r="4862" spans="10:11">
      <c r="J4862" s="41"/>
      <c r="K4862" s="43"/>
    </row>
    <row r="4863" spans="10:11">
      <c r="J4863" s="41"/>
      <c r="K4863" s="43"/>
    </row>
    <row r="4864" spans="10:11">
      <c r="J4864" s="41"/>
      <c r="K4864" s="43"/>
    </row>
    <row r="4865" spans="10:11">
      <c r="J4865" s="41"/>
      <c r="K4865" s="43"/>
    </row>
    <row r="4866" spans="10:11">
      <c r="J4866" s="41"/>
      <c r="K4866" s="43"/>
    </row>
    <row r="4867" spans="10:11">
      <c r="J4867" s="41"/>
      <c r="K4867" s="43"/>
    </row>
    <row r="4868" spans="10:11">
      <c r="J4868" s="41"/>
      <c r="K4868" s="43"/>
    </row>
    <row r="4869" spans="10:11">
      <c r="J4869" s="41"/>
      <c r="K4869" s="41"/>
    </row>
    <row r="4870" spans="10:11">
      <c r="J4870" s="41"/>
      <c r="K4870" s="41"/>
    </row>
    <row r="4871" spans="10:11">
      <c r="J4871" s="41"/>
      <c r="K4871" s="41"/>
    </row>
    <row r="4872" spans="10:11">
      <c r="J4872" s="41"/>
      <c r="K4872" s="41"/>
    </row>
    <row r="4873" spans="10:11">
      <c r="J4873" s="41"/>
      <c r="K4873" s="41"/>
    </row>
    <row r="4874" spans="10:11">
      <c r="J4874" s="41"/>
      <c r="K4874" s="41"/>
    </row>
    <row r="4875" spans="10:11">
      <c r="J4875" s="41"/>
      <c r="K4875" s="41"/>
    </row>
    <row r="4881" spans="10:11">
      <c r="J4881" s="41"/>
      <c r="K4881" s="43"/>
    </row>
    <row r="4882" spans="10:11">
      <c r="J4882" s="41"/>
      <c r="K4882" s="43"/>
    </row>
    <row r="4883" spans="10:11">
      <c r="J4883" s="41"/>
      <c r="K4883" s="43"/>
    </row>
    <row r="4884" spans="10:11">
      <c r="J4884" s="41"/>
      <c r="K4884" s="43"/>
    </row>
    <row r="4885" spans="10:11">
      <c r="J4885" s="41"/>
      <c r="K4885" s="43"/>
    </row>
    <row r="4886" spans="10:11">
      <c r="J4886" s="41"/>
      <c r="K4886" s="43"/>
    </row>
    <row r="4887" spans="10:11">
      <c r="J4887" s="41"/>
      <c r="K4887" s="43"/>
    </row>
    <row r="4888" spans="10:11">
      <c r="J4888" s="41"/>
      <c r="K4888" s="43"/>
    </row>
    <row r="4889" spans="10:11">
      <c r="J4889" s="41"/>
      <c r="K4889" s="41"/>
    </row>
    <row r="4890" spans="10:11">
      <c r="J4890" s="41"/>
      <c r="K4890" s="41"/>
    </row>
    <row r="4891" spans="10:11">
      <c r="J4891" s="41"/>
      <c r="K4891" s="41"/>
    </row>
    <row r="4892" spans="10:11">
      <c r="J4892" s="41"/>
      <c r="K4892" s="41"/>
    </row>
    <row r="4893" spans="10:11">
      <c r="J4893" s="41"/>
      <c r="K4893" s="41"/>
    </row>
    <row r="4894" spans="10:11">
      <c r="J4894" s="41"/>
      <c r="K4894" s="41"/>
    </row>
    <row r="4895" spans="10:11">
      <c r="J4895" s="41"/>
      <c r="K4895" s="41"/>
    </row>
    <row r="4901" spans="10:11">
      <c r="J4901" s="41"/>
      <c r="K4901" s="43"/>
    </row>
    <row r="4902" spans="10:11">
      <c r="J4902" s="41"/>
      <c r="K4902" s="43"/>
    </row>
    <row r="4903" spans="10:11">
      <c r="J4903" s="41"/>
      <c r="K4903" s="43"/>
    </row>
    <row r="4904" spans="10:11">
      <c r="J4904" s="41"/>
      <c r="K4904" s="43"/>
    </row>
    <row r="4905" spans="10:11">
      <c r="J4905" s="41"/>
      <c r="K4905" s="43"/>
    </row>
    <row r="4906" spans="10:11">
      <c r="J4906" s="41"/>
      <c r="K4906" s="43"/>
    </row>
    <row r="4907" spans="10:11">
      <c r="J4907" s="41"/>
      <c r="K4907" s="43"/>
    </row>
    <row r="4908" spans="10:11">
      <c r="J4908" s="41"/>
      <c r="K4908" s="43"/>
    </row>
    <row r="4909" spans="10:11">
      <c r="J4909" s="41"/>
      <c r="K4909" s="41"/>
    </row>
    <row r="4910" spans="10:11">
      <c r="J4910" s="41"/>
      <c r="K4910" s="41"/>
    </row>
    <row r="4911" spans="10:11">
      <c r="J4911" s="41"/>
      <c r="K4911" s="41"/>
    </row>
    <row r="4912" spans="10:11">
      <c r="J4912" s="41"/>
      <c r="K4912" s="41"/>
    </row>
    <row r="4913" spans="10:11">
      <c r="J4913" s="41"/>
      <c r="K4913" s="41"/>
    </row>
    <row r="4914" spans="10:11">
      <c r="J4914" s="41"/>
      <c r="K4914" s="41"/>
    </row>
    <row r="4915" spans="10:11">
      <c r="J4915" s="41"/>
      <c r="K4915" s="41"/>
    </row>
    <row r="4921" spans="10:11">
      <c r="J4921" s="41"/>
      <c r="K4921" s="43"/>
    </row>
    <row r="4922" spans="10:11">
      <c r="J4922" s="41"/>
      <c r="K4922" s="43"/>
    </row>
    <row r="4923" spans="10:11">
      <c r="J4923" s="41"/>
      <c r="K4923" s="43"/>
    </row>
    <row r="4924" spans="10:11">
      <c r="J4924" s="41"/>
      <c r="K4924" s="43"/>
    </row>
    <row r="4925" spans="10:11">
      <c r="J4925" s="41"/>
      <c r="K4925" s="43"/>
    </row>
    <row r="4926" spans="10:11">
      <c r="J4926" s="41"/>
      <c r="K4926" s="43"/>
    </row>
    <row r="4927" spans="10:11">
      <c r="J4927" s="41"/>
      <c r="K4927" s="43"/>
    </row>
    <row r="4928" spans="10:11">
      <c r="J4928" s="41"/>
      <c r="K4928" s="43"/>
    </row>
    <row r="4929" spans="10:11">
      <c r="J4929" s="41"/>
      <c r="K4929" s="41"/>
    </row>
    <row r="4930" spans="10:11">
      <c r="J4930" s="41"/>
      <c r="K4930" s="41"/>
    </row>
    <row r="4931" spans="10:11">
      <c r="J4931" s="41"/>
      <c r="K4931" s="41"/>
    </row>
    <row r="4932" spans="10:11">
      <c r="J4932" s="41"/>
      <c r="K4932" s="41"/>
    </row>
    <row r="4933" spans="10:11">
      <c r="J4933" s="41"/>
      <c r="K4933" s="41"/>
    </row>
    <row r="4934" spans="10:11">
      <c r="J4934" s="41"/>
      <c r="K4934" s="41"/>
    </row>
    <row r="4935" spans="10:11">
      <c r="J4935" s="41"/>
      <c r="K4935" s="41"/>
    </row>
    <row r="4941" spans="10:11">
      <c r="J4941" s="41"/>
      <c r="K4941" s="43"/>
    </row>
    <row r="4942" spans="10:11">
      <c r="J4942" s="41"/>
      <c r="K4942" s="43"/>
    </row>
    <row r="4943" spans="10:11">
      <c r="J4943" s="41"/>
      <c r="K4943" s="43"/>
    </row>
    <row r="4944" spans="10:11">
      <c r="J4944" s="41"/>
      <c r="K4944" s="43"/>
    </row>
    <row r="4945" spans="10:11">
      <c r="J4945" s="41"/>
      <c r="K4945" s="43"/>
    </row>
    <row r="4946" spans="10:11">
      <c r="J4946" s="41"/>
      <c r="K4946" s="43"/>
    </row>
    <row r="4947" spans="10:11">
      <c r="J4947" s="41"/>
      <c r="K4947" s="43"/>
    </row>
    <row r="4948" spans="10:11">
      <c r="J4948" s="41"/>
      <c r="K4948" s="43"/>
    </row>
    <row r="4949" spans="10:11">
      <c r="J4949" s="41"/>
      <c r="K4949" s="41"/>
    </row>
    <row r="4950" spans="10:11">
      <c r="J4950" s="41"/>
      <c r="K4950" s="41"/>
    </row>
    <row r="4951" spans="10:11">
      <c r="J4951" s="41"/>
      <c r="K4951" s="41"/>
    </row>
    <row r="4952" spans="10:11">
      <c r="J4952" s="41"/>
      <c r="K4952" s="41"/>
    </row>
    <row r="4953" spans="10:11">
      <c r="J4953" s="41"/>
      <c r="K4953" s="41"/>
    </row>
    <row r="4954" spans="10:11">
      <c r="J4954" s="41"/>
      <c r="K4954" s="41"/>
    </row>
    <row r="4955" spans="10:11">
      <c r="J4955" s="41"/>
      <c r="K4955" s="41"/>
    </row>
    <row r="4961" spans="10:11">
      <c r="J4961" s="41"/>
      <c r="K4961" s="43"/>
    </row>
    <row r="4962" spans="10:11">
      <c r="J4962" s="41"/>
      <c r="K4962" s="43"/>
    </row>
    <row r="4963" spans="10:11">
      <c r="J4963" s="41"/>
      <c r="K4963" s="43"/>
    </row>
    <row r="4964" spans="10:11">
      <c r="J4964" s="41"/>
      <c r="K4964" s="43"/>
    </row>
    <row r="4965" spans="10:11">
      <c r="J4965" s="41"/>
      <c r="K4965" s="43"/>
    </row>
    <row r="4966" spans="10:11">
      <c r="J4966" s="41"/>
      <c r="K4966" s="43"/>
    </row>
    <row r="4967" spans="10:11">
      <c r="J4967" s="41"/>
      <c r="K4967" s="43"/>
    </row>
    <row r="4968" spans="10:11">
      <c r="J4968" s="41"/>
      <c r="K4968" s="43"/>
    </row>
    <row r="4969" spans="10:11">
      <c r="J4969" s="41"/>
      <c r="K4969" s="41"/>
    </row>
    <row r="4970" spans="10:11">
      <c r="J4970" s="41"/>
      <c r="K4970" s="41"/>
    </row>
    <row r="4971" spans="10:11">
      <c r="J4971" s="41"/>
      <c r="K4971" s="41"/>
    </row>
    <row r="4972" spans="10:11">
      <c r="J4972" s="41"/>
      <c r="K4972" s="41"/>
    </row>
    <row r="4973" spans="10:11">
      <c r="J4973" s="41"/>
      <c r="K4973" s="41"/>
    </row>
    <row r="4974" spans="10:11">
      <c r="J4974" s="41"/>
      <c r="K4974" s="41"/>
    </row>
    <row r="4975" spans="10:11">
      <c r="J4975" s="41"/>
      <c r="K4975" s="41"/>
    </row>
    <row r="4981" spans="10:11">
      <c r="J4981" s="41"/>
      <c r="K4981" s="43"/>
    </row>
    <row r="4982" spans="10:11">
      <c r="J4982" s="41"/>
      <c r="K4982" s="43"/>
    </row>
    <row r="4983" spans="10:11">
      <c r="J4983" s="41"/>
      <c r="K4983" s="43"/>
    </row>
    <row r="4984" spans="10:11">
      <c r="J4984" s="41"/>
      <c r="K4984" s="43"/>
    </row>
    <row r="4985" spans="10:11">
      <c r="J4985" s="41"/>
      <c r="K4985" s="43"/>
    </row>
    <row r="4986" spans="10:11">
      <c r="J4986" s="41"/>
      <c r="K4986" s="43"/>
    </row>
    <row r="4987" spans="10:11">
      <c r="J4987" s="41"/>
      <c r="K4987" s="43"/>
    </row>
    <row r="4988" spans="10:11">
      <c r="J4988" s="41"/>
      <c r="K4988" s="43"/>
    </row>
    <row r="4989" spans="10:11">
      <c r="J4989" s="41"/>
      <c r="K4989" s="41"/>
    </row>
    <row r="4990" spans="10:11">
      <c r="J4990" s="41"/>
      <c r="K4990" s="41"/>
    </row>
    <row r="4991" spans="10:11">
      <c r="J4991" s="41"/>
      <c r="K4991" s="41"/>
    </row>
    <row r="4992" spans="10:11">
      <c r="J4992" s="41"/>
      <c r="K4992" s="41"/>
    </row>
    <row r="4993" spans="10:11">
      <c r="J4993" s="41"/>
      <c r="K4993" s="41"/>
    </row>
    <row r="4994" spans="10:11">
      <c r="J4994" s="41"/>
      <c r="K4994" s="41"/>
    </row>
    <row r="4995" spans="10:11">
      <c r="J4995" s="41"/>
      <c r="K4995" s="41"/>
    </row>
    <row r="5001" spans="10:11">
      <c r="J5001" s="41"/>
      <c r="K5001" s="43"/>
    </row>
    <row r="5002" spans="10:11">
      <c r="J5002" s="41"/>
      <c r="K5002" s="43"/>
    </row>
    <row r="5003" spans="10:11">
      <c r="J5003" s="41"/>
      <c r="K5003" s="43"/>
    </row>
    <row r="5004" spans="10:11">
      <c r="J5004" s="41"/>
      <c r="K5004" s="43"/>
    </row>
    <row r="5005" spans="10:11">
      <c r="J5005" s="41"/>
      <c r="K5005" s="43"/>
    </row>
    <row r="5006" spans="10:11">
      <c r="J5006" s="41"/>
      <c r="K5006" s="43"/>
    </row>
    <row r="5007" spans="10:11">
      <c r="J5007" s="41"/>
      <c r="K5007" s="43"/>
    </row>
    <row r="5008" spans="10:11">
      <c r="J5008" s="41"/>
      <c r="K5008" s="43"/>
    </row>
    <row r="5009" spans="10:11">
      <c r="J5009" s="41"/>
      <c r="K5009" s="41"/>
    </row>
    <row r="5010" spans="10:11">
      <c r="J5010" s="41"/>
      <c r="K5010" s="41"/>
    </row>
    <row r="5011" spans="10:11">
      <c r="J5011" s="41"/>
      <c r="K5011" s="41"/>
    </row>
    <row r="5012" spans="10:11">
      <c r="J5012" s="41"/>
      <c r="K5012" s="41"/>
    </row>
    <row r="5013" spans="10:11">
      <c r="J5013" s="41"/>
      <c r="K5013" s="41"/>
    </row>
    <row r="5014" spans="10:11">
      <c r="J5014" s="41"/>
      <c r="K5014" s="41"/>
    </row>
    <row r="5015" spans="10:11">
      <c r="J5015" s="41"/>
      <c r="K5015" s="41"/>
    </row>
    <row r="5021" spans="10:11">
      <c r="J5021" s="41"/>
      <c r="K5021" s="43"/>
    </row>
    <row r="5022" spans="10:11">
      <c r="J5022" s="41"/>
      <c r="K5022" s="43"/>
    </row>
    <row r="5023" spans="10:11">
      <c r="J5023" s="41"/>
      <c r="K5023" s="43"/>
    </row>
    <row r="5024" spans="10:11">
      <c r="J5024" s="41"/>
      <c r="K5024" s="43"/>
    </row>
    <row r="5025" spans="10:11">
      <c r="J5025" s="41"/>
      <c r="K5025" s="43"/>
    </row>
    <row r="5026" spans="10:11">
      <c r="J5026" s="41"/>
      <c r="K5026" s="43"/>
    </row>
    <row r="5027" spans="10:11">
      <c r="J5027" s="41"/>
      <c r="K5027" s="43"/>
    </row>
    <row r="5028" spans="10:11">
      <c r="J5028" s="41"/>
      <c r="K5028" s="43"/>
    </row>
    <row r="5029" spans="10:11">
      <c r="J5029" s="41"/>
      <c r="K5029" s="41"/>
    </row>
    <row r="5030" spans="10:11">
      <c r="J5030" s="41"/>
      <c r="K5030" s="41"/>
    </row>
    <row r="5031" spans="10:11">
      <c r="J5031" s="41"/>
      <c r="K5031" s="41"/>
    </row>
    <row r="5032" spans="10:11">
      <c r="J5032" s="41"/>
      <c r="K5032" s="41"/>
    </row>
    <row r="5033" spans="10:11">
      <c r="J5033" s="41"/>
      <c r="K5033" s="41"/>
    </row>
    <row r="5034" spans="10:11">
      <c r="J5034" s="41"/>
      <c r="K5034" s="41"/>
    </row>
    <row r="5035" spans="10:11">
      <c r="J5035" s="41"/>
      <c r="K5035" s="41"/>
    </row>
    <row r="5041" spans="10:11">
      <c r="J5041" s="41"/>
      <c r="K5041" s="43"/>
    </row>
    <row r="5042" spans="10:11">
      <c r="J5042" s="41"/>
      <c r="K5042" s="43"/>
    </row>
    <row r="5043" spans="10:11">
      <c r="J5043" s="41"/>
      <c r="K5043" s="43"/>
    </row>
    <row r="5044" spans="10:11">
      <c r="J5044" s="41"/>
      <c r="K5044" s="43"/>
    </row>
    <row r="5045" spans="10:11">
      <c r="J5045" s="41"/>
      <c r="K5045" s="43"/>
    </row>
    <row r="5046" spans="10:11">
      <c r="J5046" s="41"/>
      <c r="K5046" s="43"/>
    </row>
    <row r="5047" spans="10:11">
      <c r="J5047" s="41"/>
      <c r="K5047" s="43"/>
    </row>
    <row r="5048" spans="10:11">
      <c r="J5048" s="41"/>
      <c r="K5048" s="43"/>
    </row>
    <row r="5049" spans="10:11">
      <c r="J5049" s="41"/>
      <c r="K5049" s="41"/>
    </row>
    <row r="5050" spans="10:11">
      <c r="J5050" s="41"/>
      <c r="K5050" s="41"/>
    </row>
    <row r="5051" spans="10:11">
      <c r="J5051" s="41"/>
      <c r="K5051" s="41"/>
    </row>
    <row r="5052" spans="10:11">
      <c r="J5052" s="41"/>
      <c r="K5052" s="41"/>
    </row>
    <row r="5053" spans="10:11">
      <c r="J5053" s="41"/>
      <c r="K5053" s="41"/>
    </row>
    <row r="5054" spans="10:11">
      <c r="J5054" s="41"/>
      <c r="K5054" s="41"/>
    </row>
    <row r="5055" spans="10:11">
      <c r="J5055" s="41"/>
      <c r="K5055" s="41"/>
    </row>
    <row r="5061" spans="10:11">
      <c r="J5061" s="41"/>
      <c r="K5061" s="43"/>
    </row>
    <row r="5062" spans="10:11">
      <c r="J5062" s="41"/>
      <c r="K5062" s="43"/>
    </row>
    <row r="5063" spans="10:11">
      <c r="J5063" s="41"/>
      <c r="K5063" s="43"/>
    </row>
    <row r="5064" spans="10:11">
      <c r="J5064" s="41"/>
      <c r="K5064" s="43"/>
    </row>
    <row r="5065" spans="10:11">
      <c r="J5065" s="41"/>
      <c r="K5065" s="43"/>
    </row>
    <row r="5066" spans="10:11">
      <c r="J5066" s="41"/>
      <c r="K5066" s="43"/>
    </row>
    <row r="5067" spans="10:11">
      <c r="J5067" s="41"/>
      <c r="K5067" s="43"/>
    </row>
    <row r="5068" spans="10:11">
      <c r="J5068" s="41"/>
      <c r="K5068" s="43"/>
    </row>
    <row r="5069" spans="10:11">
      <c r="J5069" s="41"/>
      <c r="K5069" s="41"/>
    </row>
    <row r="5070" spans="10:11">
      <c r="J5070" s="41"/>
      <c r="K5070" s="41"/>
    </row>
    <row r="5071" spans="10:11">
      <c r="J5071" s="41"/>
      <c r="K5071" s="41"/>
    </row>
    <row r="5072" spans="10:11">
      <c r="J5072" s="41"/>
      <c r="K5072" s="41"/>
    </row>
    <row r="5073" spans="10:11">
      <c r="J5073" s="41"/>
      <c r="K5073" s="41"/>
    </row>
    <row r="5074" spans="10:11">
      <c r="J5074" s="41"/>
      <c r="K5074" s="41"/>
    </row>
    <row r="5075" spans="10:11">
      <c r="J5075" s="41"/>
      <c r="K5075" s="41"/>
    </row>
    <row r="5081" spans="10:11">
      <c r="J5081" s="41"/>
      <c r="K5081" s="43"/>
    </row>
    <row r="5082" spans="10:11">
      <c r="J5082" s="41"/>
      <c r="K5082" s="43"/>
    </row>
    <row r="5083" spans="10:11">
      <c r="J5083" s="41"/>
      <c r="K5083" s="43"/>
    </row>
    <row r="5084" spans="10:11">
      <c r="J5084" s="41"/>
      <c r="K5084" s="43"/>
    </row>
    <row r="5085" spans="10:11">
      <c r="J5085" s="41"/>
      <c r="K5085" s="43"/>
    </row>
    <row r="5086" spans="10:11">
      <c r="J5086" s="41"/>
      <c r="K5086" s="43"/>
    </row>
    <row r="5087" spans="10:11">
      <c r="J5087" s="41"/>
      <c r="K5087" s="43"/>
    </row>
    <row r="5088" spans="10:11">
      <c r="J5088" s="41"/>
      <c r="K5088" s="43"/>
    </row>
    <row r="5089" spans="10:11">
      <c r="J5089" s="41"/>
      <c r="K5089" s="41"/>
    </row>
    <row r="5090" spans="10:11">
      <c r="J5090" s="41"/>
      <c r="K5090" s="41"/>
    </row>
    <row r="5091" spans="10:11">
      <c r="J5091" s="41"/>
      <c r="K5091" s="41"/>
    </row>
    <row r="5092" spans="10:11">
      <c r="J5092" s="41"/>
      <c r="K5092" s="41"/>
    </row>
    <row r="5093" spans="10:11">
      <c r="J5093" s="41"/>
      <c r="K5093" s="41"/>
    </row>
    <row r="5094" spans="10:11">
      <c r="J5094" s="41"/>
      <c r="K5094" s="41"/>
    </row>
    <row r="5095" spans="10:11">
      <c r="J5095" s="41"/>
      <c r="K5095" s="41"/>
    </row>
    <row r="5101" spans="10:11">
      <c r="J5101" s="41"/>
      <c r="K5101" s="43"/>
    </row>
    <row r="5102" spans="10:11">
      <c r="J5102" s="41"/>
      <c r="K5102" s="43"/>
    </row>
    <row r="5103" spans="10:11">
      <c r="J5103" s="41"/>
      <c r="K5103" s="43"/>
    </row>
    <row r="5104" spans="10:11">
      <c r="J5104" s="41"/>
      <c r="K5104" s="43"/>
    </row>
    <row r="5105" spans="10:11">
      <c r="J5105" s="41"/>
      <c r="K5105" s="43"/>
    </row>
    <row r="5106" spans="10:11">
      <c r="J5106" s="41"/>
      <c r="K5106" s="43"/>
    </row>
    <row r="5107" spans="10:11">
      <c r="J5107" s="41"/>
      <c r="K5107" s="43"/>
    </row>
    <row r="5108" spans="10:11">
      <c r="J5108" s="41"/>
      <c r="K5108" s="43"/>
    </row>
    <row r="5109" spans="10:11">
      <c r="J5109" s="41"/>
      <c r="K5109" s="41"/>
    </row>
    <row r="5110" spans="10:11">
      <c r="J5110" s="41"/>
      <c r="K5110" s="41"/>
    </row>
    <row r="5111" spans="10:11">
      <c r="J5111" s="41"/>
      <c r="K5111" s="41"/>
    </row>
    <row r="5112" spans="10:11">
      <c r="J5112" s="41"/>
      <c r="K5112" s="41"/>
    </row>
    <row r="5113" spans="10:11">
      <c r="J5113" s="41"/>
      <c r="K5113" s="41"/>
    </row>
    <row r="5114" spans="10:11">
      <c r="J5114" s="41"/>
      <c r="K5114" s="41"/>
    </row>
    <row r="5115" spans="10:11">
      <c r="J5115" s="41"/>
      <c r="K5115" s="41"/>
    </row>
    <row r="5121" spans="10:11">
      <c r="J5121" s="41"/>
      <c r="K5121" s="43"/>
    </row>
    <row r="5122" spans="10:11">
      <c r="J5122" s="41"/>
      <c r="K5122" s="43"/>
    </row>
    <row r="5123" spans="10:11">
      <c r="J5123" s="41"/>
      <c r="K5123" s="43"/>
    </row>
    <row r="5124" spans="10:11">
      <c r="J5124" s="41"/>
      <c r="K5124" s="43"/>
    </row>
    <row r="5125" spans="10:11">
      <c r="J5125" s="41"/>
      <c r="K5125" s="43"/>
    </row>
    <row r="5126" spans="10:11">
      <c r="J5126" s="41"/>
      <c r="K5126" s="43"/>
    </row>
    <row r="5127" spans="10:11">
      <c r="J5127" s="41"/>
      <c r="K5127" s="43"/>
    </row>
    <row r="5128" spans="10:11">
      <c r="J5128" s="41"/>
      <c r="K5128" s="43"/>
    </row>
    <row r="5129" spans="10:11">
      <c r="J5129" s="41"/>
      <c r="K5129" s="41"/>
    </row>
    <row r="5130" spans="10:11">
      <c r="J5130" s="41"/>
      <c r="K5130" s="41"/>
    </row>
    <row r="5131" spans="10:11">
      <c r="J5131" s="41"/>
      <c r="K5131" s="41"/>
    </row>
    <row r="5132" spans="10:11">
      <c r="J5132" s="41"/>
      <c r="K5132" s="41"/>
    </row>
    <row r="5133" spans="10:11">
      <c r="J5133" s="41"/>
      <c r="K5133" s="41"/>
    </row>
    <row r="5134" spans="10:11">
      <c r="J5134" s="41"/>
      <c r="K5134" s="41"/>
    </row>
    <row r="5135" spans="10:11">
      <c r="J5135" s="41"/>
      <c r="K5135" s="41"/>
    </row>
    <row r="5141" spans="10:11">
      <c r="J5141" s="41"/>
      <c r="K5141" s="43"/>
    </row>
    <row r="5142" spans="10:11">
      <c r="J5142" s="41"/>
      <c r="K5142" s="43"/>
    </row>
    <row r="5143" spans="10:11">
      <c r="J5143" s="41"/>
      <c r="K5143" s="43"/>
    </row>
    <row r="5144" spans="10:11">
      <c r="J5144" s="41"/>
      <c r="K5144" s="43"/>
    </row>
    <row r="5145" spans="10:11">
      <c r="J5145" s="41"/>
      <c r="K5145" s="43"/>
    </row>
    <row r="5146" spans="10:11">
      <c r="J5146" s="41"/>
      <c r="K5146" s="43"/>
    </row>
    <row r="5147" spans="10:11">
      <c r="J5147" s="41"/>
      <c r="K5147" s="43"/>
    </row>
    <row r="5148" spans="10:11">
      <c r="J5148" s="41"/>
      <c r="K5148" s="43"/>
    </row>
    <row r="5149" spans="10:11">
      <c r="J5149" s="41"/>
      <c r="K5149" s="41"/>
    </row>
    <row r="5150" spans="10:11">
      <c r="J5150" s="41"/>
      <c r="K5150" s="41"/>
    </row>
    <row r="5151" spans="10:11">
      <c r="J5151" s="41"/>
      <c r="K5151" s="41"/>
    </row>
    <row r="5152" spans="10:11">
      <c r="J5152" s="41"/>
      <c r="K5152" s="41"/>
    </row>
    <row r="5153" spans="10:11">
      <c r="J5153" s="41"/>
      <c r="K5153" s="41"/>
    </row>
    <row r="5154" spans="10:11">
      <c r="J5154" s="41"/>
      <c r="K5154" s="41"/>
    </row>
    <row r="5155" spans="10:11">
      <c r="J5155" s="41"/>
      <c r="K5155" s="41"/>
    </row>
    <row r="5161" spans="10:11">
      <c r="J5161" s="41"/>
      <c r="K5161" s="43"/>
    </row>
    <row r="5162" spans="10:11">
      <c r="J5162" s="41"/>
      <c r="K5162" s="43"/>
    </row>
    <row r="5163" spans="10:11">
      <c r="J5163" s="41"/>
      <c r="K5163" s="43"/>
    </row>
    <row r="5164" spans="10:11">
      <c r="J5164" s="41"/>
      <c r="K5164" s="43"/>
    </row>
    <row r="5165" spans="10:11">
      <c r="J5165" s="41"/>
      <c r="K5165" s="43"/>
    </row>
    <row r="5166" spans="10:11">
      <c r="J5166" s="41"/>
      <c r="K5166" s="43"/>
    </row>
    <row r="5167" spans="10:11">
      <c r="J5167" s="41"/>
      <c r="K5167" s="43"/>
    </row>
    <row r="5168" spans="10:11">
      <c r="J5168" s="41"/>
      <c r="K5168" s="43"/>
    </row>
    <row r="5169" spans="10:11">
      <c r="J5169" s="41"/>
      <c r="K5169" s="41"/>
    </row>
    <row r="5170" spans="10:11">
      <c r="J5170" s="41"/>
      <c r="K5170" s="41"/>
    </row>
    <row r="5171" spans="10:11">
      <c r="J5171" s="41"/>
      <c r="K5171" s="41"/>
    </row>
    <row r="5172" spans="10:11">
      <c r="J5172" s="41"/>
      <c r="K5172" s="41"/>
    </row>
    <row r="5173" spans="10:11">
      <c r="J5173" s="41"/>
      <c r="K5173" s="41"/>
    </row>
    <row r="5174" spans="10:11">
      <c r="J5174" s="41"/>
      <c r="K5174" s="41"/>
    </row>
    <row r="5175" spans="10:11">
      <c r="J5175" s="41"/>
      <c r="K5175" s="41"/>
    </row>
    <row r="5181" spans="10:11">
      <c r="J5181" s="41"/>
      <c r="K5181" s="43"/>
    </row>
    <row r="5182" spans="10:11">
      <c r="J5182" s="41"/>
      <c r="K5182" s="43"/>
    </row>
    <row r="5183" spans="10:11">
      <c r="J5183" s="41"/>
      <c r="K5183" s="43"/>
    </row>
    <row r="5184" spans="10:11">
      <c r="J5184" s="41"/>
      <c r="K5184" s="43"/>
    </row>
    <row r="5185" spans="10:11">
      <c r="J5185" s="41"/>
      <c r="K5185" s="43"/>
    </row>
    <row r="5186" spans="10:11">
      <c r="J5186" s="41"/>
      <c r="K5186" s="43"/>
    </row>
    <row r="5187" spans="10:11">
      <c r="J5187" s="41"/>
      <c r="K5187" s="43"/>
    </row>
    <row r="5188" spans="10:11">
      <c r="J5188" s="41"/>
      <c r="K5188" s="43"/>
    </row>
    <row r="5189" spans="10:11">
      <c r="J5189" s="41"/>
      <c r="K5189" s="41"/>
    </row>
    <row r="5190" spans="10:11">
      <c r="J5190" s="41"/>
      <c r="K5190" s="41"/>
    </row>
    <row r="5191" spans="10:11">
      <c r="J5191" s="41"/>
      <c r="K5191" s="41"/>
    </row>
    <row r="5192" spans="10:11">
      <c r="J5192" s="41"/>
      <c r="K5192" s="41"/>
    </row>
    <row r="5193" spans="10:11">
      <c r="J5193" s="41"/>
      <c r="K5193" s="41"/>
    </row>
    <row r="5194" spans="10:11">
      <c r="J5194" s="41"/>
      <c r="K5194" s="41"/>
    </row>
    <row r="5195" spans="10:11">
      <c r="J5195" s="41"/>
      <c r="K5195" s="41"/>
    </row>
    <row r="5201" spans="10:11">
      <c r="J5201" s="41"/>
      <c r="K5201" s="43"/>
    </row>
    <row r="5202" spans="10:11">
      <c r="J5202" s="41"/>
      <c r="K5202" s="43"/>
    </row>
    <row r="5203" spans="10:11">
      <c r="J5203" s="41"/>
      <c r="K5203" s="43"/>
    </row>
    <row r="5204" spans="10:11">
      <c r="J5204" s="41"/>
      <c r="K5204" s="43"/>
    </row>
    <row r="5205" spans="10:11">
      <c r="J5205" s="41"/>
      <c r="K5205" s="43"/>
    </row>
    <row r="5206" spans="10:11">
      <c r="J5206" s="41"/>
      <c r="K5206" s="43"/>
    </row>
    <row r="5207" spans="10:11">
      <c r="J5207" s="41"/>
      <c r="K5207" s="43"/>
    </row>
    <row r="5208" spans="10:11">
      <c r="J5208" s="41"/>
      <c r="K5208" s="43"/>
    </row>
    <row r="5209" spans="10:11">
      <c r="J5209" s="41"/>
      <c r="K5209" s="41"/>
    </row>
    <row r="5210" spans="10:11">
      <c r="J5210" s="41"/>
      <c r="K5210" s="41"/>
    </row>
    <row r="5211" spans="10:11">
      <c r="J5211" s="41"/>
      <c r="K5211" s="41"/>
    </row>
    <row r="5212" spans="10:11">
      <c r="J5212" s="41"/>
      <c r="K5212" s="41"/>
    </row>
    <row r="5213" spans="10:11">
      <c r="J5213" s="41"/>
      <c r="K5213" s="41"/>
    </row>
    <row r="5214" spans="10:11">
      <c r="J5214" s="41"/>
      <c r="K5214" s="41"/>
    </row>
    <row r="5215" spans="10:11">
      <c r="J5215" s="41"/>
      <c r="K5215" s="41"/>
    </row>
    <row r="5221" spans="10:11">
      <c r="J5221" s="41"/>
      <c r="K5221" s="43"/>
    </row>
    <row r="5222" spans="10:11">
      <c r="J5222" s="41"/>
      <c r="K5222" s="43"/>
    </row>
    <row r="5223" spans="10:11">
      <c r="J5223" s="41"/>
      <c r="K5223" s="43"/>
    </row>
    <row r="5224" spans="10:11">
      <c r="J5224" s="41"/>
      <c r="K5224" s="43"/>
    </row>
    <row r="5225" spans="10:11">
      <c r="J5225" s="41"/>
      <c r="K5225" s="43"/>
    </row>
    <row r="5226" spans="10:11">
      <c r="J5226" s="41"/>
      <c r="K5226" s="43"/>
    </row>
    <row r="5227" spans="10:11">
      <c r="J5227" s="41"/>
      <c r="K5227" s="43"/>
    </row>
    <row r="5228" spans="10:11">
      <c r="J5228" s="41"/>
      <c r="K5228" s="43"/>
    </row>
    <row r="5229" spans="10:11">
      <c r="J5229" s="41"/>
      <c r="K5229" s="41"/>
    </row>
    <row r="5230" spans="10:11">
      <c r="J5230" s="41"/>
      <c r="K5230" s="41"/>
    </row>
    <row r="5231" spans="10:11">
      <c r="J5231" s="41"/>
      <c r="K5231" s="41"/>
    </row>
    <row r="5232" spans="10:11">
      <c r="J5232" s="41"/>
      <c r="K5232" s="41"/>
    </row>
    <row r="5233" spans="10:11">
      <c r="J5233" s="41"/>
      <c r="K5233" s="41"/>
    </row>
    <row r="5234" spans="10:11">
      <c r="J5234" s="41"/>
      <c r="K5234" s="41"/>
    </row>
    <row r="5235" spans="10:11">
      <c r="J5235" s="41"/>
      <c r="K5235" s="41"/>
    </row>
    <row r="5241" spans="10:11">
      <c r="J5241" s="41"/>
      <c r="K5241" s="43"/>
    </row>
    <row r="5242" spans="10:11">
      <c r="J5242" s="41"/>
      <c r="K5242" s="43"/>
    </row>
    <row r="5243" spans="10:11">
      <c r="J5243" s="41"/>
      <c r="K5243" s="43"/>
    </row>
    <row r="5244" spans="10:11">
      <c r="J5244" s="41"/>
      <c r="K5244" s="43"/>
    </row>
    <row r="5245" spans="10:11">
      <c r="J5245" s="41"/>
      <c r="K5245" s="43"/>
    </row>
    <row r="5246" spans="10:11">
      <c r="J5246" s="41"/>
      <c r="K5246" s="43"/>
    </row>
    <row r="5247" spans="10:11">
      <c r="J5247" s="41"/>
      <c r="K5247" s="43"/>
    </row>
    <row r="5248" spans="10:11">
      <c r="J5248" s="41"/>
      <c r="K5248" s="43"/>
    </row>
    <row r="5249" spans="10:11">
      <c r="J5249" s="41"/>
      <c r="K5249" s="41"/>
    </row>
    <row r="5250" spans="10:11">
      <c r="J5250" s="41"/>
      <c r="K5250" s="41"/>
    </row>
    <row r="5251" spans="10:11">
      <c r="J5251" s="41"/>
      <c r="K5251" s="41"/>
    </row>
    <row r="5252" spans="10:11">
      <c r="J5252" s="41"/>
      <c r="K5252" s="41"/>
    </row>
    <row r="5253" spans="10:11">
      <c r="J5253" s="41"/>
      <c r="K5253" s="41"/>
    </row>
    <row r="5254" spans="10:11">
      <c r="J5254" s="41"/>
      <c r="K5254" s="41"/>
    </row>
    <row r="5255" spans="10:11">
      <c r="J5255" s="41"/>
      <c r="K5255" s="41"/>
    </row>
    <row r="5261" spans="10:11">
      <c r="J5261" s="41"/>
      <c r="K5261" s="43"/>
    </row>
    <row r="5262" spans="10:11">
      <c r="J5262" s="41"/>
      <c r="K5262" s="43"/>
    </row>
    <row r="5263" spans="10:11">
      <c r="J5263" s="41"/>
      <c r="K5263" s="43"/>
    </row>
    <row r="5264" spans="10:11">
      <c r="J5264" s="41"/>
      <c r="K5264" s="43"/>
    </row>
    <row r="5265" spans="10:11">
      <c r="J5265" s="41"/>
      <c r="K5265" s="43"/>
    </row>
    <row r="5266" spans="10:11">
      <c r="J5266" s="41"/>
      <c r="K5266" s="43"/>
    </row>
    <row r="5267" spans="10:11">
      <c r="J5267" s="41"/>
      <c r="K5267" s="43"/>
    </row>
    <row r="5268" spans="10:11">
      <c r="J5268" s="41"/>
      <c r="K5268" s="43"/>
    </row>
    <row r="5269" spans="10:11">
      <c r="J5269" s="41"/>
      <c r="K5269" s="41"/>
    </row>
    <row r="5270" spans="10:11">
      <c r="J5270" s="41"/>
      <c r="K5270" s="41"/>
    </row>
    <row r="5271" spans="10:11">
      <c r="J5271" s="41"/>
      <c r="K5271" s="41"/>
    </row>
    <row r="5272" spans="10:11">
      <c r="J5272" s="41"/>
      <c r="K5272" s="41"/>
    </row>
    <row r="5273" spans="10:11">
      <c r="J5273" s="41"/>
      <c r="K5273" s="41"/>
    </row>
    <row r="5274" spans="10:11">
      <c r="J5274" s="41"/>
      <c r="K5274" s="41"/>
    </row>
    <row r="5275" spans="10:11">
      <c r="J5275" s="41"/>
      <c r="K5275" s="41"/>
    </row>
    <row r="5281" spans="10:11">
      <c r="J5281" s="41"/>
      <c r="K5281" s="43"/>
    </row>
    <row r="5282" spans="10:11">
      <c r="J5282" s="41"/>
      <c r="K5282" s="43"/>
    </row>
    <row r="5283" spans="10:11">
      <c r="J5283" s="41"/>
      <c r="K5283" s="43"/>
    </row>
    <row r="5284" spans="10:11">
      <c r="J5284" s="41"/>
      <c r="K5284" s="43"/>
    </row>
    <row r="5285" spans="10:11">
      <c r="J5285" s="41"/>
      <c r="K5285" s="43"/>
    </row>
    <row r="5286" spans="10:11">
      <c r="J5286" s="41"/>
      <c r="K5286" s="43"/>
    </row>
    <row r="5287" spans="10:11">
      <c r="J5287" s="41"/>
      <c r="K5287" s="43"/>
    </row>
    <row r="5288" spans="10:11">
      <c r="J5288" s="41"/>
      <c r="K5288" s="43"/>
    </row>
    <row r="5289" spans="10:11">
      <c r="J5289" s="41"/>
      <c r="K5289" s="41"/>
    </row>
    <row r="5290" spans="10:11">
      <c r="J5290" s="41"/>
      <c r="K5290" s="41"/>
    </row>
    <row r="5291" spans="10:11">
      <c r="J5291" s="41"/>
      <c r="K5291" s="41"/>
    </row>
    <row r="5292" spans="10:11">
      <c r="J5292" s="41"/>
      <c r="K5292" s="41"/>
    </row>
    <row r="5293" spans="10:11">
      <c r="J5293" s="41"/>
      <c r="K5293" s="41"/>
    </row>
    <row r="5294" spans="10:11">
      <c r="J5294" s="41"/>
      <c r="K5294" s="41"/>
    </row>
    <row r="5295" spans="10:11">
      <c r="J5295" s="41"/>
      <c r="K5295" s="41"/>
    </row>
    <row r="5301" spans="10:11">
      <c r="J5301" s="41"/>
      <c r="K5301" s="43"/>
    </row>
    <row r="5302" spans="10:11">
      <c r="J5302" s="41"/>
      <c r="K5302" s="43"/>
    </row>
    <row r="5303" spans="10:11">
      <c r="J5303" s="41"/>
      <c r="K5303" s="43"/>
    </row>
    <row r="5304" spans="10:11">
      <c r="J5304" s="41"/>
      <c r="K5304" s="43"/>
    </row>
    <row r="5305" spans="10:11">
      <c r="J5305" s="41"/>
      <c r="K5305" s="43"/>
    </row>
    <row r="5306" spans="10:11">
      <c r="J5306" s="41"/>
      <c r="K5306" s="43"/>
    </row>
    <row r="5307" spans="10:11">
      <c r="J5307" s="41"/>
      <c r="K5307" s="43"/>
    </row>
    <row r="5308" spans="10:11">
      <c r="J5308" s="41"/>
      <c r="K5308" s="43"/>
    </row>
    <row r="5309" spans="10:11">
      <c r="J5309" s="41"/>
      <c r="K5309" s="41"/>
    </row>
    <row r="5310" spans="10:11">
      <c r="J5310" s="41"/>
      <c r="K5310" s="41"/>
    </row>
    <row r="5311" spans="10:11">
      <c r="J5311" s="41"/>
      <c r="K5311" s="41"/>
    </row>
    <row r="5312" spans="10:11">
      <c r="J5312" s="41"/>
      <c r="K5312" s="41"/>
    </row>
    <row r="5313" spans="10:11">
      <c r="J5313" s="41"/>
      <c r="K5313" s="41"/>
    </row>
    <row r="5314" spans="10:11">
      <c r="J5314" s="41"/>
      <c r="K5314" s="41"/>
    </row>
    <row r="5315" spans="10:11">
      <c r="J5315" s="41"/>
      <c r="K5315" s="41"/>
    </row>
    <row r="5321" spans="10:11">
      <c r="J5321" s="41"/>
      <c r="K5321" s="43"/>
    </row>
    <row r="5322" spans="10:11">
      <c r="J5322" s="41"/>
      <c r="K5322" s="43"/>
    </row>
    <row r="5323" spans="10:11">
      <c r="J5323" s="41"/>
      <c r="K5323" s="43"/>
    </row>
    <row r="5324" spans="10:11">
      <c r="J5324" s="41"/>
      <c r="K5324" s="43"/>
    </row>
    <row r="5325" spans="10:11">
      <c r="J5325" s="41"/>
      <c r="K5325" s="43"/>
    </row>
    <row r="5326" spans="10:11">
      <c r="J5326" s="41"/>
      <c r="K5326" s="43"/>
    </row>
    <row r="5327" spans="10:11">
      <c r="J5327" s="41"/>
      <c r="K5327" s="43"/>
    </row>
    <row r="5328" spans="10:11">
      <c r="J5328" s="41"/>
      <c r="K5328" s="43"/>
    </row>
    <row r="5329" spans="10:11">
      <c r="J5329" s="41"/>
      <c r="K5329" s="41"/>
    </row>
    <row r="5330" spans="10:11">
      <c r="J5330" s="41"/>
      <c r="K5330" s="41"/>
    </row>
    <row r="5331" spans="10:11">
      <c r="J5331" s="41"/>
      <c r="K5331" s="41"/>
    </row>
    <row r="5332" spans="10:11">
      <c r="J5332" s="41"/>
      <c r="K5332" s="41"/>
    </row>
    <row r="5333" spans="10:11">
      <c r="J5333" s="41"/>
      <c r="K5333" s="41"/>
    </row>
    <row r="5334" spans="10:11">
      <c r="J5334" s="41"/>
      <c r="K5334" s="41"/>
    </row>
    <row r="5335" spans="10:11">
      <c r="J5335" s="41"/>
      <c r="K5335" s="41"/>
    </row>
    <row r="5341" spans="10:11">
      <c r="J5341" s="41"/>
      <c r="K5341" s="43"/>
    </row>
    <row r="5342" spans="10:11">
      <c r="J5342" s="41"/>
      <c r="K5342" s="43"/>
    </row>
    <row r="5343" spans="10:11">
      <c r="J5343" s="41"/>
      <c r="K5343" s="43"/>
    </row>
    <row r="5344" spans="10:11">
      <c r="J5344" s="41"/>
      <c r="K5344" s="43"/>
    </row>
    <row r="5345" spans="10:11">
      <c r="J5345" s="41"/>
      <c r="K5345" s="43"/>
    </row>
    <row r="5346" spans="10:11">
      <c r="J5346" s="41"/>
      <c r="K5346" s="43"/>
    </row>
    <row r="5347" spans="10:11">
      <c r="J5347" s="41"/>
      <c r="K5347" s="43"/>
    </row>
    <row r="5348" spans="10:11">
      <c r="J5348" s="41"/>
      <c r="K5348" s="43"/>
    </row>
    <row r="5349" spans="10:11">
      <c r="J5349" s="41"/>
      <c r="K5349" s="41"/>
    </row>
    <row r="5350" spans="10:11">
      <c r="J5350" s="41"/>
      <c r="K5350" s="41"/>
    </row>
    <row r="5351" spans="10:11">
      <c r="J5351" s="41"/>
      <c r="K5351" s="41"/>
    </row>
    <row r="5352" spans="10:11">
      <c r="J5352" s="41"/>
      <c r="K5352" s="41"/>
    </row>
    <row r="5353" spans="10:11">
      <c r="J5353" s="41"/>
      <c r="K5353" s="41"/>
    </row>
    <row r="5354" spans="10:11">
      <c r="J5354" s="41"/>
      <c r="K5354" s="41"/>
    </row>
    <row r="5355" spans="10:11">
      <c r="J5355" s="41"/>
      <c r="K5355" s="41"/>
    </row>
    <row r="5361" spans="10:11">
      <c r="J5361" s="41"/>
      <c r="K5361" s="43"/>
    </row>
    <row r="5362" spans="10:11">
      <c r="J5362" s="41"/>
      <c r="K5362" s="43"/>
    </row>
    <row r="5363" spans="10:11">
      <c r="J5363" s="41"/>
      <c r="K5363" s="43"/>
    </row>
    <row r="5364" spans="10:11">
      <c r="J5364" s="41"/>
      <c r="K5364" s="43"/>
    </row>
    <row r="5365" spans="10:11">
      <c r="J5365" s="41"/>
      <c r="K5365" s="43"/>
    </row>
    <row r="5366" spans="10:11">
      <c r="J5366" s="41"/>
      <c r="K5366" s="43"/>
    </row>
    <row r="5367" spans="10:11">
      <c r="J5367" s="41"/>
      <c r="K5367" s="43"/>
    </row>
    <row r="5368" spans="10:11">
      <c r="J5368" s="41"/>
      <c r="K5368" s="43"/>
    </row>
    <row r="5369" spans="10:11">
      <c r="J5369" s="41"/>
      <c r="K5369" s="41"/>
    </row>
    <row r="5370" spans="10:11">
      <c r="J5370" s="41"/>
      <c r="K5370" s="41"/>
    </row>
    <row r="5371" spans="10:11">
      <c r="J5371" s="41"/>
      <c r="K5371" s="41"/>
    </row>
    <row r="5372" spans="10:11">
      <c r="J5372" s="41"/>
      <c r="K5372" s="41"/>
    </row>
    <row r="5373" spans="10:11">
      <c r="J5373" s="41"/>
      <c r="K5373" s="41"/>
    </row>
    <row r="5374" spans="10:11">
      <c r="J5374" s="41"/>
      <c r="K5374" s="41"/>
    </row>
    <row r="5375" spans="10:11">
      <c r="J5375" s="41"/>
      <c r="K5375" s="41"/>
    </row>
    <row r="5381" spans="10:11">
      <c r="J5381" s="41"/>
      <c r="K5381" s="43"/>
    </row>
    <row r="5382" spans="10:11">
      <c r="J5382" s="41"/>
      <c r="K5382" s="43"/>
    </row>
    <row r="5383" spans="10:11">
      <c r="J5383" s="41"/>
      <c r="K5383" s="43"/>
    </row>
    <row r="5384" spans="10:11">
      <c r="J5384" s="41"/>
      <c r="K5384" s="43"/>
    </row>
    <row r="5385" spans="10:11">
      <c r="J5385" s="41"/>
      <c r="K5385" s="43"/>
    </row>
    <row r="5386" spans="10:11">
      <c r="J5386" s="41"/>
      <c r="K5386" s="43"/>
    </row>
    <row r="5387" spans="10:11">
      <c r="J5387" s="41"/>
      <c r="K5387" s="43"/>
    </row>
    <row r="5388" spans="10:11">
      <c r="J5388" s="41"/>
      <c r="K5388" s="43"/>
    </row>
    <row r="5389" spans="10:11">
      <c r="J5389" s="41"/>
      <c r="K5389" s="41"/>
    </row>
    <row r="5390" spans="10:11">
      <c r="J5390" s="41"/>
      <c r="K5390" s="41"/>
    </row>
    <row r="5391" spans="10:11">
      <c r="J5391" s="41"/>
      <c r="K5391" s="41"/>
    </row>
    <row r="5392" spans="10:11">
      <c r="J5392" s="41"/>
      <c r="K5392" s="41"/>
    </row>
    <row r="5393" spans="10:11">
      <c r="J5393" s="41"/>
      <c r="K5393" s="41"/>
    </row>
    <row r="5394" spans="10:11">
      <c r="J5394" s="41"/>
      <c r="K5394" s="41"/>
    </row>
    <row r="5395" spans="10:11">
      <c r="J5395" s="41"/>
      <c r="K5395" s="41"/>
    </row>
    <row r="5401" spans="10:11">
      <c r="J5401" s="41"/>
      <c r="K5401" s="43"/>
    </row>
    <row r="5402" spans="10:11">
      <c r="J5402" s="41"/>
      <c r="K5402" s="43"/>
    </row>
    <row r="5403" spans="10:11">
      <c r="J5403" s="41"/>
      <c r="K5403" s="43"/>
    </row>
    <row r="5404" spans="10:11">
      <c r="J5404" s="41"/>
      <c r="K5404" s="43"/>
    </row>
    <row r="5405" spans="10:11">
      <c r="J5405" s="41"/>
      <c r="K5405" s="43"/>
    </row>
    <row r="5406" spans="10:11">
      <c r="J5406" s="41"/>
      <c r="K5406" s="43"/>
    </row>
    <row r="5407" spans="10:11">
      <c r="J5407" s="41"/>
      <c r="K5407" s="43"/>
    </row>
    <row r="5408" spans="10:11">
      <c r="J5408" s="41"/>
      <c r="K5408" s="43"/>
    </row>
    <row r="5409" spans="10:11">
      <c r="J5409" s="41"/>
      <c r="K5409" s="41"/>
    </row>
    <row r="5410" spans="10:11">
      <c r="J5410" s="41"/>
      <c r="K5410" s="41"/>
    </row>
    <row r="5411" spans="10:11">
      <c r="J5411" s="41"/>
      <c r="K5411" s="41"/>
    </row>
    <row r="5412" spans="10:11">
      <c r="J5412" s="41"/>
      <c r="K5412" s="41"/>
    </row>
    <row r="5413" spans="10:11">
      <c r="J5413" s="41"/>
      <c r="K5413" s="41"/>
    </row>
    <row r="5414" spans="10:11">
      <c r="J5414" s="41"/>
      <c r="K5414" s="41"/>
    </row>
    <row r="5415" spans="10:11">
      <c r="J5415" s="41"/>
      <c r="K5415" s="41"/>
    </row>
    <row r="5421" spans="10:11">
      <c r="J5421" s="41"/>
      <c r="K5421" s="43"/>
    </row>
    <row r="5422" spans="10:11">
      <c r="J5422" s="41"/>
      <c r="K5422" s="43"/>
    </row>
    <row r="5423" spans="10:11">
      <c r="J5423" s="41"/>
      <c r="K5423" s="43"/>
    </row>
    <row r="5424" spans="10:11">
      <c r="J5424" s="41"/>
      <c r="K5424" s="43"/>
    </row>
    <row r="5425" spans="10:11">
      <c r="J5425" s="41"/>
      <c r="K5425" s="43"/>
    </row>
    <row r="5426" spans="10:11">
      <c r="J5426" s="41"/>
      <c r="K5426" s="43"/>
    </row>
    <row r="5427" spans="10:11">
      <c r="J5427" s="41"/>
      <c r="K5427" s="43"/>
    </row>
    <row r="5428" spans="10:11">
      <c r="J5428" s="41"/>
      <c r="K5428" s="43"/>
    </row>
    <row r="5429" spans="10:11">
      <c r="J5429" s="41"/>
      <c r="K5429" s="41"/>
    </row>
    <row r="5430" spans="10:11">
      <c r="J5430" s="41"/>
      <c r="K5430" s="41"/>
    </row>
    <row r="5431" spans="10:11">
      <c r="J5431" s="41"/>
      <c r="K5431" s="41"/>
    </row>
    <row r="5432" spans="10:11">
      <c r="J5432" s="41"/>
      <c r="K5432" s="41"/>
    </row>
    <row r="5433" spans="10:11">
      <c r="J5433" s="41"/>
      <c r="K5433" s="41"/>
    </row>
    <row r="5434" spans="10:11">
      <c r="J5434" s="41"/>
      <c r="K5434" s="41"/>
    </row>
    <row r="5435" spans="10:11">
      <c r="J5435" s="41"/>
      <c r="K5435" s="41"/>
    </row>
    <row r="5441" spans="10:11">
      <c r="J5441" s="41"/>
      <c r="K5441" s="43"/>
    </row>
    <row r="5442" spans="10:11">
      <c r="J5442" s="41"/>
      <c r="K5442" s="43"/>
    </row>
    <row r="5443" spans="10:11">
      <c r="J5443" s="41"/>
      <c r="K5443" s="43"/>
    </row>
    <row r="5444" spans="10:11">
      <c r="J5444" s="41"/>
      <c r="K5444" s="43"/>
    </row>
    <row r="5445" spans="10:11">
      <c r="J5445" s="41"/>
      <c r="K5445" s="43"/>
    </row>
    <row r="5446" spans="10:11">
      <c r="J5446" s="41"/>
      <c r="K5446" s="43"/>
    </row>
    <row r="5447" spans="10:11">
      <c r="J5447" s="41"/>
      <c r="K5447" s="43"/>
    </row>
    <row r="5448" spans="10:11">
      <c r="J5448" s="41"/>
      <c r="K5448" s="43"/>
    </row>
    <row r="5449" spans="10:11">
      <c r="J5449" s="41"/>
      <c r="K5449" s="41"/>
    </row>
    <row r="5450" spans="10:11">
      <c r="J5450" s="41"/>
      <c r="K5450" s="41"/>
    </row>
    <row r="5451" spans="10:11">
      <c r="J5451" s="41"/>
      <c r="K5451" s="41"/>
    </row>
    <row r="5452" spans="10:11">
      <c r="J5452" s="41"/>
      <c r="K5452" s="41"/>
    </row>
    <row r="5453" spans="10:11">
      <c r="J5453" s="41"/>
      <c r="K5453" s="41"/>
    </row>
    <row r="5454" spans="10:11">
      <c r="J5454" s="41"/>
      <c r="K5454" s="41"/>
    </row>
    <row r="5455" spans="10:11">
      <c r="J5455" s="41"/>
      <c r="K5455" s="41"/>
    </row>
    <row r="5461" spans="10:11">
      <c r="J5461" s="41"/>
      <c r="K5461" s="43"/>
    </row>
    <row r="5462" spans="10:11">
      <c r="J5462" s="41"/>
      <c r="K5462" s="43"/>
    </row>
    <row r="5463" spans="10:11">
      <c r="J5463" s="41"/>
      <c r="K5463" s="43"/>
    </row>
    <row r="5464" spans="10:11">
      <c r="J5464" s="41"/>
      <c r="K5464" s="43"/>
    </row>
    <row r="5465" spans="10:11">
      <c r="J5465" s="41"/>
      <c r="K5465" s="43"/>
    </row>
    <row r="5466" spans="10:11">
      <c r="J5466" s="41"/>
      <c r="K5466" s="43"/>
    </row>
    <row r="5467" spans="10:11">
      <c r="J5467" s="41"/>
      <c r="K5467" s="43"/>
    </row>
    <row r="5468" spans="10:11">
      <c r="J5468" s="41"/>
      <c r="K5468" s="43"/>
    </row>
    <row r="5469" spans="10:11">
      <c r="J5469" s="41"/>
      <c r="K5469" s="41"/>
    </row>
    <row r="5470" spans="10:11">
      <c r="J5470" s="41"/>
      <c r="K5470" s="41"/>
    </row>
    <row r="5471" spans="10:11">
      <c r="J5471" s="41"/>
      <c r="K5471" s="41"/>
    </row>
    <row r="5472" spans="10:11">
      <c r="J5472" s="41"/>
      <c r="K5472" s="41"/>
    </row>
    <row r="5473" spans="10:11">
      <c r="J5473" s="41"/>
      <c r="K5473" s="41"/>
    </row>
    <row r="5474" spans="10:11">
      <c r="J5474" s="41"/>
      <c r="K5474" s="41"/>
    </row>
    <row r="5475" spans="10:11">
      <c r="J5475" s="41"/>
      <c r="K5475" s="41"/>
    </row>
    <row r="5481" spans="10:11">
      <c r="J5481" s="41"/>
      <c r="K5481" s="43"/>
    </row>
    <row r="5482" spans="10:11">
      <c r="J5482" s="41"/>
      <c r="K5482" s="43"/>
    </row>
    <row r="5483" spans="10:11">
      <c r="J5483" s="41"/>
      <c r="K5483" s="43"/>
    </row>
    <row r="5484" spans="10:11">
      <c r="J5484" s="41"/>
      <c r="K5484" s="43"/>
    </row>
    <row r="5485" spans="10:11">
      <c r="J5485" s="41"/>
      <c r="K5485" s="43"/>
    </row>
    <row r="5486" spans="10:11">
      <c r="J5486" s="41"/>
      <c r="K5486" s="43"/>
    </row>
    <row r="5487" spans="10:11">
      <c r="J5487" s="41"/>
      <c r="K5487" s="43"/>
    </row>
    <row r="5488" spans="10:11">
      <c r="J5488" s="41"/>
      <c r="K5488" s="43"/>
    </row>
    <row r="5489" spans="10:11">
      <c r="J5489" s="41"/>
      <c r="K5489" s="41"/>
    </row>
    <row r="5490" spans="10:11">
      <c r="J5490" s="41"/>
      <c r="K5490" s="41"/>
    </row>
    <row r="5491" spans="10:11">
      <c r="J5491" s="41"/>
      <c r="K5491" s="41"/>
    </row>
    <row r="5492" spans="10:11">
      <c r="J5492" s="41"/>
      <c r="K5492" s="41"/>
    </row>
    <row r="5493" spans="10:11">
      <c r="J5493" s="41"/>
      <c r="K5493" s="41"/>
    </row>
    <row r="5494" spans="10:11">
      <c r="J5494" s="41"/>
      <c r="K5494" s="41"/>
    </row>
    <row r="5495" spans="10:11">
      <c r="J5495" s="41"/>
      <c r="K5495" s="41"/>
    </row>
    <row r="5501" spans="10:11">
      <c r="J5501" s="41"/>
      <c r="K5501" s="43"/>
    </row>
    <row r="5502" spans="10:11">
      <c r="J5502" s="41"/>
      <c r="K5502" s="43"/>
    </row>
    <row r="5503" spans="10:11">
      <c r="J5503" s="41"/>
      <c r="K5503" s="43"/>
    </row>
    <row r="5504" spans="10:11">
      <c r="J5504" s="41"/>
      <c r="K5504" s="43"/>
    </row>
    <row r="5505" spans="10:11">
      <c r="J5505" s="41"/>
      <c r="K5505" s="43"/>
    </row>
    <row r="5506" spans="10:11">
      <c r="J5506" s="41"/>
      <c r="K5506" s="43"/>
    </row>
    <row r="5507" spans="10:11">
      <c r="J5507" s="41"/>
      <c r="K5507" s="43"/>
    </row>
    <row r="5508" spans="10:11">
      <c r="J5508" s="41"/>
      <c r="K5508" s="43"/>
    </row>
    <row r="5509" spans="10:11">
      <c r="J5509" s="41"/>
      <c r="K5509" s="41"/>
    </row>
    <row r="5510" spans="10:11">
      <c r="J5510" s="41"/>
      <c r="K5510" s="41"/>
    </row>
    <row r="5511" spans="10:11">
      <c r="J5511" s="41"/>
      <c r="K5511" s="41"/>
    </row>
    <row r="5512" spans="10:11">
      <c r="J5512" s="41"/>
      <c r="K5512" s="41"/>
    </row>
    <row r="5513" spans="10:11">
      <c r="J5513" s="41"/>
      <c r="K5513" s="41"/>
    </row>
    <row r="5514" spans="10:11">
      <c r="J5514" s="41"/>
      <c r="K5514" s="41"/>
    </row>
    <row r="5515" spans="10:11">
      <c r="J5515" s="41"/>
      <c r="K5515" s="41"/>
    </row>
    <row r="5521" spans="10:11">
      <c r="J5521" s="41"/>
      <c r="K5521" s="43"/>
    </row>
    <row r="5522" spans="10:11">
      <c r="J5522" s="41"/>
      <c r="K5522" s="43"/>
    </row>
    <row r="5523" spans="10:11">
      <c r="J5523" s="41"/>
      <c r="K5523" s="43"/>
    </row>
    <row r="5524" spans="10:11">
      <c r="J5524" s="41"/>
      <c r="K5524" s="43"/>
    </row>
    <row r="5525" spans="10:11">
      <c r="J5525" s="41"/>
      <c r="K5525" s="43"/>
    </row>
    <row r="5526" spans="10:11">
      <c r="J5526" s="41"/>
      <c r="K5526" s="43"/>
    </row>
    <row r="5527" spans="10:11">
      <c r="J5527" s="41"/>
      <c r="K5527" s="43"/>
    </row>
    <row r="5528" spans="10:11">
      <c r="J5528" s="41"/>
      <c r="K5528" s="43"/>
    </row>
    <row r="5529" spans="10:11">
      <c r="J5529" s="41"/>
      <c r="K5529" s="41"/>
    </row>
    <row r="5530" spans="10:11">
      <c r="J5530" s="41"/>
      <c r="K5530" s="41"/>
    </row>
    <row r="5531" spans="10:11">
      <c r="J5531" s="41"/>
      <c r="K5531" s="41"/>
    </row>
    <row r="5532" spans="10:11">
      <c r="J5532" s="41"/>
      <c r="K5532" s="41"/>
    </row>
    <row r="5533" spans="10:11">
      <c r="J5533" s="41"/>
      <c r="K5533" s="41"/>
    </row>
    <row r="5534" spans="10:11">
      <c r="J5534" s="41"/>
      <c r="K5534" s="41"/>
    </row>
    <row r="5535" spans="10:11">
      <c r="J5535" s="41"/>
      <c r="K5535" s="41"/>
    </row>
    <row r="5541" spans="10:11">
      <c r="J5541" s="41"/>
      <c r="K5541" s="43"/>
    </row>
    <row r="5542" spans="10:11">
      <c r="J5542" s="41"/>
      <c r="K5542" s="43"/>
    </row>
    <row r="5543" spans="10:11">
      <c r="J5543" s="41"/>
      <c r="K5543" s="43"/>
    </row>
    <row r="5544" spans="10:11">
      <c r="J5544" s="41"/>
      <c r="K5544" s="43"/>
    </row>
    <row r="5545" spans="10:11">
      <c r="J5545" s="41"/>
      <c r="K5545" s="43"/>
    </row>
    <row r="5546" spans="10:11">
      <c r="J5546" s="41"/>
      <c r="K5546" s="43"/>
    </row>
    <row r="5547" spans="10:11">
      <c r="J5547" s="41"/>
      <c r="K5547" s="43"/>
    </row>
    <row r="5548" spans="10:11">
      <c r="J5548" s="41"/>
      <c r="K5548" s="43"/>
    </row>
    <row r="5549" spans="10:11">
      <c r="J5549" s="41"/>
      <c r="K5549" s="41"/>
    </row>
    <row r="5550" spans="10:11">
      <c r="J5550" s="41"/>
      <c r="K5550" s="41"/>
    </row>
    <row r="5551" spans="10:11">
      <c r="J5551" s="41"/>
      <c r="K5551" s="41"/>
    </row>
    <row r="5552" spans="10:11">
      <c r="J5552" s="41"/>
      <c r="K5552" s="41"/>
    </row>
    <row r="5553" spans="10:11">
      <c r="J5553" s="41"/>
      <c r="K5553" s="41"/>
    </row>
    <row r="5554" spans="10:11">
      <c r="J5554" s="41"/>
      <c r="K5554" s="41"/>
    </row>
    <row r="5555" spans="10:11">
      <c r="J5555" s="41"/>
      <c r="K5555" s="41"/>
    </row>
    <row r="5561" spans="10:11">
      <c r="J5561" s="41"/>
      <c r="K5561" s="43"/>
    </row>
    <row r="5562" spans="10:11">
      <c r="J5562" s="41"/>
      <c r="K5562" s="43"/>
    </row>
    <row r="5563" spans="10:11">
      <c r="J5563" s="41"/>
      <c r="K5563" s="43"/>
    </row>
    <row r="5564" spans="10:11">
      <c r="J5564" s="41"/>
      <c r="K5564" s="43"/>
    </row>
    <row r="5565" spans="10:11">
      <c r="J5565" s="41"/>
      <c r="K5565" s="43"/>
    </row>
    <row r="5566" spans="10:11">
      <c r="J5566" s="41"/>
      <c r="K5566" s="43"/>
    </row>
    <row r="5567" spans="10:11">
      <c r="J5567" s="41"/>
      <c r="K5567" s="43"/>
    </row>
    <row r="5568" spans="10:11">
      <c r="J5568" s="41"/>
      <c r="K5568" s="43"/>
    </row>
    <row r="5569" spans="10:11">
      <c r="J5569" s="41"/>
      <c r="K5569" s="41"/>
    </row>
    <row r="5570" spans="10:11">
      <c r="J5570" s="41"/>
      <c r="K5570" s="41"/>
    </row>
    <row r="5571" spans="10:11">
      <c r="J5571" s="41"/>
      <c r="K5571" s="41"/>
    </row>
    <row r="5572" spans="10:11">
      <c r="J5572" s="41"/>
      <c r="K5572" s="41"/>
    </row>
    <row r="5573" spans="10:11">
      <c r="J5573" s="41"/>
      <c r="K5573" s="41"/>
    </row>
    <row r="5574" spans="10:11">
      <c r="J5574" s="41"/>
      <c r="K5574" s="41"/>
    </row>
    <row r="5575" spans="10:11">
      <c r="J5575" s="41"/>
      <c r="K5575" s="41"/>
    </row>
    <row r="5581" spans="10:11">
      <c r="J5581" s="41"/>
      <c r="K5581" s="43"/>
    </row>
    <row r="5582" spans="10:11">
      <c r="J5582" s="41"/>
      <c r="K5582" s="43"/>
    </row>
    <row r="5583" spans="10:11">
      <c r="J5583" s="41"/>
      <c r="K5583" s="43"/>
    </row>
    <row r="5584" spans="10:11">
      <c r="J5584" s="41"/>
      <c r="K5584" s="43"/>
    </row>
    <row r="5585" spans="10:11">
      <c r="J5585" s="41"/>
      <c r="K5585" s="43"/>
    </row>
    <row r="5586" spans="10:11">
      <c r="J5586" s="41"/>
      <c r="K5586" s="43"/>
    </row>
    <row r="5587" spans="10:11">
      <c r="J5587" s="41"/>
      <c r="K5587" s="43"/>
    </row>
    <row r="5588" spans="10:11">
      <c r="J5588" s="41"/>
      <c r="K5588" s="43"/>
    </row>
    <row r="5589" spans="10:11">
      <c r="J5589" s="41"/>
      <c r="K5589" s="41"/>
    </row>
    <row r="5590" spans="10:11">
      <c r="J5590" s="41"/>
      <c r="K5590" s="41"/>
    </row>
    <row r="5591" spans="10:11">
      <c r="J5591" s="41"/>
      <c r="K5591" s="41"/>
    </row>
    <row r="5592" spans="10:11">
      <c r="J5592" s="41"/>
      <c r="K5592" s="41"/>
    </row>
    <row r="5593" spans="10:11">
      <c r="J5593" s="41"/>
      <c r="K5593" s="41"/>
    </row>
    <row r="5594" spans="10:11">
      <c r="J5594" s="41"/>
      <c r="K5594" s="41"/>
    </row>
    <row r="5595" spans="10:11">
      <c r="J5595" s="41"/>
      <c r="K5595" s="41"/>
    </row>
    <row r="5601" spans="10:11">
      <c r="J5601" s="41"/>
      <c r="K5601" s="43"/>
    </row>
    <row r="5602" spans="10:11">
      <c r="J5602" s="41"/>
      <c r="K5602" s="43"/>
    </row>
    <row r="5603" spans="10:11">
      <c r="J5603" s="41"/>
      <c r="K5603" s="43"/>
    </row>
    <row r="5604" spans="10:11">
      <c r="J5604" s="41"/>
      <c r="K5604" s="43"/>
    </row>
    <row r="5605" spans="10:11">
      <c r="J5605" s="41"/>
      <c r="K5605" s="43"/>
    </row>
    <row r="5606" spans="10:11">
      <c r="J5606" s="41"/>
      <c r="K5606" s="43"/>
    </row>
    <row r="5607" spans="10:11">
      <c r="J5607" s="41"/>
      <c r="K5607" s="43"/>
    </row>
    <row r="5608" spans="10:11">
      <c r="J5608" s="41"/>
      <c r="K5608" s="43"/>
    </row>
    <row r="5609" spans="10:11">
      <c r="J5609" s="41"/>
      <c r="K5609" s="41"/>
    </row>
    <row r="5610" spans="10:11">
      <c r="J5610" s="41"/>
      <c r="K5610" s="41"/>
    </row>
    <row r="5611" spans="10:11">
      <c r="J5611" s="41"/>
      <c r="K5611" s="41"/>
    </row>
    <row r="5612" spans="10:11">
      <c r="J5612" s="41"/>
      <c r="K5612" s="41"/>
    </row>
    <row r="5613" spans="10:11">
      <c r="J5613" s="41"/>
      <c r="K5613" s="41"/>
    </row>
    <row r="5614" spans="10:11">
      <c r="J5614" s="41"/>
      <c r="K5614" s="41"/>
    </row>
    <row r="5615" spans="10:11">
      <c r="J5615" s="41"/>
      <c r="K5615" s="41"/>
    </row>
    <row r="5621" spans="10:11">
      <c r="J5621" s="41"/>
      <c r="K5621" s="43"/>
    </row>
    <row r="5622" spans="10:11">
      <c r="J5622" s="41"/>
      <c r="K5622" s="43"/>
    </row>
    <row r="5623" spans="10:11">
      <c r="J5623" s="41"/>
      <c r="K5623" s="43"/>
    </row>
    <row r="5624" spans="10:11">
      <c r="J5624" s="41"/>
      <c r="K5624" s="43"/>
    </row>
    <row r="5625" spans="10:11">
      <c r="J5625" s="41"/>
      <c r="K5625" s="43"/>
    </row>
    <row r="5626" spans="10:11">
      <c r="J5626" s="41"/>
      <c r="K5626" s="43"/>
    </row>
    <row r="5627" spans="10:11">
      <c r="J5627" s="41"/>
      <c r="K5627" s="43"/>
    </row>
    <row r="5628" spans="10:11">
      <c r="J5628" s="41"/>
      <c r="K5628" s="43"/>
    </row>
    <row r="5629" spans="10:11">
      <c r="J5629" s="41"/>
      <c r="K5629" s="41"/>
    </row>
    <row r="5630" spans="10:11">
      <c r="J5630" s="41"/>
      <c r="K5630" s="41"/>
    </row>
    <row r="5631" spans="10:11">
      <c r="J5631" s="41"/>
      <c r="K5631" s="41"/>
    </row>
    <row r="5632" spans="10:11">
      <c r="J5632" s="41"/>
      <c r="K5632" s="41"/>
    </row>
    <row r="5633" spans="10:11">
      <c r="J5633" s="41"/>
      <c r="K5633" s="41"/>
    </row>
    <row r="5634" spans="10:11">
      <c r="J5634" s="41"/>
      <c r="K5634" s="41"/>
    </row>
    <row r="5635" spans="10:11">
      <c r="J5635" s="41"/>
      <c r="K5635" s="41"/>
    </row>
    <row r="5641" spans="10:11">
      <c r="J5641" s="41"/>
      <c r="K5641" s="43"/>
    </row>
    <row r="5642" spans="10:11">
      <c r="J5642" s="41"/>
      <c r="K5642" s="43"/>
    </row>
    <row r="5643" spans="10:11">
      <c r="J5643" s="41"/>
      <c r="K5643" s="43"/>
    </row>
    <row r="5644" spans="10:11">
      <c r="J5644" s="41"/>
      <c r="K5644" s="43"/>
    </row>
    <row r="5645" spans="10:11">
      <c r="J5645" s="41"/>
      <c r="K5645" s="43"/>
    </row>
    <row r="5646" spans="10:11">
      <c r="J5646" s="41"/>
      <c r="K5646" s="43"/>
    </row>
    <row r="5647" spans="10:11">
      <c r="J5647" s="41"/>
      <c r="K5647" s="43"/>
    </row>
    <row r="5648" spans="10:11">
      <c r="J5648" s="41"/>
      <c r="K5648" s="43"/>
    </row>
    <row r="5649" spans="10:11">
      <c r="J5649" s="41"/>
      <c r="K5649" s="41"/>
    </row>
    <row r="5650" spans="10:11">
      <c r="J5650" s="41"/>
      <c r="K5650" s="41"/>
    </row>
    <row r="5651" spans="10:11">
      <c r="J5651" s="41"/>
      <c r="K5651" s="41"/>
    </row>
    <row r="5652" spans="10:11">
      <c r="J5652" s="41"/>
      <c r="K5652" s="41"/>
    </row>
    <row r="5653" spans="10:11">
      <c r="J5653" s="41"/>
      <c r="K5653" s="41"/>
    </row>
    <row r="5654" spans="10:11">
      <c r="J5654" s="41"/>
      <c r="K5654" s="41"/>
    </row>
    <row r="5655" spans="10:11">
      <c r="J5655" s="41"/>
      <c r="K5655" s="41"/>
    </row>
    <row r="5661" spans="10:11">
      <c r="J5661" s="41"/>
      <c r="K5661" s="43"/>
    </row>
    <row r="5662" spans="10:11">
      <c r="J5662" s="41"/>
      <c r="K5662" s="43"/>
    </row>
    <row r="5663" spans="10:11">
      <c r="J5663" s="41"/>
      <c r="K5663" s="43"/>
    </row>
    <row r="5664" spans="10:11">
      <c r="J5664" s="41"/>
      <c r="K5664" s="43"/>
    </row>
    <row r="5665" spans="10:11">
      <c r="J5665" s="41"/>
      <c r="K5665" s="43"/>
    </row>
    <row r="5666" spans="10:11">
      <c r="J5666" s="41"/>
      <c r="K5666" s="43"/>
    </row>
    <row r="5667" spans="10:11">
      <c r="J5667" s="41"/>
      <c r="K5667" s="43"/>
    </row>
    <row r="5668" spans="10:11">
      <c r="J5668" s="41"/>
      <c r="K5668" s="43"/>
    </row>
    <row r="5669" spans="10:11">
      <c r="J5669" s="41"/>
      <c r="K5669" s="41"/>
    </row>
    <row r="5670" spans="10:11">
      <c r="J5670" s="41"/>
      <c r="K5670" s="41"/>
    </row>
    <row r="5671" spans="10:11">
      <c r="J5671" s="41"/>
      <c r="K5671" s="41"/>
    </row>
    <row r="5672" spans="10:11">
      <c r="J5672" s="41"/>
      <c r="K5672" s="41"/>
    </row>
    <row r="5673" spans="10:11">
      <c r="J5673" s="41"/>
      <c r="K5673" s="41"/>
    </row>
    <row r="5674" spans="10:11">
      <c r="J5674" s="41"/>
      <c r="K5674" s="41"/>
    </row>
    <row r="5675" spans="10:11">
      <c r="J5675" s="41"/>
      <c r="K5675" s="41"/>
    </row>
    <row r="5681" spans="10:11">
      <c r="J5681" s="41"/>
      <c r="K5681" s="43"/>
    </row>
    <row r="5682" spans="10:11">
      <c r="J5682" s="41"/>
      <c r="K5682" s="43"/>
    </row>
    <row r="5683" spans="10:11">
      <c r="J5683" s="41"/>
      <c r="K5683" s="43"/>
    </row>
    <row r="5684" spans="10:11">
      <c r="J5684" s="41"/>
      <c r="K5684" s="43"/>
    </row>
    <row r="5685" spans="10:11">
      <c r="J5685" s="41"/>
      <c r="K5685" s="43"/>
    </row>
    <row r="5686" spans="10:11">
      <c r="J5686" s="41"/>
      <c r="K5686" s="43"/>
    </row>
    <row r="5687" spans="10:11">
      <c r="J5687" s="41"/>
      <c r="K5687" s="43"/>
    </row>
    <row r="5688" spans="10:11">
      <c r="J5688" s="41"/>
      <c r="K5688" s="43"/>
    </row>
    <row r="5689" spans="10:11">
      <c r="J5689" s="41"/>
      <c r="K5689" s="41"/>
    </row>
    <row r="5690" spans="10:11">
      <c r="J5690" s="41"/>
      <c r="K5690" s="41"/>
    </row>
    <row r="5691" spans="10:11">
      <c r="J5691" s="41"/>
      <c r="K5691" s="41"/>
    </row>
    <row r="5692" spans="10:11">
      <c r="J5692" s="41"/>
      <c r="K5692" s="41"/>
    </row>
    <row r="5693" spans="10:11">
      <c r="J5693" s="41"/>
      <c r="K5693" s="41"/>
    </row>
    <row r="5694" spans="10:11">
      <c r="J5694" s="41"/>
      <c r="K5694" s="41"/>
    </row>
    <row r="5695" spans="10:11">
      <c r="J5695" s="41"/>
      <c r="K5695" s="41"/>
    </row>
    <row r="5701" spans="10:11">
      <c r="J5701" s="41"/>
      <c r="K5701" s="43"/>
    </row>
    <row r="5702" spans="10:11">
      <c r="J5702" s="41"/>
      <c r="K5702" s="43"/>
    </row>
    <row r="5703" spans="10:11">
      <c r="J5703" s="41"/>
      <c r="K5703" s="43"/>
    </row>
    <row r="5704" spans="10:11">
      <c r="J5704" s="41"/>
      <c r="K5704" s="43"/>
    </row>
    <row r="5705" spans="10:11">
      <c r="J5705" s="41"/>
      <c r="K5705" s="43"/>
    </row>
    <row r="5706" spans="10:11">
      <c r="J5706" s="41"/>
      <c r="K5706" s="43"/>
    </row>
    <row r="5707" spans="10:11">
      <c r="J5707" s="41"/>
      <c r="K5707" s="43"/>
    </row>
    <row r="5708" spans="10:11">
      <c r="J5708" s="41"/>
      <c r="K5708" s="43"/>
    </row>
    <row r="5709" spans="10:11">
      <c r="J5709" s="41"/>
      <c r="K5709" s="41"/>
    </row>
    <row r="5710" spans="10:11">
      <c r="J5710" s="41"/>
      <c r="K5710" s="41"/>
    </row>
    <row r="5711" spans="10:11">
      <c r="J5711" s="41"/>
      <c r="K5711" s="41"/>
    </row>
    <row r="5712" spans="10:11">
      <c r="J5712" s="41"/>
      <c r="K5712" s="41"/>
    </row>
    <row r="5713" spans="10:11">
      <c r="J5713" s="41"/>
      <c r="K5713" s="41"/>
    </row>
    <row r="5714" spans="10:11">
      <c r="J5714" s="41"/>
      <c r="K5714" s="41"/>
    </row>
    <row r="5715" spans="10:11">
      <c r="J5715" s="41"/>
      <c r="K5715" s="41"/>
    </row>
    <row r="5721" spans="10:11">
      <c r="J5721" s="41"/>
      <c r="K5721" s="43"/>
    </row>
    <row r="5722" spans="10:11">
      <c r="J5722" s="41"/>
      <c r="K5722" s="43"/>
    </row>
    <row r="5723" spans="10:11">
      <c r="J5723" s="41"/>
      <c r="K5723" s="43"/>
    </row>
    <row r="5724" spans="10:11">
      <c r="J5724" s="41"/>
      <c r="K5724" s="43"/>
    </row>
    <row r="5725" spans="10:11">
      <c r="J5725" s="41"/>
      <c r="K5725" s="43"/>
    </row>
    <row r="5726" spans="10:11">
      <c r="J5726" s="41"/>
      <c r="K5726" s="43"/>
    </row>
    <row r="5727" spans="10:11">
      <c r="J5727" s="41"/>
      <c r="K5727" s="43"/>
    </row>
    <row r="5728" spans="10:11">
      <c r="J5728" s="41"/>
      <c r="K5728" s="43"/>
    </row>
    <row r="5729" spans="10:11">
      <c r="J5729" s="41"/>
      <c r="K5729" s="41"/>
    </row>
    <row r="5730" spans="10:11">
      <c r="J5730" s="41"/>
      <c r="K5730" s="41"/>
    </row>
    <row r="5731" spans="10:11">
      <c r="J5731" s="41"/>
      <c r="K5731" s="41"/>
    </row>
    <row r="5732" spans="10:11">
      <c r="J5732" s="41"/>
      <c r="K5732" s="41"/>
    </row>
    <row r="5733" spans="10:11">
      <c r="J5733" s="41"/>
      <c r="K5733" s="41"/>
    </row>
    <row r="5734" spans="10:11">
      <c r="J5734" s="41"/>
      <c r="K5734" s="41"/>
    </row>
    <row r="5735" spans="10:11">
      <c r="J5735" s="41"/>
      <c r="K5735" s="41"/>
    </row>
    <row r="5741" spans="10:11">
      <c r="J5741" s="41"/>
      <c r="K5741" s="43"/>
    </row>
    <row r="5742" spans="10:11">
      <c r="J5742" s="41"/>
      <c r="K5742" s="43"/>
    </row>
    <row r="5743" spans="10:11">
      <c r="J5743" s="41"/>
      <c r="K5743" s="43"/>
    </row>
    <row r="5744" spans="10:11">
      <c r="J5744" s="41"/>
      <c r="K5744" s="43"/>
    </row>
    <row r="5745" spans="10:11">
      <c r="J5745" s="41"/>
      <c r="K5745" s="43"/>
    </row>
    <row r="5746" spans="10:11">
      <c r="J5746" s="41"/>
      <c r="K5746" s="43"/>
    </row>
    <row r="5747" spans="10:11">
      <c r="J5747" s="41"/>
      <c r="K5747" s="43"/>
    </row>
    <row r="5748" spans="10:11">
      <c r="J5748" s="41"/>
      <c r="K5748" s="43"/>
    </row>
    <row r="5749" spans="10:11">
      <c r="J5749" s="41"/>
      <c r="K5749" s="41"/>
    </row>
    <row r="5750" spans="10:11">
      <c r="J5750" s="41"/>
      <c r="K5750" s="41"/>
    </row>
    <row r="5751" spans="10:11">
      <c r="J5751" s="41"/>
      <c r="K5751" s="41"/>
    </row>
    <row r="5752" spans="10:11">
      <c r="J5752" s="41"/>
      <c r="K5752" s="41"/>
    </row>
    <row r="5753" spans="10:11">
      <c r="J5753" s="41"/>
      <c r="K5753" s="41"/>
    </row>
    <row r="5754" spans="10:11">
      <c r="J5754" s="41"/>
      <c r="K5754" s="41"/>
    </row>
    <row r="5755" spans="10:11">
      <c r="J5755" s="41"/>
      <c r="K5755" s="41"/>
    </row>
    <row r="5761" spans="10:11">
      <c r="J5761" s="41"/>
      <c r="K5761" s="43"/>
    </row>
    <row r="5762" spans="10:11">
      <c r="J5762" s="41"/>
      <c r="K5762" s="43"/>
    </row>
    <row r="5763" spans="10:11">
      <c r="J5763" s="41"/>
      <c r="K5763" s="43"/>
    </row>
    <row r="5764" spans="10:11">
      <c r="J5764" s="41"/>
      <c r="K5764" s="43"/>
    </row>
    <row r="5765" spans="10:11">
      <c r="J5765" s="41"/>
      <c r="K5765" s="43"/>
    </row>
    <row r="5766" spans="10:11">
      <c r="J5766" s="41"/>
      <c r="K5766" s="43"/>
    </row>
    <row r="5767" spans="10:11">
      <c r="J5767" s="41"/>
      <c r="K5767" s="43"/>
    </row>
    <row r="5768" spans="10:11">
      <c r="J5768" s="41"/>
      <c r="K5768" s="43"/>
    </row>
    <row r="5769" spans="10:11">
      <c r="J5769" s="41"/>
      <c r="K5769" s="41"/>
    </row>
    <row r="5770" spans="10:11">
      <c r="J5770" s="41"/>
      <c r="K5770" s="41"/>
    </row>
    <row r="5771" spans="10:11">
      <c r="J5771" s="41"/>
      <c r="K5771" s="41"/>
    </row>
    <row r="5772" spans="10:11">
      <c r="J5772" s="41"/>
      <c r="K5772" s="41"/>
    </row>
    <row r="5773" spans="10:11">
      <c r="J5773" s="41"/>
      <c r="K5773" s="41"/>
    </row>
    <row r="5774" spans="10:11">
      <c r="J5774" s="41"/>
      <c r="K5774" s="41"/>
    </row>
    <row r="5775" spans="10:11">
      <c r="J5775" s="41"/>
      <c r="K5775" s="41"/>
    </row>
    <row r="5781" spans="10:11">
      <c r="J5781" s="41"/>
      <c r="K5781" s="43"/>
    </row>
    <row r="5782" spans="10:11">
      <c r="J5782" s="41"/>
      <c r="K5782" s="43"/>
    </row>
    <row r="5783" spans="10:11">
      <c r="J5783" s="41"/>
      <c r="K5783" s="43"/>
    </row>
    <row r="5784" spans="10:11">
      <c r="J5784" s="41"/>
      <c r="K5784" s="43"/>
    </row>
    <row r="5785" spans="10:11">
      <c r="J5785" s="41"/>
      <c r="K5785" s="43"/>
    </row>
    <row r="5786" spans="10:11">
      <c r="J5786" s="41"/>
      <c r="K5786" s="43"/>
    </row>
    <row r="5787" spans="10:11">
      <c r="J5787" s="41"/>
      <c r="K5787" s="43"/>
    </row>
    <row r="5788" spans="10:11">
      <c r="J5788" s="41"/>
      <c r="K5788" s="43"/>
    </row>
    <row r="5789" spans="10:11">
      <c r="J5789" s="41"/>
      <c r="K5789" s="41"/>
    </row>
    <row r="5790" spans="10:11">
      <c r="J5790" s="41"/>
      <c r="K5790" s="41"/>
    </row>
    <row r="5791" spans="10:11">
      <c r="J5791" s="41"/>
      <c r="K5791" s="41"/>
    </row>
    <row r="5792" spans="10:11">
      <c r="J5792" s="41"/>
      <c r="K5792" s="41"/>
    </row>
    <row r="5793" spans="10:11">
      <c r="J5793" s="41"/>
      <c r="K5793" s="41"/>
    </row>
    <row r="5794" spans="10:11">
      <c r="J5794" s="41"/>
      <c r="K5794" s="41"/>
    </row>
    <row r="5795" spans="10:11">
      <c r="J5795" s="41"/>
      <c r="K5795" s="41"/>
    </row>
    <row r="5801" spans="10:11">
      <c r="J5801" s="41"/>
      <c r="K5801" s="43"/>
    </row>
    <row r="5802" spans="10:11">
      <c r="J5802" s="41"/>
      <c r="K5802" s="43"/>
    </row>
    <row r="5803" spans="10:11">
      <c r="J5803" s="41"/>
      <c r="K5803" s="43"/>
    </row>
    <row r="5804" spans="10:11">
      <c r="J5804" s="41"/>
      <c r="K5804" s="43"/>
    </row>
    <row r="5805" spans="10:11">
      <c r="J5805" s="41"/>
      <c r="K5805" s="43"/>
    </row>
    <row r="5806" spans="10:11">
      <c r="J5806" s="41"/>
      <c r="K5806" s="43"/>
    </row>
    <row r="5807" spans="10:11">
      <c r="J5807" s="41"/>
      <c r="K5807" s="43"/>
    </row>
    <row r="5808" spans="10:11">
      <c r="J5808" s="41"/>
      <c r="K5808" s="43"/>
    </row>
    <row r="5809" spans="10:11">
      <c r="J5809" s="41"/>
      <c r="K5809" s="41"/>
    </row>
    <row r="5810" spans="10:11">
      <c r="J5810" s="41"/>
      <c r="K5810" s="41"/>
    </row>
    <row r="5811" spans="10:11">
      <c r="J5811" s="41"/>
      <c r="K5811" s="41"/>
    </row>
    <row r="5812" spans="10:11">
      <c r="J5812" s="41"/>
      <c r="K5812" s="41"/>
    </row>
    <row r="5813" spans="10:11">
      <c r="J5813" s="41"/>
      <c r="K5813" s="41"/>
    </row>
    <row r="5814" spans="10:11">
      <c r="J5814" s="41"/>
      <c r="K5814" s="41"/>
    </row>
    <row r="5815" spans="10:11">
      <c r="J5815" s="41"/>
      <c r="K5815" s="41"/>
    </row>
    <row r="5821" spans="10:11">
      <c r="J5821" s="41"/>
      <c r="K5821" s="43"/>
    </row>
    <row r="5822" spans="10:11">
      <c r="J5822" s="41"/>
      <c r="K5822" s="43"/>
    </row>
    <row r="5823" spans="10:11">
      <c r="J5823" s="41"/>
      <c r="K5823" s="43"/>
    </row>
    <row r="5824" spans="10:11">
      <c r="J5824" s="41"/>
      <c r="K5824" s="43"/>
    </row>
    <row r="5825" spans="10:11">
      <c r="J5825" s="41"/>
      <c r="K5825" s="43"/>
    </row>
    <row r="5826" spans="10:11">
      <c r="J5826" s="41"/>
      <c r="K5826" s="43"/>
    </row>
    <row r="5827" spans="10:11">
      <c r="J5827" s="41"/>
      <c r="K5827" s="43"/>
    </row>
    <row r="5828" spans="10:11">
      <c r="J5828" s="41"/>
      <c r="K5828" s="43"/>
    </row>
    <row r="5829" spans="10:11">
      <c r="J5829" s="41"/>
      <c r="K5829" s="41"/>
    </row>
    <row r="5830" spans="10:11">
      <c r="J5830" s="41"/>
      <c r="K5830" s="41"/>
    </row>
    <row r="5831" spans="10:11">
      <c r="J5831" s="41"/>
      <c r="K5831" s="41"/>
    </row>
    <row r="5832" spans="10:11">
      <c r="J5832" s="41"/>
      <c r="K5832" s="41"/>
    </row>
    <row r="5833" spans="10:11">
      <c r="J5833" s="41"/>
      <c r="K5833" s="41"/>
    </row>
    <row r="5834" spans="10:11">
      <c r="J5834" s="41"/>
      <c r="K5834" s="41"/>
    </row>
    <row r="5835" spans="10:11">
      <c r="J5835" s="41"/>
      <c r="K5835" s="41"/>
    </row>
    <row r="5841" spans="10:11">
      <c r="J5841" s="41"/>
      <c r="K5841" s="43"/>
    </row>
    <row r="5842" spans="10:11">
      <c r="J5842" s="41"/>
      <c r="K5842" s="43"/>
    </row>
    <row r="5843" spans="10:11">
      <c r="J5843" s="41"/>
      <c r="K5843" s="43"/>
    </row>
    <row r="5844" spans="10:11">
      <c r="J5844" s="41"/>
      <c r="K5844" s="43"/>
    </row>
    <row r="5845" spans="10:11">
      <c r="J5845" s="41"/>
      <c r="K5845" s="43"/>
    </row>
    <row r="5846" spans="10:11">
      <c r="J5846" s="41"/>
      <c r="K5846" s="43"/>
    </row>
    <row r="5847" spans="10:11">
      <c r="J5847" s="41"/>
      <c r="K5847" s="43"/>
    </row>
    <row r="5848" spans="10:11">
      <c r="J5848" s="41"/>
      <c r="K5848" s="43"/>
    </row>
    <row r="5849" spans="10:11">
      <c r="J5849" s="41"/>
      <c r="K5849" s="41"/>
    </row>
    <row r="5850" spans="10:11">
      <c r="J5850" s="41"/>
      <c r="K5850" s="41"/>
    </row>
    <row r="5851" spans="10:11">
      <c r="J5851" s="41"/>
      <c r="K5851" s="41"/>
    </row>
    <row r="5852" spans="10:11">
      <c r="J5852" s="41"/>
      <c r="K5852" s="41"/>
    </row>
    <row r="5853" spans="10:11">
      <c r="J5853" s="41"/>
      <c r="K5853" s="41"/>
    </row>
    <row r="5854" spans="10:11">
      <c r="J5854" s="41"/>
      <c r="K5854" s="41"/>
    </row>
    <row r="5855" spans="10:11">
      <c r="J5855" s="41"/>
      <c r="K5855" s="41"/>
    </row>
    <row r="5861" spans="10:11">
      <c r="J5861" s="41"/>
      <c r="K5861" s="43"/>
    </row>
    <row r="5862" spans="10:11">
      <c r="J5862" s="41"/>
      <c r="K5862" s="43"/>
    </row>
    <row r="5863" spans="10:11">
      <c r="J5863" s="41"/>
      <c r="K5863" s="43"/>
    </row>
    <row r="5864" spans="10:11">
      <c r="J5864" s="41"/>
      <c r="K5864" s="43"/>
    </row>
    <row r="5865" spans="10:11">
      <c r="J5865" s="41"/>
      <c r="K5865" s="43"/>
    </row>
    <row r="5866" spans="10:11">
      <c r="J5866" s="41"/>
      <c r="K5866" s="43"/>
    </row>
    <row r="5867" spans="10:11">
      <c r="J5867" s="41"/>
      <c r="K5867" s="43"/>
    </row>
    <row r="5868" spans="10:11">
      <c r="J5868" s="41"/>
      <c r="K5868" s="43"/>
    </row>
    <row r="5869" spans="10:11">
      <c r="J5869" s="41"/>
      <c r="K5869" s="41"/>
    </row>
    <row r="5870" spans="10:11">
      <c r="J5870" s="41"/>
      <c r="K5870" s="41"/>
    </row>
    <row r="5871" spans="10:11">
      <c r="J5871" s="41"/>
      <c r="K5871" s="41"/>
    </row>
    <row r="5872" spans="10:11">
      <c r="J5872" s="41"/>
      <c r="K5872" s="41"/>
    </row>
    <row r="5873" spans="10:11">
      <c r="J5873" s="41"/>
      <c r="K5873" s="41"/>
    </row>
    <row r="5874" spans="10:11">
      <c r="J5874" s="41"/>
      <c r="K5874" s="41"/>
    </row>
    <row r="5875" spans="10:11">
      <c r="J5875" s="41"/>
      <c r="K5875" s="41"/>
    </row>
    <row r="5881" spans="10:11">
      <c r="J5881" s="41"/>
      <c r="K5881" s="43"/>
    </row>
    <row r="5882" spans="10:11">
      <c r="J5882" s="41"/>
      <c r="K5882" s="43"/>
    </row>
    <row r="5883" spans="10:11">
      <c r="J5883" s="41"/>
      <c r="K5883" s="43"/>
    </row>
    <row r="5884" spans="10:11">
      <c r="J5884" s="41"/>
      <c r="K5884" s="43"/>
    </row>
    <row r="5885" spans="10:11">
      <c r="J5885" s="41"/>
      <c r="K5885" s="43"/>
    </row>
    <row r="5886" spans="10:11">
      <c r="J5886" s="41"/>
      <c r="K5886" s="43"/>
    </row>
    <row r="5887" spans="10:11">
      <c r="J5887" s="41"/>
      <c r="K5887" s="43"/>
    </row>
    <row r="5888" spans="10:11">
      <c r="J5888" s="41"/>
      <c r="K5888" s="43"/>
    </row>
    <row r="5889" spans="10:11">
      <c r="J5889" s="41"/>
      <c r="K5889" s="41"/>
    </row>
    <row r="5890" spans="10:11">
      <c r="J5890" s="41"/>
      <c r="K5890" s="41"/>
    </row>
    <row r="5891" spans="10:11">
      <c r="J5891" s="41"/>
      <c r="K5891" s="41"/>
    </row>
    <row r="5892" spans="10:11">
      <c r="J5892" s="41"/>
      <c r="K5892" s="41"/>
    </row>
    <row r="5893" spans="10:11">
      <c r="J5893" s="41"/>
      <c r="K5893" s="41"/>
    </row>
    <row r="5894" spans="10:11">
      <c r="J5894" s="41"/>
      <c r="K5894" s="41"/>
    </row>
    <row r="5895" spans="10:11">
      <c r="J5895" s="41"/>
      <c r="K5895" s="41"/>
    </row>
    <row r="5901" spans="10:11">
      <c r="J5901" s="41"/>
      <c r="K5901" s="43"/>
    </row>
    <row r="5902" spans="10:11">
      <c r="J5902" s="41"/>
      <c r="K5902" s="43"/>
    </row>
    <row r="5903" spans="10:11">
      <c r="J5903" s="41"/>
      <c r="K5903" s="43"/>
    </row>
    <row r="5904" spans="10:11">
      <c r="J5904" s="41"/>
      <c r="K5904" s="43"/>
    </row>
    <row r="5905" spans="10:11">
      <c r="J5905" s="41"/>
      <c r="K5905" s="43"/>
    </row>
    <row r="5906" spans="10:11">
      <c r="J5906" s="41"/>
      <c r="K5906" s="43"/>
    </row>
    <row r="5907" spans="10:11">
      <c r="J5907" s="41"/>
      <c r="K5907" s="43"/>
    </row>
    <row r="5908" spans="10:11">
      <c r="J5908" s="41"/>
      <c r="K5908" s="43"/>
    </row>
    <row r="5909" spans="10:11">
      <c r="J5909" s="41"/>
      <c r="K5909" s="41"/>
    </row>
    <row r="5910" spans="10:11">
      <c r="J5910" s="41"/>
      <c r="K5910" s="41"/>
    </row>
    <row r="5911" spans="10:11">
      <c r="J5911" s="41"/>
      <c r="K5911" s="41"/>
    </row>
    <row r="5912" spans="10:11">
      <c r="J5912" s="41"/>
      <c r="K5912" s="41"/>
    </row>
    <row r="5913" spans="10:11">
      <c r="J5913" s="41"/>
      <c r="K5913" s="41"/>
    </row>
    <row r="5914" spans="10:11">
      <c r="J5914" s="41"/>
      <c r="K5914" s="41"/>
    </row>
    <row r="5915" spans="10:11">
      <c r="J5915" s="41"/>
      <c r="K5915" s="41"/>
    </row>
    <row r="5921" spans="10:11">
      <c r="J5921" s="41"/>
      <c r="K5921" s="43"/>
    </row>
    <row r="5922" spans="10:11">
      <c r="J5922" s="41"/>
      <c r="K5922" s="43"/>
    </row>
    <row r="5923" spans="10:11">
      <c r="J5923" s="41"/>
      <c r="K5923" s="43"/>
    </row>
    <row r="5924" spans="10:11">
      <c r="J5924" s="41"/>
      <c r="K5924" s="43"/>
    </row>
    <row r="5925" spans="10:11">
      <c r="J5925" s="41"/>
      <c r="K5925" s="43"/>
    </row>
    <row r="5926" spans="10:11">
      <c r="J5926" s="41"/>
      <c r="K5926" s="43"/>
    </row>
    <row r="5927" spans="10:11">
      <c r="J5927" s="41"/>
      <c r="K5927" s="43"/>
    </row>
    <row r="5928" spans="10:11">
      <c r="J5928" s="41"/>
      <c r="K5928" s="43"/>
    </row>
    <row r="5929" spans="10:11">
      <c r="J5929" s="41"/>
      <c r="K5929" s="41"/>
    </row>
    <row r="5930" spans="10:11">
      <c r="J5930" s="41"/>
      <c r="K5930" s="41"/>
    </row>
    <row r="5931" spans="10:11">
      <c r="J5931" s="41"/>
      <c r="K5931" s="41"/>
    </row>
    <row r="5932" spans="10:11">
      <c r="J5932" s="41"/>
      <c r="K5932" s="41"/>
    </row>
    <row r="5933" spans="10:11">
      <c r="J5933" s="41"/>
      <c r="K5933" s="41"/>
    </row>
    <row r="5934" spans="10:11">
      <c r="J5934" s="41"/>
      <c r="K5934" s="41"/>
    </row>
    <row r="5935" spans="10:11">
      <c r="J5935" s="41"/>
      <c r="K5935" s="41"/>
    </row>
    <row r="5941" spans="10:11">
      <c r="J5941" s="41"/>
      <c r="K5941" s="43"/>
    </row>
    <row r="5942" spans="10:11">
      <c r="J5942" s="41"/>
      <c r="K5942" s="43"/>
    </row>
    <row r="5943" spans="10:11">
      <c r="J5943" s="41"/>
      <c r="K5943" s="43"/>
    </row>
    <row r="5944" spans="10:11">
      <c r="J5944" s="41"/>
      <c r="K5944" s="43"/>
    </row>
    <row r="5945" spans="10:11">
      <c r="J5945" s="41"/>
      <c r="K5945" s="43"/>
    </row>
    <row r="5946" spans="10:11">
      <c r="J5946" s="41"/>
      <c r="K5946" s="43"/>
    </row>
    <row r="5947" spans="10:11">
      <c r="J5947" s="41"/>
      <c r="K5947" s="43"/>
    </row>
    <row r="5948" spans="10:11">
      <c r="J5948" s="41"/>
      <c r="K5948" s="43"/>
    </row>
    <row r="5949" spans="10:11">
      <c r="J5949" s="41"/>
      <c r="K5949" s="41"/>
    </row>
    <row r="5950" spans="10:11">
      <c r="J5950" s="41"/>
      <c r="K5950" s="41"/>
    </row>
    <row r="5951" spans="10:11">
      <c r="J5951" s="41"/>
      <c r="K5951" s="41"/>
    </row>
    <row r="5952" spans="10:11">
      <c r="J5952" s="41"/>
      <c r="K5952" s="41"/>
    </row>
    <row r="5953" spans="10:11">
      <c r="J5953" s="41"/>
      <c r="K5953" s="41"/>
    </row>
    <row r="5954" spans="10:11">
      <c r="J5954" s="41"/>
      <c r="K5954" s="41"/>
    </row>
    <row r="5955" spans="10:11">
      <c r="J5955" s="41"/>
      <c r="K5955" s="41"/>
    </row>
    <row r="5961" spans="10:11">
      <c r="J5961" s="41"/>
      <c r="K5961" s="43"/>
    </row>
    <row r="5962" spans="10:11">
      <c r="J5962" s="41"/>
      <c r="K5962" s="43"/>
    </row>
    <row r="5963" spans="10:11">
      <c r="J5963" s="41"/>
      <c r="K5963" s="43"/>
    </row>
    <row r="5964" spans="10:11">
      <c r="J5964" s="41"/>
      <c r="K5964" s="43"/>
    </row>
    <row r="5965" spans="10:11">
      <c r="J5965" s="41"/>
      <c r="K5965" s="43"/>
    </row>
    <row r="5966" spans="10:11">
      <c r="J5966" s="41"/>
      <c r="K5966" s="43"/>
    </row>
    <row r="5967" spans="10:11">
      <c r="J5967" s="41"/>
      <c r="K5967" s="43"/>
    </row>
    <row r="5968" spans="10:11">
      <c r="J5968" s="41"/>
      <c r="K5968" s="43"/>
    </row>
    <row r="5969" spans="10:11">
      <c r="J5969" s="41"/>
      <c r="K5969" s="41"/>
    </row>
    <row r="5970" spans="10:11">
      <c r="J5970" s="41"/>
      <c r="K5970" s="41"/>
    </row>
    <row r="5971" spans="10:11">
      <c r="J5971" s="41"/>
      <c r="K5971" s="41"/>
    </row>
    <row r="5972" spans="10:11">
      <c r="J5972" s="41"/>
      <c r="K5972" s="41"/>
    </row>
    <row r="5973" spans="10:11">
      <c r="J5973" s="41"/>
      <c r="K5973" s="41"/>
    </row>
    <row r="5974" spans="10:11">
      <c r="J5974" s="41"/>
      <c r="K5974" s="41"/>
    </row>
    <row r="5975" spans="10:11">
      <c r="J5975" s="41"/>
      <c r="K5975" s="41"/>
    </row>
    <row r="5981" spans="10:11">
      <c r="J5981" s="41"/>
      <c r="K5981" s="43"/>
    </row>
    <row r="5982" spans="10:11">
      <c r="J5982" s="41"/>
      <c r="K5982" s="43"/>
    </row>
    <row r="5983" spans="10:11">
      <c r="J5983" s="41"/>
      <c r="K5983" s="43"/>
    </row>
    <row r="5984" spans="10:11">
      <c r="J5984" s="41"/>
      <c r="K5984" s="43"/>
    </row>
    <row r="5985" spans="10:11">
      <c r="J5985" s="41"/>
      <c r="K5985" s="43"/>
    </row>
    <row r="5986" spans="10:11">
      <c r="J5986" s="41"/>
      <c r="K5986" s="43"/>
    </row>
    <row r="5987" spans="10:11">
      <c r="J5987" s="41"/>
      <c r="K5987" s="43"/>
    </row>
    <row r="5988" spans="10:11">
      <c r="J5988" s="41"/>
      <c r="K5988" s="43"/>
    </row>
    <row r="5989" spans="10:11">
      <c r="J5989" s="41"/>
      <c r="K5989" s="41"/>
    </row>
    <row r="5990" spans="10:11">
      <c r="J5990" s="41"/>
      <c r="K5990" s="41"/>
    </row>
    <row r="5991" spans="10:11">
      <c r="J5991" s="41"/>
      <c r="K5991" s="41"/>
    </row>
    <row r="5992" spans="10:11">
      <c r="J5992" s="41"/>
      <c r="K5992" s="41"/>
    </row>
    <row r="5993" spans="10:11">
      <c r="J5993" s="41"/>
      <c r="K5993" s="41"/>
    </row>
    <row r="5994" spans="10:11">
      <c r="J5994" s="41"/>
      <c r="K5994" s="41"/>
    </row>
    <row r="5995" spans="10:11">
      <c r="J5995" s="41"/>
      <c r="K5995" s="41"/>
    </row>
    <row r="6001" spans="10:11">
      <c r="J6001" s="41"/>
      <c r="K6001" s="43"/>
    </row>
    <row r="6002" spans="10:11">
      <c r="J6002" s="41"/>
      <c r="K6002" s="43"/>
    </row>
    <row r="6003" spans="10:11">
      <c r="J6003" s="41"/>
      <c r="K6003" s="43"/>
    </row>
    <row r="6004" spans="10:11">
      <c r="J6004" s="41"/>
      <c r="K6004" s="43"/>
    </row>
    <row r="6005" spans="10:11">
      <c r="J6005" s="41"/>
      <c r="K6005" s="43"/>
    </row>
    <row r="6006" spans="10:11">
      <c r="J6006" s="41"/>
      <c r="K6006" s="43"/>
    </row>
    <row r="6007" spans="10:11">
      <c r="J6007" s="41"/>
      <c r="K6007" s="43"/>
    </row>
    <row r="6008" spans="10:11">
      <c r="J6008" s="41"/>
      <c r="K6008" s="43"/>
    </row>
    <row r="6009" spans="10:11">
      <c r="J6009" s="41"/>
      <c r="K6009" s="41"/>
    </row>
    <row r="6010" spans="10:11">
      <c r="J6010" s="41"/>
      <c r="K6010" s="41"/>
    </row>
    <row r="6011" spans="10:11">
      <c r="J6011" s="41"/>
      <c r="K6011" s="41"/>
    </row>
    <row r="6012" spans="10:11">
      <c r="J6012" s="41"/>
      <c r="K6012" s="41"/>
    </row>
    <row r="6013" spans="10:11">
      <c r="J6013" s="41"/>
      <c r="K6013" s="41"/>
    </row>
    <row r="6014" spans="10:11">
      <c r="J6014" s="41"/>
      <c r="K6014" s="41"/>
    </row>
    <row r="6015" spans="10:11">
      <c r="J6015" s="41"/>
      <c r="K6015" s="41"/>
    </row>
    <row r="6021" spans="10:11">
      <c r="J6021" s="41"/>
      <c r="K6021" s="43"/>
    </row>
    <row r="6022" spans="10:11">
      <c r="J6022" s="41"/>
      <c r="K6022" s="43"/>
    </row>
    <row r="6023" spans="10:11">
      <c r="J6023" s="41"/>
      <c r="K6023" s="43"/>
    </row>
    <row r="6024" spans="10:11">
      <c r="J6024" s="41"/>
      <c r="K6024" s="43"/>
    </row>
    <row r="6025" spans="10:11">
      <c r="J6025" s="41"/>
      <c r="K6025" s="43"/>
    </row>
    <row r="6026" spans="10:11">
      <c r="J6026" s="41"/>
      <c r="K6026" s="43"/>
    </row>
    <row r="6027" spans="10:11">
      <c r="J6027" s="41"/>
      <c r="K6027" s="43"/>
    </row>
    <row r="6028" spans="10:11">
      <c r="J6028" s="41"/>
      <c r="K6028" s="43"/>
    </row>
    <row r="6029" spans="10:11">
      <c r="J6029" s="41"/>
      <c r="K6029" s="41"/>
    </row>
    <row r="6030" spans="10:11">
      <c r="J6030" s="41"/>
      <c r="K6030" s="41"/>
    </row>
    <row r="6031" spans="10:11">
      <c r="J6031" s="41"/>
      <c r="K6031" s="41"/>
    </row>
    <row r="6032" spans="10:11">
      <c r="J6032" s="41"/>
      <c r="K6032" s="41"/>
    </row>
    <row r="6033" spans="10:11">
      <c r="J6033" s="41"/>
      <c r="K6033" s="41"/>
    </row>
    <row r="6034" spans="10:11">
      <c r="J6034" s="41"/>
      <c r="K6034" s="41"/>
    </row>
    <row r="6035" spans="10:11">
      <c r="J6035" s="41"/>
      <c r="K6035" s="41"/>
    </row>
    <row r="6041" spans="10:11">
      <c r="J6041" s="41"/>
      <c r="K6041" s="43"/>
    </row>
    <row r="6042" spans="10:11">
      <c r="J6042" s="41"/>
      <c r="K6042" s="43"/>
    </row>
    <row r="6043" spans="10:11">
      <c r="J6043" s="41"/>
      <c r="K6043" s="43"/>
    </row>
    <row r="6044" spans="10:11">
      <c r="J6044" s="41"/>
      <c r="K6044" s="43"/>
    </row>
    <row r="6045" spans="10:11">
      <c r="J6045" s="41"/>
      <c r="K6045" s="43"/>
    </row>
    <row r="6046" spans="10:11">
      <c r="J6046" s="41"/>
      <c r="K6046" s="43"/>
    </row>
    <row r="6047" spans="10:11">
      <c r="J6047" s="41"/>
      <c r="K6047" s="43"/>
    </row>
    <row r="6048" spans="10:11">
      <c r="J6048" s="41"/>
      <c r="K6048" s="43"/>
    </row>
    <row r="6049" spans="10:11">
      <c r="J6049" s="41"/>
      <c r="K6049" s="41"/>
    </row>
    <row r="6050" spans="10:11">
      <c r="J6050" s="41"/>
      <c r="K6050" s="41"/>
    </row>
    <row r="6051" spans="10:11">
      <c r="J6051" s="41"/>
      <c r="K6051" s="41"/>
    </row>
    <row r="6052" spans="10:11">
      <c r="J6052" s="41"/>
      <c r="K6052" s="41"/>
    </row>
    <row r="6053" spans="10:11">
      <c r="J6053" s="41"/>
      <c r="K6053" s="41"/>
    </row>
    <row r="6054" spans="10:11">
      <c r="J6054" s="41"/>
      <c r="K6054" s="41"/>
    </row>
    <row r="6055" spans="10:11">
      <c r="J6055" s="41"/>
      <c r="K6055" s="41"/>
    </row>
    <row r="6061" spans="10:11">
      <c r="J6061" s="41"/>
      <c r="K6061" s="43"/>
    </row>
    <row r="6062" spans="10:11">
      <c r="J6062" s="41"/>
      <c r="K6062" s="43"/>
    </row>
    <row r="6063" spans="10:11">
      <c r="J6063" s="41"/>
      <c r="K6063" s="43"/>
    </row>
    <row r="6064" spans="10:11">
      <c r="J6064" s="41"/>
      <c r="K6064" s="43"/>
    </row>
    <row r="6065" spans="10:11">
      <c r="J6065" s="41"/>
      <c r="K6065" s="43"/>
    </row>
    <row r="6066" spans="10:11">
      <c r="J6066" s="41"/>
      <c r="K6066" s="43"/>
    </row>
    <row r="6067" spans="10:11">
      <c r="J6067" s="41"/>
      <c r="K6067" s="43"/>
    </row>
    <row r="6068" spans="10:11">
      <c r="J6068" s="41"/>
      <c r="K6068" s="43"/>
    </row>
    <row r="6069" spans="10:11">
      <c r="J6069" s="41"/>
      <c r="K6069" s="41"/>
    </row>
    <row r="6070" spans="10:11">
      <c r="J6070" s="41"/>
      <c r="K6070" s="41"/>
    </row>
    <row r="6071" spans="10:11">
      <c r="J6071" s="41"/>
      <c r="K6071" s="41"/>
    </row>
    <row r="6072" spans="10:11">
      <c r="J6072" s="41"/>
      <c r="K6072" s="41"/>
    </row>
    <row r="6073" spans="10:11">
      <c r="J6073" s="41"/>
      <c r="K6073" s="41"/>
    </row>
    <row r="6074" spans="10:11">
      <c r="J6074" s="41"/>
      <c r="K6074" s="41"/>
    </row>
    <row r="6075" spans="10:11">
      <c r="J6075" s="41"/>
      <c r="K6075" s="41"/>
    </row>
    <row r="6081" spans="10:11">
      <c r="J6081" s="41"/>
      <c r="K6081" s="43"/>
    </row>
    <row r="6082" spans="10:11">
      <c r="J6082" s="41"/>
      <c r="K6082" s="43"/>
    </row>
    <row r="6083" spans="10:11">
      <c r="J6083" s="41"/>
      <c r="K6083" s="43"/>
    </row>
    <row r="6084" spans="10:11">
      <c r="J6084" s="41"/>
      <c r="K6084" s="43"/>
    </row>
    <row r="6085" spans="10:11">
      <c r="J6085" s="41"/>
      <c r="K6085" s="43"/>
    </row>
    <row r="6086" spans="10:11">
      <c r="J6086" s="41"/>
      <c r="K6086" s="43"/>
    </row>
    <row r="6087" spans="10:11">
      <c r="J6087" s="41"/>
      <c r="K6087" s="43"/>
    </row>
    <row r="6088" spans="10:11">
      <c r="J6088" s="41"/>
      <c r="K6088" s="43"/>
    </row>
    <row r="6089" spans="10:11">
      <c r="J6089" s="41"/>
      <c r="K6089" s="41"/>
    </row>
    <row r="6090" spans="10:11">
      <c r="J6090" s="41"/>
      <c r="K6090" s="41"/>
    </row>
    <row r="6091" spans="10:11">
      <c r="J6091" s="41"/>
      <c r="K6091" s="41"/>
    </row>
    <row r="6092" spans="10:11">
      <c r="J6092" s="41"/>
      <c r="K6092" s="41"/>
    </row>
    <row r="6093" spans="10:11">
      <c r="J6093" s="41"/>
      <c r="K6093" s="41"/>
    </row>
    <row r="6094" spans="10:11">
      <c r="J6094" s="41"/>
      <c r="K6094" s="41"/>
    </row>
    <row r="6095" spans="10:11">
      <c r="J6095" s="41"/>
      <c r="K6095" s="41"/>
    </row>
    <row r="6101" spans="10:11">
      <c r="J6101" s="41"/>
      <c r="K6101" s="43"/>
    </row>
    <row r="6102" spans="10:11">
      <c r="J6102" s="41"/>
      <c r="K6102" s="43"/>
    </row>
    <row r="6103" spans="10:11">
      <c r="J6103" s="41"/>
      <c r="K6103" s="43"/>
    </row>
    <row r="6104" spans="10:11">
      <c r="J6104" s="41"/>
      <c r="K6104" s="43"/>
    </row>
    <row r="6105" spans="10:11">
      <c r="J6105" s="41"/>
      <c r="K6105" s="43"/>
    </row>
    <row r="6106" spans="10:11">
      <c r="J6106" s="41"/>
      <c r="K6106" s="43"/>
    </row>
    <row r="6107" spans="10:11">
      <c r="J6107" s="41"/>
      <c r="K6107" s="43"/>
    </row>
    <row r="6108" spans="10:11">
      <c r="J6108" s="41"/>
      <c r="K6108" s="43"/>
    </row>
    <row r="6109" spans="10:11">
      <c r="J6109" s="41"/>
      <c r="K6109" s="41"/>
    </row>
    <row r="6110" spans="10:11">
      <c r="J6110" s="41"/>
      <c r="K6110" s="41"/>
    </row>
    <row r="6111" spans="10:11">
      <c r="J6111" s="41"/>
      <c r="K6111" s="41"/>
    </row>
    <row r="6112" spans="10:11">
      <c r="J6112" s="41"/>
      <c r="K6112" s="41"/>
    </row>
    <row r="6113" spans="10:11">
      <c r="J6113" s="41"/>
      <c r="K6113" s="41"/>
    </row>
    <row r="6114" spans="10:11">
      <c r="J6114" s="41"/>
      <c r="K6114" s="41"/>
    </row>
    <row r="6115" spans="10:11">
      <c r="J6115" s="41"/>
      <c r="K6115" s="41"/>
    </row>
    <row r="6121" spans="10:11">
      <c r="J6121" s="41"/>
      <c r="K6121" s="43"/>
    </row>
    <row r="6122" spans="10:11">
      <c r="J6122" s="41"/>
      <c r="K6122" s="43"/>
    </row>
    <row r="6123" spans="10:11">
      <c r="J6123" s="41"/>
      <c r="K6123" s="43"/>
    </row>
    <row r="6124" spans="10:11">
      <c r="J6124" s="41"/>
      <c r="K6124" s="43"/>
    </row>
    <row r="6125" spans="10:11">
      <c r="J6125" s="41"/>
      <c r="K6125" s="43"/>
    </row>
    <row r="6126" spans="10:11">
      <c r="J6126" s="41"/>
      <c r="K6126" s="43"/>
    </row>
    <row r="6127" spans="10:11">
      <c r="J6127" s="41"/>
      <c r="K6127" s="43"/>
    </row>
    <row r="6128" spans="10:11">
      <c r="J6128" s="41"/>
      <c r="K6128" s="43"/>
    </row>
    <row r="6129" spans="10:11">
      <c r="J6129" s="41"/>
      <c r="K6129" s="41"/>
    </row>
    <row r="6130" spans="10:11">
      <c r="J6130" s="41"/>
      <c r="K6130" s="41"/>
    </row>
    <row r="6131" spans="10:11">
      <c r="J6131" s="41"/>
      <c r="K6131" s="41"/>
    </row>
    <row r="6132" spans="10:11">
      <c r="J6132" s="41"/>
      <c r="K6132" s="41"/>
    </row>
    <row r="6133" spans="10:11">
      <c r="J6133" s="41"/>
      <c r="K6133" s="41"/>
    </row>
    <row r="6134" spans="10:11">
      <c r="J6134" s="41"/>
      <c r="K6134" s="41"/>
    </row>
    <row r="6135" spans="10:11">
      <c r="J6135" s="41"/>
      <c r="K6135" s="41"/>
    </row>
    <row r="6141" spans="10:11">
      <c r="J6141" s="41"/>
      <c r="K6141" s="43"/>
    </row>
    <row r="6142" spans="10:11">
      <c r="J6142" s="41"/>
      <c r="K6142" s="43"/>
    </row>
    <row r="6143" spans="10:11">
      <c r="J6143" s="41"/>
      <c r="K6143" s="43"/>
    </row>
    <row r="6144" spans="10:11">
      <c r="J6144" s="41"/>
      <c r="K6144" s="43"/>
    </row>
    <row r="6145" spans="10:11">
      <c r="J6145" s="41"/>
      <c r="K6145" s="43"/>
    </row>
    <row r="6146" spans="10:11">
      <c r="J6146" s="41"/>
      <c r="K6146" s="43"/>
    </row>
    <row r="6147" spans="10:11">
      <c r="J6147" s="41"/>
      <c r="K6147" s="43"/>
    </row>
    <row r="6148" spans="10:11">
      <c r="J6148" s="41"/>
      <c r="K6148" s="43"/>
    </row>
    <row r="6149" spans="10:11">
      <c r="J6149" s="41"/>
      <c r="K6149" s="41"/>
    </row>
    <row r="6150" spans="10:11">
      <c r="J6150" s="41"/>
      <c r="K6150" s="41"/>
    </row>
    <row r="6151" spans="10:11">
      <c r="J6151" s="41"/>
      <c r="K6151" s="41"/>
    </row>
    <row r="6152" spans="10:11">
      <c r="J6152" s="41"/>
      <c r="K6152" s="41"/>
    </row>
    <row r="6153" spans="10:11">
      <c r="J6153" s="41"/>
      <c r="K6153" s="41"/>
    </row>
    <row r="6154" spans="10:11">
      <c r="J6154" s="41"/>
      <c r="K6154" s="41"/>
    </row>
    <row r="6155" spans="10:11">
      <c r="J6155" s="41"/>
      <c r="K6155" s="41"/>
    </row>
    <row r="6161" spans="10:11">
      <c r="J6161" s="41"/>
      <c r="K6161" s="43"/>
    </row>
    <row r="6162" spans="10:11">
      <c r="J6162" s="41"/>
      <c r="K6162" s="43"/>
    </row>
    <row r="6163" spans="10:11">
      <c r="J6163" s="41"/>
      <c r="K6163" s="43"/>
    </row>
    <row r="6164" spans="10:11">
      <c r="J6164" s="41"/>
      <c r="K6164" s="43"/>
    </row>
    <row r="6165" spans="10:11">
      <c r="J6165" s="41"/>
      <c r="K6165" s="43"/>
    </row>
    <row r="6166" spans="10:11">
      <c r="J6166" s="41"/>
      <c r="K6166" s="43"/>
    </row>
    <row r="6167" spans="10:11">
      <c r="J6167" s="41"/>
      <c r="K6167" s="43"/>
    </row>
    <row r="6168" spans="10:11">
      <c r="J6168" s="41"/>
      <c r="K6168" s="43"/>
    </row>
    <row r="6169" spans="10:11">
      <c r="J6169" s="41"/>
      <c r="K6169" s="41"/>
    </row>
    <row r="6170" spans="10:11">
      <c r="J6170" s="41"/>
      <c r="K6170" s="41"/>
    </row>
    <row r="6171" spans="10:11">
      <c r="J6171" s="41"/>
      <c r="K6171" s="41"/>
    </row>
    <row r="6172" spans="10:11">
      <c r="J6172" s="41"/>
      <c r="K6172" s="41"/>
    </row>
    <row r="6173" spans="10:11">
      <c r="J6173" s="41"/>
      <c r="K6173" s="41"/>
    </row>
    <row r="6174" spans="10:11">
      <c r="J6174" s="41"/>
      <c r="K6174" s="41"/>
    </row>
    <row r="6175" spans="10:11">
      <c r="J6175" s="41"/>
      <c r="K6175" s="41"/>
    </row>
    <row r="6181" spans="10:11">
      <c r="J6181" s="41"/>
      <c r="K6181" s="43"/>
    </row>
    <row r="6182" spans="10:11">
      <c r="J6182" s="41"/>
      <c r="K6182" s="43"/>
    </row>
    <row r="6183" spans="10:11">
      <c r="J6183" s="41"/>
      <c r="K6183" s="43"/>
    </row>
    <row r="6184" spans="10:11">
      <c r="J6184" s="41"/>
      <c r="K6184" s="43"/>
    </row>
    <row r="6185" spans="10:11">
      <c r="J6185" s="41"/>
      <c r="K6185" s="43"/>
    </row>
    <row r="6186" spans="10:11">
      <c r="J6186" s="41"/>
      <c r="K6186" s="43"/>
    </row>
    <row r="6187" spans="10:11">
      <c r="J6187" s="41"/>
      <c r="K6187" s="43"/>
    </row>
    <row r="6188" spans="10:11">
      <c r="J6188" s="41"/>
      <c r="K6188" s="43"/>
    </row>
    <row r="6189" spans="10:11">
      <c r="J6189" s="41"/>
      <c r="K6189" s="41"/>
    </row>
    <row r="6190" spans="10:11">
      <c r="J6190" s="41"/>
      <c r="K6190" s="41"/>
    </row>
    <row r="6191" spans="10:11">
      <c r="J6191" s="41"/>
      <c r="K6191" s="41"/>
    </row>
    <row r="6192" spans="10:11">
      <c r="J6192" s="41"/>
      <c r="K6192" s="41"/>
    </row>
    <row r="6193" spans="10:11">
      <c r="J6193" s="41"/>
      <c r="K6193" s="41"/>
    </row>
    <row r="6194" spans="10:11">
      <c r="J6194" s="41"/>
      <c r="K6194" s="41"/>
    </row>
    <row r="6195" spans="10:11">
      <c r="J6195" s="41"/>
      <c r="K6195" s="41"/>
    </row>
    <row r="6201" spans="10:11">
      <c r="J6201" s="41"/>
      <c r="K6201" s="43"/>
    </row>
    <row r="6202" spans="10:11">
      <c r="J6202" s="41"/>
      <c r="K6202" s="43"/>
    </row>
    <row r="6203" spans="10:11">
      <c r="J6203" s="41"/>
      <c r="K6203" s="43"/>
    </row>
    <row r="6204" spans="10:11">
      <c r="J6204" s="41"/>
      <c r="K6204" s="43"/>
    </row>
    <row r="6205" spans="10:11">
      <c r="J6205" s="41"/>
      <c r="K6205" s="43"/>
    </row>
    <row r="6206" spans="10:11">
      <c r="J6206" s="41"/>
      <c r="K6206" s="43"/>
    </row>
    <row r="6207" spans="10:11">
      <c r="J6207" s="41"/>
      <c r="K6207" s="43"/>
    </row>
    <row r="6208" spans="10:11">
      <c r="J6208" s="41"/>
      <c r="K6208" s="43"/>
    </row>
    <row r="6209" spans="10:11">
      <c r="J6209" s="41"/>
      <c r="K6209" s="41"/>
    </row>
    <row r="6210" spans="10:11">
      <c r="J6210" s="41"/>
      <c r="K6210" s="41"/>
    </row>
    <row r="6211" spans="10:11">
      <c r="J6211" s="41"/>
      <c r="K6211" s="41"/>
    </row>
    <row r="6212" spans="10:11">
      <c r="J6212" s="41"/>
      <c r="K6212" s="41"/>
    </row>
    <row r="6213" spans="10:11">
      <c r="J6213" s="41"/>
      <c r="K6213" s="41"/>
    </row>
    <row r="6214" spans="10:11">
      <c r="J6214" s="41"/>
      <c r="K6214" s="41"/>
    </row>
    <row r="6215" spans="10:11">
      <c r="J6215" s="41"/>
      <c r="K6215" s="41"/>
    </row>
    <row r="6221" spans="10:11">
      <c r="J6221" s="41"/>
      <c r="K6221" s="43"/>
    </row>
    <row r="6222" spans="10:11">
      <c r="J6222" s="41"/>
      <c r="K6222" s="43"/>
    </row>
    <row r="6223" spans="10:11">
      <c r="J6223" s="41"/>
      <c r="K6223" s="43"/>
    </row>
    <row r="6224" spans="10:11">
      <c r="J6224" s="41"/>
      <c r="K6224" s="43"/>
    </row>
    <row r="6225" spans="10:11">
      <c r="J6225" s="41"/>
      <c r="K6225" s="43"/>
    </row>
    <row r="6226" spans="10:11">
      <c r="J6226" s="41"/>
      <c r="K6226" s="43"/>
    </row>
    <row r="6227" spans="10:11">
      <c r="J6227" s="41"/>
      <c r="K6227" s="43"/>
    </row>
    <row r="6228" spans="10:11">
      <c r="J6228" s="41"/>
      <c r="K6228" s="43"/>
    </row>
    <row r="6229" spans="10:11">
      <c r="J6229" s="41"/>
      <c r="K6229" s="41"/>
    </row>
    <row r="6230" spans="10:11">
      <c r="J6230" s="41"/>
      <c r="K6230" s="41"/>
    </row>
    <row r="6231" spans="10:11">
      <c r="J6231" s="41"/>
      <c r="K6231" s="41"/>
    </row>
    <row r="6232" spans="10:11">
      <c r="J6232" s="41"/>
      <c r="K6232" s="41"/>
    </row>
    <row r="6233" spans="10:11">
      <c r="J6233" s="41"/>
      <c r="K6233" s="41"/>
    </row>
    <row r="6234" spans="10:11">
      <c r="J6234" s="41"/>
      <c r="K6234" s="41"/>
    </row>
    <row r="6235" spans="10:11">
      <c r="J6235" s="41"/>
      <c r="K6235" s="41"/>
    </row>
    <row r="6241" spans="10:11">
      <c r="J6241" s="41"/>
      <c r="K6241" s="43"/>
    </row>
    <row r="6242" spans="10:11">
      <c r="J6242" s="41"/>
      <c r="K6242" s="43"/>
    </row>
    <row r="6243" spans="10:11">
      <c r="J6243" s="41"/>
      <c r="K6243" s="43"/>
    </row>
    <row r="6244" spans="10:11">
      <c r="J6244" s="41"/>
      <c r="K6244" s="43"/>
    </row>
    <row r="6245" spans="10:11">
      <c r="J6245" s="41"/>
      <c r="K6245" s="43"/>
    </row>
    <row r="6246" spans="10:11">
      <c r="J6246" s="41"/>
      <c r="K6246" s="43"/>
    </row>
    <row r="6247" spans="10:11">
      <c r="J6247" s="41"/>
      <c r="K6247" s="43"/>
    </row>
    <row r="6248" spans="10:11">
      <c r="J6248" s="41"/>
      <c r="K6248" s="43"/>
    </row>
    <row r="6249" spans="10:11">
      <c r="J6249" s="41"/>
      <c r="K6249" s="41"/>
    </row>
    <row r="6250" spans="10:11">
      <c r="J6250" s="41"/>
      <c r="K6250" s="41"/>
    </row>
    <row r="6251" spans="10:11">
      <c r="J6251" s="41"/>
      <c r="K6251" s="41"/>
    </row>
    <row r="6252" spans="10:11">
      <c r="J6252" s="41"/>
      <c r="K6252" s="41"/>
    </row>
    <row r="6253" spans="10:11">
      <c r="J6253" s="41"/>
      <c r="K6253" s="41"/>
    </row>
    <row r="6254" spans="10:11">
      <c r="J6254" s="41"/>
      <c r="K6254" s="41"/>
    </row>
    <row r="6255" spans="10:11">
      <c r="J6255" s="41"/>
      <c r="K6255" s="41"/>
    </row>
    <row r="6261" spans="10:11">
      <c r="J6261" s="41"/>
      <c r="K6261" s="43"/>
    </row>
    <row r="6262" spans="10:11">
      <c r="J6262" s="41"/>
      <c r="K6262" s="43"/>
    </row>
    <row r="6263" spans="10:11">
      <c r="J6263" s="41"/>
      <c r="K6263" s="43"/>
    </row>
    <row r="6264" spans="10:11">
      <c r="J6264" s="41"/>
      <c r="K6264" s="43"/>
    </row>
    <row r="6265" spans="10:11">
      <c r="J6265" s="41"/>
      <c r="K6265" s="43"/>
    </row>
    <row r="6266" spans="10:11">
      <c r="J6266" s="41"/>
      <c r="K6266" s="43"/>
    </row>
    <row r="6267" spans="10:11">
      <c r="J6267" s="41"/>
      <c r="K6267" s="43"/>
    </row>
    <row r="6268" spans="10:11">
      <c r="J6268" s="41"/>
      <c r="K6268" s="43"/>
    </row>
    <row r="6269" spans="10:11">
      <c r="J6269" s="41"/>
      <c r="K6269" s="41"/>
    </row>
    <row r="6270" spans="10:11">
      <c r="J6270" s="41"/>
      <c r="K6270" s="41"/>
    </row>
    <row r="6271" spans="10:11">
      <c r="J6271" s="41"/>
      <c r="K6271" s="41"/>
    </row>
    <row r="6272" spans="10:11">
      <c r="J6272" s="41"/>
      <c r="K6272" s="41"/>
    </row>
    <row r="6273" spans="10:11">
      <c r="J6273" s="41"/>
      <c r="K6273" s="41"/>
    </row>
    <row r="6274" spans="10:11">
      <c r="J6274" s="41"/>
      <c r="K6274" s="41"/>
    </row>
    <row r="6275" spans="10:11">
      <c r="J6275" s="41"/>
      <c r="K6275" s="41"/>
    </row>
    <row r="6281" spans="10:11">
      <c r="J6281" s="41"/>
      <c r="K6281" s="43"/>
    </row>
    <row r="6282" spans="10:11">
      <c r="J6282" s="41"/>
      <c r="K6282" s="43"/>
    </row>
    <row r="6283" spans="10:11">
      <c r="J6283" s="41"/>
      <c r="K6283" s="43"/>
    </row>
    <row r="6284" spans="10:11">
      <c r="J6284" s="41"/>
      <c r="K6284" s="43"/>
    </row>
    <row r="6285" spans="10:11">
      <c r="J6285" s="41"/>
      <c r="K6285" s="43"/>
    </row>
    <row r="6286" spans="10:11">
      <c r="J6286" s="41"/>
      <c r="K6286" s="43"/>
    </row>
    <row r="6287" spans="10:11">
      <c r="J6287" s="41"/>
      <c r="K6287" s="43"/>
    </row>
    <row r="6288" spans="10:11">
      <c r="J6288" s="41"/>
      <c r="K6288" s="43"/>
    </row>
    <row r="6289" spans="10:11">
      <c r="J6289" s="41"/>
      <c r="K6289" s="41"/>
    </row>
    <row r="6290" spans="10:11">
      <c r="J6290" s="41"/>
      <c r="K6290" s="41"/>
    </row>
    <row r="6291" spans="10:11">
      <c r="J6291" s="41"/>
      <c r="K6291" s="41"/>
    </row>
    <row r="6292" spans="10:11">
      <c r="J6292" s="41"/>
      <c r="K6292" s="41"/>
    </row>
    <row r="6293" spans="10:11">
      <c r="J6293" s="41"/>
      <c r="K6293" s="41"/>
    </row>
    <row r="6294" spans="10:11">
      <c r="J6294" s="41"/>
      <c r="K6294" s="41"/>
    </row>
    <row r="6295" spans="10:11">
      <c r="J6295" s="41"/>
      <c r="K6295" s="41"/>
    </row>
    <row r="6301" spans="10:11">
      <c r="J6301" s="41"/>
      <c r="K6301" s="43"/>
    </row>
    <row r="6302" spans="10:11">
      <c r="J6302" s="41"/>
      <c r="K6302" s="43"/>
    </row>
    <row r="6303" spans="10:11">
      <c r="J6303" s="41"/>
      <c r="K6303" s="43"/>
    </row>
    <row r="6304" spans="10:11">
      <c r="J6304" s="41"/>
      <c r="K6304" s="43"/>
    </row>
    <row r="6305" spans="10:11">
      <c r="J6305" s="41"/>
      <c r="K6305" s="43"/>
    </row>
    <row r="6306" spans="10:11">
      <c r="J6306" s="41"/>
      <c r="K6306" s="43"/>
    </row>
    <row r="6307" spans="10:11">
      <c r="J6307" s="41"/>
      <c r="K6307" s="43"/>
    </row>
    <row r="6308" spans="10:11">
      <c r="J6308" s="41"/>
      <c r="K6308" s="43"/>
    </row>
    <row r="6309" spans="10:11">
      <c r="J6309" s="41"/>
      <c r="K6309" s="41"/>
    </row>
    <row r="6310" spans="10:11">
      <c r="J6310" s="41"/>
      <c r="K6310" s="41"/>
    </row>
    <row r="6311" spans="10:11">
      <c r="J6311" s="41"/>
      <c r="K6311" s="41"/>
    </row>
    <row r="6312" spans="10:11">
      <c r="J6312" s="41"/>
      <c r="K6312" s="41"/>
    </row>
    <row r="6313" spans="10:11">
      <c r="J6313" s="41"/>
      <c r="K6313" s="41"/>
    </row>
    <row r="6314" spans="10:11">
      <c r="J6314" s="41"/>
      <c r="K6314" s="41"/>
    </row>
    <row r="6315" spans="10:11">
      <c r="J6315" s="41"/>
      <c r="K6315" s="41"/>
    </row>
    <row r="6321" spans="10:11">
      <c r="J6321" s="41"/>
      <c r="K6321" s="43"/>
    </row>
    <row r="6322" spans="10:11">
      <c r="J6322" s="41"/>
      <c r="K6322" s="43"/>
    </row>
    <row r="6323" spans="10:11">
      <c r="J6323" s="41"/>
      <c r="K6323" s="43"/>
    </row>
    <row r="6324" spans="10:11">
      <c r="J6324" s="41"/>
      <c r="K6324" s="43"/>
    </row>
    <row r="6325" spans="10:11">
      <c r="J6325" s="41"/>
      <c r="K6325" s="43"/>
    </row>
    <row r="6326" spans="10:11">
      <c r="J6326" s="41"/>
      <c r="K6326" s="43"/>
    </row>
    <row r="6327" spans="10:11">
      <c r="J6327" s="41"/>
      <c r="K6327" s="43"/>
    </row>
    <row r="6328" spans="10:11">
      <c r="J6328" s="41"/>
      <c r="K6328" s="43"/>
    </row>
    <row r="6329" spans="10:11">
      <c r="J6329" s="41"/>
      <c r="K6329" s="41"/>
    </row>
    <row r="6330" spans="10:11">
      <c r="J6330" s="41"/>
      <c r="K6330" s="41"/>
    </row>
    <row r="6331" spans="10:11">
      <c r="J6331" s="41"/>
      <c r="K6331" s="41"/>
    </row>
    <row r="6332" spans="10:11">
      <c r="J6332" s="41"/>
      <c r="K6332" s="41"/>
    </row>
    <row r="6333" spans="10:11">
      <c r="J6333" s="41"/>
      <c r="K6333" s="41"/>
    </row>
    <row r="6334" spans="10:11">
      <c r="J6334" s="41"/>
      <c r="K6334" s="41"/>
    </row>
    <row r="6335" spans="10:11">
      <c r="J6335" s="41"/>
      <c r="K6335" s="41"/>
    </row>
    <row r="6341" spans="10:11">
      <c r="J6341" s="41"/>
      <c r="K6341" s="43"/>
    </row>
    <row r="6342" spans="10:11">
      <c r="J6342" s="41"/>
      <c r="K6342" s="43"/>
    </row>
    <row r="6343" spans="10:11">
      <c r="J6343" s="41"/>
      <c r="K6343" s="43"/>
    </row>
    <row r="6344" spans="10:11">
      <c r="J6344" s="41"/>
      <c r="K6344" s="43"/>
    </row>
    <row r="6345" spans="10:11">
      <c r="J6345" s="41"/>
      <c r="K6345" s="43"/>
    </row>
    <row r="6346" spans="10:11">
      <c r="J6346" s="41"/>
      <c r="K6346" s="43"/>
    </row>
    <row r="6347" spans="10:11">
      <c r="J6347" s="41"/>
      <c r="K6347" s="43"/>
    </row>
    <row r="6348" spans="10:11">
      <c r="J6348" s="41"/>
      <c r="K6348" s="43"/>
    </row>
    <row r="6349" spans="10:11">
      <c r="J6349" s="41"/>
      <c r="K6349" s="41"/>
    </row>
    <row r="6350" spans="10:11">
      <c r="J6350" s="41"/>
      <c r="K6350" s="41"/>
    </row>
    <row r="6351" spans="10:11">
      <c r="J6351" s="41"/>
      <c r="K6351" s="41"/>
    </row>
    <row r="6352" spans="10:11">
      <c r="J6352" s="41"/>
      <c r="K6352" s="41"/>
    </row>
    <row r="6353" spans="10:11">
      <c r="J6353" s="41"/>
      <c r="K6353" s="41"/>
    </row>
    <row r="6354" spans="10:11">
      <c r="J6354" s="41"/>
      <c r="K6354" s="41"/>
    </row>
    <row r="6355" spans="10:11">
      <c r="J6355" s="41"/>
      <c r="K6355" s="41"/>
    </row>
    <row r="6361" spans="10:11">
      <c r="J6361" s="41"/>
      <c r="K6361" s="43"/>
    </row>
    <row r="6362" spans="10:11">
      <c r="J6362" s="41"/>
      <c r="K6362" s="43"/>
    </row>
    <row r="6363" spans="10:11">
      <c r="J6363" s="41"/>
      <c r="K6363" s="43"/>
    </row>
    <row r="6364" spans="10:11">
      <c r="J6364" s="41"/>
      <c r="K6364" s="43"/>
    </row>
    <row r="6365" spans="10:11">
      <c r="J6365" s="41"/>
      <c r="K6365" s="43"/>
    </row>
    <row r="6366" spans="10:11">
      <c r="J6366" s="41"/>
      <c r="K6366" s="43"/>
    </row>
    <row r="6367" spans="10:11">
      <c r="J6367" s="41"/>
      <c r="K6367" s="43"/>
    </row>
    <row r="6368" spans="10:11">
      <c r="J6368" s="41"/>
      <c r="K6368" s="43"/>
    </row>
    <row r="6369" spans="10:11">
      <c r="J6369" s="41"/>
      <c r="K6369" s="41"/>
    </row>
    <row r="6370" spans="10:11">
      <c r="J6370" s="41"/>
      <c r="K6370" s="41"/>
    </row>
    <row r="6371" spans="10:11">
      <c r="J6371" s="41"/>
      <c r="K6371" s="41"/>
    </row>
    <row r="6372" spans="10:11">
      <c r="J6372" s="41"/>
      <c r="K6372" s="41"/>
    </row>
    <row r="6373" spans="10:11">
      <c r="J6373" s="41"/>
      <c r="K6373" s="41"/>
    </row>
    <row r="6374" spans="10:11">
      <c r="J6374" s="41"/>
      <c r="K6374" s="41"/>
    </row>
    <row r="6375" spans="10:11">
      <c r="J6375" s="41"/>
      <c r="K6375" s="41"/>
    </row>
    <row r="6381" spans="10:11">
      <c r="J6381" s="41"/>
      <c r="K6381" s="43"/>
    </row>
    <row r="6382" spans="10:11">
      <c r="J6382" s="41"/>
      <c r="K6382" s="43"/>
    </row>
    <row r="6383" spans="10:11">
      <c r="J6383" s="41"/>
      <c r="K6383" s="43"/>
    </row>
    <row r="6384" spans="10:11">
      <c r="J6384" s="41"/>
      <c r="K6384" s="43"/>
    </row>
    <row r="6385" spans="10:11">
      <c r="J6385" s="41"/>
      <c r="K6385" s="43"/>
    </row>
    <row r="6386" spans="10:11">
      <c r="J6386" s="41"/>
      <c r="K6386" s="43"/>
    </row>
    <row r="6387" spans="10:11">
      <c r="J6387" s="41"/>
      <c r="K6387" s="43"/>
    </row>
    <row r="6388" spans="10:11">
      <c r="J6388" s="41"/>
      <c r="K6388" s="43"/>
    </row>
    <row r="6389" spans="10:11">
      <c r="J6389" s="41"/>
      <c r="K6389" s="41"/>
    </row>
    <row r="6390" spans="10:11">
      <c r="J6390" s="41"/>
      <c r="K6390" s="41"/>
    </row>
    <row r="6391" spans="10:11">
      <c r="J6391" s="41"/>
      <c r="K6391" s="41"/>
    </row>
    <row r="6392" spans="10:11">
      <c r="J6392" s="41"/>
      <c r="K6392" s="41"/>
    </row>
    <row r="6393" spans="10:11">
      <c r="J6393" s="41"/>
      <c r="K6393" s="41"/>
    </row>
    <row r="6394" spans="10:11">
      <c r="J6394" s="41"/>
      <c r="K6394" s="41"/>
    </row>
    <row r="6395" spans="10:11">
      <c r="J6395" s="41"/>
      <c r="K6395" s="41"/>
    </row>
    <row r="6401" spans="10:11">
      <c r="J6401" s="41"/>
      <c r="K6401" s="43"/>
    </row>
    <row r="6402" spans="10:11">
      <c r="J6402" s="41"/>
      <c r="K6402" s="43"/>
    </row>
    <row r="6403" spans="10:11">
      <c r="J6403" s="41"/>
      <c r="K6403" s="43"/>
    </row>
    <row r="6404" spans="10:11">
      <c r="J6404" s="41"/>
      <c r="K6404" s="43"/>
    </row>
    <row r="6405" spans="10:11">
      <c r="J6405" s="41"/>
      <c r="K6405" s="43"/>
    </row>
    <row r="6406" spans="10:11">
      <c r="J6406" s="41"/>
      <c r="K6406" s="43"/>
    </row>
    <row r="6407" spans="10:11">
      <c r="J6407" s="41"/>
      <c r="K6407" s="43"/>
    </row>
    <row r="6408" spans="10:11">
      <c r="J6408" s="41"/>
      <c r="K6408" s="43"/>
    </row>
    <row r="6409" spans="10:11">
      <c r="J6409" s="41"/>
      <c r="K6409" s="41"/>
    </row>
    <row r="6410" spans="10:11">
      <c r="J6410" s="41"/>
      <c r="K6410" s="41"/>
    </row>
    <row r="6411" spans="10:11">
      <c r="J6411" s="41"/>
      <c r="K6411" s="41"/>
    </row>
    <row r="6412" spans="10:11">
      <c r="J6412" s="41"/>
      <c r="K6412" s="41"/>
    </row>
    <row r="6413" spans="10:11">
      <c r="J6413" s="41"/>
      <c r="K6413" s="41"/>
    </row>
    <row r="6414" spans="10:11">
      <c r="J6414" s="41"/>
      <c r="K6414" s="41"/>
    </row>
    <row r="6415" spans="10:11">
      <c r="J6415" s="41"/>
      <c r="K6415" s="41"/>
    </row>
    <row r="6421" spans="10:11">
      <c r="J6421" s="41"/>
      <c r="K6421" s="43"/>
    </row>
    <row r="6422" spans="10:11">
      <c r="J6422" s="41"/>
      <c r="K6422" s="43"/>
    </row>
    <row r="6423" spans="10:11">
      <c r="J6423" s="41"/>
      <c r="K6423" s="43"/>
    </row>
    <row r="6424" spans="10:11">
      <c r="J6424" s="41"/>
      <c r="K6424" s="43"/>
    </row>
    <row r="6425" spans="10:11">
      <c r="J6425" s="41"/>
      <c r="K6425" s="43"/>
    </row>
    <row r="6426" spans="10:11">
      <c r="J6426" s="41"/>
      <c r="K6426" s="43"/>
    </row>
    <row r="6427" spans="10:11">
      <c r="J6427" s="41"/>
      <c r="K6427" s="43"/>
    </row>
    <row r="6428" spans="10:11">
      <c r="J6428" s="41"/>
      <c r="K6428" s="43"/>
    </row>
    <row r="6429" spans="10:11">
      <c r="J6429" s="41"/>
      <c r="K6429" s="41"/>
    </row>
    <row r="6430" spans="10:11">
      <c r="J6430" s="41"/>
      <c r="K6430" s="41"/>
    </row>
    <row r="6431" spans="10:11">
      <c r="J6431" s="41"/>
      <c r="K6431" s="41"/>
    </row>
    <row r="6432" spans="10:11">
      <c r="J6432" s="41"/>
      <c r="K6432" s="41"/>
    </row>
    <row r="6433" spans="10:11">
      <c r="J6433" s="41"/>
      <c r="K6433" s="41"/>
    </row>
    <row r="6434" spans="10:11">
      <c r="J6434" s="41"/>
      <c r="K6434" s="41"/>
    </row>
    <row r="6435" spans="10:11">
      <c r="J6435" s="41"/>
      <c r="K6435" s="41"/>
    </row>
    <row r="6441" spans="10:11">
      <c r="J6441" s="41"/>
      <c r="K6441" s="43"/>
    </row>
    <row r="6442" spans="10:11">
      <c r="J6442" s="41"/>
      <c r="K6442" s="43"/>
    </row>
    <row r="6443" spans="10:11">
      <c r="J6443" s="41"/>
      <c r="K6443" s="43"/>
    </row>
    <row r="6444" spans="10:11">
      <c r="J6444" s="41"/>
      <c r="K6444" s="43"/>
    </row>
    <row r="6445" spans="10:11">
      <c r="J6445" s="41"/>
      <c r="K6445" s="43"/>
    </row>
    <row r="6446" spans="10:11">
      <c r="J6446" s="41"/>
      <c r="K6446" s="43"/>
    </row>
    <row r="6447" spans="10:11">
      <c r="J6447" s="41"/>
      <c r="K6447" s="43"/>
    </row>
    <row r="6448" spans="10:11">
      <c r="J6448" s="41"/>
      <c r="K6448" s="43"/>
    </row>
    <row r="6449" spans="10:11">
      <c r="J6449" s="41"/>
      <c r="K6449" s="41"/>
    </row>
    <row r="6450" spans="10:11">
      <c r="J6450" s="41"/>
      <c r="K6450" s="41"/>
    </row>
    <row r="6451" spans="10:11">
      <c r="J6451" s="41"/>
      <c r="K6451" s="41"/>
    </row>
    <row r="6452" spans="10:11">
      <c r="J6452" s="41"/>
      <c r="K6452" s="41"/>
    </row>
    <row r="6453" spans="10:11">
      <c r="J6453" s="41"/>
      <c r="K6453" s="41"/>
    </row>
    <row r="6454" spans="10:11">
      <c r="J6454" s="41"/>
      <c r="K6454" s="41"/>
    </row>
    <row r="6455" spans="10:11">
      <c r="J6455" s="41"/>
      <c r="K6455" s="41"/>
    </row>
    <row r="6461" spans="10:11">
      <c r="J6461" s="41"/>
      <c r="K6461" s="43"/>
    </row>
    <row r="6462" spans="10:11">
      <c r="J6462" s="41"/>
      <c r="K6462" s="43"/>
    </row>
    <row r="6463" spans="10:11">
      <c r="J6463" s="41"/>
      <c r="K6463" s="43"/>
    </row>
    <row r="6464" spans="10:11">
      <c r="J6464" s="41"/>
      <c r="K6464" s="43"/>
    </row>
    <row r="6465" spans="10:11">
      <c r="J6465" s="41"/>
      <c r="K6465" s="43"/>
    </row>
    <row r="6466" spans="10:11">
      <c r="J6466" s="41"/>
      <c r="K6466" s="43"/>
    </row>
    <row r="6467" spans="10:11">
      <c r="J6467" s="41"/>
      <c r="K6467" s="43"/>
    </row>
    <row r="6468" spans="10:11">
      <c r="J6468" s="41"/>
      <c r="K6468" s="43"/>
    </row>
    <row r="6469" spans="10:11">
      <c r="J6469" s="41"/>
      <c r="K6469" s="41"/>
    </row>
    <row r="6470" spans="10:11">
      <c r="J6470" s="41"/>
      <c r="K6470" s="41"/>
    </row>
    <row r="6471" spans="10:11">
      <c r="J6471" s="41"/>
      <c r="K6471" s="41"/>
    </row>
    <row r="6472" spans="10:11">
      <c r="J6472" s="41"/>
      <c r="K6472" s="41"/>
    </row>
    <row r="6473" spans="10:11">
      <c r="J6473" s="41"/>
      <c r="K6473" s="41"/>
    </row>
    <row r="6474" spans="10:11">
      <c r="J6474" s="41"/>
      <c r="K6474" s="41"/>
    </row>
    <row r="6475" spans="10:11">
      <c r="J6475" s="41"/>
      <c r="K6475" s="41"/>
    </row>
    <row r="6481" spans="10:11">
      <c r="J6481" s="41"/>
      <c r="K6481" s="43"/>
    </row>
    <row r="6482" spans="10:11">
      <c r="J6482" s="41"/>
      <c r="K6482" s="43"/>
    </row>
    <row r="6483" spans="10:11">
      <c r="J6483" s="41"/>
      <c r="K6483" s="43"/>
    </row>
    <row r="6484" spans="10:11">
      <c r="J6484" s="41"/>
      <c r="K6484" s="43"/>
    </row>
    <row r="6485" spans="10:11">
      <c r="J6485" s="41"/>
      <c r="K6485" s="43"/>
    </row>
    <row r="6486" spans="10:11">
      <c r="J6486" s="41"/>
      <c r="K6486" s="43"/>
    </row>
    <row r="6487" spans="10:11">
      <c r="J6487" s="41"/>
      <c r="K6487" s="43"/>
    </row>
    <row r="6488" spans="10:11">
      <c r="J6488" s="41"/>
      <c r="K6488" s="43"/>
    </row>
    <row r="6489" spans="10:11">
      <c r="J6489" s="41"/>
      <c r="K6489" s="41"/>
    </row>
    <row r="6490" spans="10:11">
      <c r="J6490" s="41"/>
      <c r="K6490" s="41"/>
    </row>
    <row r="6491" spans="10:11">
      <c r="J6491" s="41"/>
      <c r="K6491" s="41"/>
    </row>
    <row r="6492" spans="10:11">
      <c r="J6492" s="41"/>
      <c r="K6492" s="41"/>
    </row>
    <row r="6493" spans="10:11">
      <c r="J6493" s="41"/>
      <c r="K6493" s="41"/>
    </row>
    <row r="6494" spans="10:11">
      <c r="J6494" s="41"/>
      <c r="K6494" s="41"/>
    </row>
    <row r="6495" spans="10:11">
      <c r="J6495" s="41"/>
      <c r="K6495" s="41"/>
    </row>
    <row r="6501" spans="10:11">
      <c r="J6501" s="41"/>
      <c r="K6501" s="43"/>
    </row>
    <row r="6502" spans="10:11">
      <c r="J6502" s="41"/>
      <c r="K6502" s="43"/>
    </row>
    <row r="6503" spans="10:11">
      <c r="J6503" s="41"/>
      <c r="K6503" s="43"/>
    </row>
    <row r="6504" spans="10:11">
      <c r="J6504" s="41"/>
      <c r="K6504" s="43"/>
    </row>
    <row r="6505" spans="10:11">
      <c r="J6505" s="41"/>
      <c r="K6505" s="43"/>
    </row>
    <row r="6506" spans="10:11">
      <c r="J6506" s="41"/>
      <c r="K6506" s="43"/>
    </row>
    <row r="6507" spans="10:11">
      <c r="J6507" s="41"/>
      <c r="K6507" s="43"/>
    </row>
    <row r="6508" spans="10:11">
      <c r="J6508" s="41"/>
      <c r="K6508" s="43"/>
    </row>
    <row r="6509" spans="10:11">
      <c r="J6509" s="41"/>
      <c r="K6509" s="41"/>
    </row>
    <row r="6510" spans="10:11">
      <c r="J6510" s="41"/>
      <c r="K6510" s="41"/>
    </row>
    <row r="6511" spans="10:11">
      <c r="J6511" s="41"/>
      <c r="K6511" s="41"/>
    </row>
    <row r="6512" spans="10:11">
      <c r="J6512" s="41"/>
      <c r="K6512" s="41"/>
    </row>
    <row r="6513" spans="10:11">
      <c r="J6513" s="41"/>
      <c r="K6513" s="41"/>
    </row>
    <row r="6514" spans="10:11">
      <c r="J6514" s="41"/>
      <c r="K6514" s="41"/>
    </row>
    <row r="6515" spans="10:11">
      <c r="J6515" s="41"/>
      <c r="K6515" s="41"/>
    </row>
    <row r="6521" spans="10:11">
      <c r="J6521" s="41"/>
      <c r="K6521" s="43"/>
    </row>
    <row r="6522" spans="10:11">
      <c r="J6522" s="41"/>
      <c r="K6522" s="43"/>
    </row>
    <row r="6523" spans="10:11">
      <c r="J6523" s="41"/>
      <c r="K6523" s="43"/>
    </row>
    <row r="6524" spans="10:11">
      <c r="J6524" s="41"/>
      <c r="K6524" s="43"/>
    </row>
    <row r="6525" spans="10:11">
      <c r="J6525" s="41"/>
      <c r="K6525" s="43"/>
    </row>
    <row r="6526" spans="10:11">
      <c r="J6526" s="41"/>
      <c r="K6526" s="43"/>
    </row>
    <row r="6527" spans="10:11">
      <c r="J6527" s="41"/>
      <c r="K6527" s="43"/>
    </row>
    <row r="6528" spans="10:11">
      <c r="J6528" s="41"/>
      <c r="K6528" s="43"/>
    </row>
    <row r="6529" spans="10:11">
      <c r="J6529" s="41"/>
      <c r="K6529" s="41"/>
    </row>
    <row r="6530" spans="10:11">
      <c r="J6530" s="41"/>
      <c r="K6530" s="41"/>
    </row>
    <row r="6531" spans="10:11">
      <c r="J6531" s="41"/>
      <c r="K6531" s="41"/>
    </row>
    <row r="6532" spans="10:11">
      <c r="J6532" s="41"/>
      <c r="K6532" s="41"/>
    </row>
    <row r="6533" spans="10:11">
      <c r="J6533" s="41"/>
      <c r="K6533" s="41"/>
    </row>
    <row r="6534" spans="10:11">
      <c r="J6534" s="41"/>
      <c r="K6534" s="41"/>
    </row>
    <row r="6535" spans="10:11">
      <c r="J6535" s="41"/>
      <c r="K6535" s="41"/>
    </row>
    <row r="6541" spans="10:11">
      <c r="J6541" s="41"/>
      <c r="K6541" s="43"/>
    </row>
    <row r="6542" spans="10:11">
      <c r="J6542" s="41"/>
      <c r="K6542" s="43"/>
    </row>
    <row r="6543" spans="10:11">
      <c r="J6543" s="41"/>
      <c r="K6543" s="43"/>
    </row>
    <row r="6544" spans="10:11">
      <c r="J6544" s="41"/>
      <c r="K6544" s="43"/>
    </row>
    <row r="6545" spans="10:11">
      <c r="J6545" s="41"/>
      <c r="K6545" s="43"/>
    </row>
    <row r="6546" spans="10:11">
      <c r="J6546" s="41"/>
      <c r="K6546" s="43"/>
    </row>
    <row r="6547" spans="10:11">
      <c r="J6547" s="41"/>
      <c r="K6547" s="43"/>
    </row>
    <row r="6548" spans="10:11">
      <c r="J6548" s="41"/>
      <c r="K6548" s="43"/>
    </row>
    <row r="6549" spans="10:11">
      <c r="J6549" s="41"/>
      <c r="K6549" s="41"/>
    </row>
    <row r="6550" spans="10:11">
      <c r="J6550" s="41"/>
      <c r="K6550" s="41"/>
    </row>
    <row r="6551" spans="10:11">
      <c r="J6551" s="41"/>
      <c r="K6551" s="41"/>
    </row>
    <row r="6552" spans="10:11">
      <c r="J6552" s="41"/>
      <c r="K6552" s="41"/>
    </row>
    <row r="6553" spans="10:11">
      <c r="J6553" s="41"/>
      <c r="K6553" s="41"/>
    </row>
    <row r="6554" spans="10:11">
      <c r="J6554" s="41"/>
      <c r="K6554" s="41"/>
    </row>
    <row r="6555" spans="10:11">
      <c r="J6555" s="41"/>
      <c r="K6555" s="41"/>
    </row>
    <row r="6561" spans="10:11">
      <c r="J6561" s="41"/>
      <c r="K6561" s="43"/>
    </row>
    <row r="6562" spans="10:11">
      <c r="J6562" s="41"/>
      <c r="K6562" s="43"/>
    </row>
    <row r="6563" spans="10:11">
      <c r="J6563" s="41"/>
      <c r="K6563" s="43"/>
    </row>
    <row r="6564" spans="10:11">
      <c r="J6564" s="41"/>
      <c r="K6564" s="43"/>
    </row>
    <row r="6565" spans="10:11">
      <c r="J6565" s="41"/>
      <c r="K6565" s="43"/>
    </row>
    <row r="6566" spans="10:11">
      <c r="J6566" s="41"/>
      <c r="K6566" s="43"/>
    </row>
    <row r="6567" spans="10:11">
      <c r="J6567" s="41"/>
      <c r="K6567" s="43"/>
    </row>
    <row r="6568" spans="10:11">
      <c r="J6568" s="41"/>
      <c r="K6568" s="43"/>
    </row>
    <row r="6569" spans="10:11">
      <c r="J6569" s="41"/>
      <c r="K6569" s="41"/>
    </row>
    <row r="6570" spans="10:11">
      <c r="J6570" s="41"/>
      <c r="K6570" s="41"/>
    </row>
    <row r="6571" spans="10:11">
      <c r="J6571" s="41"/>
      <c r="K6571" s="41"/>
    </row>
    <row r="6572" spans="10:11">
      <c r="J6572" s="41"/>
      <c r="K6572" s="41"/>
    </row>
    <row r="6573" spans="10:11">
      <c r="J6573" s="41"/>
      <c r="K6573" s="41"/>
    </row>
    <row r="6574" spans="10:11">
      <c r="J6574" s="41"/>
      <c r="K6574" s="41"/>
    </row>
    <row r="6575" spans="10:11">
      <c r="J6575" s="41"/>
      <c r="K6575" s="41"/>
    </row>
    <row r="6581" spans="10:11">
      <c r="J6581" s="41"/>
      <c r="K6581" s="43"/>
    </row>
    <row r="6582" spans="10:11">
      <c r="J6582" s="41"/>
      <c r="K6582" s="43"/>
    </row>
    <row r="6583" spans="10:11">
      <c r="J6583" s="41"/>
      <c r="K6583" s="43"/>
    </row>
    <row r="6584" spans="10:11">
      <c r="J6584" s="41"/>
      <c r="K6584" s="43"/>
    </row>
    <row r="6585" spans="10:11">
      <c r="J6585" s="41"/>
      <c r="K6585" s="43"/>
    </row>
    <row r="6586" spans="10:11">
      <c r="J6586" s="41"/>
      <c r="K6586" s="43"/>
    </row>
    <row r="6587" spans="10:11">
      <c r="J6587" s="41"/>
      <c r="K6587" s="43"/>
    </row>
    <row r="6588" spans="10:11">
      <c r="J6588" s="41"/>
      <c r="K6588" s="43"/>
    </row>
    <row r="6589" spans="10:11">
      <c r="J6589" s="41"/>
      <c r="K6589" s="41"/>
    </row>
    <row r="6590" spans="10:11">
      <c r="J6590" s="41"/>
      <c r="K6590" s="41"/>
    </row>
    <row r="6591" spans="10:11">
      <c r="J6591" s="41"/>
      <c r="K6591" s="41"/>
    </row>
    <row r="6592" spans="10:11">
      <c r="J6592" s="41"/>
      <c r="K6592" s="41"/>
    </row>
    <row r="6593" spans="10:11">
      <c r="J6593" s="41"/>
      <c r="K6593" s="41"/>
    </row>
    <row r="6594" spans="10:11">
      <c r="J6594" s="41"/>
      <c r="K6594" s="41"/>
    </row>
    <row r="6595" spans="10:11">
      <c r="J6595" s="41"/>
      <c r="K6595" s="41"/>
    </row>
    <row r="6601" spans="10:11">
      <c r="J6601" s="41"/>
      <c r="K6601" s="43"/>
    </row>
    <row r="6602" spans="10:11">
      <c r="J6602" s="41"/>
      <c r="K6602" s="43"/>
    </row>
    <row r="6603" spans="10:11">
      <c r="J6603" s="41"/>
      <c r="K6603" s="43"/>
    </row>
    <row r="6604" spans="10:11">
      <c r="J6604" s="41"/>
      <c r="K6604" s="43"/>
    </row>
    <row r="6605" spans="10:11">
      <c r="J6605" s="41"/>
      <c r="K6605" s="43"/>
    </row>
    <row r="6606" spans="10:11">
      <c r="J6606" s="41"/>
      <c r="K6606" s="43"/>
    </row>
    <row r="6607" spans="10:11">
      <c r="J6607" s="41"/>
      <c r="K6607" s="43"/>
    </row>
    <row r="6608" spans="10:11">
      <c r="J6608" s="41"/>
      <c r="K6608" s="43"/>
    </row>
    <row r="6609" spans="10:11">
      <c r="J6609" s="41"/>
      <c r="K6609" s="41"/>
    </row>
    <row r="6610" spans="10:11">
      <c r="J6610" s="41"/>
      <c r="K6610" s="41"/>
    </row>
    <row r="6611" spans="10:11">
      <c r="J6611" s="41"/>
      <c r="K6611" s="41"/>
    </row>
    <row r="6612" spans="10:11">
      <c r="J6612" s="41"/>
      <c r="K6612" s="41"/>
    </row>
    <row r="6613" spans="10:11">
      <c r="J6613" s="41"/>
      <c r="K6613" s="41"/>
    </row>
    <row r="6614" spans="10:11">
      <c r="J6614" s="41"/>
      <c r="K6614" s="41"/>
    </row>
    <row r="6615" spans="10:11">
      <c r="J6615" s="41"/>
      <c r="K6615" s="41"/>
    </row>
    <row r="6621" spans="10:11">
      <c r="J6621" s="41"/>
      <c r="K6621" s="43"/>
    </row>
    <row r="6622" spans="10:11">
      <c r="J6622" s="41"/>
      <c r="K6622" s="43"/>
    </row>
    <row r="6623" spans="10:11">
      <c r="J6623" s="41"/>
      <c r="K6623" s="43"/>
    </row>
    <row r="6624" spans="10:11">
      <c r="J6624" s="41"/>
      <c r="K6624" s="43"/>
    </row>
    <row r="6625" spans="10:11">
      <c r="J6625" s="41"/>
      <c r="K6625" s="43"/>
    </row>
    <row r="6626" spans="10:11">
      <c r="J6626" s="41"/>
      <c r="K6626" s="43"/>
    </row>
    <row r="6627" spans="10:11">
      <c r="J6627" s="41"/>
      <c r="K6627" s="43"/>
    </row>
    <row r="6628" spans="10:11">
      <c r="J6628" s="41"/>
      <c r="K6628" s="43"/>
    </row>
    <row r="6629" spans="10:11">
      <c r="J6629" s="41"/>
      <c r="K6629" s="41"/>
    </row>
    <row r="6630" spans="10:11">
      <c r="J6630" s="41"/>
      <c r="K6630" s="41"/>
    </row>
    <row r="6631" spans="10:11">
      <c r="J6631" s="41"/>
      <c r="K6631" s="41"/>
    </row>
    <row r="6632" spans="10:11">
      <c r="J6632" s="41"/>
      <c r="K6632" s="41"/>
    </row>
    <row r="6633" spans="10:11">
      <c r="J6633" s="41"/>
      <c r="K6633" s="41"/>
    </row>
    <row r="6634" spans="10:11">
      <c r="J6634" s="41"/>
      <c r="K6634" s="41"/>
    </row>
    <row r="6635" spans="10:11">
      <c r="J6635" s="41"/>
      <c r="K6635" s="41"/>
    </row>
    <row r="6641" spans="10:11">
      <c r="J6641" s="41"/>
      <c r="K6641" s="43"/>
    </row>
    <row r="6642" spans="10:11">
      <c r="J6642" s="41"/>
      <c r="K6642" s="43"/>
    </row>
    <row r="6643" spans="10:11">
      <c r="J6643" s="41"/>
      <c r="K6643" s="43"/>
    </row>
    <row r="6644" spans="10:11">
      <c r="J6644" s="41"/>
      <c r="K6644" s="43"/>
    </row>
    <row r="6645" spans="10:11">
      <c r="J6645" s="41"/>
      <c r="K6645" s="43"/>
    </row>
    <row r="6646" spans="10:11">
      <c r="J6646" s="41"/>
      <c r="K6646" s="43"/>
    </row>
    <row r="6647" spans="10:11">
      <c r="J6647" s="41"/>
      <c r="K6647" s="43"/>
    </row>
    <row r="6648" spans="10:11">
      <c r="J6648" s="41"/>
      <c r="K6648" s="43"/>
    </row>
    <row r="6649" spans="10:11">
      <c r="J6649" s="41"/>
      <c r="K6649" s="41"/>
    </row>
    <row r="6650" spans="10:11">
      <c r="J6650" s="41"/>
      <c r="K6650" s="41"/>
    </row>
    <row r="6651" spans="10:11">
      <c r="J6651" s="41"/>
      <c r="K6651" s="41"/>
    </row>
    <row r="6652" spans="10:11">
      <c r="J6652" s="41"/>
      <c r="K6652" s="41"/>
    </row>
    <row r="6653" spans="10:11">
      <c r="J6653" s="41"/>
      <c r="K6653" s="41"/>
    </row>
    <row r="6654" spans="10:11">
      <c r="J6654" s="41"/>
      <c r="K6654" s="41"/>
    </row>
    <row r="6655" spans="10:11">
      <c r="J6655" s="41"/>
      <c r="K6655" s="41"/>
    </row>
    <row r="6661" spans="10:11">
      <c r="J6661" s="41"/>
      <c r="K6661" s="43"/>
    </row>
    <row r="6662" spans="10:11">
      <c r="J6662" s="41"/>
      <c r="K6662" s="43"/>
    </row>
    <row r="6663" spans="10:11">
      <c r="J6663" s="41"/>
      <c r="K6663" s="43"/>
    </row>
    <row r="6664" spans="10:11">
      <c r="J6664" s="41"/>
      <c r="K6664" s="43"/>
    </row>
    <row r="6665" spans="10:11">
      <c r="J6665" s="41"/>
      <c r="K6665" s="43"/>
    </row>
    <row r="6666" spans="10:11">
      <c r="J6666" s="41"/>
      <c r="K6666" s="43"/>
    </row>
    <row r="6667" spans="10:11">
      <c r="J6667" s="41"/>
      <c r="K6667" s="43"/>
    </row>
    <row r="6668" spans="10:11">
      <c r="J6668" s="41"/>
      <c r="K6668" s="43"/>
    </row>
    <row r="6669" spans="10:11">
      <c r="J6669" s="41"/>
      <c r="K6669" s="41"/>
    </row>
    <row r="6670" spans="10:11">
      <c r="J6670" s="41"/>
      <c r="K6670" s="41"/>
    </row>
    <row r="6671" spans="10:11">
      <c r="J6671" s="41"/>
      <c r="K6671" s="41"/>
    </row>
    <row r="6672" spans="10:11">
      <c r="J6672" s="41"/>
      <c r="K6672" s="41"/>
    </row>
    <row r="6673" spans="10:11">
      <c r="J6673" s="41"/>
      <c r="K6673" s="41"/>
    </row>
    <row r="6674" spans="10:11">
      <c r="J6674" s="41"/>
      <c r="K6674" s="41"/>
    </row>
    <row r="6675" spans="10:11">
      <c r="J6675" s="41"/>
      <c r="K6675" s="41"/>
    </row>
    <row r="6681" spans="10:11">
      <c r="J6681" s="41"/>
      <c r="K6681" s="43"/>
    </row>
    <row r="6682" spans="10:11">
      <c r="J6682" s="41"/>
      <c r="K6682" s="43"/>
    </row>
    <row r="6683" spans="10:11">
      <c r="J6683" s="41"/>
      <c r="K6683" s="43"/>
    </row>
    <row r="6684" spans="10:11">
      <c r="J6684" s="41"/>
      <c r="K6684" s="43"/>
    </row>
    <row r="6685" spans="10:11">
      <c r="J6685" s="41"/>
      <c r="K6685" s="43"/>
    </row>
    <row r="6686" spans="10:11">
      <c r="J6686" s="41"/>
      <c r="K6686" s="43"/>
    </row>
    <row r="6687" spans="10:11">
      <c r="J6687" s="41"/>
      <c r="K6687" s="43"/>
    </row>
    <row r="6688" spans="10:11">
      <c r="J6688" s="41"/>
      <c r="K6688" s="43"/>
    </row>
    <row r="6689" spans="10:11">
      <c r="J6689" s="41"/>
      <c r="K6689" s="41"/>
    </row>
    <row r="6690" spans="10:11">
      <c r="J6690" s="41"/>
      <c r="K6690" s="41"/>
    </row>
    <row r="6691" spans="10:11">
      <c r="J6691" s="41"/>
      <c r="K6691" s="41"/>
    </row>
    <row r="6692" spans="10:11">
      <c r="J6692" s="41"/>
      <c r="K6692" s="41"/>
    </row>
    <row r="6693" spans="10:11">
      <c r="J6693" s="41"/>
      <c r="K6693" s="41"/>
    </row>
    <row r="6694" spans="10:11">
      <c r="J6694" s="41"/>
      <c r="K6694" s="41"/>
    </row>
    <row r="6695" spans="10:11">
      <c r="J6695" s="41"/>
      <c r="K6695" s="41"/>
    </row>
    <row r="6701" spans="10:11">
      <c r="J6701" s="41"/>
      <c r="K6701" s="43"/>
    </row>
    <row r="6702" spans="10:11">
      <c r="J6702" s="41"/>
      <c r="K6702" s="43"/>
    </row>
    <row r="6703" spans="10:11">
      <c r="J6703" s="41"/>
      <c r="K6703" s="43"/>
    </row>
    <row r="6704" spans="10:11">
      <c r="J6704" s="41"/>
      <c r="K6704" s="43"/>
    </row>
    <row r="6705" spans="10:11">
      <c r="J6705" s="41"/>
      <c r="K6705" s="43"/>
    </row>
    <row r="6706" spans="10:11">
      <c r="J6706" s="41"/>
      <c r="K6706" s="43"/>
    </row>
    <row r="6707" spans="10:11">
      <c r="J6707" s="41"/>
      <c r="K6707" s="43"/>
    </row>
    <row r="6708" spans="10:11">
      <c r="J6708" s="41"/>
      <c r="K6708" s="43"/>
    </row>
    <row r="6709" spans="10:11">
      <c r="J6709" s="41"/>
      <c r="K6709" s="41"/>
    </row>
    <row r="6710" spans="10:11">
      <c r="J6710" s="41"/>
      <c r="K6710" s="41"/>
    </row>
    <row r="6711" spans="10:11">
      <c r="J6711" s="41"/>
      <c r="K6711" s="41"/>
    </row>
    <row r="6712" spans="10:11">
      <c r="J6712" s="41"/>
      <c r="K6712" s="41"/>
    </row>
    <row r="6713" spans="10:11">
      <c r="J6713" s="41"/>
      <c r="K6713" s="41"/>
    </row>
    <row r="6714" spans="10:11">
      <c r="J6714" s="41"/>
      <c r="K6714" s="41"/>
    </row>
    <row r="6715" spans="10:11">
      <c r="J6715" s="41"/>
      <c r="K6715" s="41"/>
    </row>
    <row r="6721" spans="10:11">
      <c r="J6721" s="41"/>
      <c r="K6721" s="43"/>
    </row>
    <row r="6722" spans="10:11">
      <c r="J6722" s="41"/>
      <c r="K6722" s="43"/>
    </row>
    <row r="6723" spans="10:11">
      <c r="J6723" s="41"/>
      <c r="K6723" s="43"/>
    </row>
    <row r="6724" spans="10:11">
      <c r="J6724" s="41"/>
      <c r="K6724" s="43"/>
    </row>
    <row r="6725" spans="10:11">
      <c r="J6725" s="41"/>
      <c r="K6725" s="43"/>
    </row>
    <row r="6726" spans="10:11">
      <c r="J6726" s="41"/>
      <c r="K6726" s="43"/>
    </row>
    <row r="6727" spans="10:11">
      <c r="J6727" s="41"/>
      <c r="K6727" s="43"/>
    </row>
    <row r="6728" spans="10:11">
      <c r="J6728" s="41"/>
      <c r="K6728" s="43"/>
    </row>
    <row r="6729" spans="10:11">
      <c r="J6729" s="41"/>
      <c r="K6729" s="41"/>
    </row>
    <row r="6730" spans="10:11">
      <c r="J6730" s="41"/>
      <c r="K6730" s="41"/>
    </row>
    <row r="6731" spans="10:11">
      <c r="J6731" s="41"/>
      <c r="K6731" s="41"/>
    </row>
    <row r="6732" spans="10:11">
      <c r="J6732" s="41"/>
      <c r="K6732" s="41"/>
    </row>
    <row r="6733" spans="10:11">
      <c r="J6733" s="41"/>
      <c r="K6733" s="41"/>
    </row>
    <row r="6734" spans="10:11">
      <c r="J6734" s="41"/>
      <c r="K6734" s="41"/>
    </row>
    <row r="6735" spans="10:11">
      <c r="J6735" s="41"/>
      <c r="K6735" s="41"/>
    </row>
    <row r="6741" spans="10:11">
      <c r="J6741" s="41"/>
      <c r="K6741" s="43"/>
    </row>
    <row r="6742" spans="10:11">
      <c r="J6742" s="41"/>
      <c r="K6742" s="43"/>
    </row>
    <row r="6743" spans="10:11">
      <c r="J6743" s="41"/>
      <c r="K6743" s="43"/>
    </row>
    <row r="6744" spans="10:11">
      <c r="J6744" s="41"/>
      <c r="K6744" s="43"/>
    </row>
    <row r="6745" spans="10:11">
      <c r="J6745" s="41"/>
      <c r="K6745" s="43"/>
    </row>
    <row r="6746" spans="10:11">
      <c r="J6746" s="41"/>
      <c r="K6746" s="43"/>
    </row>
    <row r="6747" spans="10:11">
      <c r="J6747" s="41"/>
      <c r="K6747" s="43"/>
    </row>
    <row r="6748" spans="10:11">
      <c r="J6748" s="41"/>
      <c r="K6748" s="43"/>
    </row>
    <row r="6749" spans="10:11">
      <c r="J6749" s="41"/>
      <c r="K6749" s="41"/>
    </row>
    <row r="6750" spans="10:11">
      <c r="J6750" s="41"/>
      <c r="K6750" s="41"/>
    </row>
    <row r="6751" spans="10:11">
      <c r="J6751" s="41"/>
      <c r="K6751" s="41"/>
    </row>
    <row r="6752" spans="10:11">
      <c r="J6752" s="41"/>
      <c r="K6752" s="41"/>
    </row>
    <row r="6753" spans="10:11">
      <c r="J6753" s="41"/>
      <c r="K6753" s="41"/>
    </row>
    <row r="6754" spans="10:11">
      <c r="J6754" s="41"/>
      <c r="K6754" s="41"/>
    </row>
    <row r="6755" spans="10:11">
      <c r="J6755" s="41"/>
      <c r="K6755" s="41"/>
    </row>
    <row r="6761" spans="10:11">
      <c r="J6761" s="41"/>
      <c r="K6761" s="43"/>
    </row>
    <row r="6762" spans="10:11">
      <c r="J6762" s="41"/>
      <c r="K6762" s="43"/>
    </row>
    <row r="6763" spans="10:11">
      <c r="J6763" s="41"/>
      <c r="K6763" s="43"/>
    </row>
    <row r="6764" spans="10:11">
      <c r="J6764" s="41"/>
      <c r="K6764" s="43"/>
    </row>
    <row r="6765" spans="10:11">
      <c r="J6765" s="41"/>
      <c r="K6765" s="43"/>
    </row>
    <row r="6766" spans="10:11">
      <c r="J6766" s="41"/>
      <c r="K6766" s="43"/>
    </row>
    <row r="6767" spans="10:11">
      <c r="J6767" s="41"/>
      <c r="K6767" s="43"/>
    </row>
    <row r="6768" spans="10:11">
      <c r="J6768" s="41"/>
      <c r="K6768" s="43"/>
    </row>
    <row r="6769" spans="10:11">
      <c r="J6769" s="41"/>
      <c r="K6769" s="41"/>
    </row>
    <row r="6770" spans="10:11">
      <c r="J6770" s="41"/>
      <c r="K6770" s="41"/>
    </row>
    <row r="6771" spans="10:11">
      <c r="J6771" s="41"/>
      <c r="K6771" s="41"/>
    </row>
    <row r="6772" spans="10:11">
      <c r="J6772" s="41"/>
      <c r="K6772" s="41"/>
    </row>
    <row r="6773" spans="10:11">
      <c r="J6773" s="41"/>
      <c r="K6773" s="41"/>
    </row>
    <row r="6774" spans="10:11">
      <c r="J6774" s="41"/>
      <c r="K6774" s="41"/>
    </row>
    <row r="6775" spans="10:11">
      <c r="J6775" s="41"/>
      <c r="K6775" s="41"/>
    </row>
    <row r="6781" spans="10:11">
      <c r="J6781" s="41"/>
      <c r="K6781" s="43"/>
    </row>
    <row r="6782" spans="10:11">
      <c r="J6782" s="41"/>
      <c r="K6782" s="43"/>
    </row>
    <row r="6783" spans="10:11">
      <c r="J6783" s="41"/>
      <c r="K6783" s="43"/>
    </row>
    <row r="6784" spans="10:11">
      <c r="J6784" s="41"/>
      <c r="K6784" s="43"/>
    </row>
    <row r="6785" spans="10:11">
      <c r="J6785" s="41"/>
      <c r="K6785" s="43"/>
    </row>
    <row r="6786" spans="10:11">
      <c r="J6786" s="41"/>
      <c r="K6786" s="43"/>
    </row>
    <row r="6787" spans="10:11">
      <c r="J6787" s="41"/>
      <c r="K6787" s="43"/>
    </row>
    <row r="6788" spans="10:11">
      <c r="J6788" s="41"/>
      <c r="K6788" s="43"/>
    </row>
    <row r="6789" spans="10:11">
      <c r="J6789" s="41"/>
      <c r="K6789" s="41"/>
    </row>
    <row r="6790" spans="10:11">
      <c r="J6790" s="41"/>
      <c r="K6790" s="41"/>
    </row>
    <row r="6791" spans="10:11">
      <c r="J6791" s="41"/>
      <c r="K6791" s="41"/>
    </row>
    <row r="6792" spans="10:11">
      <c r="J6792" s="41"/>
      <c r="K6792" s="41"/>
    </row>
    <row r="6793" spans="10:11">
      <c r="J6793" s="41"/>
      <c r="K6793" s="41"/>
    </row>
    <row r="6794" spans="10:11">
      <c r="J6794" s="41"/>
      <c r="K6794" s="41"/>
    </row>
    <row r="6795" spans="10:11">
      <c r="J6795" s="41"/>
      <c r="K6795" s="41"/>
    </row>
    <row r="6801" spans="10:11">
      <c r="J6801" s="41"/>
      <c r="K6801" s="43"/>
    </row>
    <row r="6802" spans="10:11">
      <c r="J6802" s="41"/>
      <c r="K6802" s="43"/>
    </row>
    <row r="6803" spans="10:11">
      <c r="J6803" s="41"/>
      <c r="K6803" s="43"/>
    </row>
    <row r="6804" spans="10:11">
      <c r="J6804" s="41"/>
      <c r="K6804" s="43"/>
    </row>
    <row r="6805" spans="10:11">
      <c r="J6805" s="41"/>
      <c r="K6805" s="43"/>
    </row>
    <row r="6806" spans="10:11">
      <c r="J6806" s="41"/>
      <c r="K6806" s="43"/>
    </row>
    <row r="6807" spans="10:11">
      <c r="J6807" s="41"/>
      <c r="K6807" s="43"/>
    </row>
    <row r="6808" spans="10:11">
      <c r="J6808" s="41"/>
      <c r="K6808" s="43"/>
    </row>
    <row r="6809" spans="10:11">
      <c r="J6809" s="41"/>
      <c r="K6809" s="41"/>
    </row>
    <row r="6810" spans="10:11">
      <c r="J6810" s="41"/>
      <c r="K6810" s="41"/>
    </row>
    <row r="6811" spans="10:11">
      <c r="J6811" s="41"/>
      <c r="K6811" s="41"/>
    </row>
    <row r="6812" spans="10:11">
      <c r="J6812" s="41"/>
      <c r="K6812" s="41"/>
    </row>
    <row r="6813" spans="10:11">
      <c r="J6813" s="41"/>
      <c r="K6813" s="41"/>
    </row>
    <row r="6814" spans="10:11">
      <c r="J6814" s="41"/>
      <c r="K6814" s="41"/>
    </row>
    <row r="6815" spans="10:11">
      <c r="J6815" s="41"/>
      <c r="K6815" s="41"/>
    </row>
    <row r="6821" spans="10:11">
      <c r="J6821" s="41"/>
      <c r="K6821" s="43"/>
    </row>
    <row r="6822" spans="10:11">
      <c r="J6822" s="41"/>
      <c r="K6822" s="43"/>
    </row>
    <row r="6823" spans="10:11">
      <c r="J6823" s="41"/>
      <c r="K6823" s="43"/>
    </row>
    <row r="6824" spans="10:11">
      <c r="J6824" s="41"/>
      <c r="K6824" s="43"/>
    </row>
    <row r="6825" spans="10:11">
      <c r="J6825" s="41"/>
      <c r="K6825" s="43"/>
    </row>
    <row r="6826" spans="10:11">
      <c r="J6826" s="41"/>
      <c r="K6826" s="43"/>
    </row>
    <row r="6827" spans="10:11">
      <c r="J6827" s="41"/>
      <c r="K6827" s="43"/>
    </row>
    <row r="6828" spans="10:11">
      <c r="J6828" s="41"/>
      <c r="K6828" s="43"/>
    </row>
    <row r="6829" spans="10:11">
      <c r="J6829" s="41"/>
      <c r="K6829" s="41"/>
    </row>
    <row r="6830" spans="10:11">
      <c r="J6830" s="41"/>
      <c r="K6830" s="41"/>
    </row>
    <row r="6831" spans="10:11">
      <c r="J6831" s="41"/>
      <c r="K6831" s="41"/>
    </row>
    <row r="6832" spans="10:11">
      <c r="J6832" s="41"/>
      <c r="K6832" s="41"/>
    </row>
    <row r="6833" spans="10:11">
      <c r="J6833" s="41"/>
      <c r="K6833" s="41"/>
    </row>
    <row r="6834" spans="10:11">
      <c r="J6834" s="41"/>
      <c r="K6834" s="41"/>
    </row>
    <row r="6835" spans="10:11">
      <c r="J6835" s="41"/>
      <c r="K6835" s="41"/>
    </row>
    <row r="6841" spans="10:11">
      <c r="J6841" s="41"/>
      <c r="K6841" s="43"/>
    </row>
    <row r="6842" spans="10:11">
      <c r="J6842" s="41"/>
      <c r="K6842" s="43"/>
    </row>
    <row r="6843" spans="10:11">
      <c r="J6843" s="41"/>
      <c r="K6843" s="43"/>
    </row>
    <row r="6844" spans="10:11">
      <c r="J6844" s="41"/>
      <c r="K6844" s="43"/>
    </row>
    <row r="6845" spans="10:11">
      <c r="J6845" s="41"/>
      <c r="K6845" s="43"/>
    </row>
    <row r="6846" spans="10:11">
      <c r="J6846" s="41"/>
      <c r="K6846" s="43"/>
    </row>
    <row r="6847" spans="10:11">
      <c r="J6847" s="41"/>
      <c r="K6847" s="43"/>
    </row>
    <row r="6848" spans="10:11">
      <c r="J6848" s="41"/>
      <c r="K6848" s="43"/>
    </row>
    <row r="6849" spans="10:11">
      <c r="J6849" s="41"/>
      <c r="K6849" s="41"/>
    </row>
    <row r="6850" spans="10:11">
      <c r="J6850" s="41"/>
      <c r="K6850" s="41"/>
    </row>
    <row r="6851" spans="10:11">
      <c r="J6851" s="41"/>
      <c r="K6851" s="41"/>
    </row>
    <row r="6852" spans="10:11">
      <c r="J6852" s="41"/>
      <c r="K6852" s="41"/>
    </row>
    <row r="6853" spans="10:11">
      <c r="J6853" s="41"/>
      <c r="K6853" s="41"/>
    </row>
    <row r="6854" spans="10:11">
      <c r="J6854" s="41"/>
      <c r="K6854" s="41"/>
    </row>
    <row r="6855" spans="10:11">
      <c r="J6855" s="41"/>
      <c r="K6855" s="41"/>
    </row>
    <row r="6861" spans="10:11">
      <c r="J6861" s="41"/>
      <c r="K6861" s="43"/>
    </row>
    <row r="6862" spans="10:11">
      <c r="J6862" s="41"/>
      <c r="K6862" s="43"/>
    </row>
    <row r="6863" spans="10:11">
      <c r="J6863" s="41"/>
      <c r="K6863" s="43"/>
    </row>
    <row r="6864" spans="10:11">
      <c r="J6864" s="41"/>
      <c r="K6864" s="43"/>
    </row>
    <row r="6865" spans="10:11">
      <c r="J6865" s="41"/>
      <c r="K6865" s="43"/>
    </row>
    <row r="6866" spans="10:11">
      <c r="J6866" s="41"/>
      <c r="K6866" s="43"/>
    </row>
    <row r="6867" spans="10:11">
      <c r="J6867" s="41"/>
      <c r="K6867" s="43"/>
    </row>
    <row r="6868" spans="10:11">
      <c r="J6868" s="41"/>
      <c r="K6868" s="43"/>
    </row>
    <row r="6869" spans="10:11">
      <c r="J6869" s="41"/>
      <c r="K6869" s="41"/>
    </row>
    <row r="6870" spans="10:11">
      <c r="J6870" s="41"/>
      <c r="K6870" s="41"/>
    </row>
    <row r="6871" spans="10:11">
      <c r="J6871" s="41"/>
      <c r="K6871" s="41"/>
    </row>
    <row r="6872" spans="10:11">
      <c r="J6872" s="41"/>
      <c r="K6872" s="41"/>
    </row>
    <row r="6873" spans="10:11">
      <c r="J6873" s="41"/>
      <c r="K6873" s="41"/>
    </row>
    <row r="6874" spans="10:11">
      <c r="J6874" s="41"/>
      <c r="K6874" s="41"/>
    </row>
    <row r="6875" spans="10:11">
      <c r="J6875" s="41"/>
      <c r="K6875" s="41"/>
    </row>
    <row r="6881" spans="10:11">
      <c r="J6881" s="41"/>
      <c r="K6881" s="43"/>
    </row>
    <row r="6882" spans="10:11">
      <c r="J6882" s="41"/>
      <c r="K6882" s="43"/>
    </row>
    <row r="6883" spans="10:11">
      <c r="J6883" s="41"/>
      <c r="K6883" s="43"/>
    </row>
    <row r="6884" spans="10:11">
      <c r="J6884" s="41"/>
      <c r="K6884" s="43"/>
    </row>
    <row r="6885" spans="10:11">
      <c r="J6885" s="41"/>
      <c r="K6885" s="43"/>
    </row>
    <row r="6886" spans="10:11">
      <c r="J6886" s="41"/>
      <c r="K6886" s="43"/>
    </row>
    <row r="6887" spans="10:11">
      <c r="J6887" s="41"/>
      <c r="K6887" s="43"/>
    </row>
    <row r="6888" spans="10:11">
      <c r="J6888" s="41"/>
      <c r="K6888" s="43"/>
    </row>
    <row r="6889" spans="10:11">
      <c r="J6889" s="41"/>
      <c r="K6889" s="41"/>
    </row>
    <row r="6890" spans="10:11">
      <c r="J6890" s="41"/>
      <c r="K6890" s="41"/>
    </row>
    <row r="6891" spans="10:11">
      <c r="J6891" s="41"/>
      <c r="K6891" s="41"/>
    </row>
    <row r="6892" spans="10:11">
      <c r="J6892" s="41"/>
      <c r="K6892" s="41"/>
    </row>
    <row r="6893" spans="10:11">
      <c r="J6893" s="41"/>
      <c r="K6893" s="41"/>
    </row>
    <row r="6894" spans="10:11">
      <c r="J6894" s="41"/>
      <c r="K6894" s="41"/>
    </row>
    <row r="6895" spans="10:11">
      <c r="J6895" s="41"/>
      <c r="K6895" s="41"/>
    </row>
    <row r="6901" spans="10:11">
      <c r="J6901" s="41"/>
      <c r="K6901" s="43"/>
    </row>
    <row r="6902" spans="10:11">
      <c r="J6902" s="41"/>
      <c r="K6902" s="43"/>
    </row>
    <row r="6903" spans="10:11">
      <c r="J6903" s="41"/>
      <c r="K6903" s="43"/>
    </row>
    <row r="6904" spans="10:11">
      <c r="J6904" s="41"/>
      <c r="K6904" s="43"/>
    </row>
    <row r="6905" spans="10:11">
      <c r="J6905" s="41"/>
      <c r="K6905" s="43"/>
    </row>
    <row r="6906" spans="10:11">
      <c r="J6906" s="41"/>
      <c r="K6906" s="43"/>
    </row>
    <row r="6907" spans="10:11">
      <c r="J6907" s="41"/>
      <c r="K6907" s="43"/>
    </row>
    <row r="6908" spans="10:11">
      <c r="J6908" s="41"/>
      <c r="K6908" s="43"/>
    </row>
    <row r="6909" spans="10:11">
      <c r="J6909" s="41"/>
      <c r="K6909" s="41"/>
    </row>
    <row r="6910" spans="10:11">
      <c r="J6910" s="41"/>
      <c r="K6910" s="41"/>
    </row>
    <row r="6911" spans="10:11">
      <c r="J6911" s="41"/>
      <c r="K6911" s="41"/>
    </row>
    <row r="6912" spans="10:11">
      <c r="J6912" s="41"/>
      <c r="K6912" s="41"/>
    </row>
    <row r="6913" spans="10:11">
      <c r="J6913" s="41"/>
      <c r="K6913" s="41"/>
    </row>
    <row r="6914" spans="10:11">
      <c r="J6914" s="41"/>
      <c r="K6914" s="41"/>
    </row>
    <row r="6915" spans="10:11">
      <c r="J6915" s="41"/>
      <c r="K6915" s="41"/>
    </row>
    <row r="6921" spans="10:11">
      <c r="J6921" s="41"/>
      <c r="K6921" s="43"/>
    </row>
    <row r="6922" spans="10:11">
      <c r="J6922" s="41"/>
      <c r="K6922" s="43"/>
    </row>
    <row r="6923" spans="10:11">
      <c r="J6923" s="41"/>
      <c r="K6923" s="43"/>
    </row>
    <row r="6924" spans="10:11">
      <c r="J6924" s="41"/>
      <c r="K6924" s="43"/>
    </row>
    <row r="6925" spans="10:11">
      <c r="J6925" s="41"/>
      <c r="K6925" s="43"/>
    </row>
    <row r="6926" spans="10:11">
      <c r="J6926" s="41"/>
      <c r="K6926" s="43"/>
    </row>
    <row r="6927" spans="10:11">
      <c r="J6927" s="41"/>
      <c r="K6927" s="43"/>
    </row>
    <row r="6928" spans="10:11">
      <c r="J6928" s="41"/>
      <c r="K6928" s="43"/>
    </row>
    <row r="6929" spans="10:11">
      <c r="J6929" s="41"/>
      <c r="K6929" s="41"/>
    </row>
    <row r="6930" spans="10:11">
      <c r="J6930" s="41"/>
      <c r="K6930" s="41"/>
    </row>
    <row r="6931" spans="10:11">
      <c r="J6931" s="41"/>
      <c r="K6931" s="41"/>
    </row>
    <row r="6932" spans="10:11">
      <c r="J6932" s="41"/>
      <c r="K6932" s="41"/>
    </row>
    <row r="6933" spans="10:11">
      <c r="J6933" s="41"/>
      <c r="K6933" s="41"/>
    </row>
    <row r="6934" spans="10:11">
      <c r="J6934" s="41"/>
      <c r="K6934" s="41"/>
    </row>
    <row r="6935" spans="10:11">
      <c r="J6935" s="41"/>
      <c r="K6935" s="41"/>
    </row>
    <row r="6941" spans="10:11">
      <c r="J6941" s="41"/>
      <c r="K6941" s="43"/>
    </row>
    <row r="6942" spans="10:11">
      <c r="J6942" s="41"/>
      <c r="K6942" s="43"/>
    </row>
    <row r="6943" spans="10:11">
      <c r="J6943" s="41"/>
      <c r="K6943" s="43"/>
    </row>
    <row r="6944" spans="10:11">
      <c r="J6944" s="41"/>
      <c r="K6944" s="43"/>
    </row>
    <row r="6945" spans="10:11">
      <c r="J6945" s="41"/>
      <c r="K6945" s="43"/>
    </row>
    <row r="6946" spans="10:11">
      <c r="J6946" s="41"/>
      <c r="K6946" s="43"/>
    </row>
    <row r="6947" spans="10:11">
      <c r="J6947" s="41"/>
      <c r="K6947" s="43"/>
    </row>
    <row r="6948" spans="10:11">
      <c r="J6948" s="41"/>
      <c r="K6948" s="43"/>
    </row>
    <row r="6949" spans="10:11">
      <c r="J6949" s="41"/>
      <c r="K6949" s="41"/>
    </row>
    <row r="6950" spans="10:11">
      <c r="J6950" s="41"/>
      <c r="K6950" s="41"/>
    </row>
    <row r="6951" spans="10:11">
      <c r="J6951" s="41"/>
      <c r="K6951" s="41"/>
    </row>
    <row r="6952" spans="10:11">
      <c r="J6952" s="41"/>
      <c r="K6952" s="41"/>
    </row>
    <row r="6953" spans="10:11">
      <c r="J6953" s="41"/>
      <c r="K6953" s="41"/>
    </row>
    <row r="6954" spans="10:11">
      <c r="J6954" s="41"/>
      <c r="K6954" s="41"/>
    </row>
    <row r="6955" spans="10:11">
      <c r="J6955" s="41"/>
      <c r="K6955" s="41"/>
    </row>
    <row r="6961" spans="10:11">
      <c r="J6961" s="41"/>
      <c r="K6961" s="43"/>
    </row>
    <row r="6962" spans="10:11">
      <c r="J6962" s="41"/>
      <c r="K6962" s="43"/>
    </row>
    <row r="6963" spans="10:11">
      <c r="J6963" s="41"/>
      <c r="K6963" s="43"/>
    </row>
    <row r="6964" spans="10:11">
      <c r="J6964" s="41"/>
      <c r="K6964" s="43"/>
    </row>
    <row r="6965" spans="10:11">
      <c r="J6965" s="41"/>
      <c r="K6965" s="43"/>
    </row>
    <row r="6966" spans="10:11">
      <c r="J6966" s="41"/>
      <c r="K6966" s="43"/>
    </row>
    <row r="6967" spans="10:11">
      <c r="J6967" s="41"/>
      <c r="K6967" s="43"/>
    </row>
    <row r="6968" spans="10:11">
      <c r="J6968" s="41"/>
      <c r="K6968" s="43"/>
    </row>
    <row r="6969" spans="10:11">
      <c r="J6969" s="41"/>
      <c r="K6969" s="41"/>
    </row>
    <row r="6970" spans="10:11">
      <c r="J6970" s="41"/>
      <c r="K6970" s="41"/>
    </row>
    <row r="6971" spans="10:11">
      <c r="J6971" s="41"/>
      <c r="K6971" s="41"/>
    </row>
    <row r="6972" spans="10:11">
      <c r="J6972" s="41"/>
      <c r="K6972" s="41"/>
    </row>
    <row r="6973" spans="10:11">
      <c r="J6973" s="41"/>
      <c r="K6973" s="41"/>
    </row>
    <row r="6974" spans="10:11">
      <c r="J6974" s="41"/>
      <c r="K6974" s="41"/>
    </row>
    <row r="6975" spans="10:11">
      <c r="J6975" s="41"/>
      <c r="K6975" s="41"/>
    </row>
    <row r="6981" spans="10:11">
      <c r="J6981" s="41"/>
      <c r="K6981" s="43"/>
    </row>
    <row r="6982" spans="10:11">
      <c r="J6982" s="41"/>
      <c r="K6982" s="43"/>
    </row>
    <row r="6983" spans="10:11">
      <c r="J6983" s="41"/>
      <c r="K6983" s="43"/>
    </row>
    <row r="6984" spans="10:11">
      <c r="J6984" s="41"/>
      <c r="K6984" s="43"/>
    </row>
    <row r="6985" spans="10:11">
      <c r="J6985" s="41"/>
      <c r="K6985" s="43"/>
    </row>
    <row r="6986" spans="10:11">
      <c r="J6986" s="41"/>
      <c r="K6986" s="43"/>
    </row>
    <row r="6987" spans="10:11">
      <c r="J6987" s="41"/>
      <c r="K6987" s="43"/>
    </row>
    <row r="6988" spans="10:11">
      <c r="J6988" s="41"/>
      <c r="K6988" s="43"/>
    </row>
    <row r="6989" spans="10:11">
      <c r="J6989" s="41"/>
      <c r="K6989" s="41"/>
    </row>
    <row r="6990" spans="10:11">
      <c r="J6990" s="41"/>
      <c r="K6990" s="41"/>
    </row>
    <row r="6991" spans="10:11">
      <c r="J6991" s="41"/>
      <c r="K6991" s="41"/>
    </row>
    <row r="6992" spans="10:11">
      <c r="J6992" s="41"/>
      <c r="K6992" s="41"/>
    </row>
    <row r="6993" spans="10:11">
      <c r="J6993" s="41"/>
      <c r="K6993" s="41"/>
    </row>
    <row r="6994" spans="10:11">
      <c r="J6994" s="41"/>
      <c r="K6994" s="41"/>
    </row>
    <row r="6995" spans="10:11">
      <c r="J6995" s="41"/>
      <c r="K6995" s="41"/>
    </row>
    <row r="7001" spans="10:11">
      <c r="J7001" s="41"/>
      <c r="K7001" s="43"/>
    </row>
    <row r="7002" spans="10:11">
      <c r="J7002" s="41"/>
      <c r="K7002" s="43"/>
    </row>
    <row r="7003" spans="10:11">
      <c r="J7003" s="41"/>
      <c r="K7003" s="43"/>
    </row>
    <row r="7004" spans="10:11">
      <c r="J7004" s="41"/>
      <c r="K7004" s="43"/>
    </row>
    <row r="7005" spans="10:11">
      <c r="J7005" s="41"/>
      <c r="K7005" s="43"/>
    </row>
    <row r="7006" spans="10:11">
      <c r="J7006" s="41"/>
      <c r="K7006" s="43"/>
    </row>
    <row r="7007" spans="10:11">
      <c r="J7007" s="41"/>
      <c r="K7007" s="43"/>
    </row>
    <row r="7008" spans="10:11">
      <c r="J7008" s="41"/>
      <c r="K7008" s="43"/>
    </row>
    <row r="7009" spans="10:11">
      <c r="J7009" s="41"/>
      <c r="K7009" s="41"/>
    </row>
    <row r="7010" spans="10:11">
      <c r="J7010" s="41"/>
      <c r="K7010" s="41"/>
    </row>
    <row r="7011" spans="10:11">
      <c r="J7011" s="41"/>
      <c r="K7011" s="41"/>
    </row>
    <row r="7012" spans="10:11">
      <c r="J7012" s="41"/>
      <c r="K7012" s="41"/>
    </row>
    <row r="7013" spans="10:11">
      <c r="J7013" s="41"/>
      <c r="K7013" s="41"/>
    </row>
    <row r="7014" spans="10:11">
      <c r="J7014" s="41"/>
      <c r="K7014" s="41"/>
    </row>
    <row r="7015" spans="10:11">
      <c r="J7015" s="41"/>
      <c r="K7015" s="41"/>
    </row>
    <row r="7021" spans="10:11">
      <c r="J7021" s="41"/>
      <c r="K7021" s="43"/>
    </row>
    <row r="7022" spans="10:11">
      <c r="J7022" s="41"/>
      <c r="K7022" s="43"/>
    </row>
    <row r="7023" spans="10:11">
      <c r="J7023" s="41"/>
      <c r="K7023" s="43"/>
    </row>
    <row r="7024" spans="10:11">
      <c r="J7024" s="41"/>
      <c r="K7024" s="43"/>
    </row>
    <row r="7025" spans="10:11">
      <c r="J7025" s="41"/>
      <c r="K7025" s="43"/>
    </row>
    <row r="7026" spans="10:11">
      <c r="J7026" s="41"/>
      <c r="K7026" s="43"/>
    </row>
    <row r="7027" spans="10:11">
      <c r="J7027" s="41"/>
      <c r="K7027" s="43"/>
    </row>
    <row r="7028" spans="10:11">
      <c r="J7028" s="41"/>
      <c r="K7028" s="43"/>
    </row>
    <row r="7029" spans="10:11">
      <c r="J7029" s="41"/>
      <c r="K7029" s="41"/>
    </row>
    <row r="7030" spans="10:11">
      <c r="J7030" s="41"/>
      <c r="K7030" s="41"/>
    </row>
    <row r="7031" spans="10:11">
      <c r="J7031" s="41"/>
      <c r="K7031" s="41"/>
    </row>
    <row r="7032" spans="10:11">
      <c r="J7032" s="41"/>
      <c r="K7032" s="41"/>
    </row>
    <row r="7033" spans="10:11">
      <c r="J7033" s="41"/>
      <c r="K7033" s="41"/>
    </row>
    <row r="7034" spans="10:11">
      <c r="J7034" s="41"/>
      <c r="K7034" s="41"/>
    </row>
    <row r="7035" spans="10:11">
      <c r="J7035" s="41"/>
      <c r="K7035" s="41"/>
    </row>
    <row r="7041" spans="10:11">
      <c r="J7041" s="41"/>
      <c r="K7041" s="43"/>
    </row>
    <row r="7042" spans="10:11">
      <c r="J7042" s="41"/>
      <c r="K7042" s="43"/>
    </row>
    <row r="7043" spans="10:11">
      <c r="J7043" s="41"/>
      <c r="K7043" s="43"/>
    </row>
    <row r="7044" spans="10:11">
      <c r="J7044" s="41"/>
      <c r="K7044" s="43"/>
    </row>
    <row r="7045" spans="10:11">
      <c r="J7045" s="41"/>
      <c r="K7045" s="43"/>
    </row>
    <row r="7046" spans="10:11">
      <c r="J7046" s="41"/>
      <c r="K7046" s="43"/>
    </row>
    <row r="7047" spans="10:11">
      <c r="J7047" s="41"/>
      <c r="K7047" s="43"/>
    </row>
    <row r="7048" spans="10:11">
      <c r="J7048" s="41"/>
      <c r="K7048" s="43"/>
    </row>
    <row r="7049" spans="10:11">
      <c r="J7049" s="41"/>
      <c r="K7049" s="41"/>
    </row>
    <row r="7050" spans="10:11">
      <c r="J7050" s="41"/>
      <c r="K7050" s="41"/>
    </row>
    <row r="7051" spans="10:11">
      <c r="J7051" s="41"/>
      <c r="K7051" s="41"/>
    </row>
    <row r="7052" spans="10:11">
      <c r="J7052" s="41"/>
      <c r="K7052" s="41"/>
    </row>
    <row r="7053" spans="10:11">
      <c r="J7053" s="41"/>
      <c r="K7053" s="41"/>
    </row>
    <row r="7054" spans="10:11">
      <c r="J7054" s="41"/>
      <c r="K7054" s="41"/>
    </row>
    <row r="7055" spans="10:11">
      <c r="J7055" s="41"/>
      <c r="K7055" s="41"/>
    </row>
    <row r="7061" spans="10:11">
      <c r="J7061" s="41"/>
      <c r="K7061" s="43"/>
    </row>
    <row r="7062" spans="10:11">
      <c r="J7062" s="41"/>
      <c r="K7062" s="43"/>
    </row>
    <row r="7063" spans="10:11">
      <c r="J7063" s="41"/>
      <c r="K7063" s="43"/>
    </row>
    <row r="7064" spans="10:11">
      <c r="J7064" s="41"/>
      <c r="K7064" s="43"/>
    </row>
    <row r="7065" spans="10:11">
      <c r="J7065" s="41"/>
      <c r="K7065" s="43"/>
    </row>
    <row r="7066" spans="10:11">
      <c r="J7066" s="41"/>
      <c r="K7066" s="43"/>
    </row>
    <row r="7067" spans="10:11">
      <c r="J7067" s="41"/>
      <c r="K7067" s="43"/>
    </row>
    <row r="7068" spans="10:11">
      <c r="J7068" s="41"/>
      <c r="K7068" s="43"/>
    </row>
    <row r="7069" spans="10:11">
      <c r="J7069" s="41"/>
      <c r="K7069" s="41"/>
    </row>
    <row r="7070" spans="10:11">
      <c r="J7070" s="41"/>
      <c r="K7070" s="41"/>
    </row>
    <row r="7071" spans="10:11">
      <c r="J7071" s="41"/>
      <c r="K7071" s="41"/>
    </row>
    <row r="7072" spans="10:11">
      <c r="J7072" s="41"/>
      <c r="K7072" s="41"/>
    </row>
    <row r="7073" spans="10:11">
      <c r="J7073" s="41"/>
      <c r="K7073" s="41"/>
    </row>
    <row r="7074" spans="10:11">
      <c r="J7074" s="41"/>
      <c r="K7074" s="41"/>
    </row>
    <row r="7075" spans="10:11">
      <c r="J7075" s="41"/>
      <c r="K7075" s="41"/>
    </row>
    <row r="7081" spans="10:11">
      <c r="J7081" s="41"/>
      <c r="K7081" s="43"/>
    </row>
    <row r="7082" spans="10:11">
      <c r="J7082" s="41"/>
      <c r="K7082" s="43"/>
    </row>
    <row r="7083" spans="10:11">
      <c r="J7083" s="41"/>
      <c r="K7083" s="43"/>
    </row>
    <row r="7084" spans="10:11">
      <c r="J7084" s="41"/>
      <c r="K7084" s="43"/>
    </row>
    <row r="7085" spans="10:11">
      <c r="J7085" s="41"/>
      <c r="K7085" s="43"/>
    </row>
    <row r="7086" spans="10:11">
      <c r="J7086" s="41"/>
      <c r="K7086" s="43"/>
    </row>
    <row r="7087" spans="10:11">
      <c r="J7087" s="41"/>
      <c r="K7087" s="43"/>
    </row>
    <row r="7088" spans="10:11">
      <c r="J7088" s="41"/>
      <c r="K7088" s="43"/>
    </row>
    <row r="7089" spans="10:11">
      <c r="J7089" s="41"/>
      <c r="K7089" s="41"/>
    </row>
    <row r="7090" spans="10:11">
      <c r="J7090" s="41"/>
      <c r="K7090" s="41"/>
    </row>
    <row r="7091" spans="10:11">
      <c r="J7091" s="41"/>
      <c r="K7091" s="41"/>
    </row>
    <row r="7092" spans="10:11">
      <c r="J7092" s="41"/>
      <c r="K7092" s="41"/>
    </row>
    <row r="7093" spans="10:11">
      <c r="J7093" s="41"/>
      <c r="K7093" s="41"/>
    </row>
    <row r="7094" spans="10:11">
      <c r="J7094" s="41"/>
      <c r="K7094" s="41"/>
    </row>
    <row r="7095" spans="10:11">
      <c r="J7095" s="41"/>
      <c r="K7095" s="41"/>
    </row>
    <row r="7101" spans="10:11">
      <c r="J7101" s="41"/>
      <c r="K7101" s="43"/>
    </row>
    <row r="7102" spans="10:11">
      <c r="J7102" s="41"/>
      <c r="K7102" s="43"/>
    </row>
    <row r="7103" spans="10:11">
      <c r="J7103" s="41"/>
      <c r="K7103" s="43"/>
    </row>
    <row r="7104" spans="10:11">
      <c r="J7104" s="41"/>
      <c r="K7104" s="43"/>
    </row>
    <row r="7105" spans="10:11">
      <c r="J7105" s="41"/>
      <c r="K7105" s="43"/>
    </row>
    <row r="7106" spans="10:11">
      <c r="J7106" s="41"/>
      <c r="K7106" s="43"/>
    </row>
    <row r="7107" spans="10:11">
      <c r="J7107" s="41"/>
      <c r="K7107" s="43"/>
    </row>
    <row r="7108" spans="10:11">
      <c r="J7108" s="41"/>
      <c r="K7108" s="43"/>
    </row>
    <row r="7109" spans="10:11">
      <c r="J7109" s="41"/>
      <c r="K7109" s="41"/>
    </row>
    <row r="7110" spans="10:11">
      <c r="J7110" s="41"/>
      <c r="K7110" s="41"/>
    </row>
    <row r="7111" spans="10:11">
      <c r="J7111" s="41"/>
      <c r="K7111" s="41"/>
    </row>
    <row r="7112" spans="10:11">
      <c r="J7112" s="41"/>
      <c r="K7112" s="41"/>
    </row>
    <row r="7113" spans="10:11">
      <c r="J7113" s="41"/>
      <c r="K7113" s="41"/>
    </row>
    <row r="7114" spans="10:11">
      <c r="J7114" s="41"/>
      <c r="K7114" s="41"/>
    </row>
    <row r="7115" spans="10:11">
      <c r="J7115" s="41"/>
      <c r="K7115" s="41"/>
    </row>
    <row r="7121" spans="10:11">
      <c r="J7121" s="41"/>
      <c r="K7121" s="43"/>
    </row>
    <row r="7122" spans="10:11">
      <c r="J7122" s="41"/>
      <c r="K7122" s="43"/>
    </row>
    <row r="7123" spans="10:11">
      <c r="J7123" s="41"/>
      <c r="K7123" s="43"/>
    </row>
    <row r="7124" spans="10:11">
      <c r="J7124" s="41"/>
      <c r="K7124" s="43"/>
    </row>
    <row r="7125" spans="10:11">
      <c r="J7125" s="41"/>
      <c r="K7125" s="43"/>
    </row>
    <row r="7126" spans="10:11">
      <c r="J7126" s="41"/>
      <c r="K7126" s="43"/>
    </row>
    <row r="7127" spans="10:11">
      <c r="J7127" s="41"/>
      <c r="K7127" s="43"/>
    </row>
    <row r="7128" spans="10:11">
      <c r="J7128" s="41"/>
      <c r="K7128" s="43"/>
    </row>
    <row r="7129" spans="10:11">
      <c r="J7129" s="41"/>
      <c r="K7129" s="41"/>
    </row>
    <row r="7130" spans="10:11">
      <c r="J7130" s="41"/>
      <c r="K7130" s="41"/>
    </row>
    <row r="7131" spans="10:11">
      <c r="J7131" s="41"/>
      <c r="K7131" s="41"/>
    </row>
    <row r="7132" spans="10:11">
      <c r="J7132" s="41"/>
      <c r="K7132" s="41"/>
    </row>
    <row r="7133" spans="10:11">
      <c r="J7133" s="41"/>
      <c r="K7133" s="41"/>
    </row>
    <row r="7134" spans="10:11">
      <c r="J7134" s="41"/>
      <c r="K7134" s="41"/>
    </row>
    <row r="7135" spans="10:11">
      <c r="J7135" s="41"/>
      <c r="K7135" s="41"/>
    </row>
    <row r="7141" spans="10:11">
      <c r="J7141" s="41"/>
      <c r="K7141" s="43"/>
    </row>
    <row r="7142" spans="10:11">
      <c r="J7142" s="41"/>
      <c r="K7142" s="43"/>
    </row>
    <row r="7143" spans="10:11">
      <c r="J7143" s="41"/>
      <c r="K7143" s="43"/>
    </row>
    <row r="7144" spans="10:11">
      <c r="J7144" s="41"/>
      <c r="K7144" s="43"/>
    </row>
    <row r="7145" spans="10:11">
      <c r="J7145" s="41"/>
      <c r="K7145" s="43"/>
    </row>
    <row r="7146" spans="10:11">
      <c r="J7146" s="41"/>
      <c r="K7146" s="43"/>
    </row>
    <row r="7147" spans="10:11">
      <c r="J7147" s="41"/>
      <c r="K7147" s="43"/>
    </row>
    <row r="7148" spans="10:11">
      <c r="J7148" s="41"/>
      <c r="K7148" s="43"/>
    </row>
    <row r="7149" spans="10:11">
      <c r="J7149" s="41"/>
      <c r="K7149" s="41"/>
    </row>
    <row r="7150" spans="10:11">
      <c r="J7150" s="41"/>
      <c r="K7150" s="41"/>
    </row>
    <row r="7151" spans="10:11">
      <c r="J7151" s="41"/>
      <c r="K7151" s="41"/>
    </row>
    <row r="7152" spans="10:11">
      <c r="J7152" s="41"/>
      <c r="K7152" s="41"/>
    </row>
    <row r="7153" spans="10:11">
      <c r="J7153" s="41"/>
      <c r="K7153" s="41"/>
    </row>
    <row r="7154" spans="10:11">
      <c r="J7154" s="41"/>
      <c r="K7154" s="41"/>
    </row>
    <row r="7155" spans="10:11">
      <c r="J7155" s="41"/>
      <c r="K7155" s="41"/>
    </row>
    <row r="7161" spans="10:11">
      <c r="J7161" s="41"/>
      <c r="K7161" s="43"/>
    </row>
    <row r="7162" spans="10:11">
      <c r="J7162" s="41"/>
      <c r="K7162" s="43"/>
    </row>
    <row r="7163" spans="10:11">
      <c r="J7163" s="41"/>
      <c r="K7163" s="43"/>
    </row>
    <row r="7164" spans="10:11">
      <c r="J7164" s="41"/>
      <c r="K7164" s="43"/>
    </row>
    <row r="7165" spans="10:11">
      <c r="J7165" s="41"/>
      <c r="K7165" s="43"/>
    </row>
    <row r="7166" spans="10:11">
      <c r="J7166" s="41"/>
      <c r="K7166" s="43"/>
    </row>
    <row r="7167" spans="10:11">
      <c r="J7167" s="41"/>
      <c r="K7167" s="43"/>
    </row>
    <row r="7168" spans="10:11">
      <c r="J7168" s="41"/>
      <c r="K7168" s="43"/>
    </row>
    <row r="7169" spans="10:11">
      <c r="J7169" s="41"/>
      <c r="K7169" s="41"/>
    </row>
    <row r="7170" spans="10:11">
      <c r="J7170" s="41"/>
      <c r="K7170" s="41"/>
    </row>
    <row r="7171" spans="10:11">
      <c r="J7171" s="41"/>
      <c r="K7171" s="41"/>
    </row>
    <row r="7172" spans="10:11">
      <c r="J7172" s="41"/>
      <c r="K7172" s="41"/>
    </row>
    <row r="7173" spans="10:11">
      <c r="J7173" s="41"/>
      <c r="K7173" s="41"/>
    </row>
    <row r="7174" spans="10:11">
      <c r="J7174" s="41"/>
      <c r="K7174" s="41"/>
    </row>
    <row r="7175" spans="10:11">
      <c r="J7175" s="41"/>
      <c r="K7175" s="41"/>
    </row>
    <row r="7181" spans="10:11">
      <c r="J7181" s="41"/>
      <c r="K7181" s="43"/>
    </row>
    <row r="7182" spans="10:11">
      <c r="J7182" s="41"/>
      <c r="K7182" s="43"/>
    </row>
    <row r="7183" spans="10:11">
      <c r="J7183" s="41"/>
      <c r="K7183" s="43"/>
    </row>
    <row r="7184" spans="10:11">
      <c r="J7184" s="41"/>
      <c r="K7184" s="43"/>
    </row>
    <row r="7185" spans="10:11">
      <c r="J7185" s="41"/>
      <c r="K7185" s="43"/>
    </row>
    <row r="7186" spans="10:11">
      <c r="J7186" s="41"/>
      <c r="K7186" s="43"/>
    </row>
    <row r="7187" spans="10:11">
      <c r="J7187" s="41"/>
      <c r="K7187" s="43"/>
    </row>
    <row r="7188" spans="10:11">
      <c r="J7188" s="41"/>
      <c r="K7188" s="43"/>
    </row>
    <row r="7189" spans="10:11">
      <c r="J7189" s="41"/>
      <c r="K7189" s="41"/>
    </row>
    <row r="7190" spans="10:11">
      <c r="J7190" s="41"/>
      <c r="K7190" s="41"/>
    </row>
    <row r="7191" spans="10:11">
      <c r="J7191" s="41"/>
      <c r="K7191" s="41"/>
    </row>
    <row r="7192" spans="10:11">
      <c r="J7192" s="41"/>
      <c r="K7192" s="41"/>
    </row>
    <row r="7193" spans="10:11">
      <c r="J7193" s="41"/>
      <c r="K7193" s="41"/>
    </row>
    <row r="7194" spans="10:11">
      <c r="J7194" s="41"/>
      <c r="K7194" s="41"/>
    </row>
    <row r="7195" spans="10:11">
      <c r="J7195" s="41"/>
      <c r="K7195" s="41"/>
    </row>
    <row r="7201" spans="10:11">
      <c r="J7201" s="41"/>
      <c r="K7201" s="43"/>
    </row>
    <row r="7202" spans="10:11">
      <c r="J7202" s="41"/>
      <c r="K7202" s="43"/>
    </row>
    <row r="7203" spans="10:11">
      <c r="J7203" s="41"/>
      <c r="K7203" s="43"/>
    </row>
    <row r="7204" spans="10:11">
      <c r="J7204" s="41"/>
      <c r="K7204" s="43"/>
    </row>
    <row r="7205" spans="10:11">
      <c r="J7205" s="41"/>
      <c r="K7205" s="43"/>
    </row>
    <row r="7206" spans="10:11">
      <c r="J7206" s="41"/>
      <c r="K7206" s="43"/>
    </row>
    <row r="7207" spans="10:11">
      <c r="J7207" s="41"/>
      <c r="K7207" s="43"/>
    </row>
    <row r="7208" spans="10:11">
      <c r="J7208" s="41"/>
      <c r="K7208" s="43"/>
    </row>
    <row r="7209" spans="10:11">
      <c r="J7209" s="41"/>
      <c r="K7209" s="41"/>
    </row>
    <row r="7210" spans="10:11">
      <c r="J7210" s="41"/>
      <c r="K7210" s="41"/>
    </row>
    <row r="7211" spans="10:11">
      <c r="J7211" s="41"/>
      <c r="K7211" s="41"/>
    </row>
    <row r="7212" spans="10:11">
      <c r="J7212" s="41"/>
      <c r="K7212" s="41"/>
    </row>
    <row r="7213" spans="10:11">
      <c r="J7213" s="41"/>
      <c r="K7213" s="41"/>
    </row>
    <row r="7214" spans="10:11">
      <c r="J7214" s="41"/>
      <c r="K7214" s="41"/>
    </row>
    <row r="7215" spans="10:11">
      <c r="J7215" s="41"/>
      <c r="K7215" s="41"/>
    </row>
    <row r="7221" spans="10:11">
      <c r="J7221" s="41"/>
      <c r="K7221" s="43"/>
    </row>
    <row r="7222" spans="10:11">
      <c r="J7222" s="41"/>
      <c r="K7222" s="43"/>
    </row>
    <row r="7223" spans="10:11">
      <c r="J7223" s="41"/>
      <c r="K7223" s="43"/>
    </row>
    <row r="7224" spans="10:11">
      <c r="J7224" s="41"/>
      <c r="K7224" s="43"/>
    </row>
    <row r="7225" spans="10:11">
      <c r="J7225" s="41"/>
      <c r="K7225" s="43"/>
    </row>
    <row r="7226" spans="10:11">
      <c r="J7226" s="41"/>
      <c r="K7226" s="43"/>
    </row>
    <row r="7227" spans="10:11">
      <c r="J7227" s="41"/>
      <c r="K7227" s="43"/>
    </row>
    <row r="7228" spans="10:11">
      <c r="J7228" s="41"/>
      <c r="K7228" s="43"/>
    </row>
    <row r="7229" spans="10:11">
      <c r="J7229" s="41"/>
      <c r="K7229" s="41"/>
    </row>
    <row r="7230" spans="10:11">
      <c r="J7230" s="41"/>
      <c r="K7230" s="41"/>
    </row>
    <row r="7231" spans="10:11">
      <c r="J7231" s="41"/>
      <c r="K7231" s="41"/>
    </row>
    <row r="7232" spans="10:11">
      <c r="J7232" s="41"/>
      <c r="K7232" s="41"/>
    </row>
    <row r="7233" spans="10:11">
      <c r="J7233" s="41"/>
      <c r="K7233" s="41"/>
    </row>
    <row r="7234" spans="10:11">
      <c r="J7234" s="41"/>
      <c r="K7234" s="41"/>
    </row>
    <row r="7235" spans="10:11">
      <c r="J7235" s="41"/>
      <c r="K7235" s="41"/>
    </row>
    <row r="7241" spans="10:11">
      <c r="J7241" s="41"/>
      <c r="K7241" s="43"/>
    </row>
    <row r="7242" spans="10:11">
      <c r="J7242" s="41"/>
      <c r="K7242" s="43"/>
    </row>
    <row r="7243" spans="10:11">
      <c r="J7243" s="41"/>
      <c r="K7243" s="43"/>
    </row>
    <row r="7244" spans="10:11">
      <c r="J7244" s="41"/>
      <c r="K7244" s="43"/>
    </row>
    <row r="7245" spans="10:11">
      <c r="J7245" s="41"/>
      <c r="K7245" s="43"/>
    </row>
    <row r="7246" spans="10:11">
      <c r="J7246" s="41"/>
      <c r="K7246" s="43"/>
    </row>
    <row r="7247" spans="10:11">
      <c r="J7247" s="41"/>
      <c r="K7247" s="43"/>
    </row>
    <row r="7248" spans="10:11">
      <c r="J7248" s="41"/>
      <c r="K7248" s="43"/>
    </row>
    <row r="7249" spans="10:11">
      <c r="J7249" s="41"/>
      <c r="K7249" s="41"/>
    </row>
    <row r="7250" spans="10:11">
      <c r="J7250" s="41"/>
      <c r="K7250" s="41"/>
    </row>
    <row r="7251" spans="10:11">
      <c r="J7251" s="41"/>
      <c r="K7251" s="41"/>
    </row>
    <row r="7252" spans="10:11">
      <c r="J7252" s="41"/>
      <c r="K7252" s="41"/>
    </row>
    <row r="7253" spans="10:11">
      <c r="J7253" s="41"/>
      <c r="K7253" s="41"/>
    </row>
    <row r="7254" spans="10:11">
      <c r="J7254" s="41"/>
      <c r="K7254" s="41"/>
    </row>
    <row r="7255" spans="10:11">
      <c r="J7255" s="41"/>
      <c r="K7255" s="41"/>
    </row>
    <row r="7261" spans="10:11">
      <c r="J7261" s="41"/>
      <c r="K7261" s="43"/>
    </row>
    <row r="7262" spans="10:11">
      <c r="J7262" s="41"/>
      <c r="K7262" s="43"/>
    </row>
    <row r="7263" spans="10:11">
      <c r="J7263" s="41"/>
      <c r="K7263" s="43"/>
    </row>
    <row r="7264" spans="10:11">
      <c r="J7264" s="41"/>
      <c r="K7264" s="43"/>
    </row>
    <row r="7265" spans="10:11">
      <c r="J7265" s="41"/>
      <c r="K7265" s="43"/>
    </row>
    <row r="7266" spans="10:11">
      <c r="J7266" s="41"/>
      <c r="K7266" s="43"/>
    </row>
    <row r="7267" spans="10:11">
      <c r="J7267" s="41"/>
      <c r="K7267" s="43"/>
    </row>
    <row r="7268" spans="10:11">
      <c r="J7268" s="41"/>
      <c r="K7268" s="43"/>
    </row>
    <row r="7269" spans="10:11">
      <c r="J7269" s="41"/>
      <c r="K7269" s="41"/>
    </row>
    <row r="7270" spans="10:11">
      <c r="J7270" s="41"/>
      <c r="K7270" s="41"/>
    </row>
    <row r="7271" spans="10:11">
      <c r="J7271" s="41"/>
      <c r="K7271" s="41"/>
    </row>
    <row r="7272" spans="10:11">
      <c r="J7272" s="41"/>
      <c r="K7272" s="41"/>
    </row>
    <row r="7273" spans="10:11">
      <c r="J7273" s="41"/>
      <c r="K7273" s="41"/>
    </row>
    <row r="7274" spans="10:11">
      <c r="J7274" s="41"/>
      <c r="K7274" s="41"/>
    </row>
    <row r="7275" spans="10:11">
      <c r="J7275" s="41"/>
      <c r="K7275" s="41"/>
    </row>
    <row r="7281" spans="10:11">
      <c r="J7281" s="41"/>
      <c r="K7281" s="43"/>
    </row>
    <row r="7282" spans="10:11">
      <c r="J7282" s="41"/>
      <c r="K7282" s="43"/>
    </row>
    <row r="7283" spans="10:11">
      <c r="J7283" s="41"/>
      <c r="K7283" s="43"/>
    </row>
    <row r="7284" spans="10:11">
      <c r="J7284" s="41"/>
      <c r="K7284" s="43"/>
    </row>
    <row r="7285" spans="10:11">
      <c r="J7285" s="41"/>
      <c r="K7285" s="43"/>
    </row>
    <row r="7286" spans="10:11">
      <c r="J7286" s="41"/>
      <c r="K7286" s="43"/>
    </row>
    <row r="7287" spans="10:11">
      <c r="J7287" s="41"/>
      <c r="K7287" s="43"/>
    </row>
    <row r="7288" spans="10:11">
      <c r="J7288" s="41"/>
      <c r="K7288" s="43"/>
    </row>
    <row r="7289" spans="10:11">
      <c r="J7289" s="41"/>
      <c r="K7289" s="41"/>
    </row>
    <row r="7290" spans="10:11">
      <c r="J7290" s="41"/>
      <c r="K7290" s="41"/>
    </row>
    <row r="7291" spans="10:11">
      <c r="J7291" s="41"/>
      <c r="K7291" s="41"/>
    </row>
    <row r="7292" spans="10:11">
      <c r="J7292" s="41"/>
      <c r="K7292" s="41"/>
    </row>
    <row r="7293" spans="10:11">
      <c r="J7293" s="41"/>
      <c r="K7293" s="41"/>
    </row>
    <row r="7294" spans="10:11">
      <c r="J7294" s="41"/>
      <c r="K7294" s="41"/>
    </row>
    <row r="7295" spans="10:11">
      <c r="J7295" s="41"/>
      <c r="K7295" s="41"/>
    </row>
    <row r="7301" spans="10:11">
      <c r="J7301" s="41"/>
      <c r="K7301" s="43"/>
    </row>
    <row r="7302" spans="10:11">
      <c r="J7302" s="41"/>
      <c r="K7302" s="43"/>
    </row>
    <row r="7303" spans="10:11">
      <c r="J7303" s="41"/>
      <c r="K7303" s="43"/>
    </row>
    <row r="7304" spans="10:11">
      <c r="J7304" s="41"/>
      <c r="K7304" s="43"/>
    </row>
    <row r="7305" spans="10:11">
      <c r="J7305" s="41"/>
      <c r="K7305" s="43"/>
    </row>
    <row r="7306" spans="10:11">
      <c r="J7306" s="41"/>
      <c r="K7306" s="43"/>
    </row>
    <row r="7307" spans="10:11">
      <c r="J7307" s="41"/>
      <c r="K7307" s="43"/>
    </row>
    <row r="7308" spans="10:11">
      <c r="J7308" s="41"/>
      <c r="K7308" s="43"/>
    </row>
    <row r="7309" spans="10:11">
      <c r="J7309" s="41"/>
      <c r="K7309" s="41"/>
    </row>
    <row r="7310" spans="10:11">
      <c r="J7310" s="41"/>
      <c r="K7310" s="41"/>
    </row>
    <row r="7311" spans="10:11">
      <c r="J7311" s="41"/>
      <c r="K7311" s="41"/>
    </row>
    <row r="7312" spans="10:11">
      <c r="J7312" s="41"/>
      <c r="K7312" s="41"/>
    </row>
    <row r="7313" spans="10:11">
      <c r="J7313" s="41"/>
      <c r="K7313" s="41"/>
    </row>
    <row r="7314" spans="10:11">
      <c r="J7314" s="41"/>
      <c r="K7314" s="41"/>
    </row>
    <row r="7315" spans="10:11">
      <c r="J7315" s="41"/>
      <c r="K7315" s="41"/>
    </row>
    <row r="7321" spans="10:11">
      <c r="J7321" s="41"/>
      <c r="K7321" s="43"/>
    </row>
    <row r="7322" spans="10:11">
      <c r="J7322" s="41"/>
      <c r="K7322" s="43"/>
    </row>
    <row r="7323" spans="10:11">
      <c r="J7323" s="41"/>
      <c r="K7323" s="43"/>
    </row>
    <row r="7324" spans="10:11">
      <c r="J7324" s="41"/>
      <c r="K7324" s="43"/>
    </row>
    <row r="7325" spans="10:11">
      <c r="J7325" s="41"/>
      <c r="K7325" s="43"/>
    </row>
    <row r="7326" spans="10:11">
      <c r="J7326" s="41"/>
      <c r="K7326" s="43"/>
    </row>
    <row r="7327" spans="10:11">
      <c r="J7327" s="41"/>
      <c r="K7327" s="43"/>
    </row>
    <row r="7328" spans="10:11">
      <c r="J7328" s="41"/>
      <c r="K7328" s="43"/>
    </row>
    <row r="7329" spans="10:11">
      <c r="J7329" s="41"/>
      <c r="K7329" s="41"/>
    </row>
    <row r="7330" spans="10:11">
      <c r="J7330" s="41"/>
      <c r="K7330" s="41"/>
    </row>
    <row r="7331" spans="10:11">
      <c r="J7331" s="41"/>
      <c r="K7331" s="41"/>
    </row>
    <row r="7332" spans="10:11">
      <c r="J7332" s="41"/>
      <c r="K7332" s="41"/>
    </row>
    <row r="7333" spans="10:11">
      <c r="J7333" s="41"/>
      <c r="K7333" s="41"/>
    </row>
    <row r="7334" spans="10:11">
      <c r="J7334" s="41"/>
      <c r="K7334" s="41"/>
    </row>
    <row r="7335" spans="10:11">
      <c r="J7335" s="41"/>
      <c r="K7335" s="41"/>
    </row>
    <row r="7341" spans="10:11">
      <c r="J7341" s="41"/>
      <c r="K7341" s="43"/>
    </row>
    <row r="7342" spans="10:11">
      <c r="J7342" s="41"/>
      <c r="K7342" s="43"/>
    </row>
    <row r="7343" spans="10:11">
      <c r="J7343" s="41"/>
      <c r="K7343" s="43"/>
    </row>
    <row r="7344" spans="10:11">
      <c r="J7344" s="41"/>
      <c r="K7344" s="43"/>
    </row>
    <row r="7345" spans="10:11">
      <c r="J7345" s="41"/>
      <c r="K7345" s="43"/>
    </row>
    <row r="7346" spans="10:11">
      <c r="J7346" s="41"/>
      <c r="K7346" s="43"/>
    </row>
    <row r="7347" spans="10:11">
      <c r="J7347" s="41"/>
      <c r="K7347" s="43"/>
    </row>
    <row r="7348" spans="10:11">
      <c r="J7348" s="41"/>
      <c r="K7348" s="43"/>
    </row>
    <row r="7349" spans="10:11">
      <c r="J7349" s="41"/>
      <c r="K7349" s="41"/>
    </row>
    <row r="7350" spans="10:11">
      <c r="J7350" s="41"/>
      <c r="K7350" s="41"/>
    </row>
    <row r="7351" spans="10:11">
      <c r="J7351" s="41"/>
      <c r="K7351" s="41"/>
    </row>
    <row r="7352" spans="10:11">
      <c r="J7352" s="41"/>
      <c r="K7352" s="41"/>
    </row>
    <row r="7353" spans="10:11">
      <c r="J7353" s="41"/>
      <c r="K7353" s="41"/>
    </row>
    <row r="7354" spans="10:11">
      <c r="J7354" s="41"/>
      <c r="K7354" s="41"/>
    </row>
    <row r="7355" spans="10:11">
      <c r="J7355" s="41"/>
      <c r="K7355" s="41"/>
    </row>
    <row r="7361" spans="10:11">
      <c r="J7361" s="41"/>
      <c r="K7361" s="43"/>
    </row>
    <row r="7362" spans="10:11">
      <c r="J7362" s="41"/>
      <c r="K7362" s="43"/>
    </row>
    <row r="7363" spans="10:11">
      <c r="J7363" s="41"/>
      <c r="K7363" s="43"/>
    </row>
    <row r="7364" spans="10:11">
      <c r="J7364" s="41"/>
      <c r="K7364" s="43"/>
    </row>
    <row r="7365" spans="10:11">
      <c r="J7365" s="41"/>
      <c r="K7365" s="43"/>
    </row>
    <row r="7366" spans="10:11">
      <c r="J7366" s="41"/>
      <c r="K7366" s="43"/>
    </row>
    <row r="7367" spans="10:11">
      <c r="J7367" s="41"/>
      <c r="K7367" s="43"/>
    </row>
    <row r="7368" spans="10:11">
      <c r="J7368" s="41"/>
      <c r="K7368" s="43"/>
    </row>
    <row r="7369" spans="10:11">
      <c r="J7369" s="41"/>
      <c r="K7369" s="41"/>
    </row>
    <row r="7370" spans="10:11">
      <c r="J7370" s="41"/>
      <c r="K7370" s="41"/>
    </row>
    <row r="7371" spans="10:11">
      <c r="J7371" s="41"/>
      <c r="K7371" s="41"/>
    </row>
    <row r="7372" spans="10:11">
      <c r="J7372" s="41"/>
      <c r="K7372" s="41"/>
    </row>
    <row r="7373" spans="10:11">
      <c r="J7373" s="41"/>
      <c r="K7373" s="41"/>
    </row>
    <row r="7374" spans="10:11">
      <c r="J7374" s="41"/>
      <c r="K7374" s="41"/>
    </row>
    <row r="7375" spans="10:11">
      <c r="J7375" s="41"/>
      <c r="K7375" s="41"/>
    </row>
    <row r="7381" spans="10:11">
      <c r="J7381" s="41"/>
      <c r="K7381" s="43"/>
    </row>
    <row r="7382" spans="10:11">
      <c r="J7382" s="41"/>
      <c r="K7382" s="43"/>
    </row>
    <row r="7383" spans="10:11">
      <c r="J7383" s="41"/>
      <c r="K7383" s="43"/>
    </row>
    <row r="7384" spans="10:11">
      <c r="J7384" s="41"/>
      <c r="K7384" s="43"/>
    </row>
    <row r="7385" spans="10:11">
      <c r="J7385" s="41"/>
      <c r="K7385" s="43"/>
    </row>
    <row r="7386" spans="10:11">
      <c r="J7386" s="41"/>
      <c r="K7386" s="43"/>
    </row>
    <row r="7387" spans="10:11">
      <c r="J7387" s="41"/>
      <c r="K7387" s="43"/>
    </row>
    <row r="7388" spans="10:11">
      <c r="J7388" s="41"/>
      <c r="K7388" s="43"/>
    </row>
    <row r="7389" spans="10:11">
      <c r="J7389" s="41"/>
      <c r="K7389" s="41"/>
    </row>
    <row r="7390" spans="10:11">
      <c r="J7390" s="41"/>
      <c r="K7390" s="41"/>
    </row>
    <row r="7391" spans="10:11">
      <c r="J7391" s="41"/>
      <c r="K7391" s="41"/>
    </row>
    <row r="7392" spans="10:11">
      <c r="J7392" s="41"/>
      <c r="K7392" s="41"/>
    </row>
    <row r="7393" spans="10:11">
      <c r="J7393" s="41"/>
      <c r="K7393" s="41"/>
    </row>
    <row r="7394" spans="10:11">
      <c r="J7394" s="41"/>
      <c r="K7394" s="41"/>
    </row>
    <row r="7395" spans="10:11">
      <c r="J7395" s="41"/>
      <c r="K7395" s="41"/>
    </row>
    <row r="7401" spans="10:11">
      <c r="J7401" s="41"/>
      <c r="K7401" s="43"/>
    </row>
    <row r="7402" spans="10:11">
      <c r="J7402" s="41"/>
      <c r="K7402" s="43"/>
    </row>
    <row r="7403" spans="10:11">
      <c r="J7403" s="41"/>
      <c r="K7403" s="43"/>
    </row>
    <row r="7404" spans="10:11">
      <c r="J7404" s="41"/>
      <c r="K7404" s="43"/>
    </row>
    <row r="7405" spans="10:11">
      <c r="J7405" s="41"/>
      <c r="K7405" s="43"/>
    </row>
    <row r="7406" spans="10:11">
      <c r="J7406" s="41"/>
      <c r="K7406" s="43"/>
    </row>
    <row r="7407" spans="10:11">
      <c r="J7407" s="41"/>
      <c r="K7407" s="43"/>
    </row>
    <row r="7408" spans="10:11">
      <c r="J7408" s="41"/>
      <c r="K7408" s="43"/>
    </row>
    <row r="7409" spans="10:11">
      <c r="J7409" s="41"/>
      <c r="K7409" s="41"/>
    </row>
    <row r="7410" spans="10:11">
      <c r="J7410" s="41"/>
      <c r="K7410" s="41"/>
    </row>
    <row r="7411" spans="10:11">
      <c r="J7411" s="41"/>
      <c r="K7411" s="41"/>
    </row>
    <row r="7412" spans="10:11">
      <c r="J7412" s="41"/>
      <c r="K7412" s="41"/>
    </row>
    <row r="7413" spans="10:11">
      <c r="J7413" s="41"/>
      <c r="K7413" s="41"/>
    </row>
    <row r="7414" spans="10:11">
      <c r="J7414" s="41"/>
      <c r="K7414" s="41"/>
    </row>
    <row r="7415" spans="10:11">
      <c r="J7415" s="41"/>
      <c r="K7415" s="41"/>
    </row>
    <row r="7421" spans="10:11">
      <c r="J7421" s="41"/>
      <c r="K7421" s="43"/>
    </row>
    <row r="7422" spans="10:11">
      <c r="J7422" s="41"/>
      <c r="K7422" s="43"/>
    </row>
    <row r="7423" spans="10:11">
      <c r="J7423" s="41"/>
      <c r="K7423" s="43"/>
    </row>
    <row r="7424" spans="10:11">
      <c r="J7424" s="41"/>
      <c r="K7424" s="43"/>
    </row>
    <row r="7425" spans="10:11">
      <c r="J7425" s="41"/>
      <c r="K7425" s="43"/>
    </row>
    <row r="7426" spans="10:11">
      <c r="J7426" s="41"/>
      <c r="K7426" s="43"/>
    </row>
    <row r="7427" spans="10:11">
      <c r="J7427" s="41"/>
      <c r="K7427" s="43"/>
    </row>
    <row r="7428" spans="10:11">
      <c r="J7428" s="41"/>
      <c r="K7428" s="43"/>
    </row>
    <row r="7429" spans="10:11">
      <c r="J7429" s="41"/>
      <c r="K7429" s="41"/>
    </row>
    <row r="7430" spans="10:11">
      <c r="J7430" s="41"/>
      <c r="K7430" s="41"/>
    </row>
    <row r="7431" spans="10:11">
      <c r="J7431" s="41"/>
      <c r="K7431" s="41"/>
    </row>
    <row r="7432" spans="10:11">
      <c r="J7432" s="41"/>
      <c r="K7432" s="41"/>
    </row>
    <row r="7433" spans="10:11">
      <c r="J7433" s="41"/>
      <c r="K7433" s="41"/>
    </row>
    <row r="7434" spans="10:11">
      <c r="J7434" s="41"/>
      <c r="K7434" s="41"/>
    </row>
    <row r="7435" spans="10:11">
      <c r="J7435" s="41"/>
      <c r="K7435" s="41"/>
    </row>
    <row r="7441" spans="10:11">
      <c r="J7441" s="41"/>
      <c r="K7441" s="43"/>
    </row>
    <row r="7442" spans="10:11">
      <c r="J7442" s="41"/>
      <c r="K7442" s="43"/>
    </row>
    <row r="7443" spans="10:11">
      <c r="J7443" s="41"/>
      <c r="K7443" s="43"/>
    </row>
    <row r="7444" spans="10:11">
      <c r="J7444" s="41"/>
      <c r="K7444" s="43"/>
    </row>
    <row r="7445" spans="10:11">
      <c r="J7445" s="41"/>
      <c r="K7445" s="43"/>
    </row>
    <row r="7446" spans="10:11">
      <c r="J7446" s="41"/>
      <c r="K7446" s="43"/>
    </row>
    <row r="7447" spans="10:11">
      <c r="J7447" s="41"/>
      <c r="K7447" s="43"/>
    </row>
    <row r="7448" spans="10:11">
      <c r="J7448" s="41"/>
      <c r="K7448" s="43"/>
    </row>
    <row r="7449" spans="10:11">
      <c r="J7449" s="41"/>
      <c r="K7449" s="41"/>
    </row>
    <row r="7450" spans="10:11">
      <c r="J7450" s="41"/>
      <c r="K7450" s="41"/>
    </row>
    <row r="7451" spans="10:11">
      <c r="J7451" s="41"/>
      <c r="K7451" s="41"/>
    </row>
    <row r="7452" spans="10:11">
      <c r="J7452" s="41"/>
      <c r="K7452" s="41"/>
    </row>
    <row r="7453" spans="10:11">
      <c r="J7453" s="41"/>
      <c r="K7453" s="41"/>
    </row>
    <row r="7454" spans="10:11">
      <c r="J7454" s="41"/>
      <c r="K7454" s="41"/>
    </row>
    <row r="7455" spans="10:11">
      <c r="J7455" s="41"/>
      <c r="K7455" s="41"/>
    </row>
    <row r="7461" spans="10:11">
      <c r="J7461" s="41"/>
      <c r="K7461" s="43"/>
    </row>
    <row r="7462" spans="10:11">
      <c r="J7462" s="41"/>
      <c r="K7462" s="43"/>
    </row>
    <row r="7463" spans="10:11">
      <c r="J7463" s="41"/>
      <c r="K7463" s="43"/>
    </row>
    <row r="7464" spans="10:11">
      <c r="J7464" s="41"/>
      <c r="K7464" s="43"/>
    </row>
    <row r="7465" spans="10:11">
      <c r="J7465" s="41"/>
      <c r="K7465" s="43"/>
    </row>
    <row r="7466" spans="10:11">
      <c r="J7466" s="41"/>
      <c r="K7466" s="43"/>
    </row>
    <row r="7467" spans="10:11">
      <c r="J7467" s="41"/>
      <c r="K7467" s="43"/>
    </row>
    <row r="7468" spans="10:11">
      <c r="J7468" s="41"/>
      <c r="K7468" s="43"/>
    </row>
    <row r="7469" spans="10:11">
      <c r="J7469" s="41"/>
      <c r="K7469" s="41"/>
    </row>
    <row r="7470" spans="10:11">
      <c r="J7470" s="41"/>
      <c r="K7470" s="41"/>
    </row>
    <row r="7471" spans="10:11">
      <c r="J7471" s="41"/>
      <c r="K7471" s="41"/>
    </row>
    <row r="7472" spans="10:11">
      <c r="J7472" s="41"/>
      <c r="K7472" s="41"/>
    </row>
    <row r="7473" spans="10:11">
      <c r="J7473" s="41"/>
      <c r="K7473" s="41"/>
    </row>
    <row r="7474" spans="10:11">
      <c r="J7474" s="41"/>
      <c r="K7474" s="41"/>
    </row>
    <row r="7475" spans="10:11">
      <c r="J7475" s="41"/>
      <c r="K7475" s="41"/>
    </row>
    <row r="7481" spans="10:11">
      <c r="J7481" s="41"/>
      <c r="K7481" s="43"/>
    </row>
    <row r="7482" spans="10:11">
      <c r="J7482" s="41"/>
      <c r="K7482" s="43"/>
    </row>
    <row r="7483" spans="10:11">
      <c r="J7483" s="41"/>
      <c r="K7483" s="43"/>
    </row>
    <row r="7484" spans="10:11">
      <c r="J7484" s="41"/>
      <c r="K7484" s="43"/>
    </row>
    <row r="7485" spans="10:11">
      <c r="J7485" s="41"/>
      <c r="K7485" s="43"/>
    </row>
    <row r="7486" spans="10:11">
      <c r="J7486" s="41"/>
      <c r="K7486" s="43"/>
    </row>
    <row r="7487" spans="10:11">
      <c r="J7487" s="41"/>
      <c r="K7487" s="43"/>
    </row>
    <row r="7488" spans="10:11">
      <c r="J7488" s="41"/>
      <c r="K7488" s="43"/>
    </row>
    <row r="7489" spans="10:11">
      <c r="J7489" s="41"/>
      <c r="K7489" s="41"/>
    </row>
    <row r="7490" spans="10:11">
      <c r="J7490" s="41"/>
      <c r="K7490" s="41"/>
    </row>
    <row r="7491" spans="10:11">
      <c r="J7491" s="41"/>
      <c r="K7491" s="41"/>
    </row>
    <row r="7492" spans="10:11">
      <c r="J7492" s="41"/>
      <c r="K7492" s="41"/>
    </row>
    <row r="7493" spans="10:11">
      <c r="J7493" s="41"/>
      <c r="K7493" s="41"/>
    </row>
    <row r="7494" spans="10:11">
      <c r="J7494" s="41"/>
      <c r="K7494" s="41"/>
    </row>
    <row r="7495" spans="10:11">
      <c r="J7495" s="41"/>
      <c r="K7495" s="41"/>
    </row>
    <row r="7501" spans="10:11">
      <c r="J7501" s="41"/>
      <c r="K7501" s="43"/>
    </row>
    <row r="7502" spans="10:11">
      <c r="J7502" s="41"/>
      <c r="K7502" s="43"/>
    </row>
    <row r="7503" spans="10:11">
      <c r="J7503" s="41"/>
      <c r="K7503" s="43"/>
    </row>
    <row r="7504" spans="10:11">
      <c r="J7504" s="41"/>
      <c r="K7504" s="43"/>
    </row>
    <row r="7505" spans="10:11">
      <c r="J7505" s="41"/>
      <c r="K7505" s="43"/>
    </row>
    <row r="7506" spans="10:11">
      <c r="J7506" s="41"/>
      <c r="K7506" s="43"/>
    </row>
    <row r="7507" spans="10:11">
      <c r="J7507" s="41"/>
      <c r="K7507" s="43"/>
    </row>
    <row r="7508" spans="10:11">
      <c r="J7508" s="41"/>
      <c r="K7508" s="43"/>
    </row>
    <row r="7509" spans="10:11">
      <c r="J7509" s="41"/>
      <c r="K7509" s="41"/>
    </row>
    <row r="7510" spans="10:11">
      <c r="J7510" s="41"/>
      <c r="K7510" s="41"/>
    </row>
    <row r="7511" spans="10:11">
      <c r="J7511" s="41"/>
      <c r="K7511" s="41"/>
    </row>
    <row r="7512" spans="10:11">
      <c r="J7512" s="41"/>
      <c r="K7512" s="41"/>
    </row>
    <row r="7513" spans="10:11">
      <c r="J7513" s="41"/>
      <c r="K7513" s="41"/>
    </row>
    <row r="7514" spans="10:11">
      <c r="J7514" s="41"/>
      <c r="K7514" s="41"/>
    </row>
    <row r="7515" spans="10:11">
      <c r="J7515" s="41"/>
      <c r="K7515" s="41"/>
    </row>
    <row r="7521" spans="10:11">
      <c r="J7521" s="41"/>
      <c r="K7521" s="43"/>
    </row>
    <row r="7522" spans="10:11">
      <c r="J7522" s="41"/>
      <c r="K7522" s="43"/>
    </row>
    <row r="7523" spans="10:11">
      <c r="J7523" s="41"/>
      <c r="K7523" s="43"/>
    </row>
    <row r="7524" spans="10:11">
      <c r="J7524" s="41"/>
      <c r="K7524" s="43"/>
    </row>
    <row r="7525" spans="10:11">
      <c r="J7525" s="41"/>
      <c r="K7525" s="43"/>
    </row>
    <row r="7526" spans="10:11">
      <c r="J7526" s="41"/>
      <c r="K7526" s="43"/>
    </row>
    <row r="7527" spans="10:11">
      <c r="J7527" s="41"/>
      <c r="K7527" s="43"/>
    </row>
    <row r="7528" spans="10:11">
      <c r="J7528" s="41"/>
      <c r="K7528" s="43"/>
    </row>
    <row r="7529" spans="10:11">
      <c r="J7529" s="41"/>
      <c r="K7529" s="41"/>
    </row>
    <row r="7530" spans="10:11">
      <c r="J7530" s="41"/>
      <c r="K7530" s="41"/>
    </row>
    <row r="7531" spans="10:11">
      <c r="J7531" s="41"/>
      <c r="K7531" s="41"/>
    </row>
    <row r="7532" spans="10:11">
      <c r="J7532" s="41"/>
      <c r="K7532" s="41"/>
    </row>
    <row r="7533" spans="10:11">
      <c r="J7533" s="41"/>
      <c r="K7533" s="41"/>
    </row>
    <row r="7534" spans="10:11">
      <c r="J7534" s="41"/>
      <c r="K7534" s="41"/>
    </row>
    <row r="7535" spans="10:11">
      <c r="J7535" s="41"/>
      <c r="K7535" s="41"/>
    </row>
    <row r="7541" spans="10:11">
      <c r="J7541" s="41"/>
      <c r="K7541" s="43"/>
    </row>
    <row r="7542" spans="10:11">
      <c r="J7542" s="41"/>
      <c r="K7542" s="43"/>
    </row>
    <row r="7543" spans="10:11">
      <c r="J7543" s="41"/>
      <c r="K7543" s="43"/>
    </row>
    <row r="7544" spans="10:11">
      <c r="J7544" s="41"/>
      <c r="K7544" s="43"/>
    </row>
    <row r="7545" spans="10:11">
      <c r="J7545" s="41"/>
      <c r="K7545" s="43"/>
    </row>
    <row r="7546" spans="10:11">
      <c r="J7546" s="41"/>
      <c r="K7546" s="43"/>
    </row>
    <row r="7547" spans="10:11">
      <c r="J7547" s="41"/>
      <c r="K7547" s="43"/>
    </row>
    <row r="7548" spans="10:11">
      <c r="J7548" s="41"/>
      <c r="K7548" s="43"/>
    </row>
    <row r="7549" spans="10:11">
      <c r="J7549" s="41"/>
      <c r="K7549" s="41"/>
    </row>
    <row r="7550" spans="10:11">
      <c r="J7550" s="41"/>
      <c r="K7550" s="41"/>
    </row>
    <row r="7551" spans="10:11">
      <c r="J7551" s="41"/>
      <c r="K7551" s="41"/>
    </row>
    <row r="7552" spans="10:11">
      <c r="J7552" s="41"/>
      <c r="K7552" s="41"/>
    </row>
    <row r="7553" spans="10:11">
      <c r="J7553" s="41"/>
      <c r="K7553" s="41"/>
    </row>
    <row r="7554" spans="10:11">
      <c r="J7554" s="41"/>
      <c r="K7554" s="41"/>
    </row>
    <row r="7555" spans="10:11">
      <c r="J7555" s="41"/>
      <c r="K7555" s="41"/>
    </row>
    <row r="7561" spans="10:11">
      <c r="J7561" s="41"/>
      <c r="K7561" s="43"/>
    </row>
    <row r="7562" spans="10:11">
      <c r="J7562" s="41"/>
      <c r="K7562" s="43"/>
    </row>
    <row r="7563" spans="10:11">
      <c r="J7563" s="41"/>
      <c r="K7563" s="43"/>
    </row>
    <row r="7564" spans="10:11">
      <c r="J7564" s="41"/>
      <c r="K7564" s="43"/>
    </row>
    <row r="7565" spans="10:11">
      <c r="J7565" s="41"/>
      <c r="K7565" s="43"/>
    </row>
    <row r="7566" spans="10:11">
      <c r="J7566" s="41"/>
      <c r="K7566" s="43"/>
    </row>
    <row r="7567" spans="10:11">
      <c r="J7567" s="41"/>
      <c r="K7567" s="43"/>
    </row>
    <row r="7568" spans="10:11">
      <c r="J7568" s="41"/>
      <c r="K7568" s="43"/>
    </row>
    <row r="7569" spans="10:11">
      <c r="J7569" s="41"/>
      <c r="K7569" s="41"/>
    </row>
    <row r="7570" spans="10:11">
      <c r="J7570" s="41"/>
      <c r="K7570" s="41"/>
    </row>
    <row r="7571" spans="10:11">
      <c r="J7571" s="41"/>
      <c r="K7571" s="41"/>
    </row>
    <row r="7572" spans="10:11">
      <c r="J7572" s="41"/>
      <c r="K7572" s="41"/>
    </row>
    <row r="7573" spans="10:11">
      <c r="J7573" s="41"/>
      <c r="K7573" s="41"/>
    </row>
    <row r="7574" spans="10:11">
      <c r="J7574" s="41"/>
      <c r="K7574" s="41"/>
    </row>
    <row r="7575" spans="10:11">
      <c r="J7575" s="41"/>
      <c r="K7575" s="41"/>
    </row>
    <row r="7581" spans="10:11">
      <c r="J7581" s="41"/>
      <c r="K7581" s="43"/>
    </row>
    <row r="7582" spans="10:11">
      <c r="J7582" s="41"/>
      <c r="K7582" s="43"/>
    </row>
    <row r="7583" spans="10:11">
      <c r="J7583" s="41"/>
      <c r="K7583" s="43"/>
    </row>
    <row r="7584" spans="10:11">
      <c r="J7584" s="41"/>
      <c r="K7584" s="43"/>
    </row>
    <row r="7585" spans="10:11">
      <c r="J7585" s="41"/>
      <c r="K7585" s="43"/>
    </row>
    <row r="7586" spans="10:11">
      <c r="J7586" s="41"/>
      <c r="K7586" s="43"/>
    </row>
    <row r="7587" spans="10:11">
      <c r="J7587" s="41"/>
      <c r="K7587" s="43"/>
    </row>
    <row r="7588" spans="10:11">
      <c r="J7588" s="41"/>
      <c r="K7588" s="43"/>
    </row>
    <row r="7589" spans="10:11">
      <c r="J7589" s="41"/>
      <c r="K7589" s="41"/>
    </row>
    <row r="7590" spans="10:11">
      <c r="J7590" s="41"/>
      <c r="K7590" s="41"/>
    </row>
    <row r="7591" spans="10:11">
      <c r="J7591" s="41"/>
      <c r="K7591" s="41"/>
    </row>
    <row r="7592" spans="10:11">
      <c r="J7592" s="41"/>
      <c r="K7592" s="41"/>
    </row>
    <row r="7593" spans="10:11">
      <c r="J7593" s="41"/>
      <c r="K7593" s="41"/>
    </row>
    <row r="7594" spans="10:11">
      <c r="J7594" s="41"/>
      <c r="K7594" s="41"/>
    </row>
    <row r="7595" spans="10:11">
      <c r="J7595" s="41"/>
      <c r="K7595" s="41"/>
    </row>
    <row r="7601" spans="10:11">
      <c r="J7601" s="41"/>
      <c r="K7601" s="43"/>
    </row>
    <row r="7602" spans="10:11">
      <c r="J7602" s="41"/>
      <c r="K7602" s="43"/>
    </row>
    <row r="7603" spans="10:11">
      <c r="J7603" s="41"/>
      <c r="K7603" s="43"/>
    </row>
    <row r="7604" spans="10:11">
      <c r="J7604" s="41"/>
      <c r="K7604" s="43"/>
    </row>
    <row r="7605" spans="10:11">
      <c r="J7605" s="41"/>
      <c r="K7605" s="43"/>
    </row>
    <row r="7606" spans="10:11">
      <c r="J7606" s="41"/>
      <c r="K7606" s="43"/>
    </row>
    <row r="7607" spans="10:11">
      <c r="J7607" s="41"/>
      <c r="K7607" s="43"/>
    </row>
    <row r="7608" spans="10:11">
      <c r="J7608" s="41"/>
      <c r="K7608" s="43"/>
    </row>
    <row r="7609" spans="10:11">
      <c r="J7609" s="41"/>
      <c r="K7609" s="41"/>
    </row>
    <row r="7610" spans="10:11">
      <c r="J7610" s="41"/>
      <c r="K7610" s="41"/>
    </row>
    <row r="7611" spans="10:11">
      <c r="J7611" s="41"/>
      <c r="K7611" s="41"/>
    </row>
    <row r="7612" spans="10:11">
      <c r="J7612" s="41"/>
      <c r="K7612" s="41"/>
    </row>
    <row r="7613" spans="10:11">
      <c r="J7613" s="41"/>
      <c r="K7613" s="41"/>
    </row>
    <row r="7614" spans="10:11">
      <c r="J7614" s="41"/>
      <c r="K7614" s="41"/>
    </row>
    <row r="7615" spans="10:11">
      <c r="J7615" s="41"/>
      <c r="K7615" s="41"/>
    </row>
    <row r="7621" spans="10:11">
      <c r="J7621" s="41"/>
      <c r="K7621" s="43"/>
    </row>
    <row r="7622" spans="10:11">
      <c r="J7622" s="41"/>
      <c r="K7622" s="43"/>
    </row>
    <row r="7623" spans="10:11">
      <c r="J7623" s="41"/>
      <c r="K7623" s="43"/>
    </row>
    <row r="7624" spans="10:11">
      <c r="J7624" s="41"/>
      <c r="K7624" s="43"/>
    </row>
    <row r="7625" spans="10:11">
      <c r="J7625" s="41"/>
      <c r="K7625" s="43"/>
    </row>
    <row r="7626" spans="10:11">
      <c r="J7626" s="41"/>
      <c r="K7626" s="43"/>
    </row>
    <row r="7627" spans="10:11">
      <c r="J7627" s="41"/>
      <c r="K7627" s="43"/>
    </row>
    <row r="7628" spans="10:11">
      <c r="J7628" s="41"/>
      <c r="K7628" s="43"/>
    </row>
    <row r="7629" spans="10:11">
      <c r="J7629" s="41"/>
      <c r="K7629" s="41"/>
    </row>
    <row r="7630" spans="10:11">
      <c r="J7630" s="41"/>
      <c r="K7630" s="41"/>
    </row>
    <row r="7631" spans="10:11">
      <c r="J7631" s="41"/>
      <c r="K7631" s="41"/>
    </row>
    <row r="7632" spans="10:11">
      <c r="J7632" s="41"/>
      <c r="K7632" s="41"/>
    </row>
    <row r="7633" spans="10:11">
      <c r="J7633" s="41"/>
      <c r="K7633" s="41"/>
    </row>
    <row r="7634" spans="10:11">
      <c r="J7634" s="41"/>
      <c r="K7634" s="41"/>
    </row>
    <row r="7635" spans="10:11">
      <c r="J7635" s="41"/>
      <c r="K7635" s="41"/>
    </row>
    <row r="7641" spans="10:11">
      <c r="J7641" s="41"/>
      <c r="K7641" s="43"/>
    </row>
    <row r="7642" spans="10:11">
      <c r="J7642" s="41"/>
      <c r="K7642" s="43"/>
    </row>
    <row r="7643" spans="10:11">
      <c r="J7643" s="41"/>
      <c r="K7643" s="43"/>
    </row>
    <row r="7644" spans="10:11">
      <c r="J7644" s="41"/>
      <c r="K7644" s="43"/>
    </row>
    <row r="7645" spans="10:11">
      <c r="J7645" s="41"/>
      <c r="K7645" s="43"/>
    </row>
    <row r="7646" spans="10:11">
      <c r="J7646" s="41"/>
      <c r="K7646" s="43"/>
    </row>
    <row r="7647" spans="10:11">
      <c r="J7647" s="41"/>
      <c r="K7647" s="43"/>
    </row>
    <row r="7648" spans="10:11">
      <c r="J7648" s="41"/>
      <c r="K7648" s="43"/>
    </row>
    <row r="7649" spans="10:11">
      <c r="J7649" s="41"/>
      <c r="K7649" s="41"/>
    </row>
    <row r="7650" spans="10:11">
      <c r="J7650" s="41"/>
      <c r="K7650" s="41"/>
    </row>
    <row r="7651" spans="10:11">
      <c r="J7651" s="41"/>
      <c r="K7651" s="41"/>
    </row>
    <row r="7652" spans="10:11">
      <c r="J7652" s="41"/>
      <c r="K7652" s="41"/>
    </row>
    <row r="7653" spans="10:11">
      <c r="J7653" s="41"/>
      <c r="K7653" s="41"/>
    </row>
    <row r="7654" spans="10:11">
      <c r="J7654" s="41"/>
      <c r="K7654" s="41"/>
    </row>
    <row r="7655" spans="10:11">
      <c r="J7655" s="41"/>
      <c r="K7655" s="41"/>
    </row>
    <row r="7661" spans="10:11">
      <c r="J7661" s="41"/>
      <c r="K7661" s="43"/>
    </row>
    <row r="7662" spans="10:11">
      <c r="J7662" s="41"/>
      <c r="K7662" s="43"/>
    </row>
    <row r="7663" spans="10:11">
      <c r="J7663" s="41"/>
      <c r="K7663" s="43"/>
    </row>
    <row r="7664" spans="10:11">
      <c r="J7664" s="41"/>
      <c r="K7664" s="43"/>
    </row>
    <row r="7665" spans="10:11">
      <c r="J7665" s="41"/>
      <c r="K7665" s="43"/>
    </row>
    <row r="7666" spans="10:11">
      <c r="J7666" s="41"/>
      <c r="K7666" s="43"/>
    </row>
    <row r="7667" spans="10:11">
      <c r="J7667" s="41"/>
      <c r="K7667" s="43"/>
    </row>
    <row r="7668" spans="10:11">
      <c r="J7668" s="41"/>
      <c r="K7668" s="43"/>
    </row>
    <row r="7669" spans="10:11">
      <c r="J7669" s="41"/>
      <c r="K7669" s="41"/>
    </row>
    <row r="7670" spans="10:11">
      <c r="J7670" s="41"/>
      <c r="K7670" s="41"/>
    </row>
    <row r="7671" spans="10:11">
      <c r="J7671" s="41"/>
      <c r="K7671" s="41"/>
    </row>
    <row r="7672" spans="10:11">
      <c r="J7672" s="41"/>
      <c r="K7672" s="41"/>
    </row>
    <row r="7673" spans="10:11">
      <c r="J7673" s="41"/>
      <c r="K7673" s="41"/>
    </row>
    <row r="7674" spans="10:11">
      <c r="J7674" s="41"/>
      <c r="K7674" s="41"/>
    </row>
    <row r="7675" spans="10:11">
      <c r="J7675" s="41"/>
      <c r="K7675" s="41"/>
    </row>
    <row r="7681" spans="10:11">
      <c r="J7681" s="41"/>
      <c r="K7681" s="43"/>
    </row>
    <row r="7682" spans="10:11">
      <c r="J7682" s="41"/>
      <c r="K7682" s="43"/>
    </row>
    <row r="7683" spans="10:11">
      <c r="J7683" s="41"/>
      <c r="K7683" s="43"/>
    </row>
    <row r="7684" spans="10:11">
      <c r="J7684" s="41"/>
      <c r="K7684" s="43"/>
    </row>
    <row r="7685" spans="10:11">
      <c r="J7685" s="41"/>
      <c r="K7685" s="43"/>
    </row>
    <row r="7686" spans="10:11">
      <c r="J7686" s="41"/>
      <c r="K7686" s="43"/>
    </row>
    <row r="7687" spans="10:11">
      <c r="J7687" s="41"/>
      <c r="K7687" s="43"/>
    </row>
    <row r="7688" spans="10:11">
      <c r="J7688" s="41"/>
      <c r="K7688" s="43"/>
    </row>
    <row r="7689" spans="10:11">
      <c r="J7689" s="41"/>
      <c r="K7689" s="41"/>
    </row>
    <row r="7690" spans="10:11">
      <c r="J7690" s="41"/>
      <c r="K7690" s="41"/>
    </row>
    <row r="7691" spans="10:11">
      <c r="J7691" s="41"/>
      <c r="K7691" s="41"/>
    </row>
    <row r="7692" spans="10:11">
      <c r="J7692" s="41"/>
      <c r="K7692" s="41"/>
    </row>
    <row r="7693" spans="10:11">
      <c r="J7693" s="41"/>
      <c r="K7693" s="41"/>
    </row>
    <row r="7694" spans="10:11">
      <c r="J7694" s="41"/>
      <c r="K7694" s="41"/>
    </row>
    <row r="7695" spans="10:11">
      <c r="J7695" s="41"/>
      <c r="K7695" s="41"/>
    </row>
    <row r="7701" spans="10:11">
      <c r="J7701" s="41"/>
      <c r="K7701" s="43"/>
    </row>
    <row r="7702" spans="10:11">
      <c r="J7702" s="41"/>
      <c r="K7702" s="43"/>
    </row>
    <row r="7703" spans="10:11">
      <c r="J7703" s="41"/>
      <c r="K7703" s="43"/>
    </row>
    <row r="7704" spans="10:11">
      <c r="J7704" s="41"/>
      <c r="K7704" s="43"/>
    </row>
    <row r="7705" spans="10:11">
      <c r="J7705" s="41"/>
      <c r="K7705" s="43"/>
    </row>
    <row r="7706" spans="10:11">
      <c r="J7706" s="41"/>
      <c r="K7706" s="43"/>
    </row>
    <row r="7707" spans="10:11">
      <c r="J7707" s="41"/>
      <c r="K7707" s="43"/>
    </row>
    <row r="7708" spans="10:11">
      <c r="J7708" s="41"/>
      <c r="K7708" s="43"/>
    </row>
    <row r="7709" spans="10:11">
      <c r="J7709" s="41"/>
      <c r="K7709" s="41"/>
    </row>
    <row r="7710" spans="10:11">
      <c r="J7710" s="41"/>
      <c r="K7710" s="41"/>
    </row>
    <row r="7711" spans="10:11">
      <c r="J7711" s="41"/>
      <c r="K7711" s="41"/>
    </row>
    <row r="7712" spans="10:11">
      <c r="J7712" s="41"/>
      <c r="K7712" s="41"/>
    </row>
    <row r="7713" spans="10:11">
      <c r="J7713" s="41"/>
      <c r="K7713" s="41"/>
    </row>
    <row r="7714" spans="10:11">
      <c r="J7714" s="41"/>
      <c r="K7714" s="41"/>
    </row>
    <row r="7715" spans="10:11">
      <c r="J7715" s="41"/>
      <c r="K7715" s="41"/>
    </row>
    <row r="7721" spans="10:11">
      <c r="J7721" s="41"/>
      <c r="K7721" s="43"/>
    </row>
    <row r="7722" spans="10:11">
      <c r="J7722" s="41"/>
      <c r="K7722" s="43"/>
    </row>
    <row r="7723" spans="10:11">
      <c r="J7723" s="41"/>
      <c r="K7723" s="43"/>
    </row>
    <row r="7724" spans="10:11">
      <c r="J7724" s="41"/>
      <c r="K7724" s="43"/>
    </row>
    <row r="7725" spans="10:11">
      <c r="J7725" s="41"/>
      <c r="K7725" s="43"/>
    </row>
    <row r="7726" spans="10:11">
      <c r="J7726" s="41"/>
      <c r="K7726" s="43"/>
    </row>
    <row r="7727" spans="10:11">
      <c r="J7727" s="41"/>
      <c r="K7727" s="43"/>
    </row>
    <row r="7728" spans="10:11">
      <c r="J7728" s="41"/>
      <c r="K7728" s="43"/>
    </row>
    <row r="7729" spans="10:11">
      <c r="J7729" s="41"/>
      <c r="K7729" s="41"/>
    </row>
    <row r="7730" spans="10:11">
      <c r="J7730" s="41"/>
      <c r="K7730" s="41"/>
    </row>
    <row r="7731" spans="10:11">
      <c r="J7731" s="41"/>
      <c r="K7731" s="41"/>
    </row>
    <row r="7732" spans="10:11">
      <c r="J7732" s="41"/>
      <c r="K7732" s="41"/>
    </row>
    <row r="7733" spans="10:11">
      <c r="J7733" s="41"/>
      <c r="K7733" s="41"/>
    </row>
    <row r="7734" spans="10:11">
      <c r="J7734" s="41"/>
      <c r="K7734" s="41"/>
    </row>
    <row r="7735" spans="10:11">
      <c r="J7735" s="41"/>
      <c r="K7735" s="41"/>
    </row>
    <row r="7741" spans="10:11">
      <c r="J7741" s="41"/>
      <c r="K7741" s="43"/>
    </row>
    <row r="7742" spans="10:11">
      <c r="J7742" s="41"/>
      <c r="K7742" s="43"/>
    </row>
    <row r="7743" spans="10:11">
      <c r="J7743" s="41"/>
      <c r="K7743" s="43"/>
    </row>
    <row r="7744" spans="10:11">
      <c r="J7744" s="41"/>
      <c r="K7744" s="43"/>
    </row>
    <row r="7745" spans="10:11">
      <c r="J7745" s="41"/>
      <c r="K7745" s="43"/>
    </row>
    <row r="7746" spans="10:11">
      <c r="J7746" s="41"/>
      <c r="K7746" s="43"/>
    </row>
    <row r="7747" spans="10:11">
      <c r="J7747" s="41"/>
      <c r="K7747" s="43"/>
    </row>
    <row r="7748" spans="10:11">
      <c r="J7748" s="41"/>
      <c r="K7748" s="43"/>
    </row>
    <row r="7749" spans="10:11">
      <c r="J7749" s="41"/>
      <c r="K7749" s="41"/>
    </row>
    <row r="7750" spans="10:11">
      <c r="J7750" s="41"/>
      <c r="K7750" s="41"/>
    </row>
    <row r="7751" spans="10:11">
      <c r="J7751" s="41"/>
      <c r="K7751" s="41"/>
    </row>
    <row r="7752" spans="10:11">
      <c r="J7752" s="41"/>
      <c r="K7752" s="41"/>
    </row>
    <row r="7753" spans="10:11">
      <c r="J7753" s="41"/>
      <c r="K7753" s="41"/>
    </row>
    <row r="7754" spans="10:11">
      <c r="J7754" s="41"/>
      <c r="K7754" s="41"/>
    </row>
    <row r="7755" spans="10:11">
      <c r="J7755" s="41"/>
      <c r="K7755" s="41"/>
    </row>
    <row r="7761" spans="10:11">
      <c r="J7761" s="41"/>
      <c r="K7761" s="43"/>
    </row>
    <row r="7762" spans="10:11">
      <c r="J7762" s="41"/>
      <c r="K7762" s="43"/>
    </row>
    <row r="7763" spans="10:11">
      <c r="J7763" s="41"/>
      <c r="K7763" s="43"/>
    </row>
    <row r="7764" spans="10:11">
      <c r="J7764" s="41"/>
      <c r="K7764" s="43"/>
    </row>
    <row r="7765" spans="10:11">
      <c r="J7765" s="41"/>
      <c r="K7765" s="43"/>
    </row>
    <row r="7766" spans="10:11">
      <c r="J7766" s="41"/>
      <c r="K7766" s="43"/>
    </row>
    <row r="7767" spans="10:11">
      <c r="J7767" s="41"/>
      <c r="K7767" s="43"/>
    </row>
    <row r="7768" spans="10:11">
      <c r="J7768" s="41"/>
      <c r="K7768" s="43"/>
    </row>
    <row r="7769" spans="10:11">
      <c r="J7769" s="41"/>
      <c r="K7769" s="41"/>
    </row>
    <row r="7770" spans="10:11">
      <c r="J7770" s="41"/>
      <c r="K7770" s="41"/>
    </row>
    <row r="7771" spans="10:11">
      <c r="J7771" s="41"/>
      <c r="K7771" s="41"/>
    </row>
    <row r="7772" spans="10:11">
      <c r="J7772" s="41"/>
      <c r="K7772" s="41"/>
    </row>
    <row r="7773" spans="10:11">
      <c r="J7773" s="41"/>
      <c r="K7773" s="41"/>
    </row>
    <row r="7774" spans="10:11">
      <c r="J7774" s="41"/>
      <c r="K7774" s="41"/>
    </row>
    <row r="7775" spans="10:11">
      <c r="J7775" s="41"/>
      <c r="K7775" s="41"/>
    </row>
    <row r="7781" spans="10:11">
      <c r="J7781" s="41"/>
      <c r="K7781" s="43"/>
    </row>
    <row r="7782" spans="10:11">
      <c r="J7782" s="41"/>
      <c r="K7782" s="43"/>
    </row>
    <row r="7783" spans="10:11">
      <c r="J7783" s="41"/>
      <c r="K7783" s="43"/>
    </row>
    <row r="7784" spans="10:11">
      <c r="J7784" s="41"/>
      <c r="K7784" s="43"/>
    </row>
    <row r="7785" spans="10:11">
      <c r="J7785" s="41"/>
      <c r="K7785" s="43"/>
    </row>
    <row r="7786" spans="10:11">
      <c r="J7786" s="41"/>
      <c r="K7786" s="43"/>
    </row>
    <row r="7787" spans="10:11">
      <c r="J7787" s="41"/>
      <c r="K7787" s="43"/>
    </row>
    <row r="7788" spans="10:11">
      <c r="J7788" s="41"/>
      <c r="K7788" s="43"/>
    </row>
    <row r="7789" spans="10:11">
      <c r="J7789" s="41"/>
      <c r="K7789" s="41"/>
    </row>
    <row r="7790" spans="10:11">
      <c r="J7790" s="41"/>
      <c r="K7790" s="41"/>
    </row>
    <row r="7791" spans="10:11">
      <c r="J7791" s="41"/>
      <c r="K7791" s="41"/>
    </row>
    <row r="7792" spans="10:11">
      <c r="J7792" s="41"/>
      <c r="K7792" s="41"/>
    </row>
    <row r="7793" spans="10:11">
      <c r="J7793" s="41"/>
      <c r="K7793" s="41"/>
    </row>
    <row r="7794" spans="10:11">
      <c r="J7794" s="41"/>
      <c r="K7794" s="41"/>
    </row>
    <row r="7795" spans="10:11">
      <c r="J7795" s="41"/>
      <c r="K7795" s="41"/>
    </row>
    <row r="7801" spans="10:11">
      <c r="J7801" s="41"/>
      <c r="K7801" s="43"/>
    </row>
    <row r="7802" spans="10:11">
      <c r="J7802" s="41"/>
      <c r="K7802" s="43"/>
    </row>
    <row r="7803" spans="10:11">
      <c r="J7803" s="41"/>
      <c r="K7803" s="43"/>
    </row>
    <row r="7804" spans="10:11">
      <c r="J7804" s="41"/>
      <c r="K7804" s="43"/>
    </row>
    <row r="7805" spans="10:11">
      <c r="J7805" s="41"/>
      <c r="K7805" s="43"/>
    </row>
    <row r="7806" spans="10:11">
      <c r="J7806" s="41"/>
      <c r="K7806" s="43"/>
    </row>
    <row r="7807" spans="10:11">
      <c r="J7807" s="41"/>
      <c r="K7807" s="43"/>
    </row>
    <row r="7808" spans="10:11">
      <c r="J7808" s="41"/>
      <c r="K7808" s="43"/>
    </row>
    <row r="7809" spans="10:11">
      <c r="J7809" s="41"/>
      <c r="K7809" s="41"/>
    </row>
    <row r="7810" spans="10:11">
      <c r="J7810" s="41"/>
      <c r="K7810" s="41"/>
    </row>
    <row r="7811" spans="10:11">
      <c r="J7811" s="41"/>
      <c r="K7811" s="41"/>
    </row>
    <row r="7812" spans="10:11">
      <c r="J7812" s="41"/>
      <c r="K7812" s="41"/>
    </row>
    <row r="7813" spans="10:11">
      <c r="J7813" s="41"/>
      <c r="K7813" s="41"/>
    </row>
    <row r="7814" spans="10:11">
      <c r="J7814" s="41"/>
      <c r="K7814" s="41"/>
    </row>
    <row r="7815" spans="10:11">
      <c r="J7815" s="41"/>
      <c r="K7815" s="41"/>
    </row>
    <row r="7821" spans="10:11">
      <c r="J7821" s="41"/>
      <c r="K7821" s="43"/>
    </row>
    <row r="7822" spans="10:11">
      <c r="J7822" s="41"/>
      <c r="K7822" s="43"/>
    </row>
    <row r="7823" spans="10:11">
      <c r="J7823" s="41"/>
      <c r="K7823" s="43"/>
    </row>
    <row r="7824" spans="10:11">
      <c r="J7824" s="41"/>
      <c r="K7824" s="43"/>
    </row>
    <row r="7825" spans="10:11">
      <c r="J7825" s="41"/>
      <c r="K7825" s="43"/>
    </row>
    <row r="7826" spans="10:11">
      <c r="J7826" s="41"/>
      <c r="K7826" s="43"/>
    </row>
    <row r="7827" spans="10:11">
      <c r="J7827" s="41"/>
      <c r="K7827" s="43"/>
    </row>
    <row r="7828" spans="10:11">
      <c r="J7828" s="41"/>
      <c r="K7828" s="43"/>
    </row>
    <row r="7829" spans="10:11">
      <c r="J7829" s="41"/>
      <c r="K7829" s="41"/>
    </row>
    <row r="7830" spans="10:11">
      <c r="J7830" s="41"/>
      <c r="K7830" s="41"/>
    </row>
    <row r="7831" spans="10:11">
      <c r="J7831" s="41"/>
      <c r="K7831" s="41"/>
    </row>
    <row r="7832" spans="10:11">
      <c r="J7832" s="41"/>
      <c r="K7832" s="41"/>
    </row>
    <row r="7833" spans="10:11">
      <c r="J7833" s="41"/>
      <c r="K7833" s="41"/>
    </row>
    <row r="7834" spans="10:11">
      <c r="J7834" s="41"/>
      <c r="K7834" s="41"/>
    </row>
    <row r="7835" spans="10:11">
      <c r="J7835" s="41"/>
      <c r="K7835" s="41"/>
    </row>
    <row r="7841" spans="10:11">
      <c r="J7841" s="41"/>
      <c r="K7841" s="43"/>
    </row>
    <row r="7842" spans="10:11">
      <c r="J7842" s="41"/>
      <c r="K7842" s="43"/>
    </row>
    <row r="7843" spans="10:11">
      <c r="J7843" s="41"/>
      <c r="K7843" s="43"/>
    </row>
    <row r="7844" spans="10:11">
      <c r="J7844" s="41"/>
      <c r="K7844" s="43"/>
    </row>
    <row r="7845" spans="10:11">
      <c r="J7845" s="41"/>
      <c r="K7845" s="43"/>
    </row>
    <row r="7846" spans="10:11">
      <c r="J7846" s="41"/>
      <c r="K7846" s="43"/>
    </row>
    <row r="7847" spans="10:11">
      <c r="J7847" s="41"/>
      <c r="K7847" s="43"/>
    </row>
    <row r="7848" spans="10:11">
      <c r="J7848" s="41"/>
      <c r="K7848" s="43"/>
    </row>
    <row r="7849" spans="10:11">
      <c r="J7849" s="41"/>
      <c r="K7849" s="41"/>
    </row>
    <row r="7850" spans="10:11">
      <c r="J7850" s="41"/>
      <c r="K7850" s="41"/>
    </row>
    <row r="7851" spans="10:11">
      <c r="J7851" s="41"/>
      <c r="K7851" s="41"/>
    </row>
    <row r="7852" spans="10:11">
      <c r="J7852" s="41"/>
      <c r="K7852" s="41"/>
    </row>
    <row r="7853" spans="10:11">
      <c r="J7853" s="41"/>
      <c r="K7853" s="41"/>
    </row>
    <row r="7854" spans="10:11">
      <c r="J7854" s="41"/>
      <c r="K7854" s="41"/>
    </row>
    <row r="7855" spans="10:11">
      <c r="J7855" s="41"/>
      <c r="K7855" s="41"/>
    </row>
    <row r="7861" spans="10:11">
      <c r="J7861" s="41"/>
      <c r="K7861" s="43"/>
    </row>
    <row r="7862" spans="10:11">
      <c r="J7862" s="41"/>
      <c r="K7862" s="43"/>
    </row>
    <row r="7863" spans="10:11">
      <c r="J7863" s="41"/>
      <c r="K7863" s="43"/>
    </row>
    <row r="7864" spans="10:11">
      <c r="J7864" s="41"/>
      <c r="K7864" s="43"/>
    </row>
    <row r="7865" spans="10:11">
      <c r="J7865" s="41"/>
      <c r="K7865" s="43"/>
    </row>
    <row r="7866" spans="10:11">
      <c r="J7866" s="41"/>
      <c r="K7866" s="43"/>
    </row>
    <row r="7867" spans="10:11">
      <c r="J7867" s="41"/>
      <c r="K7867" s="43"/>
    </row>
    <row r="7868" spans="10:11">
      <c r="J7868" s="41"/>
      <c r="K7868" s="43"/>
    </row>
    <row r="7869" spans="10:11">
      <c r="J7869" s="41"/>
      <c r="K7869" s="41"/>
    </row>
    <row r="7870" spans="10:11">
      <c r="J7870" s="41"/>
      <c r="K7870" s="41"/>
    </row>
    <row r="7871" spans="10:11">
      <c r="J7871" s="41"/>
      <c r="K7871" s="41"/>
    </row>
    <row r="7872" spans="10:11">
      <c r="J7872" s="41"/>
      <c r="K7872" s="41"/>
    </row>
    <row r="7873" spans="10:11">
      <c r="J7873" s="41"/>
      <c r="K7873" s="41"/>
    </row>
    <row r="7874" spans="10:11">
      <c r="J7874" s="41"/>
      <c r="K7874" s="41"/>
    </row>
    <row r="7875" spans="10:11">
      <c r="J7875" s="41"/>
      <c r="K7875" s="41"/>
    </row>
    <row r="7881" spans="10:11">
      <c r="J7881" s="41"/>
      <c r="K7881" s="43"/>
    </row>
    <row r="7882" spans="10:11">
      <c r="J7882" s="41"/>
      <c r="K7882" s="43"/>
    </row>
    <row r="7883" spans="10:11">
      <c r="J7883" s="41"/>
      <c r="K7883" s="43"/>
    </row>
    <row r="7884" spans="10:11">
      <c r="J7884" s="41"/>
      <c r="K7884" s="43"/>
    </row>
    <row r="7885" spans="10:11">
      <c r="J7885" s="41"/>
      <c r="K7885" s="43"/>
    </row>
    <row r="7886" spans="10:11">
      <c r="J7886" s="41"/>
      <c r="K7886" s="43"/>
    </row>
    <row r="7887" spans="10:11">
      <c r="J7887" s="41"/>
      <c r="K7887" s="43"/>
    </row>
    <row r="7888" spans="10:11">
      <c r="J7888" s="41"/>
      <c r="K7888" s="43"/>
    </row>
    <row r="7889" spans="10:11">
      <c r="J7889" s="41"/>
      <c r="K7889" s="41"/>
    </row>
    <row r="7890" spans="10:11">
      <c r="J7890" s="41"/>
      <c r="K7890" s="41"/>
    </row>
    <row r="7891" spans="10:11">
      <c r="J7891" s="41"/>
      <c r="K7891" s="41"/>
    </row>
    <row r="7892" spans="10:11">
      <c r="J7892" s="41"/>
      <c r="K7892" s="41"/>
    </row>
    <row r="7893" spans="10:11">
      <c r="J7893" s="41"/>
      <c r="K7893" s="41"/>
    </row>
    <row r="7894" spans="10:11">
      <c r="J7894" s="41"/>
      <c r="K7894" s="41"/>
    </row>
    <row r="7895" spans="10:11">
      <c r="J7895" s="41"/>
      <c r="K7895" s="41"/>
    </row>
    <row r="7901" spans="10:11">
      <c r="J7901" s="41"/>
      <c r="K7901" s="43"/>
    </row>
    <row r="7902" spans="10:11">
      <c r="J7902" s="41"/>
      <c r="K7902" s="43"/>
    </row>
    <row r="7903" spans="10:11">
      <c r="J7903" s="41"/>
      <c r="K7903" s="43"/>
    </row>
    <row r="7904" spans="10:11">
      <c r="J7904" s="41"/>
      <c r="K7904" s="43"/>
    </row>
    <row r="7905" spans="10:11">
      <c r="J7905" s="41"/>
      <c r="K7905" s="43"/>
    </row>
    <row r="7906" spans="10:11">
      <c r="J7906" s="41"/>
      <c r="K7906" s="43"/>
    </row>
    <row r="7907" spans="10:11">
      <c r="J7907" s="41"/>
      <c r="K7907" s="43"/>
    </row>
    <row r="7908" spans="10:11">
      <c r="J7908" s="41"/>
      <c r="K7908" s="43"/>
    </row>
    <row r="7909" spans="10:11">
      <c r="J7909" s="41"/>
      <c r="K7909" s="41"/>
    </row>
    <row r="7910" spans="10:11">
      <c r="J7910" s="41"/>
      <c r="K7910" s="41"/>
    </row>
    <row r="7911" spans="10:11">
      <c r="J7911" s="41"/>
      <c r="K7911" s="41"/>
    </row>
    <row r="7912" spans="10:11">
      <c r="J7912" s="41"/>
      <c r="K7912" s="41"/>
    </row>
    <row r="7913" spans="10:11">
      <c r="J7913" s="41"/>
      <c r="K7913" s="41"/>
    </row>
    <row r="7914" spans="10:11">
      <c r="J7914" s="41"/>
      <c r="K7914" s="41"/>
    </row>
    <row r="7915" spans="10:11">
      <c r="J7915" s="41"/>
      <c r="K7915" s="41"/>
    </row>
    <row r="7921" spans="10:11">
      <c r="J7921" s="41"/>
      <c r="K7921" s="43"/>
    </row>
    <row r="7922" spans="10:11">
      <c r="J7922" s="41"/>
      <c r="K7922" s="43"/>
    </row>
    <row r="7923" spans="10:11">
      <c r="J7923" s="41"/>
      <c r="K7923" s="43"/>
    </row>
    <row r="7924" spans="10:11">
      <c r="J7924" s="41"/>
      <c r="K7924" s="43"/>
    </row>
    <row r="7925" spans="10:11">
      <c r="J7925" s="41"/>
      <c r="K7925" s="43"/>
    </row>
    <row r="7926" spans="10:11">
      <c r="J7926" s="41"/>
      <c r="K7926" s="43"/>
    </row>
    <row r="7927" spans="10:11">
      <c r="J7927" s="41"/>
      <c r="K7927" s="43"/>
    </row>
    <row r="7928" spans="10:11">
      <c r="J7928" s="41"/>
      <c r="K7928" s="43"/>
    </row>
    <row r="7929" spans="10:11">
      <c r="J7929" s="41"/>
      <c r="K7929" s="41"/>
    </row>
    <row r="7930" spans="10:11">
      <c r="J7930" s="41"/>
      <c r="K7930" s="41"/>
    </row>
    <row r="7931" spans="10:11">
      <c r="J7931" s="41"/>
      <c r="K7931" s="41"/>
    </row>
    <row r="7932" spans="10:11">
      <c r="J7932" s="41"/>
      <c r="K7932" s="41"/>
    </row>
    <row r="7933" spans="10:11">
      <c r="J7933" s="41"/>
      <c r="K7933" s="41"/>
    </row>
    <row r="7934" spans="10:11">
      <c r="J7934" s="41"/>
      <c r="K7934" s="41"/>
    </row>
    <row r="7935" spans="10:11">
      <c r="J7935" s="41"/>
      <c r="K7935" s="41"/>
    </row>
    <row r="7941" spans="10:11">
      <c r="J7941" s="41"/>
      <c r="K7941" s="43"/>
    </row>
    <row r="7942" spans="10:11">
      <c r="J7942" s="41"/>
      <c r="K7942" s="43"/>
    </row>
    <row r="7943" spans="10:11">
      <c r="J7943" s="41"/>
      <c r="K7943" s="43"/>
    </row>
    <row r="7944" spans="10:11">
      <c r="J7944" s="41"/>
      <c r="K7944" s="43"/>
    </row>
    <row r="7945" spans="10:11">
      <c r="J7945" s="41"/>
      <c r="K7945" s="43"/>
    </row>
    <row r="7946" spans="10:11">
      <c r="J7946" s="41"/>
      <c r="K7946" s="43"/>
    </row>
    <row r="7947" spans="10:11">
      <c r="J7947" s="41"/>
      <c r="K7947" s="43"/>
    </row>
    <row r="7948" spans="10:11">
      <c r="J7948" s="41"/>
      <c r="K7948" s="43"/>
    </row>
    <row r="7949" spans="10:11">
      <c r="J7949" s="41"/>
      <c r="K7949" s="41"/>
    </row>
    <row r="7950" spans="10:11">
      <c r="J7950" s="41"/>
      <c r="K7950" s="41"/>
    </row>
    <row r="7951" spans="10:11">
      <c r="J7951" s="41"/>
      <c r="K7951" s="41"/>
    </row>
    <row r="7952" spans="10:11">
      <c r="J7952" s="41"/>
      <c r="K7952" s="41"/>
    </row>
    <row r="7953" spans="10:11">
      <c r="J7953" s="41"/>
      <c r="K7953" s="41"/>
    </row>
    <row r="7954" spans="10:11">
      <c r="J7954" s="41"/>
      <c r="K7954" s="41"/>
    </row>
    <row r="7955" spans="10:11">
      <c r="J7955" s="41"/>
      <c r="K7955" s="41"/>
    </row>
    <row r="7961" spans="10:11">
      <c r="J7961" s="41"/>
      <c r="K7961" s="43"/>
    </row>
    <row r="7962" spans="10:11">
      <c r="J7962" s="41"/>
      <c r="K7962" s="43"/>
    </row>
    <row r="7963" spans="10:11">
      <c r="J7963" s="41"/>
      <c r="K7963" s="43"/>
    </row>
    <row r="7964" spans="10:11">
      <c r="J7964" s="41"/>
      <c r="K7964" s="43"/>
    </row>
    <row r="7965" spans="10:11">
      <c r="J7965" s="41"/>
      <c r="K7965" s="43"/>
    </row>
    <row r="7966" spans="10:11">
      <c r="J7966" s="41"/>
      <c r="K7966" s="43"/>
    </row>
    <row r="7967" spans="10:11">
      <c r="J7967" s="41"/>
      <c r="K7967" s="43"/>
    </row>
    <row r="7968" spans="10:11">
      <c r="J7968" s="41"/>
      <c r="K7968" s="43"/>
    </row>
    <row r="7969" spans="10:11">
      <c r="J7969" s="41"/>
      <c r="K7969" s="41"/>
    </row>
    <row r="7970" spans="10:11">
      <c r="J7970" s="41"/>
      <c r="K7970" s="41"/>
    </row>
    <row r="7971" spans="10:11">
      <c r="J7971" s="41"/>
      <c r="K7971" s="41"/>
    </row>
    <row r="7972" spans="10:11">
      <c r="J7972" s="41"/>
      <c r="K7972" s="41"/>
    </row>
    <row r="7973" spans="10:11">
      <c r="J7973" s="41"/>
      <c r="K7973" s="41"/>
    </row>
    <row r="7974" spans="10:11">
      <c r="J7974" s="41"/>
      <c r="K7974" s="41"/>
    </row>
    <row r="7975" spans="10:11">
      <c r="J7975" s="41"/>
      <c r="K7975" s="41"/>
    </row>
    <row r="7981" spans="10:11">
      <c r="J7981" s="41"/>
      <c r="K7981" s="43"/>
    </row>
    <row r="7982" spans="10:11">
      <c r="J7982" s="41"/>
      <c r="K7982" s="43"/>
    </row>
    <row r="7983" spans="10:11">
      <c r="J7983" s="41"/>
      <c r="K7983" s="43"/>
    </row>
    <row r="7984" spans="10:11">
      <c r="J7984" s="41"/>
      <c r="K7984" s="43"/>
    </row>
    <row r="7985" spans="10:11">
      <c r="J7985" s="41"/>
      <c r="K7985" s="43"/>
    </row>
    <row r="7986" spans="10:11">
      <c r="J7986" s="41"/>
      <c r="K7986" s="43"/>
    </row>
    <row r="7987" spans="10:11">
      <c r="J7987" s="41"/>
      <c r="K7987" s="43"/>
    </row>
    <row r="7988" spans="10:11">
      <c r="J7988" s="41"/>
      <c r="K7988" s="43"/>
    </row>
    <row r="7989" spans="10:11">
      <c r="J7989" s="41"/>
      <c r="K7989" s="41"/>
    </row>
    <row r="7990" spans="10:11">
      <c r="J7990" s="41"/>
      <c r="K7990" s="41"/>
    </row>
    <row r="7991" spans="10:11">
      <c r="J7991" s="41"/>
      <c r="K7991" s="41"/>
    </row>
    <row r="7992" spans="10:11">
      <c r="J7992" s="41"/>
      <c r="K7992" s="41"/>
    </row>
    <row r="7993" spans="10:11">
      <c r="J7993" s="41"/>
      <c r="K7993" s="41"/>
    </row>
    <row r="7994" spans="10:11">
      <c r="J7994" s="41"/>
      <c r="K7994" s="41"/>
    </row>
    <row r="7995" spans="10:11">
      <c r="J7995" s="41"/>
      <c r="K7995" s="41"/>
    </row>
    <row r="8001" spans="10:11">
      <c r="J8001" s="41"/>
      <c r="K8001" s="43"/>
    </row>
    <row r="8002" spans="10:11">
      <c r="J8002" s="41"/>
      <c r="K8002" s="43"/>
    </row>
    <row r="8003" spans="10:11">
      <c r="J8003" s="41"/>
      <c r="K8003" s="43"/>
    </row>
    <row r="8004" spans="10:11">
      <c r="J8004" s="41"/>
      <c r="K8004" s="43"/>
    </row>
    <row r="8005" spans="10:11">
      <c r="J8005" s="41"/>
      <c r="K8005" s="43"/>
    </row>
    <row r="8006" spans="10:11">
      <c r="J8006" s="41"/>
      <c r="K8006" s="43"/>
    </row>
    <row r="8007" spans="10:11">
      <c r="J8007" s="41"/>
      <c r="K8007" s="43"/>
    </row>
    <row r="8008" spans="10:11">
      <c r="J8008" s="41"/>
      <c r="K8008" s="43"/>
    </row>
    <row r="8009" spans="10:11">
      <c r="J8009" s="41"/>
      <c r="K8009" s="41"/>
    </row>
    <row r="8010" spans="10:11">
      <c r="J8010" s="41"/>
      <c r="K8010" s="41"/>
    </row>
    <row r="8011" spans="10:11">
      <c r="J8011" s="41"/>
      <c r="K8011" s="41"/>
    </row>
    <row r="8012" spans="10:11">
      <c r="J8012" s="41"/>
      <c r="K8012" s="41"/>
    </row>
    <row r="8013" spans="10:11">
      <c r="J8013" s="41"/>
      <c r="K8013" s="41"/>
    </row>
    <row r="8014" spans="10:11">
      <c r="J8014" s="41"/>
      <c r="K8014" s="41"/>
    </row>
    <row r="8015" spans="10:11">
      <c r="J8015" s="41"/>
      <c r="K8015" s="41"/>
    </row>
    <row r="8021" spans="10:11">
      <c r="J8021" s="41"/>
      <c r="K8021" s="43"/>
    </row>
    <row r="8022" spans="10:11">
      <c r="J8022" s="41"/>
      <c r="K8022" s="43"/>
    </row>
    <row r="8023" spans="10:11">
      <c r="J8023" s="41"/>
      <c r="K8023" s="43"/>
    </row>
    <row r="8024" spans="10:11">
      <c r="J8024" s="41"/>
      <c r="K8024" s="43"/>
    </row>
    <row r="8025" spans="10:11">
      <c r="J8025" s="41"/>
      <c r="K8025" s="43"/>
    </row>
    <row r="8026" spans="10:11">
      <c r="J8026" s="41"/>
      <c r="K8026" s="43"/>
    </row>
    <row r="8027" spans="10:11">
      <c r="J8027" s="41"/>
      <c r="K8027" s="43"/>
    </row>
    <row r="8028" spans="10:11">
      <c r="J8028" s="41"/>
      <c r="K8028" s="43"/>
    </row>
    <row r="8029" spans="10:11">
      <c r="J8029" s="41"/>
      <c r="K8029" s="41"/>
    </row>
    <row r="8030" spans="10:11">
      <c r="J8030" s="41"/>
      <c r="K8030" s="41"/>
    </row>
    <row r="8031" spans="10:11">
      <c r="J8031" s="41"/>
      <c r="K8031" s="41"/>
    </row>
    <row r="8032" spans="10:11">
      <c r="J8032" s="41"/>
      <c r="K8032" s="41"/>
    </row>
    <row r="8033" spans="10:11">
      <c r="J8033" s="41"/>
      <c r="K8033" s="41"/>
    </row>
    <row r="8034" spans="10:11">
      <c r="J8034" s="41"/>
      <c r="K8034" s="41"/>
    </row>
    <row r="8035" spans="10:11">
      <c r="J8035" s="41"/>
      <c r="K8035" s="41"/>
    </row>
    <row r="8041" spans="10:11">
      <c r="J8041" s="41"/>
      <c r="K8041" s="43"/>
    </row>
    <row r="8042" spans="10:11">
      <c r="J8042" s="41"/>
      <c r="K8042" s="43"/>
    </row>
    <row r="8043" spans="10:11">
      <c r="J8043" s="41"/>
      <c r="K8043" s="43"/>
    </row>
    <row r="8044" spans="10:11">
      <c r="J8044" s="41"/>
      <c r="K8044" s="43"/>
    </row>
    <row r="8045" spans="10:11">
      <c r="J8045" s="41"/>
      <c r="K8045" s="43"/>
    </row>
    <row r="8046" spans="10:11">
      <c r="J8046" s="41"/>
      <c r="K8046" s="43"/>
    </row>
    <row r="8047" spans="10:11">
      <c r="J8047" s="41"/>
      <c r="K8047" s="43"/>
    </row>
    <row r="8048" spans="10:11">
      <c r="J8048" s="41"/>
      <c r="K8048" s="43"/>
    </row>
    <row r="8049" spans="10:11">
      <c r="J8049" s="41"/>
      <c r="K8049" s="41"/>
    </row>
    <row r="8050" spans="10:11">
      <c r="J8050" s="41"/>
      <c r="K8050" s="41"/>
    </row>
    <row r="8051" spans="10:11">
      <c r="J8051" s="41"/>
      <c r="K8051" s="41"/>
    </row>
    <row r="8052" spans="10:11">
      <c r="J8052" s="41"/>
      <c r="K8052" s="41"/>
    </row>
    <row r="8053" spans="10:11">
      <c r="J8053" s="41"/>
      <c r="K8053" s="41"/>
    </row>
    <row r="8054" spans="10:11">
      <c r="J8054" s="41"/>
      <c r="K8054" s="41"/>
    </row>
    <row r="8055" spans="10:11">
      <c r="J8055" s="41"/>
      <c r="K8055" s="41"/>
    </row>
    <row r="8061" spans="10:11">
      <c r="J8061" s="41"/>
      <c r="K8061" s="43"/>
    </row>
    <row r="8062" spans="10:11">
      <c r="J8062" s="41"/>
      <c r="K8062" s="43"/>
    </row>
    <row r="8063" spans="10:11">
      <c r="J8063" s="41"/>
      <c r="K8063" s="43"/>
    </row>
    <row r="8064" spans="10:11">
      <c r="J8064" s="41"/>
      <c r="K8064" s="43"/>
    </row>
    <row r="8065" spans="10:11">
      <c r="J8065" s="41"/>
      <c r="K8065" s="43"/>
    </row>
    <row r="8066" spans="10:11">
      <c r="J8066" s="41"/>
      <c r="K8066" s="43"/>
    </row>
    <row r="8067" spans="10:11">
      <c r="J8067" s="41"/>
      <c r="K8067" s="43"/>
    </row>
    <row r="8068" spans="10:11">
      <c r="J8068" s="41"/>
      <c r="K8068" s="43"/>
    </row>
    <row r="8069" spans="10:11">
      <c r="J8069" s="41"/>
      <c r="K8069" s="41"/>
    </row>
    <row r="8070" spans="10:11">
      <c r="J8070" s="41"/>
      <c r="K8070" s="41"/>
    </row>
    <row r="8071" spans="10:11">
      <c r="J8071" s="41"/>
      <c r="K8071" s="41"/>
    </row>
    <row r="8072" spans="10:11">
      <c r="J8072" s="41"/>
      <c r="K8072" s="41"/>
    </row>
    <row r="8073" spans="10:11">
      <c r="J8073" s="41"/>
      <c r="K8073" s="41"/>
    </row>
    <row r="8074" spans="10:11">
      <c r="J8074" s="41"/>
      <c r="K8074" s="41"/>
    </row>
    <row r="8075" spans="10:11">
      <c r="J8075" s="41"/>
      <c r="K8075" s="41"/>
    </row>
    <row r="8081" spans="10:11">
      <c r="J8081" s="41"/>
      <c r="K8081" s="43"/>
    </row>
    <row r="8082" spans="10:11">
      <c r="J8082" s="41"/>
      <c r="K8082" s="43"/>
    </row>
    <row r="8083" spans="10:11">
      <c r="J8083" s="41"/>
      <c r="K8083" s="43"/>
    </row>
    <row r="8084" spans="10:11">
      <c r="J8084" s="41"/>
      <c r="K8084" s="43"/>
    </row>
    <row r="8085" spans="10:11">
      <c r="J8085" s="41"/>
      <c r="K8085" s="43"/>
    </row>
    <row r="8086" spans="10:11">
      <c r="J8086" s="41"/>
      <c r="K8086" s="43"/>
    </row>
    <row r="8087" spans="10:11">
      <c r="J8087" s="41"/>
      <c r="K8087" s="43"/>
    </row>
    <row r="8088" spans="10:11">
      <c r="J8088" s="41"/>
      <c r="K8088" s="43"/>
    </row>
    <row r="8089" spans="10:11">
      <c r="J8089" s="41"/>
      <c r="K8089" s="41"/>
    </row>
    <row r="8090" spans="10:11">
      <c r="J8090" s="41"/>
      <c r="K8090" s="41"/>
    </row>
    <row r="8091" spans="10:11">
      <c r="J8091" s="41"/>
      <c r="K8091" s="41"/>
    </row>
    <row r="8092" spans="10:11">
      <c r="J8092" s="41"/>
      <c r="K8092" s="41"/>
    </row>
    <row r="8093" spans="10:11">
      <c r="J8093" s="41"/>
      <c r="K8093" s="41"/>
    </row>
    <row r="8094" spans="10:11">
      <c r="J8094" s="41"/>
      <c r="K8094" s="41"/>
    </row>
    <row r="8095" spans="10:11">
      <c r="J8095" s="41"/>
      <c r="K8095" s="41"/>
    </row>
    <row r="8101" spans="10:11">
      <c r="J8101" s="41"/>
      <c r="K8101" s="43"/>
    </row>
    <row r="8102" spans="10:11">
      <c r="J8102" s="41"/>
      <c r="K8102" s="43"/>
    </row>
    <row r="8103" spans="10:11">
      <c r="J8103" s="41"/>
      <c r="K8103" s="43"/>
    </row>
    <row r="8104" spans="10:11">
      <c r="J8104" s="41"/>
      <c r="K8104" s="43"/>
    </row>
    <row r="8105" spans="10:11">
      <c r="J8105" s="41"/>
      <c r="K8105" s="43"/>
    </row>
    <row r="8106" spans="10:11">
      <c r="J8106" s="41"/>
      <c r="K8106" s="43"/>
    </row>
    <row r="8107" spans="10:11">
      <c r="J8107" s="41"/>
      <c r="K8107" s="43"/>
    </row>
    <row r="8108" spans="10:11">
      <c r="J8108" s="41"/>
      <c r="K8108" s="43"/>
    </row>
    <row r="8109" spans="10:11">
      <c r="J8109" s="41"/>
      <c r="K8109" s="41"/>
    </row>
    <row r="8110" spans="10:11">
      <c r="J8110" s="41"/>
      <c r="K8110" s="41"/>
    </row>
    <row r="8111" spans="10:11">
      <c r="J8111" s="41"/>
      <c r="K8111" s="41"/>
    </row>
    <row r="8112" spans="10:11">
      <c r="J8112" s="41"/>
      <c r="K8112" s="41"/>
    </row>
    <row r="8113" spans="10:11">
      <c r="J8113" s="41"/>
      <c r="K8113" s="41"/>
    </row>
    <row r="8114" spans="10:11">
      <c r="J8114" s="41"/>
      <c r="K8114" s="41"/>
    </row>
    <row r="8115" spans="10:11">
      <c r="J8115" s="41"/>
      <c r="K8115" s="41"/>
    </row>
    <row r="8121" spans="10:11">
      <c r="J8121" s="41"/>
      <c r="K8121" s="43"/>
    </row>
    <row r="8122" spans="10:11">
      <c r="J8122" s="41"/>
      <c r="K8122" s="43"/>
    </row>
    <row r="8123" spans="10:11">
      <c r="J8123" s="41"/>
      <c r="K8123" s="43"/>
    </row>
    <row r="8124" spans="10:11">
      <c r="J8124" s="41"/>
      <c r="K8124" s="43"/>
    </row>
    <row r="8125" spans="10:11">
      <c r="J8125" s="41"/>
      <c r="K8125" s="43"/>
    </row>
    <row r="8126" spans="10:11">
      <c r="J8126" s="41"/>
      <c r="K8126" s="43"/>
    </row>
    <row r="8127" spans="10:11">
      <c r="J8127" s="41"/>
      <c r="K8127" s="43"/>
    </row>
    <row r="8128" spans="10:11">
      <c r="J8128" s="41"/>
      <c r="K8128" s="43"/>
    </row>
    <row r="8129" spans="10:11">
      <c r="J8129" s="41"/>
      <c r="K8129" s="41"/>
    </row>
    <row r="8130" spans="10:11">
      <c r="J8130" s="41"/>
      <c r="K8130" s="41"/>
    </row>
    <row r="8131" spans="10:11">
      <c r="J8131" s="41"/>
      <c r="K8131" s="41"/>
    </row>
    <row r="8132" spans="10:11">
      <c r="J8132" s="41"/>
      <c r="K8132" s="41"/>
    </row>
    <row r="8133" spans="10:11">
      <c r="J8133" s="41"/>
      <c r="K8133" s="41"/>
    </row>
    <row r="8134" spans="10:11">
      <c r="J8134" s="41"/>
      <c r="K8134" s="41"/>
    </row>
    <row r="8135" spans="10:11">
      <c r="J8135" s="41"/>
      <c r="K8135" s="41"/>
    </row>
    <row r="8141" spans="10:11">
      <c r="J8141" s="41"/>
      <c r="K8141" s="43"/>
    </row>
    <row r="8142" spans="10:11">
      <c r="J8142" s="41"/>
      <c r="K8142" s="43"/>
    </row>
    <row r="8143" spans="10:11">
      <c r="J8143" s="41"/>
      <c r="K8143" s="43"/>
    </row>
    <row r="8144" spans="10:11">
      <c r="J8144" s="41"/>
      <c r="K8144" s="43"/>
    </row>
    <row r="8145" spans="10:11">
      <c r="J8145" s="41"/>
      <c r="K8145" s="43"/>
    </row>
    <row r="8146" spans="10:11">
      <c r="J8146" s="41"/>
      <c r="K8146" s="43"/>
    </row>
    <row r="8147" spans="10:11">
      <c r="J8147" s="41"/>
      <c r="K8147" s="43"/>
    </row>
    <row r="8148" spans="10:11">
      <c r="J8148" s="41"/>
      <c r="K8148" s="43"/>
    </row>
    <row r="8149" spans="10:11">
      <c r="J8149" s="41"/>
      <c r="K8149" s="41"/>
    </row>
    <row r="8150" spans="10:11">
      <c r="J8150" s="41"/>
      <c r="K8150" s="41"/>
    </row>
    <row r="8151" spans="10:11">
      <c r="J8151" s="41"/>
      <c r="K8151" s="41"/>
    </row>
    <row r="8152" spans="10:11">
      <c r="J8152" s="41"/>
      <c r="K8152" s="41"/>
    </row>
    <row r="8153" spans="10:11">
      <c r="J8153" s="41"/>
      <c r="K8153" s="41"/>
    </row>
    <row r="8154" spans="10:11">
      <c r="J8154" s="41"/>
      <c r="K8154" s="41"/>
    </row>
    <row r="8155" spans="10:11">
      <c r="J8155" s="41"/>
      <c r="K8155" s="41"/>
    </row>
    <row r="8161" spans="10:11">
      <c r="J8161" s="41"/>
      <c r="K8161" s="43"/>
    </row>
    <row r="8162" spans="10:11">
      <c r="J8162" s="41"/>
      <c r="K8162" s="43"/>
    </row>
    <row r="8163" spans="10:11">
      <c r="J8163" s="41"/>
      <c r="K8163" s="43"/>
    </row>
    <row r="8164" spans="10:11">
      <c r="J8164" s="41"/>
      <c r="K8164" s="43"/>
    </row>
    <row r="8165" spans="10:11">
      <c r="J8165" s="41"/>
      <c r="K8165" s="43"/>
    </row>
    <row r="8166" spans="10:11">
      <c r="J8166" s="41"/>
      <c r="K8166" s="43"/>
    </row>
    <row r="8167" spans="10:11">
      <c r="J8167" s="41"/>
      <c r="K8167" s="43"/>
    </row>
    <row r="8168" spans="10:11">
      <c r="J8168" s="41"/>
      <c r="K8168" s="43"/>
    </row>
    <row r="8169" spans="10:11">
      <c r="J8169" s="41"/>
      <c r="K8169" s="41"/>
    </row>
    <row r="8170" spans="10:11">
      <c r="J8170" s="41"/>
      <c r="K8170" s="41"/>
    </row>
    <row r="8171" spans="10:11">
      <c r="J8171" s="41"/>
      <c r="K8171" s="41"/>
    </row>
    <row r="8172" spans="10:11">
      <c r="J8172" s="41"/>
      <c r="K8172" s="41"/>
    </row>
    <row r="8173" spans="10:11">
      <c r="J8173" s="41"/>
      <c r="K8173" s="41"/>
    </row>
    <row r="8174" spans="10:11">
      <c r="J8174" s="41"/>
      <c r="K8174" s="41"/>
    </row>
    <row r="8175" spans="10:11">
      <c r="J8175" s="41"/>
      <c r="K8175" s="41"/>
    </row>
    <row r="8181" spans="10:11">
      <c r="J8181" s="41"/>
      <c r="K8181" s="43"/>
    </row>
    <row r="8182" spans="10:11">
      <c r="J8182" s="41"/>
      <c r="K8182" s="43"/>
    </row>
    <row r="8183" spans="10:11">
      <c r="J8183" s="41"/>
      <c r="K8183" s="43"/>
    </row>
    <row r="8184" spans="10:11">
      <c r="J8184" s="41"/>
      <c r="K8184" s="43"/>
    </row>
    <row r="8185" spans="10:11">
      <c r="J8185" s="41"/>
      <c r="K8185" s="43"/>
    </row>
    <row r="8186" spans="10:11">
      <c r="J8186" s="41"/>
      <c r="K8186" s="43"/>
    </row>
    <row r="8187" spans="10:11">
      <c r="J8187" s="41"/>
      <c r="K8187" s="43"/>
    </row>
    <row r="8188" spans="10:11">
      <c r="J8188" s="41"/>
      <c r="K8188" s="43"/>
    </row>
    <row r="8189" spans="10:11">
      <c r="J8189" s="41"/>
      <c r="K8189" s="41"/>
    </row>
    <row r="8190" spans="10:11">
      <c r="J8190" s="41"/>
      <c r="K8190" s="41"/>
    </row>
    <row r="8191" spans="10:11">
      <c r="J8191" s="41"/>
      <c r="K8191" s="41"/>
    </row>
    <row r="8192" spans="10:11">
      <c r="J8192" s="41"/>
      <c r="K8192" s="41"/>
    </row>
    <row r="8193" spans="10:11">
      <c r="J8193" s="41"/>
      <c r="K8193" s="41"/>
    </row>
    <row r="8194" spans="10:11">
      <c r="J8194" s="41"/>
      <c r="K8194" s="41"/>
    </row>
    <row r="8195" spans="10:11">
      <c r="J8195" s="41"/>
      <c r="K8195" s="41"/>
    </row>
    <row r="8201" spans="10:11">
      <c r="J8201" s="41"/>
      <c r="K8201" s="43"/>
    </row>
    <row r="8202" spans="10:11">
      <c r="J8202" s="41"/>
      <c r="K8202" s="43"/>
    </row>
    <row r="8203" spans="10:11">
      <c r="J8203" s="41"/>
      <c r="K8203" s="43"/>
    </row>
    <row r="8204" spans="10:11">
      <c r="J8204" s="41"/>
      <c r="K8204" s="43"/>
    </row>
    <row r="8205" spans="10:11">
      <c r="J8205" s="41"/>
      <c r="K8205" s="43"/>
    </row>
    <row r="8206" spans="10:11">
      <c r="J8206" s="41"/>
      <c r="K8206" s="43"/>
    </row>
    <row r="8207" spans="10:11">
      <c r="J8207" s="41"/>
      <c r="K8207" s="43"/>
    </row>
    <row r="8208" spans="10:11">
      <c r="J8208" s="41"/>
      <c r="K8208" s="43"/>
    </row>
    <row r="8209" spans="10:11">
      <c r="J8209" s="41"/>
      <c r="K8209" s="41"/>
    </row>
    <row r="8210" spans="10:11">
      <c r="J8210" s="41"/>
      <c r="K8210" s="41"/>
    </row>
    <row r="8211" spans="10:11">
      <c r="J8211" s="41"/>
      <c r="K8211" s="41"/>
    </row>
    <row r="8212" spans="10:11">
      <c r="J8212" s="41"/>
      <c r="K8212" s="41"/>
    </row>
    <row r="8213" spans="10:11">
      <c r="J8213" s="41"/>
      <c r="K8213" s="41"/>
    </row>
    <row r="8214" spans="10:11">
      <c r="J8214" s="41"/>
      <c r="K8214" s="41"/>
    </row>
    <row r="8215" spans="10:11">
      <c r="J8215" s="41"/>
      <c r="K8215" s="41"/>
    </row>
    <row r="8221" spans="10:11">
      <c r="J8221" s="41"/>
      <c r="K8221" s="43"/>
    </row>
    <row r="8222" spans="10:11">
      <c r="J8222" s="41"/>
      <c r="K8222" s="43"/>
    </row>
    <row r="8223" spans="10:11">
      <c r="J8223" s="41"/>
      <c r="K8223" s="43"/>
    </row>
    <row r="8224" spans="10:11">
      <c r="J8224" s="41"/>
      <c r="K8224" s="43"/>
    </row>
    <row r="8225" spans="10:11">
      <c r="J8225" s="41"/>
      <c r="K8225" s="43"/>
    </row>
    <row r="8226" spans="10:11">
      <c r="J8226" s="41"/>
      <c r="K8226" s="43"/>
    </row>
    <row r="8227" spans="10:11">
      <c r="J8227" s="41"/>
      <c r="K8227" s="43"/>
    </row>
    <row r="8228" spans="10:11">
      <c r="J8228" s="41"/>
      <c r="K8228" s="43"/>
    </row>
    <row r="8229" spans="10:11">
      <c r="J8229" s="41"/>
      <c r="K8229" s="41"/>
    </row>
    <row r="8230" spans="10:11">
      <c r="J8230" s="41"/>
      <c r="K8230" s="41"/>
    </row>
    <row r="8231" spans="10:11">
      <c r="J8231" s="41"/>
      <c r="K8231" s="41"/>
    </row>
    <row r="8232" spans="10:11">
      <c r="J8232" s="41"/>
      <c r="K8232" s="41"/>
    </row>
    <row r="8233" spans="10:11">
      <c r="J8233" s="41"/>
      <c r="K8233" s="41"/>
    </row>
    <row r="8234" spans="10:11">
      <c r="J8234" s="41"/>
      <c r="K8234" s="41"/>
    </row>
    <row r="8235" spans="10:11">
      <c r="J8235" s="41"/>
      <c r="K8235" s="41"/>
    </row>
    <row r="8241" spans="10:11">
      <c r="J8241" s="41"/>
      <c r="K8241" s="43"/>
    </row>
    <row r="8242" spans="10:11">
      <c r="J8242" s="41"/>
      <c r="K8242" s="43"/>
    </row>
    <row r="8243" spans="10:11">
      <c r="J8243" s="41"/>
      <c r="K8243" s="43"/>
    </row>
    <row r="8244" spans="10:11">
      <c r="J8244" s="41"/>
      <c r="K8244" s="43"/>
    </row>
    <row r="8245" spans="10:11">
      <c r="J8245" s="41"/>
      <c r="K8245" s="43"/>
    </row>
    <row r="8246" spans="10:11">
      <c r="J8246" s="41"/>
      <c r="K8246" s="43"/>
    </row>
    <row r="8247" spans="10:11">
      <c r="J8247" s="41"/>
      <c r="K8247" s="43"/>
    </row>
    <row r="8248" spans="10:11">
      <c r="J8248" s="41"/>
      <c r="K8248" s="43"/>
    </row>
    <row r="8249" spans="10:11">
      <c r="J8249" s="41"/>
      <c r="K8249" s="41"/>
    </row>
    <row r="8250" spans="10:11">
      <c r="J8250" s="41"/>
      <c r="K8250" s="41"/>
    </row>
    <row r="8251" spans="10:11">
      <c r="J8251" s="41"/>
      <c r="K8251" s="41"/>
    </row>
    <row r="8252" spans="10:11">
      <c r="J8252" s="41"/>
      <c r="K8252" s="41"/>
    </row>
    <row r="8253" spans="10:11">
      <c r="J8253" s="41"/>
      <c r="K8253" s="41"/>
    </row>
    <row r="8254" spans="10:11">
      <c r="J8254" s="41"/>
      <c r="K8254" s="41"/>
    </row>
    <row r="8255" spans="10:11">
      <c r="J8255" s="41"/>
      <c r="K8255" s="41"/>
    </row>
    <row r="8261" spans="10:11">
      <c r="J8261" s="41"/>
      <c r="K8261" s="43"/>
    </row>
    <row r="8262" spans="10:11">
      <c r="J8262" s="41"/>
      <c r="K8262" s="43"/>
    </row>
    <row r="8263" spans="10:11">
      <c r="J8263" s="41"/>
      <c r="K8263" s="43"/>
    </row>
    <row r="8264" spans="10:11">
      <c r="J8264" s="41"/>
      <c r="K8264" s="43"/>
    </row>
    <row r="8265" spans="10:11">
      <c r="J8265" s="41"/>
      <c r="K8265" s="43"/>
    </row>
    <row r="8266" spans="10:11">
      <c r="J8266" s="41"/>
      <c r="K8266" s="43"/>
    </row>
    <row r="8267" spans="10:11">
      <c r="J8267" s="41"/>
      <c r="K8267" s="43"/>
    </row>
    <row r="8268" spans="10:11">
      <c r="J8268" s="41"/>
      <c r="K8268" s="43"/>
    </row>
    <row r="8269" spans="10:11">
      <c r="J8269" s="41"/>
      <c r="K8269" s="41"/>
    </row>
    <row r="8270" spans="10:11">
      <c r="J8270" s="41"/>
      <c r="K8270" s="41"/>
    </row>
    <row r="8271" spans="10:11">
      <c r="J8271" s="41"/>
      <c r="K8271" s="41"/>
    </row>
    <row r="8272" spans="10:11">
      <c r="J8272" s="41"/>
      <c r="K8272" s="41"/>
    </row>
    <row r="8273" spans="10:11">
      <c r="J8273" s="41"/>
      <c r="K8273" s="41"/>
    </row>
    <row r="8274" spans="10:11">
      <c r="J8274" s="41"/>
      <c r="K8274" s="41"/>
    </row>
    <row r="8275" spans="10:11">
      <c r="J8275" s="41"/>
      <c r="K8275" s="41"/>
    </row>
    <row r="8281" spans="10:11">
      <c r="J8281" s="41"/>
      <c r="K8281" s="43"/>
    </row>
    <row r="8282" spans="10:11">
      <c r="J8282" s="41"/>
      <c r="K8282" s="43"/>
    </row>
    <row r="8283" spans="10:11">
      <c r="J8283" s="41"/>
      <c r="K8283" s="43"/>
    </row>
    <row r="8284" spans="10:11">
      <c r="J8284" s="41"/>
      <c r="K8284" s="43"/>
    </row>
    <row r="8285" spans="10:11">
      <c r="J8285" s="41"/>
      <c r="K8285" s="43"/>
    </row>
    <row r="8286" spans="10:11">
      <c r="J8286" s="41"/>
      <c r="K8286" s="43"/>
    </row>
    <row r="8287" spans="10:11">
      <c r="J8287" s="41"/>
      <c r="K8287" s="43"/>
    </row>
    <row r="8288" spans="10:11">
      <c r="J8288" s="41"/>
      <c r="K8288" s="43"/>
    </row>
    <row r="8289" spans="10:11">
      <c r="J8289" s="41"/>
      <c r="K8289" s="41"/>
    </row>
    <row r="8290" spans="10:11">
      <c r="J8290" s="41"/>
      <c r="K8290" s="41"/>
    </row>
    <row r="8291" spans="10:11">
      <c r="J8291" s="41"/>
      <c r="K8291" s="41"/>
    </row>
    <row r="8292" spans="10:11">
      <c r="J8292" s="41"/>
      <c r="K8292" s="41"/>
    </row>
    <row r="8293" spans="10:11">
      <c r="J8293" s="41"/>
      <c r="K8293" s="41"/>
    </row>
    <row r="8294" spans="10:11">
      <c r="J8294" s="41"/>
      <c r="K8294" s="41"/>
    </row>
    <row r="8295" spans="10:11">
      <c r="J8295" s="41"/>
      <c r="K8295" s="41"/>
    </row>
    <row r="8301" spans="10:11">
      <c r="J8301" s="41"/>
      <c r="K8301" s="43"/>
    </row>
    <row r="8302" spans="10:11">
      <c r="J8302" s="41"/>
      <c r="K8302" s="43"/>
    </row>
    <row r="8303" spans="10:11">
      <c r="J8303" s="41"/>
      <c r="K8303" s="43"/>
    </row>
    <row r="8304" spans="10:11">
      <c r="J8304" s="41"/>
      <c r="K8304" s="43"/>
    </row>
    <row r="8305" spans="10:11">
      <c r="J8305" s="41"/>
      <c r="K8305" s="43"/>
    </row>
    <row r="8306" spans="10:11">
      <c r="J8306" s="41"/>
      <c r="K8306" s="43"/>
    </row>
    <row r="8307" spans="10:11">
      <c r="J8307" s="41"/>
      <c r="K8307" s="43"/>
    </row>
    <row r="8308" spans="10:11">
      <c r="J8308" s="41"/>
      <c r="K8308" s="43"/>
    </row>
    <row r="8309" spans="10:11">
      <c r="J8309" s="41"/>
      <c r="K8309" s="41"/>
    </row>
    <row r="8310" spans="10:11">
      <c r="J8310" s="41"/>
      <c r="K8310" s="41"/>
    </row>
    <row r="8311" spans="10:11">
      <c r="J8311" s="41"/>
      <c r="K8311" s="41"/>
    </row>
    <row r="8312" spans="10:11">
      <c r="J8312" s="41"/>
      <c r="K8312" s="41"/>
    </row>
    <row r="8313" spans="10:11">
      <c r="J8313" s="41"/>
      <c r="K8313" s="41"/>
    </row>
    <row r="8314" spans="10:11">
      <c r="J8314" s="41"/>
      <c r="K8314" s="41"/>
    </row>
    <row r="8315" spans="10:11">
      <c r="J8315" s="41"/>
      <c r="K8315" s="41"/>
    </row>
    <row r="8321" spans="10:11">
      <c r="J8321" s="41"/>
      <c r="K8321" s="43"/>
    </row>
    <row r="8322" spans="10:11">
      <c r="J8322" s="41"/>
      <c r="K8322" s="43"/>
    </row>
    <row r="8323" spans="10:11">
      <c r="J8323" s="41"/>
      <c r="K8323" s="43"/>
    </row>
    <row r="8324" spans="10:11">
      <c r="J8324" s="41"/>
      <c r="K8324" s="43"/>
    </row>
    <row r="8325" spans="10:11">
      <c r="J8325" s="41"/>
      <c r="K8325" s="43"/>
    </row>
    <row r="8326" spans="10:11">
      <c r="J8326" s="41"/>
      <c r="K8326" s="43"/>
    </row>
    <row r="8327" spans="10:11">
      <c r="J8327" s="41"/>
      <c r="K8327" s="43"/>
    </row>
    <row r="8328" spans="10:11">
      <c r="J8328" s="41"/>
      <c r="K8328" s="43"/>
    </row>
    <row r="8329" spans="10:11">
      <c r="J8329" s="41"/>
      <c r="K8329" s="41"/>
    </row>
    <row r="8330" spans="10:11">
      <c r="J8330" s="41"/>
      <c r="K8330" s="41"/>
    </row>
    <row r="8331" spans="10:11">
      <c r="J8331" s="41"/>
      <c r="K8331" s="41"/>
    </row>
    <row r="8332" spans="10:11">
      <c r="J8332" s="41"/>
      <c r="K8332" s="41"/>
    </row>
    <row r="8333" spans="10:11">
      <c r="J8333" s="41"/>
      <c r="K8333" s="41"/>
    </row>
    <row r="8334" spans="10:11">
      <c r="J8334" s="41"/>
      <c r="K8334" s="41"/>
    </row>
    <row r="8335" spans="10:11">
      <c r="J8335" s="41"/>
      <c r="K8335" s="41"/>
    </row>
    <row r="8341" spans="10:11">
      <c r="J8341" s="41"/>
      <c r="K8341" s="43"/>
    </row>
    <row r="8342" spans="10:11">
      <c r="J8342" s="41"/>
      <c r="K8342" s="43"/>
    </row>
    <row r="8343" spans="10:11">
      <c r="J8343" s="41"/>
      <c r="K8343" s="43"/>
    </row>
    <row r="8344" spans="10:11">
      <c r="J8344" s="41"/>
      <c r="K8344" s="43"/>
    </row>
    <row r="8345" spans="10:11">
      <c r="J8345" s="41"/>
      <c r="K8345" s="43"/>
    </row>
    <row r="8346" spans="10:11">
      <c r="J8346" s="41"/>
      <c r="K8346" s="43"/>
    </row>
    <row r="8347" spans="10:11">
      <c r="J8347" s="41"/>
      <c r="K8347" s="43"/>
    </row>
    <row r="8348" spans="10:11">
      <c r="J8348" s="41"/>
      <c r="K8348" s="43"/>
    </row>
    <row r="8349" spans="10:11">
      <c r="J8349" s="41"/>
      <c r="K8349" s="41"/>
    </row>
    <row r="8350" spans="10:11">
      <c r="J8350" s="41"/>
      <c r="K8350" s="41"/>
    </row>
    <row r="8351" spans="10:11">
      <c r="J8351" s="41"/>
      <c r="K8351" s="41"/>
    </row>
    <row r="8352" spans="10:11">
      <c r="J8352" s="41"/>
      <c r="K8352" s="41"/>
    </row>
    <row r="8353" spans="10:11">
      <c r="J8353" s="41"/>
      <c r="K8353" s="41"/>
    </row>
    <row r="8354" spans="10:11">
      <c r="J8354" s="41"/>
      <c r="K8354" s="41"/>
    </row>
    <row r="8355" spans="10:11">
      <c r="J8355" s="41"/>
      <c r="K8355" s="41"/>
    </row>
    <row r="8361" spans="10:11">
      <c r="J8361" s="41"/>
      <c r="K8361" s="43"/>
    </row>
    <row r="8362" spans="10:11">
      <c r="J8362" s="41"/>
      <c r="K8362" s="43"/>
    </row>
    <row r="8363" spans="10:11">
      <c r="J8363" s="41"/>
      <c r="K8363" s="43"/>
    </row>
    <row r="8364" spans="10:11">
      <c r="J8364" s="41"/>
      <c r="K8364" s="43"/>
    </row>
    <row r="8365" spans="10:11">
      <c r="J8365" s="41"/>
      <c r="K8365" s="43"/>
    </row>
    <row r="8366" spans="10:11">
      <c r="J8366" s="41"/>
      <c r="K8366" s="43"/>
    </row>
    <row r="8367" spans="10:11">
      <c r="J8367" s="41"/>
      <c r="K8367" s="43"/>
    </row>
    <row r="8368" spans="10:11">
      <c r="J8368" s="41"/>
      <c r="K8368" s="43"/>
    </row>
    <row r="8369" spans="10:11">
      <c r="J8369" s="41"/>
      <c r="K8369" s="41"/>
    </row>
    <row r="8370" spans="10:11">
      <c r="J8370" s="41"/>
      <c r="K8370" s="41"/>
    </row>
    <row r="8371" spans="10:11">
      <c r="J8371" s="41"/>
      <c r="K8371" s="41"/>
    </row>
    <row r="8372" spans="10:11">
      <c r="J8372" s="41"/>
      <c r="K8372" s="41"/>
    </row>
    <row r="8373" spans="10:11">
      <c r="J8373" s="41"/>
      <c r="K8373" s="41"/>
    </row>
    <row r="8374" spans="10:11">
      <c r="J8374" s="41"/>
      <c r="K8374" s="41"/>
    </row>
    <row r="8375" spans="10:11">
      <c r="J8375" s="41"/>
      <c r="K8375" s="41"/>
    </row>
    <row r="8381" spans="10:11">
      <c r="J8381" s="41"/>
      <c r="K8381" s="43"/>
    </row>
    <row r="8382" spans="10:11">
      <c r="J8382" s="41"/>
      <c r="K8382" s="43"/>
    </row>
    <row r="8383" spans="10:11">
      <c r="J8383" s="41"/>
      <c r="K8383" s="43"/>
    </row>
    <row r="8384" spans="10:11">
      <c r="J8384" s="41"/>
      <c r="K8384" s="43"/>
    </row>
    <row r="8385" spans="10:11">
      <c r="J8385" s="41"/>
      <c r="K8385" s="43"/>
    </row>
    <row r="8386" spans="10:11">
      <c r="J8386" s="41"/>
      <c r="K8386" s="43"/>
    </row>
    <row r="8387" spans="10:11">
      <c r="J8387" s="41"/>
      <c r="K8387" s="43"/>
    </row>
    <row r="8388" spans="10:11">
      <c r="J8388" s="41"/>
      <c r="K8388" s="43"/>
    </row>
    <row r="8389" spans="10:11">
      <c r="J8389" s="41"/>
      <c r="K8389" s="41"/>
    </row>
    <row r="8390" spans="10:11">
      <c r="J8390" s="41"/>
      <c r="K8390" s="41"/>
    </row>
    <row r="8391" spans="10:11">
      <c r="J8391" s="41"/>
      <c r="K8391" s="41"/>
    </row>
    <row r="8392" spans="10:11">
      <c r="J8392" s="41"/>
      <c r="K8392" s="41"/>
    </row>
    <row r="8393" spans="10:11">
      <c r="J8393" s="41"/>
      <c r="K8393" s="41"/>
    </row>
    <row r="8394" spans="10:11">
      <c r="J8394" s="41"/>
      <c r="K8394" s="41"/>
    </row>
    <row r="8395" spans="10:11">
      <c r="J8395" s="41"/>
      <c r="K8395" s="41"/>
    </row>
    <row r="8401" spans="10:11">
      <c r="J8401" s="41"/>
      <c r="K8401" s="43"/>
    </row>
    <row r="8402" spans="10:11">
      <c r="J8402" s="41"/>
      <c r="K8402" s="43"/>
    </row>
    <row r="8403" spans="10:11">
      <c r="J8403" s="41"/>
      <c r="K8403" s="43"/>
    </row>
    <row r="8404" spans="10:11">
      <c r="J8404" s="41"/>
      <c r="K8404" s="43"/>
    </row>
    <row r="8405" spans="10:11">
      <c r="J8405" s="41"/>
      <c r="K8405" s="43"/>
    </row>
    <row r="8406" spans="10:11">
      <c r="J8406" s="41"/>
      <c r="K8406" s="43"/>
    </row>
    <row r="8407" spans="10:11">
      <c r="J8407" s="41"/>
      <c r="K8407" s="43"/>
    </row>
    <row r="8408" spans="10:11">
      <c r="J8408" s="41"/>
      <c r="K8408" s="43"/>
    </row>
    <row r="8409" spans="10:11">
      <c r="J8409" s="41"/>
      <c r="K8409" s="41"/>
    </row>
    <row r="8410" spans="10:11">
      <c r="J8410" s="41"/>
      <c r="K8410" s="41"/>
    </row>
    <row r="8411" spans="10:11">
      <c r="J8411" s="41"/>
      <c r="K8411" s="41"/>
    </row>
    <row r="8412" spans="10:11">
      <c r="J8412" s="41"/>
      <c r="K8412" s="41"/>
    </row>
    <row r="8413" spans="10:11">
      <c r="J8413" s="41"/>
      <c r="K8413" s="41"/>
    </row>
    <row r="8414" spans="10:11">
      <c r="J8414" s="41"/>
      <c r="K8414" s="41"/>
    </row>
    <row r="8415" spans="10:11">
      <c r="J8415" s="41"/>
      <c r="K8415" s="41"/>
    </row>
    <row r="8421" spans="10:11">
      <c r="J8421" s="41"/>
      <c r="K8421" s="43"/>
    </row>
    <row r="8422" spans="10:11">
      <c r="J8422" s="41"/>
      <c r="K8422" s="43"/>
    </row>
    <row r="8423" spans="10:11">
      <c r="J8423" s="41"/>
      <c r="K8423" s="43"/>
    </row>
    <row r="8424" spans="10:11">
      <c r="J8424" s="41"/>
      <c r="K8424" s="43"/>
    </row>
    <row r="8425" spans="10:11">
      <c r="J8425" s="41"/>
      <c r="K8425" s="43"/>
    </row>
    <row r="8426" spans="10:11">
      <c r="J8426" s="41"/>
      <c r="K8426" s="43"/>
    </row>
    <row r="8427" spans="10:11">
      <c r="J8427" s="41"/>
      <c r="K8427" s="43"/>
    </row>
    <row r="8428" spans="10:11">
      <c r="J8428" s="41"/>
      <c r="K8428" s="43"/>
    </row>
    <row r="8429" spans="10:11">
      <c r="J8429" s="41"/>
      <c r="K8429" s="41"/>
    </row>
    <row r="8430" spans="10:11">
      <c r="J8430" s="41"/>
      <c r="K8430" s="41"/>
    </row>
    <row r="8431" spans="10:11">
      <c r="J8431" s="41"/>
      <c r="K8431" s="41"/>
    </row>
    <row r="8432" spans="10:11">
      <c r="J8432" s="41"/>
      <c r="K8432" s="41"/>
    </row>
    <row r="8433" spans="10:11">
      <c r="J8433" s="41"/>
      <c r="K8433" s="41"/>
    </row>
    <row r="8434" spans="10:11">
      <c r="J8434" s="41"/>
      <c r="K8434" s="41"/>
    </row>
    <row r="8435" spans="10:11">
      <c r="J8435" s="41"/>
      <c r="K8435" s="41"/>
    </row>
    <row r="8441" spans="10:11">
      <c r="J8441" s="41"/>
      <c r="K8441" s="43"/>
    </row>
    <row r="8442" spans="10:11">
      <c r="J8442" s="41"/>
      <c r="K8442" s="43"/>
    </row>
    <row r="8443" spans="10:11">
      <c r="J8443" s="41"/>
      <c r="K8443" s="43"/>
    </row>
    <row r="8444" spans="10:11">
      <c r="J8444" s="41"/>
      <c r="K8444" s="43"/>
    </row>
    <row r="8445" spans="10:11">
      <c r="J8445" s="41"/>
      <c r="K8445" s="43"/>
    </row>
    <row r="8446" spans="10:11">
      <c r="J8446" s="41"/>
      <c r="K8446" s="43"/>
    </row>
    <row r="8447" spans="10:11">
      <c r="J8447" s="41"/>
      <c r="K8447" s="43"/>
    </row>
    <row r="8448" spans="10:11">
      <c r="J8448" s="41"/>
      <c r="K8448" s="43"/>
    </row>
    <row r="8449" spans="10:11">
      <c r="J8449" s="41"/>
      <c r="K8449" s="41"/>
    </row>
    <row r="8450" spans="10:11">
      <c r="J8450" s="41"/>
      <c r="K8450" s="41"/>
    </row>
    <row r="8451" spans="10:11">
      <c r="J8451" s="41"/>
      <c r="K8451" s="41"/>
    </row>
    <row r="8452" spans="10:11">
      <c r="J8452" s="41"/>
      <c r="K8452" s="41"/>
    </row>
    <row r="8453" spans="10:11">
      <c r="J8453" s="41"/>
      <c r="K8453" s="41"/>
    </row>
    <row r="8454" spans="10:11">
      <c r="J8454" s="41"/>
      <c r="K8454" s="41"/>
    </row>
    <row r="8455" spans="10:11">
      <c r="J8455" s="41"/>
      <c r="K8455" s="41"/>
    </row>
    <row r="8461" spans="10:11">
      <c r="J8461" s="41"/>
      <c r="K8461" s="43"/>
    </row>
    <row r="8462" spans="10:11">
      <c r="J8462" s="41"/>
      <c r="K8462" s="43"/>
    </row>
    <row r="8463" spans="10:11">
      <c r="J8463" s="41"/>
      <c r="K8463" s="43"/>
    </row>
    <row r="8464" spans="10:11">
      <c r="J8464" s="41"/>
      <c r="K8464" s="43"/>
    </row>
    <row r="8465" spans="10:11">
      <c r="J8465" s="41"/>
      <c r="K8465" s="43"/>
    </row>
    <row r="8466" spans="10:11">
      <c r="J8466" s="41"/>
      <c r="K8466" s="43"/>
    </row>
    <row r="8467" spans="10:11">
      <c r="J8467" s="41"/>
      <c r="K8467" s="43"/>
    </row>
    <row r="8468" spans="10:11">
      <c r="J8468" s="41"/>
      <c r="K8468" s="43"/>
    </row>
    <row r="8469" spans="10:11">
      <c r="J8469" s="41"/>
      <c r="K8469" s="41"/>
    </row>
    <row r="8470" spans="10:11">
      <c r="J8470" s="41"/>
      <c r="K8470" s="41"/>
    </row>
    <row r="8471" spans="10:11">
      <c r="J8471" s="41"/>
      <c r="K8471" s="41"/>
    </row>
    <row r="8472" spans="10:11">
      <c r="J8472" s="41"/>
      <c r="K8472" s="41"/>
    </row>
    <row r="8473" spans="10:11">
      <c r="J8473" s="41"/>
      <c r="K8473" s="41"/>
    </row>
    <row r="8474" spans="10:11">
      <c r="J8474" s="41"/>
      <c r="K8474" s="41"/>
    </row>
    <row r="8475" spans="10:11">
      <c r="J8475" s="41"/>
      <c r="K8475" s="41"/>
    </row>
    <row r="8481" spans="10:11">
      <c r="J8481" s="41"/>
      <c r="K8481" s="43"/>
    </row>
    <row r="8482" spans="10:11">
      <c r="J8482" s="41"/>
      <c r="K8482" s="43"/>
    </row>
    <row r="8483" spans="10:11">
      <c r="J8483" s="41"/>
      <c r="K8483" s="43"/>
    </row>
    <row r="8484" spans="10:11">
      <c r="J8484" s="41"/>
      <c r="K8484" s="43"/>
    </row>
    <row r="8485" spans="10:11">
      <c r="J8485" s="41"/>
      <c r="K8485" s="43"/>
    </row>
    <row r="8486" spans="10:11">
      <c r="J8486" s="41"/>
      <c r="K8486" s="43"/>
    </row>
    <row r="8487" spans="10:11">
      <c r="J8487" s="41"/>
      <c r="K8487" s="43"/>
    </row>
    <row r="8488" spans="10:11">
      <c r="J8488" s="41"/>
      <c r="K8488" s="43"/>
    </row>
    <row r="8489" spans="10:11">
      <c r="J8489" s="41"/>
      <c r="K8489" s="41"/>
    </row>
    <row r="8490" spans="10:11">
      <c r="J8490" s="41"/>
      <c r="K8490" s="41"/>
    </row>
    <row r="8491" spans="10:11">
      <c r="J8491" s="41"/>
      <c r="K8491" s="41"/>
    </row>
    <row r="8492" spans="10:11">
      <c r="J8492" s="41"/>
      <c r="K8492" s="41"/>
    </row>
    <row r="8493" spans="10:11">
      <c r="J8493" s="41"/>
      <c r="K8493" s="41"/>
    </row>
    <row r="8494" spans="10:11">
      <c r="J8494" s="41"/>
      <c r="K8494" s="41"/>
    </row>
    <row r="8495" spans="10:11">
      <c r="J8495" s="41"/>
      <c r="K8495" s="41"/>
    </row>
    <row r="8501" spans="10:11">
      <c r="J8501" s="41"/>
      <c r="K8501" s="43"/>
    </row>
    <row r="8502" spans="10:11">
      <c r="J8502" s="41"/>
      <c r="K8502" s="43"/>
    </row>
    <row r="8503" spans="10:11">
      <c r="J8503" s="41"/>
      <c r="K8503" s="43"/>
    </row>
    <row r="8504" spans="10:11">
      <c r="J8504" s="41"/>
      <c r="K8504" s="43"/>
    </row>
    <row r="8505" spans="10:11">
      <c r="J8505" s="41"/>
      <c r="K8505" s="43"/>
    </row>
    <row r="8506" spans="10:11">
      <c r="J8506" s="41"/>
      <c r="K8506" s="43"/>
    </row>
    <row r="8507" spans="10:11">
      <c r="J8507" s="41"/>
      <c r="K8507" s="43"/>
    </row>
    <row r="8508" spans="10:11">
      <c r="J8508" s="41"/>
      <c r="K8508" s="43"/>
    </row>
    <row r="8509" spans="10:11">
      <c r="J8509" s="41"/>
      <c r="K8509" s="41"/>
    </row>
    <row r="8510" spans="10:11">
      <c r="J8510" s="41"/>
      <c r="K8510" s="41"/>
    </row>
    <row r="8511" spans="10:11">
      <c r="J8511" s="41"/>
      <c r="K8511" s="41"/>
    </row>
    <row r="8512" spans="10:11">
      <c r="J8512" s="41"/>
      <c r="K8512" s="41"/>
    </row>
    <row r="8513" spans="10:11">
      <c r="J8513" s="41"/>
      <c r="K8513" s="41"/>
    </row>
    <row r="8514" spans="10:11">
      <c r="J8514" s="41"/>
      <c r="K8514" s="41"/>
    </row>
    <row r="8515" spans="10:11">
      <c r="J8515" s="41"/>
      <c r="K8515" s="41"/>
    </row>
    <row r="8521" spans="10:11">
      <c r="J8521" s="41"/>
      <c r="K8521" s="43"/>
    </row>
    <row r="8522" spans="10:11">
      <c r="J8522" s="41"/>
      <c r="K8522" s="43"/>
    </row>
    <row r="8523" spans="10:11">
      <c r="J8523" s="41"/>
      <c r="K8523" s="43"/>
    </row>
    <row r="8524" spans="10:11">
      <c r="J8524" s="41"/>
      <c r="K8524" s="43"/>
    </row>
    <row r="8525" spans="10:11">
      <c r="J8525" s="41"/>
      <c r="K8525" s="43"/>
    </row>
    <row r="8526" spans="10:11">
      <c r="J8526" s="41"/>
      <c r="K8526" s="43"/>
    </row>
    <row r="8527" spans="10:11">
      <c r="J8527" s="41"/>
      <c r="K8527" s="43"/>
    </row>
    <row r="8528" spans="10:11">
      <c r="J8528" s="41"/>
      <c r="K8528" s="43"/>
    </row>
    <row r="8529" spans="10:11">
      <c r="J8529" s="41"/>
      <c r="K8529" s="41"/>
    </row>
    <row r="8530" spans="10:11">
      <c r="J8530" s="41"/>
      <c r="K8530" s="41"/>
    </row>
    <row r="8531" spans="10:11">
      <c r="J8531" s="41"/>
      <c r="K8531" s="41"/>
    </row>
    <row r="8532" spans="10:11">
      <c r="J8532" s="41"/>
      <c r="K8532" s="41"/>
    </row>
    <row r="8533" spans="10:11">
      <c r="J8533" s="41"/>
      <c r="K8533" s="41"/>
    </row>
    <row r="8534" spans="10:11">
      <c r="J8534" s="41"/>
      <c r="K8534" s="41"/>
    </row>
    <row r="8535" spans="10:11">
      <c r="J8535" s="41"/>
      <c r="K8535" s="41"/>
    </row>
    <row r="8541" spans="10:11">
      <c r="J8541" s="41"/>
      <c r="K8541" s="43"/>
    </row>
    <row r="8542" spans="10:11">
      <c r="J8542" s="41"/>
      <c r="K8542" s="43"/>
    </row>
    <row r="8543" spans="10:11">
      <c r="J8543" s="41"/>
      <c r="K8543" s="43"/>
    </row>
    <row r="8544" spans="10:11">
      <c r="J8544" s="41"/>
      <c r="K8544" s="43"/>
    </row>
    <row r="8545" spans="10:11">
      <c r="J8545" s="41"/>
      <c r="K8545" s="43"/>
    </row>
    <row r="8546" spans="10:11">
      <c r="J8546" s="41"/>
      <c r="K8546" s="43"/>
    </row>
    <row r="8547" spans="10:11">
      <c r="J8547" s="41"/>
      <c r="K8547" s="43"/>
    </row>
    <row r="8548" spans="10:11">
      <c r="J8548" s="41"/>
      <c r="K8548" s="43"/>
    </row>
    <row r="8549" spans="10:11">
      <c r="J8549" s="41"/>
      <c r="K8549" s="41"/>
    </row>
    <row r="8550" spans="10:11">
      <c r="J8550" s="41"/>
      <c r="K8550" s="41"/>
    </row>
    <row r="8551" spans="10:11">
      <c r="J8551" s="41"/>
      <c r="K8551" s="41"/>
    </row>
    <row r="8552" spans="10:11">
      <c r="J8552" s="41"/>
      <c r="K8552" s="41"/>
    </row>
    <row r="8553" spans="10:11">
      <c r="J8553" s="41"/>
      <c r="K8553" s="41"/>
    </row>
    <row r="8554" spans="10:11">
      <c r="J8554" s="41"/>
      <c r="K8554" s="41"/>
    </row>
    <row r="8555" spans="10:11">
      <c r="J8555" s="41"/>
      <c r="K8555" s="41"/>
    </row>
    <row r="8561" spans="10:11">
      <c r="J8561" s="41"/>
      <c r="K8561" s="43"/>
    </row>
    <row r="8562" spans="10:11">
      <c r="J8562" s="41"/>
      <c r="K8562" s="43"/>
    </row>
    <row r="8563" spans="10:11">
      <c r="J8563" s="41"/>
      <c r="K8563" s="43"/>
    </row>
    <row r="8564" spans="10:11">
      <c r="J8564" s="41"/>
      <c r="K8564" s="43"/>
    </row>
    <row r="8565" spans="10:11">
      <c r="J8565" s="41"/>
      <c r="K8565" s="43"/>
    </row>
    <row r="8566" spans="10:11">
      <c r="J8566" s="41"/>
      <c r="K8566" s="43"/>
    </row>
    <row r="8567" spans="10:11">
      <c r="J8567" s="41"/>
      <c r="K8567" s="43"/>
    </row>
    <row r="8568" spans="10:11">
      <c r="J8568" s="41"/>
      <c r="K8568" s="43"/>
    </row>
    <row r="8569" spans="10:11">
      <c r="J8569" s="41"/>
      <c r="K8569" s="41"/>
    </row>
    <row r="8570" spans="10:11">
      <c r="J8570" s="41"/>
      <c r="K8570" s="41"/>
    </row>
    <row r="8571" spans="10:11">
      <c r="J8571" s="41"/>
      <c r="K8571" s="41"/>
    </row>
    <row r="8572" spans="10:11">
      <c r="J8572" s="41"/>
      <c r="K8572" s="41"/>
    </row>
    <row r="8573" spans="10:11">
      <c r="J8573" s="41"/>
      <c r="K8573" s="41"/>
    </row>
    <row r="8574" spans="10:11">
      <c r="J8574" s="41"/>
      <c r="K8574" s="41"/>
    </row>
    <row r="8575" spans="10:11">
      <c r="J8575" s="41"/>
      <c r="K8575" s="41"/>
    </row>
    <row r="8581" spans="10:11">
      <c r="J8581" s="41"/>
      <c r="K8581" s="43"/>
    </row>
    <row r="8582" spans="10:11">
      <c r="J8582" s="41"/>
      <c r="K8582" s="43"/>
    </row>
    <row r="8583" spans="10:11">
      <c r="J8583" s="41"/>
      <c r="K8583" s="43"/>
    </row>
    <row r="8584" spans="10:11">
      <c r="J8584" s="41"/>
      <c r="K8584" s="43"/>
    </row>
    <row r="8585" spans="10:11">
      <c r="J8585" s="41"/>
      <c r="K8585" s="43"/>
    </row>
    <row r="8586" spans="10:11">
      <c r="J8586" s="41"/>
      <c r="K8586" s="43"/>
    </row>
    <row r="8587" spans="10:11">
      <c r="J8587" s="41"/>
      <c r="K8587" s="43"/>
    </row>
    <row r="8588" spans="10:11">
      <c r="J8588" s="41"/>
      <c r="K8588" s="43"/>
    </row>
    <row r="8589" spans="10:11">
      <c r="J8589" s="41"/>
      <c r="K8589" s="41"/>
    </row>
    <row r="8590" spans="10:11">
      <c r="J8590" s="41"/>
      <c r="K8590" s="41"/>
    </row>
    <row r="8591" spans="10:11">
      <c r="J8591" s="41"/>
      <c r="K8591" s="41"/>
    </row>
    <row r="8592" spans="10:11">
      <c r="J8592" s="41"/>
      <c r="K8592" s="41"/>
    </row>
    <row r="8593" spans="10:11">
      <c r="J8593" s="41"/>
      <c r="K8593" s="41"/>
    </row>
    <row r="8594" spans="10:11">
      <c r="J8594" s="41"/>
      <c r="K8594" s="41"/>
    </row>
    <row r="8595" spans="10:11">
      <c r="J8595" s="41"/>
      <c r="K8595" s="41"/>
    </row>
    <row r="8601" spans="10:11">
      <c r="J8601" s="41"/>
      <c r="K8601" s="43"/>
    </row>
    <row r="8602" spans="10:11">
      <c r="J8602" s="41"/>
      <c r="K8602" s="43"/>
    </row>
    <row r="8603" spans="10:11">
      <c r="J8603" s="41"/>
      <c r="K8603" s="43"/>
    </row>
    <row r="8604" spans="10:11">
      <c r="J8604" s="41"/>
      <c r="K8604" s="43"/>
    </row>
    <row r="8605" spans="10:11">
      <c r="J8605" s="41"/>
      <c r="K8605" s="43"/>
    </row>
    <row r="8606" spans="10:11">
      <c r="J8606" s="41"/>
      <c r="K8606" s="43"/>
    </row>
    <row r="8607" spans="10:11">
      <c r="J8607" s="41"/>
      <c r="K8607" s="43"/>
    </row>
    <row r="8608" spans="10:11">
      <c r="J8608" s="41"/>
      <c r="K8608" s="43"/>
    </row>
    <row r="8609" spans="10:11">
      <c r="J8609" s="41"/>
      <c r="K8609" s="41"/>
    </row>
    <row r="8610" spans="10:11">
      <c r="J8610" s="41"/>
      <c r="K8610" s="41"/>
    </row>
    <row r="8611" spans="10:11">
      <c r="J8611" s="41"/>
      <c r="K8611" s="41"/>
    </row>
    <row r="8612" spans="10:11">
      <c r="J8612" s="41"/>
      <c r="K8612" s="41"/>
    </row>
    <row r="8613" spans="10:11">
      <c r="J8613" s="41"/>
      <c r="K8613" s="41"/>
    </row>
    <row r="8614" spans="10:11">
      <c r="J8614" s="41"/>
      <c r="K8614" s="41"/>
    </row>
    <row r="8615" spans="10:11">
      <c r="J8615" s="41"/>
      <c r="K8615" s="41"/>
    </row>
    <row r="8621" spans="10:11">
      <c r="J8621" s="41"/>
      <c r="K8621" s="43"/>
    </row>
    <row r="8622" spans="10:11">
      <c r="J8622" s="41"/>
      <c r="K8622" s="43"/>
    </row>
    <row r="8623" spans="10:11">
      <c r="J8623" s="41"/>
      <c r="K8623" s="43"/>
    </row>
    <row r="8624" spans="10:11">
      <c r="J8624" s="41"/>
      <c r="K8624" s="43"/>
    </row>
    <row r="8625" spans="10:11">
      <c r="J8625" s="41"/>
      <c r="K8625" s="43"/>
    </row>
    <row r="8626" spans="10:11">
      <c r="J8626" s="41"/>
      <c r="K8626" s="43"/>
    </row>
    <row r="8627" spans="10:11">
      <c r="J8627" s="41"/>
      <c r="K8627" s="43"/>
    </row>
    <row r="8628" spans="10:11">
      <c r="J8628" s="41"/>
      <c r="K8628" s="43"/>
    </row>
    <row r="8629" spans="10:11">
      <c r="J8629" s="41"/>
      <c r="K8629" s="41"/>
    </row>
    <row r="8630" spans="10:11">
      <c r="J8630" s="41"/>
      <c r="K8630" s="41"/>
    </row>
    <row r="8631" spans="10:11">
      <c r="J8631" s="41"/>
      <c r="K8631" s="41"/>
    </row>
    <row r="8632" spans="10:11">
      <c r="J8632" s="41"/>
      <c r="K8632" s="41"/>
    </row>
    <row r="8633" spans="10:11">
      <c r="J8633" s="41"/>
      <c r="K8633" s="41"/>
    </row>
    <row r="8634" spans="10:11">
      <c r="J8634" s="41"/>
      <c r="K8634" s="41"/>
    </row>
    <row r="8635" spans="10:11">
      <c r="J8635" s="41"/>
      <c r="K8635" s="41"/>
    </row>
    <row r="8641" spans="10:11">
      <c r="J8641" s="41"/>
      <c r="K8641" s="43"/>
    </row>
    <row r="8642" spans="10:11">
      <c r="J8642" s="41"/>
      <c r="K8642" s="43"/>
    </row>
    <row r="8643" spans="10:11">
      <c r="J8643" s="41"/>
      <c r="K8643" s="43"/>
    </row>
    <row r="8644" spans="10:11">
      <c r="J8644" s="41"/>
      <c r="K8644" s="43"/>
    </row>
    <row r="8645" spans="10:11">
      <c r="J8645" s="41"/>
      <c r="K8645" s="43"/>
    </row>
    <row r="8646" spans="10:11">
      <c r="J8646" s="41"/>
      <c r="K8646" s="43"/>
    </row>
    <row r="8647" spans="10:11">
      <c r="J8647" s="41"/>
      <c r="K8647" s="43"/>
    </row>
    <row r="8648" spans="10:11">
      <c r="J8648" s="41"/>
      <c r="K8648" s="43"/>
    </row>
    <row r="8649" spans="10:11">
      <c r="J8649" s="41"/>
      <c r="K8649" s="41"/>
    </row>
    <row r="8650" spans="10:11">
      <c r="J8650" s="41"/>
      <c r="K8650" s="41"/>
    </row>
    <row r="8651" spans="10:11">
      <c r="J8651" s="41"/>
      <c r="K8651" s="41"/>
    </row>
    <row r="8652" spans="10:11">
      <c r="J8652" s="41"/>
      <c r="K8652" s="41"/>
    </row>
    <row r="8653" spans="10:11">
      <c r="J8653" s="41"/>
      <c r="K8653" s="41"/>
    </row>
    <row r="8654" spans="10:11">
      <c r="J8654" s="41"/>
      <c r="K8654" s="41"/>
    </row>
    <row r="8655" spans="10:11">
      <c r="J8655" s="41"/>
      <c r="K8655" s="41"/>
    </row>
    <row r="8661" spans="10:11">
      <c r="J8661" s="41"/>
      <c r="K8661" s="43"/>
    </row>
    <row r="8662" spans="10:11">
      <c r="J8662" s="41"/>
      <c r="K8662" s="43"/>
    </row>
    <row r="8663" spans="10:11">
      <c r="J8663" s="41"/>
      <c r="K8663" s="43"/>
    </row>
    <row r="8664" spans="10:11">
      <c r="J8664" s="41"/>
      <c r="K8664" s="43"/>
    </row>
    <row r="8665" spans="10:11">
      <c r="J8665" s="41"/>
      <c r="K8665" s="43"/>
    </row>
    <row r="8666" spans="10:11">
      <c r="J8666" s="41"/>
      <c r="K8666" s="43"/>
    </row>
    <row r="8667" spans="10:11">
      <c r="J8667" s="41"/>
      <c r="K8667" s="43"/>
    </row>
    <row r="8668" spans="10:11">
      <c r="J8668" s="41"/>
      <c r="K8668" s="43"/>
    </row>
    <row r="8669" spans="10:11">
      <c r="J8669" s="41"/>
      <c r="K8669" s="41"/>
    </row>
    <row r="8670" spans="10:11">
      <c r="J8670" s="41"/>
      <c r="K8670" s="41"/>
    </row>
    <row r="8671" spans="10:11">
      <c r="J8671" s="41"/>
      <c r="K8671" s="41"/>
    </row>
    <row r="8672" spans="10:11">
      <c r="J8672" s="41"/>
      <c r="K8672" s="41"/>
    </row>
    <row r="8673" spans="10:11">
      <c r="J8673" s="41"/>
      <c r="K8673" s="41"/>
    </row>
    <row r="8674" spans="10:11">
      <c r="J8674" s="41"/>
      <c r="K8674" s="41"/>
    </row>
    <row r="8675" spans="10:11">
      <c r="J8675" s="41"/>
      <c r="K8675" s="41"/>
    </row>
    <row r="8681" spans="10:11">
      <c r="J8681" s="41"/>
      <c r="K8681" s="43"/>
    </row>
    <row r="8682" spans="10:11">
      <c r="J8682" s="41"/>
      <c r="K8682" s="43"/>
    </row>
    <row r="8683" spans="10:11">
      <c r="J8683" s="41"/>
      <c r="K8683" s="43"/>
    </row>
    <row r="8684" spans="10:11">
      <c r="J8684" s="41"/>
      <c r="K8684" s="43"/>
    </row>
    <row r="8685" spans="10:11">
      <c r="J8685" s="41"/>
      <c r="K8685" s="43"/>
    </row>
    <row r="8686" spans="10:11">
      <c r="J8686" s="41"/>
      <c r="K8686" s="43"/>
    </row>
    <row r="8687" spans="10:11">
      <c r="J8687" s="41"/>
      <c r="K8687" s="43"/>
    </row>
    <row r="8688" spans="10:11">
      <c r="J8688" s="41"/>
      <c r="K8688" s="43"/>
    </row>
    <row r="8689" spans="10:11">
      <c r="J8689" s="41"/>
      <c r="K8689" s="41"/>
    </row>
    <row r="8690" spans="10:11">
      <c r="J8690" s="41"/>
      <c r="K8690" s="41"/>
    </row>
    <row r="8691" spans="10:11">
      <c r="J8691" s="41"/>
      <c r="K8691" s="41"/>
    </row>
    <row r="8692" spans="10:11">
      <c r="J8692" s="41"/>
      <c r="K8692" s="41"/>
    </row>
    <row r="8693" spans="10:11">
      <c r="J8693" s="41"/>
      <c r="K8693" s="41"/>
    </row>
    <row r="8694" spans="10:11">
      <c r="J8694" s="41"/>
      <c r="K8694" s="41"/>
    </row>
    <row r="8695" spans="10:11">
      <c r="J8695" s="41"/>
      <c r="K8695" s="41"/>
    </row>
    <row r="8701" spans="10:11">
      <c r="J8701" s="41"/>
      <c r="K8701" s="43"/>
    </row>
    <row r="8702" spans="10:11">
      <c r="J8702" s="41"/>
      <c r="K8702" s="43"/>
    </row>
    <row r="8703" spans="10:11">
      <c r="J8703" s="41"/>
      <c r="K8703" s="43"/>
    </row>
    <row r="8704" spans="10:11">
      <c r="J8704" s="41"/>
      <c r="K8704" s="43"/>
    </row>
    <row r="8705" spans="10:11">
      <c r="J8705" s="41"/>
      <c r="K8705" s="43"/>
    </row>
    <row r="8706" spans="10:11">
      <c r="J8706" s="41"/>
      <c r="K8706" s="43"/>
    </row>
    <row r="8707" spans="10:11">
      <c r="J8707" s="41"/>
      <c r="K8707" s="43"/>
    </row>
    <row r="8708" spans="10:11">
      <c r="J8708" s="41"/>
      <c r="K8708" s="43"/>
    </row>
    <row r="8709" spans="10:11">
      <c r="J8709" s="41"/>
      <c r="K8709" s="41"/>
    </row>
    <row r="8710" spans="10:11">
      <c r="J8710" s="41"/>
      <c r="K8710" s="41"/>
    </row>
    <row r="8711" spans="10:11">
      <c r="J8711" s="41"/>
      <c r="K8711" s="41"/>
    </row>
    <row r="8712" spans="10:11">
      <c r="J8712" s="41"/>
      <c r="K8712" s="41"/>
    </row>
    <row r="8713" spans="10:11">
      <c r="J8713" s="41"/>
      <c r="K8713" s="41"/>
    </row>
    <row r="8714" spans="10:11">
      <c r="J8714" s="41"/>
      <c r="K8714" s="41"/>
    </row>
    <row r="8715" spans="10:11">
      <c r="J8715" s="41"/>
      <c r="K8715" s="41"/>
    </row>
    <row r="8721" spans="10:11">
      <c r="J8721" s="41"/>
      <c r="K8721" s="43"/>
    </row>
    <row r="8722" spans="10:11">
      <c r="J8722" s="41"/>
      <c r="K8722" s="43"/>
    </row>
    <row r="8723" spans="10:11">
      <c r="J8723" s="41"/>
      <c r="K8723" s="43"/>
    </row>
    <row r="8724" spans="10:11">
      <c r="J8724" s="41"/>
      <c r="K8724" s="43"/>
    </row>
    <row r="8725" spans="10:11">
      <c r="J8725" s="41"/>
      <c r="K8725" s="43"/>
    </row>
    <row r="8726" spans="10:11">
      <c r="J8726" s="41"/>
      <c r="K8726" s="43"/>
    </row>
    <row r="8727" spans="10:11">
      <c r="J8727" s="41"/>
      <c r="K8727" s="43"/>
    </row>
    <row r="8728" spans="10:11">
      <c r="J8728" s="41"/>
      <c r="K8728" s="43"/>
    </row>
    <row r="8729" spans="10:11">
      <c r="J8729" s="41"/>
      <c r="K8729" s="41"/>
    </row>
    <row r="8730" spans="10:11">
      <c r="J8730" s="41"/>
      <c r="K8730" s="41"/>
    </row>
    <row r="8731" spans="10:11">
      <c r="J8731" s="41"/>
      <c r="K8731" s="41"/>
    </row>
    <row r="8732" spans="10:11">
      <c r="J8732" s="41"/>
      <c r="K8732" s="41"/>
    </row>
    <row r="8733" spans="10:11">
      <c r="J8733" s="41"/>
      <c r="K8733" s="41"/>
    </row>
    <row r="8734" spans="10:11">
      <c r="J8734" s="41"/>
      <c r="K8734" s="41"/>
    </row>
    <row r="8735" spans="10:11">
      <c r="J8735" s="41"/>
      <c r="K8735" s="41"/>
    </row>
    <row r="8741" spans="10:11">
      <c r="J8741" s="41"/>
      <c r="K8741" s="43"/>
    </row>
    <row r="8742" spans="10:11">
      <c r="J8742" s="41"/>
      <c r="K8742" s="43"/>
    </row>
    <row r="8743" spans="10:11">
      <c r="J8743" s="41"/>
      <c r="K8743" s="43"/>
    </row>
    <row r="8744" spans="10:11">
      <c r="J8744" s="41"/>
      <c r="K8744" s="43"/>
    </row>
    <row r="8745" spans="10:11">
      <c r="J8745" s="41"/>
      <c r="K8745" s="43"/>
    </row>
    <row r="8746" spans="10:11">
      <c r="J8746" s="41"/>
      <c r="K8746" s="43"/>
    </row>
    <row r="8747" spans="10:11">
      <c r="J8747" s="41"/>
      <c r="K8747" s="43"/>
    </row>
    <row r="8748" spans="10:11">
      <c r="J8748" s="41"/>
      <c r="K8748" s="43"/>
    </row>
    <row r="8749" spans="10:11">
      <c r="J8749" s="41"/>
      <c r="K8749" s="41"/>
    </row>
    <row r="8750" spans="10:11">
      <c r="J8750" s="41"/>
      <c r="K8750" s="41"/>
    </row>
    <row r="8751" spans="10:11">
      <c r="J8751" s="41"/>
      <c r="K8751" s="41"/>
    </row>
    <row r="8752" spans="10:11">
      <c r="J8752" s="41"/>
      <c r="K8752" s="41"/>
    </row>
    <row r="8753" spans="10:11">
      <c r="J8753" s="41"/>
      <c r="K8753" s="41"/>
    </row>
    <row r="8754" spans="10:11">
      <c r="J8754" s="41"/>
      <c r="K8754" s="41"/>
    </row>
    <row r="8755" spans="10:11">
      <c r="J8755" s="41"/>
      <c r="K8755" s="41"/>
    </row>
    <row r="8761" spans="10:11">
      <c r="J8761" s="41"/>
      <c r="K8761" s="43"/>
    </row>
    <row r="8762" spans="10:11">
      <c r="J8762" s="41"/>
      <c r="K8762" s="43"/>
    </row>
    <row r="8763" spans="10:11">
      <c r="J8763" s="41"/>
      <c r="K8763" s="43"/>
    </row>
    <row r="8764" spans="10:11">
      <c r="J8764" s="41"/>
      <c r="K8764" s="43"/>
    </row>
    <row r="8765" spans="10:11">
      <c r="J8765" s="41"/>
      <c r="K8765" s="43"/>
    </row>
    <row r="8766" spans="10:11">
      <c r="J8766" s="41"/>
      <c r="K8766" s="43"/>
    </row>
    <row r="8767" spans="10:11">
      <c r="J8767" s="41"/>
      <c r="K8767" s="43"/>
    </row>
    <row r="8768" spans="10:11">
      <c r="J8768" s="41"/>
      <c r="K8768" s="43"/>
    </row>
    <row r="8769" spans="10:11">
      <c r="J8769" s="41"/>
      <c r="K8769" s="41"/>
    </row>
    <row r="8770" spans="10:11">
      <c r="J8770" s="41"/>
      <c r="K8770" s="41"/>
    </row>
    <row r="8771" spans="10:11">
      <c r="J8771" s="41"/>
      <c r="K8771" s="41"/>
    </row>
    <row r="8772" spans="10:11">
      <c r="J8772" s="41"/>
      <c r="K8772" s="41"/>
    </row>
    <row r="8773" spans="10:11">
      <c r="J8773" s="41"/>
      <c r="K8773" s="41"/>
    </row>
    <row r="8774" spans="10:11">
      <c r="J8774" s="41"/>
      <c r="K8774" s="41"/>
    </row>
    <row r="8775" spans="10:11">
      <c r="J8775" s="41"/>
      <c r="K8775" s="41"/>
    </row>
    <row r="8781" spans="10:11">
      <c r="J8781" s="41"/>
      <c r="K8781" s="43"/>
    </row>
    <row r="8782" spans="10:11">
      <c r="J8782" s="41"/>
      <c r="K8782" s="43"/>
    </row>
    <row r="8783" spans="10:11">
      <c r="J8783" s="41"/>
      <c r="K8783" s="43"/>
    </row>
    <row r="8784" spans="10:11">
      <c r="J8784" s="41"/>
      <c r="K8784" s="43"/>
    </row>
    <row r="8785" spans="10:11">
      <c r="J8785" s="41"/>
      <c r="K8785" s="43"/>
    </row>
    <row r="8786" spans="10:11">
      <c r="J8786" s="41"/>
      <c r="K8786" s="43"/>
    </row>
    <row r="8787" spans="10:11">
      <c r="J8787" s="41"/>
      <c r="K8787" s="43"/>
    </row>
    <row r="8788" spans="10:11">
      <c r="J8788" s="41"/>
      <c r="K8788" s="43"/>
    </row>
    <row r="8789" spans="10:11">
      <c r="J8789" s="41"/>
      <c r="K8789" s="41"/>
    </row>
    <row r="8790" spans="10:11">
      <c r="J8790" s="41"/>
      <c r="K8790" s="41"/>
    </row>
    <row r="8791" spans="10:11">
      <c r="J8791" s="41"/>
      <c r="K8791" s="41"/>
    </row>
    <row r="8792" spans="10:11">
      <c r="J8792" s="41"/>
      <c r="K8792" s="41"/>
    </row>
    <row r="8793" spans="10:11">
      <c r="J8793" s="41"/>
      <c r="K8793" s="41"/>
    </row>
    <row r="8794" spans="10:11">
      <c r="J8794" s="41"/>
      <c r="K8794" s="41"/>
    </row>
    <row r="8795" spans="10:11">
      <c r="J8795" s="41"/>
      <c r="K8795" s="41"/>
    </row>
    <row r="8801" spans="10:11">
      <c r="J8801" s="41"/>
      <c r="K8801" s="43"/>
    </row>
    <row r="8802" spans="10:11">
      <c r="J8802" s="41"/>
      <c r="K8802" s="43"/>
    </row>
    <row r="8803" spans="10:11">
      <c r="J8803" s="41"/>
      <c r="K8803" s="43"/>
    </row>
    <row r="8804" spans="10:11">
      <c r="J8804" s="41"/>
      <c r="K8804" s="43"/>
    </row>
    <row r="8805" spans="10:11">
      <c r="J8805" s="41"/>
      <c r="K8805" s="43"/>
    </row>
    <row r="8806" spans="10:11">
      <c r="J8806" s="41"/>
      <c r="K8806" s="43"/>
    </row>
    <row r="8807" spans="10:11">
      <c r="J8807" s="41"/>
      <c r="K8807" s="43"/>
    </row>
    <row r="8808" spans="10:11">
      <c r="J8808" s="41"/>
      <c r="K8808" s="43"/>
    </row>
    <row r="8809" spans="10:11">
      <c r="J8809" s="41"/>
      <c r="K8809" s="41"/>
    </row>
    <row r="8810" spans="10:11">
      <c r="J8810" s="41"/>
      <c r="K8810" s="41"/>
    </row>
    <row r="8811" spans="10:11">
      <c r="J8811" s="41"/>
      <c r="K8811" s="41"/>
    </row>
    <row r="8812" spans="10:11">
      <c r="J8812" s="41"/>
      <c r="K8812" s="41"/>
    </row>
    <row r="8813" spans="10:11">
      <c r="J8813" s="41"/>
      <c r="K8813" s="41"/>
    </row>
    <row r="8814" spans="10:11">
      <c r="J8814" s="41"/>
      <c r="K8814" s="41"/>
    </row>
    <row r="8815" spans="10:11">
      <c r="J8815" s="41"/>
      <c r="K8815" s="41"/>
    </row>
    <row r="8821" spans="10:11">
      <c r="J8821" s="41"/>
      <c r="K8821" s="43"/>
    </row>
    <row r="8822" spans="10:11">
      <c r="J8822" s="41"/>
      <c r="K8822" s="43"/>
    </row>
    <row r="8823" spans="10:11">
      <c r="J8823" s="41"/>
      <c r="K8823" s="43"/>
    </row>
    <row r="8824" spans="10:11">
      <c r="J8824" s="41"/>
      <c r="K8824" s="43"/>
    </row>
    <row r="8825" spans="10:11">
      <c r="J8825" s="41"/>
      <c r="K8825" s="43"/>
    </row>
    <row r="8826" spans="10:11">
      <c r="J8826" s="41"/>
      <c r="K8826" s="43"/>
    </row>
    <row r="8827" spans="10:11">
      <c r="J8827" s="41"/>
      <c r="K8827" s="43"/>
    </row>
    <row r="8828" spans="10:11">
      <c r="J8828" s="41"/>
      <c r="K8828" s="43"/>
    </row>
    <row r="8829" spans="10:11">
      <c r="J8829" s="41"/>
      <c r="K8829" s="41"/>
    </row>
    <row r="8830" spans="10:11">
      <c r="J8830" s="41"/>
      <c r="K8830" s="41"/>
    </row>
    <row r="8831" spans="10:11">
      <c r="J8831" s="41"/>
      <c r="K8831" s="41"/>
    </row>
    <row r="8832" spans="10:11">
      <c r="J8832" s="41"/>
      <c r="K8832" s="41"/>
    </row>
    <row r="8833" spans="10:11">
      <c r="J8833" s="41"/>
      <c r="K8833" s="41"/>
    </row>
    <row r="8834" spans="10:11">
      <c r="J8834" s="41"/>
      <c r="K8834" s="41"/>
    </row>
    <row r="8835" spans="10:11">
      <c r="J8835" s="41"/>
      <c r="K8835" s="41"/>
    </row>
    <row r="8841" spans="10:11">
      <c r="J8841" s="41"/>
      <c r="K8841" s="43"/>
    </row>
    <row r="8842" spans="10:11">
      <c r="J8842" s="41"/>
      <c r="K8842" s="43"/>
    </row>
    <row r="8843" spans="10:11">
      <c r="J8843" s="41"/>
      <c r="K8843" s="43"/>
    </row>
    <row r="8844" spans="10:11">
      <c r="J8844" s="41"/>
      <c r="K8844" s="43"/>
    </row>
    <row r="8845" spans="10:11">
      <c r="J8845" s="41"/>
      <c r="K8845" s="43"/>
    </row>
    <row r="8846" spans="10:11">
      <c r="J8846" s="41"/>
      <c r="K8846" s="43"/>
    </row>
    <row r="8847" spans="10:11">
      <c r="J8847" s="41"/>
      <c r="K8847" s="43"/>
    </row>
    <row r="8848" spans="10:11">
      <c r="J8848" s="41"/>
      <c r="K8848" s="43"/>
    </row>
    <row r="8849" spans="10:11">
      <c r="J8849" s="41"/>
      <c r="K8849" s="41"/>
    </row>
    <row r="8850" spans="10:11">
      <c r="J8850" s="41"/>
      <c r="K8850" s="41"/>
    </row>
    <row r="8851" spans="10:11">
      <c r="J8851" s="41"/>
      <c r="K8851" s="41"/>
    </row>
    <row r="8852" spans="10:11">
      <c r="J8852" s="41"/>
      <c r="K8852" s="41"/>
    </row>
    <row r="8853" spans="10:11">
      <c r="J8853" s="41"/>
      <c r="K8853" s="41"/>
    </row>
    <row r="8854" spans="10:11">
      <c r="J8854" s="41"/>
      <c r="K8854" s="41"/>
    </row>
    <row r="8855" spans="10:11">
      <c r="J8855" s="41"/>
      <c r="K8855" s="41"/>
    </row>
    <row r="8861" spans="10:11">
      <c r="J8861" s="41"/>
      <c r="K8861" s="43"/>
    </row>
    <row r="8862" spans="10:11">
      <c r="J8862" s="41"/>
      <c r="K8862" s="43"/>
    </row>
    <row r="8863" spans="10:11">
      <c r="J8863" s="41"/>
      <c r="K8863" s="43"/>
    </row>
    <row r="8864" spans="10:11">
      <c r="J8864" s="41"/>
      <c r="K8864" s="43"/>
    </row>
    <row r="8865" spans="10:11">
      <c r="J8865" s="41"/>
      <c r="K8865" s="43"/>
    </row>
    <row r="8866" spans="10:11">
      <c r="J8866" s="41"/>
      <c r="K8866" s="43"/>
    </row>
    <row r="8867" spans="10:11">
      <c r="J8867" s="41"/>
      <c r="K8867" s="43"/>
    </row>
    <row r="8868" spans="10:11">
      <c r="J8868" s="41"/>
      <c r="K8868" s="43"/>
    </row>
    <row r="8869" spans="10:11">
      <c r="J8869" s="41"/>
      <c r="K8869" s="41"/>
    </row>
    <row r="8870" spans="10:11">
      <c r="J8870" s="41"/>
      <c r="K8870" s="41"/>
    </row>
    <row r="8871" spans="10:11">
      <c r="J8871" s="41"/>
      <c r="K8871" s="41"/>
    </row>
    <row r="8872" spans="10:11">
      <c r="J8872" s="41"/>
      <c r="K8872" s="41"/>
    </row>
    <row r="8873" spans="10:11">
      <c r="J8873" s="41"/>
      <c r="K8873" s="41"/>
    </row>
    <row r="8874" spans="10:11">
      <c r="J8874" s="41"/>
      <c r="K8874" s="41"/>
    </row>
    <row r="8875" spans="10:11">
      <c r="J8875" s="41"/>
      <c r="K8875" s="41"/>
    </row>
    <row r="8881" spans="10:11">
      <c r="J8881" s="41"/>
      <c r="K8881" s="43"/>
    </row>
    <row r="8882" spans="10:11">
      <c r="J8882" s="41"/>
      <c r="K8882" s="43"/>
    </row>
    <row r="8883" spans="10:11">
      <c r="J8883" s="41"/>
      <c r="K8883" s="43"/>
    </row>
    <row r="8884" spans="10:11">
      <c r="J8884" s="41"/>
      <c r="K8884" s="43"/>
    </row>
    <row r="8885" spans="10:11">
      <c r="J8885" s="41"/>
      <c r="K8885" s="43"/>
    </row>
    <row r="8886" spans="10:11">
      <c r="J8886" s="41"/>
      <c r="K8886" s="43"/>
    </row>
    <row r="8887" spans="10:11">
      <c r="J8887" s="41"/>
      <c r="K8887" s="43"/>
    </row>
    <row r="8888" spans="10:11">
      <c r="J8888" s="41"/>
      <c r="K8888" s="43"/>
    </row>
    <row r="8889" spans="10:11">
      <c r="J8889" s="41"/>
      <c r="K8889" s="41"/>
    </row>
    <row r="8890" spans="10:11">
      <c r="J8890" s="41"/>
      <c r="K8890" s="41"/>
    </row>
    <row r="8891" spans="10:11">
      <c r="J8891" s="41"/>
      <c r="K8891" s="41"/>
    </row>
    <row r="8892" spans="10:11">
      <c r="J8892" s="41"/>
      <c r="K8892" s="41"/>
    </row>
    <row r="8893" spans="10:11">
      <c r="J8893" s="41"/>
      <c r="K8893" s="41"/>
    </row>
    <row r="8894" spans="10:11">
      <c r="J8894" s="41"/>
      <c r="K8894" s="41"/>
    </row>
    <row r="8895" spans="10:11">
      <c r="J8895" s="41"/>
      <c r="K8895" s="41"/>
    </row>
    <row r="8901" spans="10:11">
      <c r="J8901" s="41"/>
      <c r="K8901" s="43"/>
    </row>
    <row r="8902" spans="10:11">
      <c r="J8902" s="41"/>
      <c r="K8902" s="43"/>
    </row>
    <row r="8903" spans="10:11">
      <c r="J8903" s="41"/>
      <c r="K8903" s="43"/>
    </row>
    <row r="8904" spans="10:11">
      <c r="J8904" s="41"/>
      <c r="K8904" s="43"/>
    </row>
    <row r="8905" spans="10:11">
      <c r="J8905" s="41"/>
      <c r="K8905" s="43"/>
    </row>
    <row r="8906" spans="10:11">
      <c r="J8906" s="41"/>
      <c r="K8906" s="43"/>
    </row>
    <row r="8907" spans="10:11">
      <c r="J8907" s="41"/>
      <c r="K8907" s="43"/>
    </row>
    <row r="8908" spans="10:11">
      <c r="J8908" s="41"/>
      <c r="K8908" s="43"/>
    </row>
    <row r="8909" spans="10:11">
      <c r="J8909" s="41"/>
      <c r="K8909" s="41"/>
    </row>
    <row r="8910" spans="10:11">
      <c r="J8910" s="41"/>
      <c r="K8910" s="41"/>
    </row>
    <row r="8911" spans="10:11">
      <c r="J8911" s="41"/>
      <c r="K8911" s="41"/>
    </row>
    <row r="8912" spans="10:11">
      <c r="J8912" s="41"/>
      <c r="K8912" s="41"/>
    </row>
    <row r="8913" spans="10:11">
      <c r="J8913" s="41"/>
      <c r="K8913" s="41"/>
    </row>
    <row r="8914" spans="10:11">
      <c r="J8914" s="41"/>
      <c r="K8914" s="41"/>
    </row>
    <row r="8915" spans="10:11">
      <c r="J8915" s="41"/>
      <c r="K8915" s="41"/>
    </row>
    <row r="8921" spans="10:11">
      <c r="J8921" s="41"/>
      <c r="K8921" s="43"/>
    </row>
    <row r="8922" spans="10:11">
      <c r="J8922" s="41"/>
      <c r="K8922" s="43"/>
    </row>
    <row r="8923" spans="10:11">
      <c r="J8923" s="41"/>
      <c r="K8923" s="43"/>
    </row>
    <row r="8924" spans="10:11">
      <c r="J8924" s="41"/>
      <c r="K8924" s="43"/>
    </row>
    <row r="8925" spans="10:11">
      <c r="J8925" s="41"/>
      <c r="K8925" s="43"/>
    </row>
    <row r="8926" spans="10:11">
      <c r="J8926" s="41"/>
      <c r="K8926" s="43"/>
    </row>
    <row r="8927" spans="10:11">
      <c r="J8927" s="41"/>
      <c r="K8927" s="43"/>
    </row>
    <row r="8928" spans="10:11">
      <c r="J8928" s="41"/>
      <c r="K8928" s="43"/>
    </row>
    <row r="8929" spans="10:11">
      <c r="J8929" s="41"/>
      <c r="K8929" s="41"/>
    </row>
    <row r="8930" spans="10:11">
      <c r="J8930" s="41"/>
      <c r="K8930" s="41"/>
    </row>
    <row r="8931" spans="10:11">
      <c r="J8931" s="41"/>
      <c r="K8931" s="41"/>
    </row>
    <row r="8932" spans="10:11">
      <c r="J8932" s="41"/>
      <c r="K8932" s="41"/>
    </row>
    <row r="8933" spans="10:11">
      <c r="J8933" s="41"/>
      <c r="K8933" s="41"/>
    </row>
    <row r="8934" spans="10:11">
      <c r="J8934" s="41"/>
      <c r="K8934" s="41"/>
    </row>
    <row r="8935" spans="10:11">
      <c r="J8935" s="41"/>
      <c r="K8935" s="41"/>
    </row>
    <row r="8941" spans="10:11">
      <c r="J8941" s="41"/>
      <c r="K8941" s="43"/>
    </row>
    <row r="8942" spans="10:11">
      <c r="J8942" s="41"/>
      <c r="K8942" s="43"/>
    </row>
    <row r="8943" spans="10:11">
      <c r="J8943" s="41"/>
      <c r="K8943" s="43"/>
    </row>
    <row r="8944" spans="10:11">
      <c r="J8944" s="41"/>
      <c r="K8944" s="43"/>
    </row>
    <row r="8945" spans="10:11">
      <c r="J8945" s="41"/>
      <c r="K8945" s="43"/>
    </row>
    <row r="8946" spans="10:11">
      <c r="J8946" s="41"/>
      <c r="K8946" s="43"/>
    </row>
    <row r="8947" spans="10:11">
      <c r="J8947" s="41"/>
      <c r="K8947" s="43"/>
    </row>
    <row r="8948" spans="10:11">
      <c r="J8948" s="41"/>
      <c r="K8948" s="43"/>
    </row>
    <row r="8949" spans="10:11">
      <c r="J8949" s="41"/>
      <c r="K8949" s="41"/>
    </row>
    <row r="8950" spans="10:11">
      <c r="J8950" s="41"/>
      <c r="K8950" s="41"/>
    </row>
    <row r="8951" spans="10:11">
      <c r="J8951" s="41"/>
      <c r="K8951" s="41"/>
    </row>
    <row r="8952" spans="10:11">
      <c r="J8952" s="41"/>
      <c r="K8952" s="41"/>
    </row>
    <row r="8953" spans="10:11">
      <c r="J8953" s="41"/>
      <c r="K8953" s="41"/>
    </row>
    <row r="8954" spans="10:11">
      <c r="J8954" s="41"/>
      <c r="K8954" s="41"/>
    </row>
    <row r="8955" spans="10:11">
      <c r="J8955" s="41"/>
      <c r="K8955" s="41"/>
    </row>
    <row r="8961" spans="10:11">
      <c r="J8961" s="41"/>
      <c r="K8961" s="43"/>
    </row>
    <row r="8962" spans="10:11">
      <c r="J8962" s="41"/>
      <c r="K8962" s="43"/>
    </row>
    <row r="8963" spans="10:11">
      <c r="J8963" s="41"/>
      <c r="K8963" s="43"/>
    </row>
    <row r="8964" spans="10:11">
      <c r="J8964" s="41"/>
      <c r="K8964" s="43"/>
    </row>
    <row r="8965" spans="10:11">
      <c r="J8965" s="41"/>
      <c r="K8965" s="43"/>
    </row>
    <row r="8966" spans="10:11">
      <c r="J8966" s="41"/>
      <c r="K8966" s="43"/>
    </row>
    <row r="8967" spans="10:11">
      <c r="J8967" s="41"/>
      <c r="K8967" s="43"/>
    </row>
    <row r="8968" spans="10:11">
      <c r="J8968" s="41"/>
      <c r="K8968" s="43"/>
    </row>
    <row r="8969" spans="10:11">
      <c r="J8969" s="41"/>
      <c r="K8969" s="41"/>
    </row>
    <row r="8970" spans="10:11">
      <c r="J8970" s="41"/>
      <c r="K8970" s="41"/>
    </row>
    <row r="8971" spans="10:11">
      <c r="J8971" s="41"/>
      <c r="K8971" s="41"/>
    </row>
    <row r="8972" spans="10:11">
      <c r="J8972" s="41"/>
      <c r="K8972" s="41"/>
    </row>
    <row r="8973" spans="10:11">
      <c r="J8973" s="41"/>
      <c r="K8973" s="41"/>
    </row>
    <row r="8974" spans="10:11">
      <c r="J8974" s="41"/>
      <c r="K8974" s="41"/>
    </row>
    <row r="8975" spans="10:11">
      <c r="J8975" s="41"/>
      <c r="K8975" s="41"/>
    </row>
    <row r="8981" spans="10:11">
      <c r="J8981" s="41"/>
      <c r="K8981" s="43"/>
    </row>
    <row r="8982" spans="10:11">
      <c r="J8982" s="41"/>
      <c r="K8982" s="43"/>
    </row>
    <row r="8983" spans="10:11">
      <c r="J8983" s="41"/>
      <c r="K8983" s="43"/>
    </row>
    <row r="8984" spans="10:11">
      <c r="J8984" s="41"/>
      <c r="K8984" s="43"/>
    </row>
    <row r="8985" spans="10:11">
      <c r="J8985" s="41"/>
      <c r="K8985" s="43"/>
    </row>
    <row r="8986" spans="10:11">
      <c r="J8986" s="41"/>
      <c r="K8986" s="43"/>
    </row>
    <row r="8987" spans="10:11">
      <c r="J8987" s="41"/>
      <c r="K8987" s="43"/>
    </row>
    <row r="8988" spans="10:11">
      <c r="J8988" s="41"/>
      <c r="K8988" s="43"/>
    </row>
    <row r="8989" spans="10:11">
      <c r="J8989" s="41"/>
      <c r="K8989" s="41"/>
    </row>
    <row r="8990" spans="10:11">
      <c r="J8990" s="41"/>
      <c r="K8990" s="41"/>
    </row>
    <row r="8991" spans="10:11">
      <c r="J8991" s="41"/>
      <c r="K8991" s="41"/>
    </row>
    <row r="8992" spans="10:11">
      <c r="J8992" s="41"/>
      <c r="K8992" s="41"/>
    </row>
    <row r="8993" spans="10:11">
      <c r="J8993" s="41"/>
      <c r="K8993" s="41"/>
    </row>
    <row r="8994" spans="10:11">
      <c r="J8994" s="41"/>
      <c r="K8994" s="41"/>
    </row>
    <row r="8995" spans="10:11">
      <c r="J8995" s="41"/>
      <c r="K8995" s="41"/>
    </row>
    <row r="9001" spans="10:11">
      <c r="J9001" s="41"/>
      <c r="K9001" s="43"/>
    </row>
    <row r="9002" spans="10:11">
      <c r="J9002" s="41"/>
      <c r="K9002" s="43"/>
    </row>
    <row r="9003" spans="10:11">
      <c r="J9003" s="41"/>
      <c r="K9003" s="43"/>
    </row>
    <row r="9004" spans="10:11">
      <c r="J9004" s="41"/>
      <c r="K9004" s="43"/>
    </row>
    <row r="9005" spans="10:11">
      <c r="J9005" s="41"/>
      <c r="K9005" s="43"/>
    </row>
    <row r="9006" spans="10:11">
      <c r="J9006" s="41"/>
      <c r="K9006" s="43"/>
    </row>
    <row r="9007" spans="10:11">
      <c r="J9007" s="41"/>
      <c r="K9007" s="43"/>
    </row>
    <row r="9008" spans="10:11">
      <c r="J9008" s="41"/>
      <c r="K9008" s="43"/>
    </row>
    <row r="9009" spans="10:11">
      <c r="J9009" s="41"/>
      <c r="K9009" s="41"/>
    </row>
    <row r="9010" spans="10:11">
      <c r="J9010" s="41"/>
      <c r="K9010" s="41"/>
    </row>
    <row r="9011" spans="10:11">
      <c r="J9011" s="41"/>
      <c r="K9011" s="41"/>
    </row>
    <row r="9012" spans="10:11">
      <c r="J9012" s="41"/>
      <c r="K9012" s="41"/>
    </row>
    <row r="9013" spans="10:11">
      <c r="J9013" s="41"/>
      <c r="K9013" s="41"/>
    </row>
    <row r="9014" spans="10:11">
      <c r="J9014" s="41"/>
      <c r="K9014" s="41"/>
    </row>
    <row r="9015" spans="10:11">
      <c r="J9015" s="41"/>
      <c r="K9015" s="41"/>
    </row>
    <row r="9021" spans="10:11">
      <c r="J9021" s="41"/>
      <c r="K9021" s="43"/>
    </row>
    <row r="9022" spans="10:11">
      <c r="J9022" s="41"/>
      <c r="K9022" s="43"/>
    </row>
    <row r="9023" spans="10:11">
      <c r="J9023" s="41"/>
      <c r="K9023" s="43"/>
    </row>
    <row r="9024" spans="10:11">
      <c r="J9024" s="41"/>
      <c r="K9024" s="43"/>
    </row>
    <row r="9025" spans="10:11">
      <c r="J9025" s="41"/>
      <c r="K9025" s="43"/>
    </row>
    <row r="9026" spans="10:11">
      <c r="J9026" s="41"/>
      <c r="K9026" s="43"/>
    </row>
    <row r="9027" spans="10:11">
      <c r="J9027" s="41"/>
      <c r="K9027" s="43"/>
    </row>
    <row r="9028" spans="10:11">
      <c r="J9028" s="41"/>
      <c r="K9028" s="43"/>
    </row>
    <row r="9029" spans="10:11">
      <c r="J9029" s="41"/>
      <c r="K9029" s="41"/>
    </row>
    <row r="9030" spans="10:11">
      <c r="J9030" s="41"/>
      <c r="K9030" s="41"/>
    </row>
    <row r="9031" spans="10:11">
      <c r="J9031" s="41"/>
      <c r="K9031" s="41"/>
    </row>
    <row r="9032" spans="10:11">
      <c r="J9032" s="41"/>
      <c r="K9032" s="41"/>
    </row>
    <row r="9033" spans="10:11">
      <c r="J9033" s="41"/>
      <c r="K9033" s="41"/>
    </row>
    <row r="9034" spans="10:11">
      <c r="J9034" s="41"/>
      <c r="K9034" s="41"/>
    </row>
    <row r="9035" spans="10:11">
      <c r="J9035" s="41"/>
      <c r="K9035" s="41"/>
    </row>
    <row r="9041" spans="10:11">
      <c r="J9041" s="41"/>
      <c r="K9041" s="43"/>
    </row>
    <row r="9042" spans="10:11">
      <c r="J9042" s="41"/>
      <c r="K9042" s="43"/>
    </row>
    <row r="9043" spans="10:11">
      <c r="J9043" s="41"/>
      <c r="K9043" s="43"/>
    </row>
    <row r="9044" spans="10:11">
      <c r="J9044" s="41"/>
      <c r="K9044" s="43"/>
    </row>
    <row r="9045" spans="10:11">
      <c r="J9045" s="41"/>
      <c r="K9045" s="43"/>
    </row>
    <row r="9046" spans="10:11">
      <c r="J9046" s="41"/>
      <c r="K9046" s="43"/>
    </row>
    <row r="9047" spans="10:11">
      <c r="J9047" s="41"/>
      <c r="K9047" s="43"/>
    </row>
    <row r="9048" spans="10:11">
      <c r="J9048" s="41"/>
      <c r="K9048" s="43"/>
    </row>
    <row r="9049" spans="10:11">
      <c r="J9049" s="41"/>
      <c r="K9049" s="41"/>
    </row>
    <row r="9050" spans="10:11">
      <c r="J9050" s="41"/>
      <c r="K9050" s="41"/>
    </row>
    <row r="9051" spans="10:11">
      <c r="J9051" s="41"/>
      <c r="K9051" s="41"/>
    </row>
    <row r="9052" spans="10:11">
      <c r="J9052" s="41"/>
      <c r="K9052" s="41"/>
    </row>
    <row r="9053" spans="10:11">
      <c r="J9053" s="41"/>
      <c r="K9053" s="41"/>
    </row>
    <row r="9054" spans="10:11">
      <c r="J9054" s="41"/>
      <c r="K9054" s="41"/>
    </row>
    <row r="9055" spans="10:11">
      <c r="J9055" s="41"/>
      <c r="K9055" s="41"/>
    </row>
    <row r="9061" spans="10:11">
      <c r="J9061" s="41"/>
      <c r="K9061" s="43"/>
    </row>
    <row r="9062" spans="10:11">
      <c r="J9062" s="41"/>
      <c r="K9062" s="43"/>
    </row>
    <row r="9063" spans="10:11">
      <c r="J9063" s="41"/>
      <c r="K9063" s="43"/>
    </row>
    <row r="9064" spans="10:11">
      <c r="J9064" s="41"/>
      <c r="K9064" s="43"/>
    </row>
    <row r="9065" spans="10:11">
      <c r="J9065" s="41"/>
      <c r="K9065" s="43"/>
    </row>
    <row r="9066" spans="10:11">
      <c r="J9066" s="41"/>
      <c r="K9066" s="43"/>
    </row>
    <row r="9067" spans="10:11">
      <c r="J9067" s="41"/>
      <c r="K9067" s="43"/>
    </row>
    <row r="9068" spans="10:11">
      <c r="J9068" s="41"/>
      <c r="K9068" s="43"/>
    </row>
    <row r="9069" spans="10:11">
      <c r="J9069" s="41"/>
      <c r="K9069" s="41"/>
    </row>
    <row r="9070" spans="10:11">
      <c r="J9070" s="41"/>
      <c r="K9070" s="41"/>
    </row>
    <row r="9071" spans="10:11">
      <c r="J9071" s="41"/>
      <c r="K9071" s="41"/>
    </row>
    <row r="9072" spans="10:11">
      <c r="J9072" s="41"/>
      <c r="K9072" s="41"/>
    </row>
    <row r="9073" spans="10:11">
      <c r="J9073" s="41"/>
      <c r="K9073" s="41"/>
    </row>
    <row r="9074" spans="10:11">
      <c r="J9074" s="41"/>
      <c r="K9074" s="41"/>
    </row>
    <row r="9075" spans="10:11">
      <c r="J9075" s="41"/>
      <c r="K9075" s="41"/>
    </row>
    <row r="9081" spans="10:11">
      <c r="J9081" s="41"/>
      <c r="K9081" s="43"/>
    </row>
    <row r="9082" spans="10:11">
      <c r="J9082" s="41"/>
      <c r="K9082" s="43"/>
    </row>
    <row r="9083" spans="10:11">
      <c r="J9083" s="41"/>
      <c r="K9083" s="43"/>
    </row>
    <row r="9084" spans="10:11">
      <c r="J9084" s="41"/>
      <c r="K9084" s="43"/>
    </row>
    <row r="9085" spans="10:11">
      <c r="J9085" s="41"/>
      <c r="K9085" s="43"/>
    </row>
    <row r="9086" spans="10:11">
      <c r="J9086" s="41"/>
      <c r="K9086" s="43"/>
    </row>
    <row r="9087" spans="10:11">
      <c r="J9087" s="41"/>
      <c r="K9087" s="43"/>
    </row>
    <row r="9088" spans="10:11">
      <c r="J9088" s="41"/>
      <c r="K9088" s="43"/>
    </row>
    <row r="9089" spans="10:11">
      <c r="J9089" s="41"/>
      <c r="K9089" s="41"/>
    </row>
    <row r="9090" spans="10:11">
      <c r="J9090" s="41"/>
      <c r="K9090" s="41"/>
    </row>
    <row r="9091" spans="10:11">
      <c r="J9091" s="41"/>
      <c r="K9091" s="41"/>
    </row>
    <row r="9092" spans="10:11">
      <c r="J9092" s="41"/>
      <c r="K9092" s="41"/>
    </row>
    <row r="9093" spans="10:11">
      <c r="J9093" s="41"/>
      <c r="K9093" s="41"/>
    </row>
    <row r="9094" spans="10:11">
      <c r="J9094" s="41"/>
      <c r="K9094" s="41"/>
    </row>
    <row r="9095" spans="10:11">
      <c r="J9095" s="41"/>
      <c r="K9095" s="41"/>
    </row>
    <row r="9101" spans="10:11">
      <c r="J9101" s="41"/>
      <c r="K9101" s="43"/>
    </row>
    <row r="9102" spans="10:11">
      <c r="J9102" s="41"/>
      <c r="K9102" s="43"/>
    </row>
    <row r="9103" spans="10:11">
      <c r="J9103" s="41"/>
      <c r="K9103" s="43"/>
    </row>
    <row r="9104" spans="10:11">
      <c r="J9104" s="41"/>
      <c r="K9104" s="43"/>
    </row>
    <row r="9105" spans="10:11">
      <c r="J9105" s="41"/>
      <c r="K9105" s="43"/>
    </row>
    <row r="9106" spans="10:11">
      <c r="J9106" s="41"/>
      <c r="K9106" s="43"/>
    </row>
    <row r="9107" spans="10:11">
      <c r="J9107" s="41"/>
      <c r="K9107" s="43"/>
    </row>
    <row r="9108" spans="10:11">
      <c r="J9108" s="41"/>
      <c r="K9108" s="43"/>
    </row>
    <row r="9109" spans="10:11">
      <c r="J9109" s="41"/>
      <c r="K9109" s="41"/>
    </row>
    <row r="9110" spans="10:11">
      <c r="J9110" s="41"/>
      <c r="K9110" s="41"/>
    </row>
    <row r="9111" spans="10:11">
      <c r="J9111" s="41"/>
      <c r="K9111" s="41"/>
    </row>
    <row r="9112" spans="10:11">
      <c r="J9112" s="41"/>
      <c r="K9112" s="41"/>
    </row>
    <row r="9113" spans="10:11">
      <c r="J9113" s="41"/>
      <c r="K9113" s="41"/>
    </row>
    <row r="9114" spans="10:11">
      <c r="J9114" s="41"/>
      <c r="K9114" s="41"/>
    </row>
    <row r="9115" spans="10:11">
      <c r="J9115" s="41"/>
      <c r="K9115" s="41"/>
    </row>
    <row r="9121" spans="10:11">
      <c r="J9121" s="41"/>
      <c r="K9121" s="43"/>
    </row>
    <row r="9122" spans="10:11">
      <c r="J9122" s="41"/>
      <c r="K9122" s="43"/>
    </row>
    <row r="9123" spans="10:11">
      <c r="J9123" s="41"/>
      <c r="K9123" s="43"/>
    </row>
    <row r="9124" spans="10:11">
      <c r="J9124" s="41"/>
      <c r="K9124" s="43"/>
    </row>
    <row r="9125" spans="10:11">
      <c r="J9125" s="41"/>
      <c r="K9125" s="43"/>
    </row>
    <row r="9126" spans="10:11">
      <c r="J9126" s="41"/>
      <c r="K9126" s="43"/>
    </row>
    <row r="9127" spans="10:11">
      <c r="J9127" s="41"/>
      <c r="K9127" s="43"/>
    </row>
    <row r="9128" spans="10:11">
      <c r="J9128" s="41"/>
      <c r="K9128" s="43"/>
    </row>
    <row r="9129" spans="10:11">
      <c r="J9129" s="41"/>
      <c r="K9129" s="41"/>
    </row>
    <row r="9130" spans="10:11">
      <c r="J9130" s="41"/>
      <c r="K9130" s="41"/>
    </row>
    <row r="9131" spans="10:11">
      <c r="J9131" s="41"/>
      <c r="K9131" s="41"/>
    </row>
    <row r="9132" spans="10:11">
      <c r="J9132" s="41"/>
      <c r="K9132" s="41"/>
    </row>
    <row r="9133" spans="10:11">
      <c r="J9133" s="41"/>
      <c r="K9133" s="41"/>
    </row>
    <row r="9134" spans="10:11">
      <c r="J9134" s="41"/>
      <c r="K9134" s="41"/>
    </row>
    <row r="9135" spans="10:11">
      <c r="J9135" s="41"/>
      <c r="K9135" s="41"/>
    </row>
    <row r="9141" spans="10:11">
      <c r="J9141" s="41"/>
      <c r="K9141" s="43"/>
    </row>
    <row r="9142" spans="10:11">
      <c r="J9142" s="41"/>
      <c r="K9142" s="43"/>
    </row>
    <row r="9143" spans="10:11">
      <c r="J9143" s="41"/>
      <c r="K9143" s="43"/>
    </row>
    <row r="9144" spans="10:11">
      <c r="J9144" s="41"/>
      <c r="K9144" s="43"/>
    </row>
    <row r="9145" spans="10:11">
      <c r="J9145" s="41"/>
      <c r="K9145" s="43"/>
    </row>
    <row r="9146" spans="10:11">
      <c r="J9146" s="41"/>
      <c r="K9146" s="43"/>
    </row>
    <row r="9147" spans="10:11">
      <c r="J9147" s="41"/>
      <c r="K9147" s="43"/>
    </row>
    <row r="9148" spans="10:11">
      <c r="J9148" s="41"/>
      <c r="K9148" s="43"/>
    </row>
    <row r="9149" spans="10:11">
      <c r="J9149" s="41"/>
      <c r="K9149" s="41"/>
    </row>
    <row r="9150" spans="10:11">
      <c r="J9150" s="41"/>
      <c r="K9150" s="41"/>
    </row>
    <row r="9151" spans="10:11">
      <c r="J9151" s="41"/>
      <c r="K9151" s="41"/>
    </row>
    <row r="9152" spans="10:11">
      <c r="J9152" s="41"/>
      <c r="K9152" s="41"/>
    </row>
    <row r="9153" spans="10:11">
      <c r="J9153" s="41"/>
      <c r="K9153" s="41"/>
    </row>
    <row r="9154" spans="10:11">
      <c r="J9154" s="41"/>
      <c r="K9154" s="41"/>
    </row>
    <row r="9155" spans="10:11">
      <c r="J9155" s="41"/>
      <c r="K9155" s="41"/>
    </row>
    <row r="9161" spans="10:11">
      <c r="J9161" s="41"/>
      <c r="K9161" s="43"/>
    </row>
    <row r="9162" spans="10:11">
      <c r="J9162" s="41"/>
      <c r="K9162" s="43"/>
    </row>
    <row r="9163" spans="10:11">
      <c r="J9163" s="41"/>
      <c r="K9163" s="43"/>
    </row>
    <row r="9164" spans="10:11">
      <c r="J9164" s="41"/>
      <c r="K9164" s="43"/>
    </row>
    <row r="9165" spans="10:11">
      <c r="J9165" s="41"/>
      <c r="K9165" s="43"/>
    </row>
    <row r="9166" spans="10:11">
      <c r="J9166" s="41"/>
      <c r="K9166" s="43"/>
    </row>
    <row r="9167" spans="10:11">
      <c r="J9167" s="41"/>
      <c r="K9167" s="43"/>
    </row>
    <row r="9168" spans="10:11">
      <c r="J9168" s="41"/>
      <c r="K9168" s="43"/>
    </row>
    <row r="9169" spans="10:11">
      <c r="J9169" s="41"/>
      <c r="K9169" s="41"/>
    </row>
    <row r="9170" spans="10:11">
      <c r="J9170" s="41"/>
      <c r="K9170" s="41"/>
    </row>
    <row r="9171" spans="10:11">
      <c r="J9171" s="41"/>
      <c r="K9171" s="41"/>
    </row>
    <row r="9172" spans="10:11">
      <c r="J9172" s="41"/>
      <c r="K9172" s="41"/>
    </row>
    <row r="9173" spans="10:11">
      <c r="J9173" s="41"/>
      <c r="K9173" s="41"/>
    </row>
    <row r="9174" spans="10:11">
      <c r="J9174" s="41"/>
      <c r="K9174" s="41"/>
    </row>
    <row r="9175" spans="10:11">
      <c r="J9175" s="41"/>
      <c r="K9175" s="41"/>
    </row>
    <row r="9181" spans="10:11">
      <c r="J9181" s="41"/>
      <c r="K9181" s="43"/>
    </row>
    <row r="9182" spans="10:11">
      <c r="J9182" s="41"/>
      <c r="K9182" s="43"/>
    </row>
    <row r="9183" spans="10:11">
      <c r="J9183" s="41"/>
      <c r="K9183" s="43"/>
    </row>
    <row r="9184" spans="10:11">
      <c r="J9184" s="41"/>
      <c r="K9184" s="43"/>
    </row>
    <row r="9185" spans="10:11">
      <c r="J9185" s="41"/>
      <c r="K9185" s="43"/>
    </row>
    <row r="9186" spans="10:11">
      <c r="J9186" s="41"/>
      <c r="K9186" s="43"/>
    </row>
    <row r="9187" spans="10:11">
      <c r="J9187" s="41"/>
      <c r="K9187" s="43"/>
    </row>
    <row r="9188" spans="10:11">
      <c r="J9188" s="41"/>
      <c r="K9188" s="43"/>
    </row>
    <row r="9189" spans="10:11">
      <c r="J9189" s="41"/>
      <c r="K9189" s="41"/>
    </row>
    <row r="9190" spans="10:11">
      <c r="J9190" s="41"/>
      <c r="K9190" s="41"/>
    </row>
    <row r="9191" spans="10:11">
      <c r="J9191" s="41"/>
      <c r="K9191" s="41"/>
    </row>
    <row r="9192" spans="10:11">
      <c r="J9192" s="41"/>
      <c r="K9192" s="41"/>
    </row>
    <row r="9193" spans="10:11">
      <c r="J9193" s="41"/>
      <c r="K9193" s="41"/>
    </row>
    <row r="9194" spans="10:11">
      <c r="J9194" s="41"/>
      <c r="K9194" s="41"/>
    </row>
    <row r="9195" spans="10:11">
      <c r="J9195" s="41"/>
      <c r="K9195" s="41"/>
    </row>
    <row r="9201" spans="10:11">
      <c r="J9201" s="41"/>
      <c r="K9201" s="43"/>
    </row>
    <row r="9202" spans="10:11">
      <c r="J9202" s="41"/>
      <c r="K9202" s="43"/>
    </row>
    <row r="9203" spans="10:11">
      <c r="J9203" s="41"/>
      <c r="K9203" s="43"/>
    </row>
    <row r="9204" spans="10:11">
      <c r="J9204" s="41"/>
      <c r="K9204" s="43"/>
    </row>
    <row r="9205" spans="10:11">
      <c r="J9205" s="41"/>
      <c r="K9205" s="43"/>
    </row>
    <row r="9206" spans="10:11">
      <c r="J9206" s="41"/>
      <c r="K9206" s="43"/>
    </row>
    <row r="9207" spans="10:11">
      <c r="J9207" s="41"/>
      <c r="K9207" s="43"/>
    </row>
    <row r="9208" spans="10:11">
      <c r="J9208" s="41"/>
      <c r="K9208" s="43"/>
    </row>
    <row r="9209" spans="10:11">
      <c r="J9209" s="41"/>
      <c r="K9209" s="41"/>
    </row>
    <row r="9210" spans="10:11">
      <c r="J9210" s="41"/>
      <c r="K9210" s="41"/>
    </row>
    <row r="9211" spans="10:11">
      <c r="J9211" s="41"/>
      <c r="K9211" s="41"/>
    </row>
    <row r="9212" spans="10:11">
      <c r="J9212" s="41"/>
      <c r="K9212" s="41"/>
    </row>
    <row r="9213" spans="10:11">
      <c r="J9213" s="41"/>
      <c r="K9213" s="41"/>
    </row>
    <row r="9214" spans="10:11">
      <c r="J9214" s="41"/>
      <c r="K9214" s="41"/>
    </row>
    <row r="9215" spans="10:11">
      <c r="J9215" s="41"/>
      <c r="K9215" s="41"/>
    </row>
    <row r="9221" spans="10:11">
      <c r="J9221" s="41"/>
      <c r="K9221" s="43"/>
    </row>
    <row r="9222" spans="10:11">
      <c r="J9222" s="41"/>
      <c r="K9222" s="43"/>
    </row>
    <row r="9223" spans="10:11">
      <c r="J9223" s="41"/>
      <c r="K9223" s="43"/>
    </row>
    <row r="9224" spans="10:11">
      <c r="J9224" s="41"/>
      <c r="K9224" s="43"/>
    </row>
    <row r="9225" spans="10:11">
      <c r="J9225" s="41"/>
      <c r="K9225" s="43"/>
    </row>
    <row r="9226" spans="10:11">
      <c r="J9226" s="41"/>
      <c r="K9226" s="43"/>
    </row>
    <row r="9227" spans="10:11">
      <c r="J9227" s="41"/>
      <c r="K9227" s="43"/>
    </row>
    <row r="9228" spans="10:11">
      <c r="J9228" s="41"/>
      <c r="K9228" s="43"/>
    </row>
    <row r="9229" spans="10:11">
      <c r="J9229" s="41"/>
      <c r="K9229" s="41"/>
    </row>
    <row r="9230" spans="10:11">
      <c r="J9230" s="41"/>
      <c r="K9230" s="41"/>
    </row>
    <row r="9231" spans="10:11">
      <c r="J9231" s="41"/>
      <c r="K9231" s="41"/>
    </row>
    <row r="9232" spans="10:11">
      <c r="J9232" s="41"/>
      <c r="K9232" s="41"/>
    </row>
    <row r="9233" spans="10:11">
      <c r="J9233" s="41"/>
      <c r="K9233" s="41"/>
    </row>
    <row r="9234" spans="10:11">
      <c r="J9234" s="41"/>
      <c r="K9234" s="41"/>
    </row>
    <row r="9235" spans="10:11">
      <c r="J9235" s="41"/>
      <c r="K9235" s="41"/>
    </row>
    <row r="9241" spans="10:11">
      <c r="J9241" s="41"/>
      <c r="K9241" s="43"/>
    </row>
    <row r="9242" spans="10:11">
      <c r="J9242" s="41"/>
      <c r="K9242" s="43"/>
    </row>
    <row r="9243" spans="10:11">
      <c r="J9243" s="41"/>
      <c r="K9243" s="43"/>
    </row>
    <row r="9244" spans="10:11">
      <c r="J9244" s="41"/>
      <c r="K9244" s="43"/>
    </row>
    <row r="9245" spans="10:11">
      <c r="J9245" s="41"/>
      <c r="K9245" s="43"/>
    </row>
    <row r="9246" spans="10:11">
      <c r="J9246" s="41"/>
      <c r="K9246" s="43"/>
    </row>
    <row r="9247" spans="10:11">
      <c r="J9247" s="41"/>
      <c r="K9247" s="43"/>
    </row>
    <row r="9248" spans="10:11">
      <c r="J9248" s="41"/>
      <c r="K9248" s="43"/>
    </row>
    <row r="9249" spans="10:11">
      <c r="J9249" s="41"/>
      <c r="K9249" s="41"/>
    </row>
    <row r="9250" spans="10:11">
      <c r="J9250" s="41"/>
      <c r="K9250" s="41"/>
    </row>
    <row r="9251" spans="10:11">
      <c r="J9251" s="41"/>
      <c r="K9251" s="41"/>
    </row>
    <row r="9252" spans="10:11">
      <c r="J9252" s="41"/>
      <c r="K9252" s="41"/>
    </row>
    <row r="9253" spans="10:11">
      <c r="J9253" s="41"/>
      <c r="K9253" s="41"/>
    </row>
    <row r="9254" spans="10:11">
      <c r="J9254" s="41"/>
      <c r="K9254" s="41"/>
    </row>
    <row r="9255" spans="10:11">
      <c r="J9255" s="41"/>
      <c r="K9255" s="41"/>
    </row>
    <row r="9261" spans="10:11">
      <c r="J9261" s="41"/>
      <c r="K9261" s="43"/>
    </row>
    <row r="9262" spans="10:11">
      <c r="J9262" s="41"/>
      <c r="K9262" s="43"/>
    </row>
    <row r="9263" spans="10:11">
      <c r="J9263" s="41"/>
      <c r="K9263" s="43"/>
    </row>
    <row r="9264" spans="10:11">
      <c r="J9264" s="41"/>
      <c r="K9264" s="43"/>
    </row>
    <row r="9265" spans="10:11">
      <c r="J9265" s="41"/>
      <c r="K9265" s="43"/>
    </row>
    <row r="9266" spans="10:11">
      <c r="J9266" s="41"/>
      <c r="K9266" s="43"/>
    </row>
    <row r="9267" spans="10:11">
      <c r="J9267" s="41"/>
      <c r="K9267" s="43"/>
    </row>
    <row r="9268" spans="10:11">
      <c r="J9268" s="41"/>
      <c r="K9268" s="43"/>
    </row>
    <row r="9269" spans="10:11">
      <c r="J9269" s="41"/>
      <c r="K9269" s="41"/>
    </row>
    <row r="9270" spans="10:11">
      <c r="J9270" s="41"/>
      <c r="K9270" s="41"/>
    </row>
    <row r="9271" spans="10:11">
      <c r="J9271" s="41"/>
      <c r="K9271" s="41"/>
    </row>
    <row r="9272" spans="10:11">
      <c r="J9272" s="41"/>
      <c r="K9272" s="41"/>
    </row>
    <row r="9273" spans="10:11">
      <c r="J9273" s="41"/>
      <c r="K9273" s="41"/>
    </row>
    <row r="9274" spans="10:11">
      <c r="J9274" s="41"/>
      <c r="K9274" s="41"/>
    </row>
    <row r="9275" spans="10:11">
      <c r="J9275" s="41"/>
      <c r="K9275" s="41"/>
    </row>
    <row r="9281" spans="10:11">
      <c r="J9281" s="41"/>
      <c r="K9281" s="43"/>
    </row>
    <row r="9282" spans="10:11">
      <c r="J9282" s="41"/>
      <c r="K9282" s="43"/>
    </row>
    <row r="9283" spans="10:11">
      <c r="J9283" s="41"/>
      <c r="K9283" s="43"/>
    </row>
    <row r="9284" spans="10:11">
      <c r="J9284" s="41"/>
      <c r="K9284" s="43"/>
    </row>
    <row r="9285" spans="10:11">
      <c r="J9285" s="41"/>
      <c r="K9285" s="43"/>
    </row>
    <row r="9286" spans="10:11">
      <c r="J9286" s="41"/>
      <c r="K9286" s="43"/>
    </row>
    <row r="9287" spans="10:11">
      <c r="J9287" s="41"/>
      <c r="K9287" s="43"/>
    </row>
    <row r="9288" spans="10:11">
      <c r="J9288" s="41"/>
      <c r="K9288" s="43"/>
    </row>
    <row r="9289" spans="10:11">
      <c r="J9289" s="41"/>
      <c r="K9289" s="41"/>
    </row>
    <row r="9290" spans="10:11">
      <c r="J9290" s="41"/>
      <c r="K9290" s="41"/>
    </row>
    <row r="9291" spans="10:11">
      <c r="J9291" s="41"/>
      <c r="K9291" s="41"/>
    </row>
    <row r="9292" spans="10:11">
      <c r="J9292" s="41"/>
      <c r="K9292" s="41"/>
    </row>
    <row r="9293" spans="10:11">
      <c r="J9293" s="41"/>
      <c r="K9293" s="41"/>
    </row>
    <row r="9294" spans="10:11">
      <c r="J9294" s="41"/>
      <c r="K9294" s="41"/>
    </row>
    <row r="9295" spans="10:11">
      <c r="J9295" s="41"/>
      <c r="K9295" s="41"/>
    </row>
    <row r="9301" spans="10:11">
      <c r="J9301" s="41"/>
      <c r="K9301" s="43"/>
    </row>
    <row r="9302" spans="10:11">
      <c r="J9302" s="41"/>
      <c r="K9302" s="43"/>
    </row>
    <row r="9303" spans="10:11">
      <c r="J9303" s="41"/>
      <c r="K9303" s="43"/>
    </row>
    <row r="9304" spans="10:11">
      <c r="J9304" s="41"/>
      <c r="K9304" s="43"/>
    </row>
    <row r="9305" spans="10:11">
      <c r="J9305" s="41"/>
      <c r="K9305" s="43"/>
    </row>
    <row r="9306" spans="10:11">
      <c r="J9306" s="41"/>
      <c r="K9306" s="43"/>
    </row>
    <row r="9307" spans="10:11">
      <c r="J9307" s="41"/>
      <c r="K9307" s="43"/>
    </row>
    <row r="9308" spans="10:11">
      <c r="J9308" s="41"/>
      <c r="K9308" s="43"/>
    </row>
    <row r="9309" spans="10:11">
      <c r="J9309" s="41"/>
      <c r="K9309" s="41"/>
    </row>
    <row r="9310" spans="10:11">
      <c r="J9310" s="41"/>
      <c r="K9310" s="41"/>
    </row>
    <row r="9311" spans="10:11">
      <c r="J9311" s="41"/>
      <c r="K9311" s="41"/>
    </row>
    <row r="9312" spans="10:11">
      <c r="J9312" s="41"/>
      <c r="K9312" s="41"/>
    </row>
    <row r="9313" spans="10:11">
      <c r="J9313" s="41"/>
      <c r="K9313" s="41"/>
    </row>
    <row r="9314" spans="10:11">
      <c r="J9314" s="41"/>
      <c r="K9314" s="41"/>
    </row>
    <row r="9315" spans="10:11">
      <c r="J9315" s="41"/>
      <c r="K9315" s="41"/>
    </row>
    <row r="9321" spans="10:11">
      <c r="J9321" s="41"/>
      <c r="K9321" s="43"/>
    </row>
    <row r="9322" spans="10:11">
      <c r="J9322" s="41"/>
      <c r="K9322" s="43"/>
    </row>
    <row r="9323" spans="10:11">
      <c r="J9323" s="41"/>
      <c r="K9323" s="43"/>
    </row>
    <row r="9324" spans="10:11">
      <c r="J9324" s="41"/>
      <c r="K9324" s="43"/>
    </row>
    <row r="9325" spans="10:11">
      <c r="J9325" s="41"/>
      <c r="K9325" s="43"/>
    </row>
    <row r="9326" spans="10:11">
      <c r="J9326" s="41"/>
      <c r="K9326" s="43"/>
    </row>
    <row r="9327" spans="10:11">
      <c r="J9327" s="41"/>
      <c r="K9327" s="43"/>
    </row>
    <row r="9328" spans="10:11">
      <c r="J9328" s="41"/>
      <c r="K9328" s="43"/>
    </row>
    <row r="9329" spans="10:11">
      <c r="J9329" s="41"/>
      <c r="K9329" s="41"/>
    </row>
    <row r="9330" spans="10:11">
      <c r="J9330" s="41"/>
      <c r="K9330" s="41"/>
    </row>
    <row r="9331" spans="10:11">
      <c r="J9331" s="41"/>
      <c r="K9331" s="41"/>
    </row>
    <row r="9332" spans="10:11">
      <c r="J9332" s="41"/>
      <c r="K9332" s="41"/>
    </row>
    <row r="9333" spans="10:11">
      <c r="J9333" s="41"/>
      <c r="K9333" s="41"/>
    </row>
    <row r="9334" spans="10:11">
      <c r="J9334" s="41"/>
      <c r="K9334" s="41"/>
    </row>
    <row r="9335" spans="10:11">
      <c r="J9335" s="41"/>
      <c r="K9335" s="41"/>
    </row>
    <row r="9341" spans="10:11">
      <c r="J9341" s="41"/>
      <c r="K9341" s="43"/>
    </row>
    <row r="9342" spans="10:11">
      <c r="J9342" s="41"/>
      <c r="K9342" s="43"/>
    </row>
    <row r="9343" spans="10:11">
      <c r="J9343" s="41"/>
      <c r="K9343" s="43"/>
    </row>
    <row r="9344" spans="10:11">
      <c r="J9344" s="41"/>
      <c r="K9344" s="43"/>
    </row>
    <row r="9345" spans="10:11">
      <c r="J9345" s="41"/>
      <c r="K9345" s="43"/>
    </row>
    <row r="9346" spans="10:11">
      <c r="J9346" s="41"/>
      <c r="K9346" s="43"/>
    </row>
    <row r="9347" spans="10:11">
      <c r="J9347" s="41"/>
      <c r="K9347" s="43"/>
    </row>
    <row r="9348" spans="10:11">
      <c r="J9348" s="41"/>
      <c r="K9348" s="43"/>
    </row>
    <row r="9349" spans="10:11">
      <c r="J9349" s="41"/>
      <c r="K9349" s="41"/>
    </row>
    <row r="9350" spans="10:11">
      <c r="J9350" s="41"/>
      <c r="K9350" s="41"/>
    </row>
    <row r="9351" spans="10:11">
      <c r="J9351" s="41"/>
      <c r="K9351" s="41"/>
    </row>
    <row r="9352" spans="10:11">
      <c r="J9352" s="41"/>
      <c r="K9352" s="41"/>
    </row>
    <row r="9353" spans="10:11">
      <c r="J9353" s="41"/>
      <c r="K9353" s="41"/>
    </row>
    <row r="9354" spans="10:11">
      <c r="J9354" s="41"/>
      <c r="K9354" s="41"/>
    </row>
    <row r="9355" spans="10:11">
      <c r="J9355" s="41"/>
      <c r="K9355" s="41"/>
    </row>
    <row r="9361" spans="10:11">
      <c r="J9361" s="41"/>
      <c r="K9361" s="43"/>
    </row>
    <row r="9362" spans="10:11">
      <c r="J9362" s="41"/>
      <c r="K9362" s="43"/>
    </row>
    <row r="9363" spans="10:11">
      <c r="J9363" s="41"/>
      <c r="K9363" s="43"/>
    </row>
    <row r="9364" spans="10:11">
      <c r="J9364" s="41"/>
      <c r="K9364" s="43"/>
    </row>
    <row r="9365" spans="10:11">
      <c r="J9365" s="41"/>
      <c r="K9365" s="43"/>
    </row>
    <row r="9366" spans="10:11">
      <c r="J9366" s="41"/>
      <c r="K9366" s="43"/>
    </row>
    <row r="9367" spans="10:11">
      <c r="J9367" s="41"/>
      <c r="K9367" s="43"/>
    </row>
    <row r="9368" spans="10:11">
      <c r="J9368" s="41"/>
      <c r="K9368" s="43"/>
    </row>
    <row r="9369" spans="10:11">
      <c r="J9369" s="41"/>
      <c r="K9369" s="41"/>
    </row>
    <row r="9370" spans="10:11">
      <c r="J9370" s="41"/>
      <c r="K9370" s="41"/>
    </row>
    <row r="9371" spans="10:11">
      <c r="J9371" s="41"/>
      <c r="K9371" s="41"/>
    </row>
    <row r="9372" spans="10:11">
      <c r="J9372" s="41"/>
      <c r="K9372" s="41"/>
    </row>
    <row r="9373" spans="10:11">
      <c r="J9373" s="41"/>
      <c r="K9373" s="41"/>
    </row>
    <row r="9374" spans="10:11">
      <c r="J9374" s="41"/>
      <c r="K9374" s="41"/>
    </row>
    <row r="9375" spans="10:11">
      <c r="J9375" s="41"/>
      <c r="K9375" s="41"/>
    </row>
    <row r="9381" spans="10:11">
      <c r="J9381" s="41"/>
      <c r="K9381" s="43"/>
    </row>
    <row r="9382" spans="10:11">
      <c r="J9382" s="41"/>
      <c r="K9382" s="43"/>
    </row>
    <row r="9383" spans="10:11">
      <c r="J9383" s="41"/>
      <c r="K9383" s="43"/>
    </row>
    <row r="9384" spans="10:11">
      <c r="J9384" s="41"/>
      <c r="K9384" s="43"/>
    </row>
    <row r="9385" spans="10:11">
      <c r="J9385" s="41"/>
      <c r="K9385" s="43"/>
    </row>
    <row r="9386" spans="10:11">
      <c r="J9386" s="41"/>
      <c r="K9386" s="43"/>
    </row>
    <row r="9387" spans="10:11">
      <c r="J9387" s="41"/>
      <c r="K9387" s="43"/>
    </row>
    <row r="9388" spans="10:11">
      <c r="J9388" s="41"/>
      <c r="K9388" s="43"/>
    </row>
    <row r="9389" spans="10:11">
      <c r="J9389" s="41"/>
      <c r="K9389" s="41"/>
    </row>
    <row r="9390" spans="10:11">
      <c r="J9390" s="41"/>
      <c r="K9390" s="41"/>
    </row>
    <row r="9391" spans="10:11">
      <c r="J9391" s="41"/>
      <c r="K9391" s="41"/>
    </row>
    <row r="9392" spans="10:11">
      <c r="J9392" s="41"/>
      <c r="K9392" s="41"/>
    </row>
    <row r="9393" spans="10:11">
      <c r="J9393" s="41"/>
      <c r="K9393" s="41"/>
    </row>
    <row r="9394" spans="10:11">
      <c r="J9394" s="41"/>
      <c r="K9394" s="41"/>
    </row>
    <row r="9395" spans="10:11">
      <c r="J9395" s="41"/>
      <c r="K9395" s="41"/>
    </row>
    <row r="9401" spans="10:11">
      <c r="J9401" s="41"/>
      <c r="K9401" s="43"/>
    </row>
    <row r="9402" spans="10:11">
      <c r="J9402" s="41"/>
      <c r="K9402" s="43"/>
    </row>
    <row r="9403" spans="10:11">
      <c r="J9403" s="41"/>
      <c r="K9403" s="43"/>
    </row>
    <row r="9404" spans="10:11">
      <c r="J9404" s="41"/>
      <c r="K9404" s="43"/>
    </row>
    <row r="9405" spans="10:11">
      <c r="J9405" s="41"/>
      <c r="K9405" s="43"/>
    </row>
    <row r="9406" spans="10:11">
      <c r="J9406" s="41"/>
      <c r="K9406" s="43"/>
    </row>
    <row r="9407" spans="10:11">
      <c r="J9407" s="41"/>
      <c r="K9407" s="43"/>
    </row>
    <row r="9408" spans="10:11">
      <c r="J9408" s="41"/>
      <c r="K9408" s="43"/>
    </row>
    <row r="9409" spans="10:11">
      <c r="J9409" s="41"/>
      <c r="K9409" s="41"/>
    </row>
    <row r="9410" spans="10:11">
      <c r="J9410" s="41"/>
      <c r="K9410" s="41"/>
    </row>
    <row r="9411" spans="10:11">
      <c r="J9411" s="41"/>
      <c r="K9411" s="41"/>
    </row>
    <row r="9412" spans="10:11">
      <c r="J9412" s="41"/>
      <c r="K9412" s="41"/>
    </row>
    <row r="9413" spans="10:11">
      <c r="J9413" s="41"/>
      <c r="K9413" s="41"/>
    </row>
    <row r="9414" spans="10:11">
      <c r="J9414" s="41"/>
      <c r="K9414" s="41"/>
    </row>
    <row r="9415" spans="10:11">
      <c r="J9415" s="41"/>
      <c r="K9415" s="41"/>
    </row>
    <row r="9421" spans="10:11">
      <c r="J9421" s="41"/>
      <c r="K9421" s="43"/>
    </row>
    <row r="9422" spans="10:11">
      <c r="J9422" s="41"/>
      <c r="K9422" s="43"/>
    </row>
    <row r="9423" spans="10:11">
      <c r="J9423" s="41"/>
      <c r="K9423" s="43"/>
    </row>
    <row r="9424" spans="10:11">
      <c r="J9424" s="41"/>
      <c r="K9424" s="43"/>
    </row>
    <row r="9425" spans="10:11">
      <c r="J9425" s="41"/>
      <c r="K9425" s="43"/>
    </row>
    <row r="9426" spans="10:11">
      <c r="J9426" s="41"/>
      <c r="K9426" s="43"/>
    </row>
    <row r="9427" spans="10:11">
      <c r="J9427" s="41"/>
      <c r="K9427" s="43"/>
    </row>
    <row r="9428" spans="10:11">
      <c r="J9428" s="41"/>
      <c r="K9428" s="43"/>
    </row>
    <row r="9429" spans="10:11">
      <c r="J9429" s="41"/>
      <c r="K9429" s="41"/>
    </row>
    <row r="9430" spans="10:11">
      <c r="J9430" s="41"/>
      <c r="K9430" s="41"/>
    </row>
    <row r="9431" spans="10:11">
      <c r="J9431" s="41"/>
      <c r="K9431" s="41"/>
    </row>
    <row r="9432" spans="10:11">
      <c r="J9432" s="41"/>
      <c r="K9432" s="41"/>
    </row>
    <row r="9433" spans="10:11">
      <c r="J9433" s="41"/>
      <c r="K9433" s="41"/>
    </row>
    <row r="9434" spans="10:11">
      <c r="J9434" s="41"/>
      <c r="K9434" s="41"/>
    </row>
    <row r="9435" spans="10:11">
      <c r="J9435" s="41"/>
      <c r="K9435" s="41"/>
    </row>
    <row r="9441" spans="10:11">
      <c r="J9441" s="41"/>
      <c r="K9441" s="43"/>
    </row>
    <row r="9442" spans="10:11">
      <c r="J9442" s="41"/>
      <c r="K9442" s="43"/>
    </row>
    <row r="9443" spans="10:11">
      <c r="J9443" s="41"/>
      <c r="K9443" s="43"/>
    </row>
    <row r="9444" spans="10:11">
      <c r="J9444" s="41"/>
      <c r="K9444" s="43"/>
    </row>
    <row r="9445" spans="10:11">
      <c r="J9445" s="41"/>
      <c r="K9445" s="43"/>
    </row>
    <row r="9446" spans="10:11">
      <c r="J9446" s="41"/>
      <c r="K9446" s="43"/>
    </row>
    <row r="9447" spans="10:11">
      <c r="J9447" s="41"/>
      <c r="K9447" s="43"/>
    </row>
    <row r="9448" spans="10:11">
      <c r="J9448" s="41"/>
      <c r="K9448" s="43"/>
    </row>
    <row r="9449" spans="10:11">
      <c r="J9449" s="41"/>
      <c r="K9449" s="41"/>
    </row>
    <row r="9450" spans="10:11">
      <c r="J9450" s="41"/>
      <c r="K9450" s="41"/>
    </row>
    <row r="9451" spans="10:11">
      <c r="J9451" s="41"/>
      <c r="K9451" s="41"/>
    </row>
    <row r="9452" spans="10:11">
      <c r="J9452" s="41"/>
      <c r="K9452" s="41"/>
    </row>
    <row r="9453" spans="10:11">
      <c r="J9453" s="41"/>
      <c r="K9453" s="41"/>
    </row>
    <row r="9454" spans="10:11">
      <c r="J9454" s="41"/>
      <c r="K9454" s="41"/>
    </row>
    <row r="9455" spans="10:11">
      <c r="J9455" s="41"/>
      <c r="K9455" s="41"/>
    </row>
    <row r="9461" spans="10:11">
      <c r="J9461" s="41"/>
      <c r="K9461" s="43"/>
    </row>
    <row r="9462" spans="10:11">
      <c r="J9462" s="41"/>
      <c r="K9462" s="43"/>
    </row>
    <row r="9463" spans="10:11">
      <c r="J9463" s="41"/>
      <c r="K9463" s="43"/>
    </row>
    <row r="9464" spans="10:11">
      <c r="J9464" s="41"/>
      <c r="K9464" s="43"/>
    </row>
    <row r="9465" spans="10:11">
      <c r="J9465" s="41"/>
      <c r="K9465" s="43"/>
    </row>
    <row r="9466" spans="10:11">
      <c r="J9466" s="41"/>
      <c r="K9466" s="43"/>
    </row>
    <row r="9467" spans="10:11">
      <c r="J9467" s="41"/>
      <c r="K9467" s="43"/>
    </row>
    <row r="9468" spans="10:11">
      <c r="J9468" s="41"/>
      <c r="K9468" s="43"/>
    </row>
    <row r="9469" spans="10:11">
      <c r="J9469" s="41"/>
      <c r="K9469" s="41"/>
    </row>
    <row r="9470" spans="10:11">
      <c r="J9470" s="41"/>
      <c r="K9470" s="41"/>
    </row>
    <row r="9471" spans="10:11">
      <c r="J9471" s="41"/>
      <c r="K9471" s="41"/>
    </row>
    <row r="9472" spans="10:11">
      <c r="J9472" s="41"/>
      <c r="K9472" s="41"/>
    </row>
    <row r="9473" spans="10:11">
      <c r="J9473" s="41"/>
      <c r="K9473" s="41"/>
    </row>
    <row r="9474" spans="10:11">
      <c r="J9474" s="41"/>
      <c r="K9474" s="41"/>
    </row>
    <row r="9475" spans="10:11">
      <c r="J9475" s="41"/>
      <c r="K9475" s="41"/>
    </row>
    <row r="9481" spans="10:11">
      <c r="J9481" s="41"/>
      <c r="K9481" s="43"/>
    </row>
    <row r="9482" spans="10:11">
      <c r="J9482" s="41"/>
      <c r="K9482" s="43"/>
    </row>
    <row r="9483" spans="10:11">
      <c r="J9483" s="41"/>
      <c r="K9483" s="43"/>
    </row>
    <row r="9484" spans="10:11">
      <c r="J9484" s="41"/>
      <c r="K9484" s="43"/>
    </row>
    <row r="9485" spans="10:11">
      <c r="J9485" s="41"/>
      <c r="K9485" s="43"/>
    </row>
    <row r="9486" spans="10:11">
      <c r="J9486" s="41"/>
      <c r="K9486" s="43"/>
    </row>
    <row r="9487" spans="10:11">
      <c r="J9487" s="41"/>
      <c r="K9487" s="43"/>
    </row>
    <row r="9488" spans="10:11">
      <c r="J9488" s="41"/>
      <c r="K9488" s="43"/>
    </row>
    <row r="9489" spans="10:11">
      <c r="J9489" s="41"/>
      <c r="K9489" s="41"/>
    </row>
    <row r="9490" spans="10:11">
      <c r="J9490" s="41"/>
      <c r="K9490" s="41"/>
    </row>
    <row r="9491" spans="10:11">
      <c r="J9491" s="41"/>
      <c r="K9491" s="41"/>
    </row>
    <row r="9492" spans="10:11">
      <c r="J9492" s="41"/>
      <c r="K9492" s="41"/>
    </row>
    <row r="9493" spans="10:11">
      <c r="J9493" s="41"/>
      <c r="K9493" s="41"/>
    </row>
    <row r="9494" spans="10:11">
      <c r="J9494" s="41"/>
      <c r="K9494" s="41"/>
    </row>
    <row r="9495" spans="10:11">
      <c r="J9495" s="41"/>
      <c r="K9495" s="41"/>
    </row>
    <row r="9501" spans="10:11">
      <c r="J9501" s="41"/>
      <c r="K9501" s="43"/>
    </row>
    <row r="9502" spans="10:11">
      <c r="J9502" s="41"/>
      <c r="K9502" s="43"/>
    </row>
    <row r="9503" spans="10:11">
      <c r="J9503" s="41"/>
      <c r="K9503" s="43"/>
    </row>
    <row r="9504" spans="10:11">
      <c r="J9504" s="41"/>
      <c r="K9504" s="43"/>
    </row>
    <row r="9505" spans="10:11">
      <c r="J9505" s="41"/>
      <c r="K9505" s="43"/>
    </row>
    <row r="9506" spans="10:11">
      <c r="J9506" s="41"/>
      <c r="K9506" s="43"/>
    </row>
    <row r="9507" spans="10:11">
      <c r="J9507" s="41"/>
      <c r="K9507" s="43"/>
    </row>
    <row r="9508" spans="10:11">
      <c r="J9508" s="41"/>
      <c r="K9508" s="43"/>
    </row>
    <row r="9509" spans="10:11">
      <c r="J9509" s="41"/>
      <c r="K9509" s="41"/>
    </row>
    <row r="9510" spans="10:11">
      <c r="J9510" s="41"/>
      <c r="K9510" s="41"/>
    </row>
    <row r="9511" spans="10:11">
      <c r="J9511" s="41"/>
      <c r="K9511" s="41"/>
    </row>
    <row r="9512" spans="10:11">
      <c r="J9512" s="41"/>
      <c r="K9512" s="41"/>
    </row>
    <row r="9513" spans="10:11">
      <c r="J9513" s="41"/>
      <c r="K9513" s="41"/>
    </row>
    <row r="9514" spans="10:11">
      <c r="J9514" s="41"/>
      <c r="K9514" s="41"/>
    </row>
    <row r="9515" spans="10:11">
      <c r="J9515" s="41"/>
      <c r="K9515" s="41"/>
    </row>
    <row r="9521" spans="10:11">
      <c r="J9521" s="41"/>
      <c r="K9521" s="43"/>
    </row>
    <row r="9522" spans="10:11">
      <c r="J9522" s="41"/>
      <c r="K9522" s="43"/>
    </row>
    <row r="9523" spans="10:11">
      <c r="J9523" s="41"/>
      <c r="K9523" s="43"/>
    </row>
    <row r="9524" spans="10:11">
      <c r="J9524" s="41"/>
      <c r="K9524" s="43"/>
    </row>
    <row r="9525" spans="10:11">
      <c r="J9525" s="41"/>
      <c r="K9525" s="43"/>
    </row>
    <row r="9526" spans="10:11">
      <c r="J9526" s="41"/>
      <c r="K9526" s="43"/>
    </row>
    <row r="9527" spans="10:11">
      <c r="J9527" s="41"/>
      <c r="K9527" s="43"/>
    </row>
    <row r="9528" spans="10:11">
      <c r="J9528" s="41"/>
      <c r="K9528" s="43"/>
    </row>
    <row r="9529" spans="10:11">
      <c r="J9529" s="41"/>
      <c r="K9529" s="41"/>
    </row>
    <row r="9530" spans="10:11">
      <c r="J9530" s="41"/>
      <c r="K9530" s="41"/>
    </row>
    <row r="9531" spans="10:11">
      <c r="J9531" s="41"/>
      <c r="K9531" s="41"/>
    </row>
    <row r="9532" spans="10:11">
      <c r="J9532" s="41"/>
      <c r="K9532" s="41"/>
    </row>
    <row r="9533" spans="10:11">
      <c r="J9533" s="41"/>
      <c r="K9533" s="41"/>
    </row>
    <row r="9534" spans="10:11">
      <c r="J9534" s="41"/>
      <c r="K9534" s="41"/>
    </row>
    <row r="9535" spans="10:11">
      <c r="J9535" s="41"/>
      <c r="K9535" s="41"/>
    </row>
    <row r="9541" spans="10:11">
      <c r="J9541" s="41"/>
      <c r="K9541" s="43"/>
    </row>
    <row r="9542" spans="10:11">
      <c r="J9542" s="41"/>
      <c r="K9542" s="43"/>
    </row>
    <row r="9543" spans="10:11">
      <c r="J9543" s="41"/>
      <c r="K9543" s="43"/>
    </row>
    <row r="9544" spans="10:11">
      <c r="J9544" s="41"/>
      <c r="K9544" s="43"/>
    </row>
    <row r="9545" spans="10:11">
      <c r="J9545" s="41"/>
      <c r="K9545" s="43"/>
    </row>
    <row r="9546" spans="10:11">
      <c r="J9546" s="41"/>
      <c r="K9546" s="43"/>
    </row>
    <row r="9547" spans="10:11">
      <c r="J9547" s="41"/>
      <c r="K9547" s="43"/>
    </row>
    <row r="9548" spans="10:11">
      <c r="J9548" s="41"/>
      <c r="K9548" s="43"/>
    </row>
    <row r="9549" spans="10:11">
      <c r="J9549" s="41"/>
      <c r="K9549" s="41"/>
    </row>
    <row r="9550" spans="10:11">
      <c r="J9550" s="41"/>
      <c r="K9550" s="41"/>
    </row>
    <row r="9551" spans="10:11">
      <c r="J9551" s="41"/>
      <c r="K9551" s="41"/>
    </row>
    <row r="9552" spans="10:11">
      <c r="J9552" s="41"/>
      <c r="K9552" s="41"/>
    </row>
    <row r="9553" spans="10:11">
      <c r="J9553" s="41"/>
      <c r="K9553" s="41"/>
    </row>
    <row r="9554" spans="10:11">
      <c r="J9554" s="41"/>
      <c r="K9554" s="41"/>
    </row>
    <row r="9555" spans="10:11">
      <c r="J9555" s="41"/>
      <c r="K9555" s="41"/>
    </row>
    <row r="9561" spans="10:11">
      <c r="J9561" s="41"/>
      <c r="K9561" s="43"/>
    </row>
    <row r="9562" spans="10:11">
      <c r="J9562" s="41"/>
      <c r="K9562" s="43"/>
    </row>
    <row r="9563" spans="10:11">
      <c r="J9563" s="41"/>
      <c r="K9563" s="43"/>
    </row>
    <row r="9564" spans="10:11">
      <c r="J9564" s="41"/>
      <c r="K9564" s="43"/>
    </row>
    <row r="9565" spans="10:11">
      <c r="J9565" s="41"/>
      <c r="K9565" s="43"/>
    </row>
    <row r="9566" spans="10:11">
      <c r="J9566" s="41"/>
      <c r="K9566" s="43"/>
    </row>
    <row r="9567" spans="10:11">
      <c r="J9567" s="41"/>
      <c r="K9567" s="43"/>
    </row>
    <row r="9568" spans="10:11">
      <c r="J9568" s="41"/>
      <c r="K9568" s="43"/>
    </row>
    <row r="9569" spans="10:11">
      <c r="J9569" s="41"/>
      <c r="K9569" s="41"/>
    </row>
    <row r="9570" spans="10:11">
      <c r="J9570" s="41"/>
      <c r="K9570" s="41"/>
    </row>
    <row r="9571" spans="10:11">
      <c r="J9571" s="41"/>
      <c r="K9571" s="41"/>
    </row>
    <row r="9572" spans="10:11">
      <c r="J9572" s="41"/>
      <c r="K9572" s="41"/>
    </row>
    <row r="9573" spans="10:11">
      <c r="J9573" s="41"/>
      <c r="K9573" s="41"/>
    </row>
    <row r="9574" spans="10:11">
      <c r="J9574" s="41"/>
      <c r="K9574" s="41"/>
    </row>
    <row r="9575" spans="10:11">
      <c r="J9575" s="41"/>
      <c r="K9575" s="41"/>
    </row>
    <row r="9581" spans="10:11">
      <c r="J9581" s="41"/>
      <c r="K9581" s="43"/>
    </row>
    <row r="9582" spans="10:11">
      <c r="J9582" s="41"/>
      <c r="K9582" s="43"/>
    </row>
    <row r="9583" spans="10:11">
      <c r="J9583" s="41"/>
      <c r="K9583" s="43"/>
    </row>
    <row r="9584" spans="10:11">
      <c r="J9584" s="41"/>
      <c r="K9584" s="43"/>
    </row>
    <row r="9585" spans="10:11">
      <c r="J9585" s="41"/>
      <c r="K9585" s="43"/>
    </row>
    <row r="9586" spans="10:11">
      <c r="J9586" s="41"/>
      <c r="K9586" s="43"/>
    </row>
    <row r="9587" spans="10:11">
      <c r="J9587" s="41"/>
      <c r="K9587" s="43"/>
    </row>
    <row r="9588" spans="10:11">
      <c r="J9588" s="41"/>
      <c r="K9588" s="43"/>
    </row>
    <row r="9589" spans="10:11">
      <c r="J9589" s="41"/>
      <c r="K9589" s="41"/>
    </row>
    <row r="9590" spans="10:11">
      <c r="J9590" s="41"/>
      <c r="K9590" s="41"/>
    </row>
    <row r="9591" spans="10:11">
      <c r="J9591" s="41"/>
      <c r="K9591" s="41"/>
    </row>
    <row r="9592" spans="10:11">
      <c r="J9592" s="41"/>
      <c r="K9592" s="41"/>
    </row>
    <row r="9593" spans="10:11">
      <c r="J9593" s="41"/>
      <c r="K9593" s="41"/>
    </row>
    <row r="9594" spans="10:11">
      <c r="J9594" s="41"/>
      <c r="K9594" s="41"/>
    </row>
    <row r="9595" spans="10:11">
      <c r="J9595" s="41"/>
      <c r="K9595" s="41"/>
    </row>
    <row r="9601" spans="10:11">
      <c r="J9601" s="41"/>
      <c r="K9601" s="43"/>
    </row>
    <row r="9602" spans="10:11">
      <c r="J9602" s="41"/>
      <c r="K9602" s="43"/>
    </row>
    <row r="9603" spans="10:11">
      <c r="J9603" s="41"/>
      <c r="K9603" s="43"/>
    </row>
    <row r="9604" spans="10:11">
      <c r="J9604" s="41"/>
      <c r="K9604" s="43"/>
    </row>
    <row r="9605" spans="10:11">
      <c r="J9605" s="41"/>
      <c r="K9605" s="43"/>
    </row>
    <row r="9606" spans="10:11">
      <c r="J9606" s="41"/>
      <c r="K9606" s="43"/>
    </row>
    <row r="9607" spans="10:11">
      <c r="J9607" s="41"/>
      <c r="K9607" s="43"/>
    </row>
    <row r="9608" spans="10:11">
      <c r="J9608" s="41"/>
      <c r="K9608" s="43"/>
    </row>
    <row r="9609" spans="10:11">
      <c r="J9609" s="41"/>
      <c r="K9609" s="41"/>
    </row>
    <row r="9610" spans="10:11">
      <c r="J9610" s="41"/>
      <c r="K9610" s="41"/>
    </row>
    <row r="9611" spans="10:11">
      <c r="J9611" s="41"/>
      <c r="K9611" s="41"/>
    </row>
    <row r="9612" spans="10:11">
      <c r="J9612" s="41"/>
      <c r="K9612" s="41"/>
    </row>
    <row r="9613" spans="10:11">
      <c r="J9613" s="41"/>
      <c r="K9613" s="41"/>
    </row>
    <row r="9614" spans="10:11">
      <c r="J9614" s="41"/>
      <c r="K9614" s="41"/>
    </row>
    <row r="9615" spans="10:11">
      <c r="J9615" s="41"/>
      <c r="K9615" s="41"/>
    </row>
    <row r="9621" spans="10:11">
      <c r="J9621" s="41"/>
      <c r="K9621" s="43"/>
    </row>
    <row r="9622" spans="10:11">
      <c r="J9622" s="41"/>
      <c r="K9622" s="43"/>
    </row>
    <row r="9623" spans="10:11">
      <c r="J9623" s="41"/>
      <c r="K9623" s="43"/>
    </row>
    <row r="9624" spans="10:11">
      <c r="J9624" s="41"/>
      <c r="K9624" s="43"/>
    </row>
    <row r="9625" spans="10:11">
      <c r="J9625" s="41"/>
      <c r="K9625" s="43"/>
    </row>
    <row r="9626" spans="10:11">
      <c r="J9626" s="41"/>
      <c r="K9626" s="43"/>
    </row>
    <row r="9627" spans="10:11">
      <c r="J9627" s="41"/>
      <c r="K9627" s="43"/>
    </row>
    <row r="9628" spans="10:11">
      <c r="J9628" s="41"/>
      <c r="K9628" s="43"/>
    </row>
    <row r="9629" spans="10:11">
      <c r="J9629" s="41"/>
      <c r="K9629" s="41"/>
    </row>
    <row r="9630" spans="10:11">
      <c r="J9630" s="41"/>
      <c r="K9630" s="41"/>
    </row>
    <row r="9631" spans="10:11">
      <c r="J9631" s="41"/>
      <c r="K9631" s="41"/>
    </row>
    <row r="9632" spans="10:11">
      <c r="J9632" s="41"/>
      <c r="K9632" s="41"/>
    </row>
    <row r="9633" spans="10:11">
      <c r="J9633" s="41"/>
      <c r="K9633" s="41"/>
    </row>
    <row r="9634" spans="10:11">
      <c r="J9634" s="41"/>
      <c r="K9634" s="41"/>
    </row>
    <row r="9635" spans="10:11">
      <c r="J9635" s="41"/>
      <c r="K9635" s="41"/>
    </row>
    <row r="9641" spans="10:11">
      <c r="J9641" s="41"/>
      <c r="K9641" s="43"/>
    </row>
    <row r="9642" spans="10:11">
      <c r="J9642" s="41"/>
      <c r="K9642" s="43"/>
    </row>
    <row r="9643" spans="10:11">
      <c r="J9643" s="41"/>
      <c r="K9643" s="43"/>
    </row>
    <row r="9644" spans="10:11">
      <c r="J9644" s="41"/>
      <c r="K9644" s="43"/>
    </row>
    <row r="9645" spans="10:11">
      <c r="J9645" s="41"/>
      <c r="K9645" s="43"/>
    </row>
    <row r="9646" spans="10:11">
      <c r="J9646" s="41"/>
      <c r="K9646" s="43"/>
    </row>
    <row r="9647" spans="10:11">
      <c r="J9647" s="41"/>
      <c r="K9647" s="43"/>
    </row>
    <row r="9648" spans="10:11">
      <c r="J9648" s="41"/>
      <c r="K9648" s="43"/>
    </row>
    <row r="9649" spans="10:11">
      <c r="J9649" s="41"/>
      <c r="K9649" s="41"/>
    </row>
    <row r="9650" spans="10:11">
      <c r="J9650" s="41"/>
      <c r="K9650" s="41"/>
    </row>
    <row r="9651" spans="10:11">
      <c r="J9651" s="41"/>
      <c r="K9651" s="41"/>
    </row>
    <row r="9652" spans="10:11">
      <c r="J9652" s="41"/>
      <c r="K9652" s="41"/>
    </row>
    <row r="9653" spans="10:11">
      <c r="J9653" s="41"/>
      <c r="K9653" s="41"/>
    </row>
    <row r="9654" spans="10:11">
      <c r="J9654" s="41"/>
      <c r="K9654" s="41"/>
    </row>
    <row r="9655" spans="10:11">
      <c r="J9655" s="41"/>
      <c r="K9655" s="41"/>
    </row>
    <row r="9661" spans="10:11">
      <c r="J9661" s="41"/>
      <c r="K9661" s="43"/>
    </row>
    <row r="9662" spans="10:11">
      <c r="J9662" s="41"/>
      <c r="K9662" s="43"/>
    </row>
    <row r="9663" spans="10:11">
      <c r="J9663" s="41"/>
      <c r="K9663" s="43"/>
    </row>
    <row r="9664" spans="10:11">
      <c r="J9664" s="41"/>
      <c r="K9664" s="43"/>
    </row>
    <row r="9665" spans="10:11">
      <c r="J9665" s="41"/>
      <c r="K9665" s="43"/>
    </row>
    <row r="9666" spans="10:11">
      <c r="J9666" s="41"/>
      <c r="K9666" s="43"/>
    </row>
    <row r="9667" spans="10:11">
      <c r="J9667" s="41"/>
      <c r="K9667" s="43"/>
    </row>
    <row r="9668" spans="10:11">
      <c r="J9668" s="41"/>
      <c r="K9668" s="43"/>
    </row>
    <row r="9669" spans="10:11">
      <c r="J9669" s="41"/>
      <c r="K9669" s="41"/>
    </row>
    <row r="9670" spans="10:11">
      <c r="J9670" s="41"/>
      <c r="K9670" s="41"/>
    </row>
    <row r="9671" spans="10:11">
      <c r="J9671" s="41"/>
      <c r="K9671" s="41"/>
    </row>
    <row r="9672" spans="10:11">
      <c r="J9672" s="41"/>
      <c r="K9672" s="41"/>
    </row>
    <row r="9673" spans="10:11">
      <c r="J9673" s="41"/>
      <c r="K9673" s="41"/>
    </row>
    <row r="9674" spans="10:11">
      <c r="J9674" s="41"/>
      <c r="K9674" s="41"/>
    </row>
    <row r="9675" spans="10:11">
      <c r="J9675" s="41"/>
      <c r="K9675" s="41"/>
    </row>
    <row r="9681" spans="10:11">
      <c r="J9681" s="41"/>
      <c r="K9681" s="43"/>
    </row>
    <row r="9682" spans="10:11">
      <c r="J9682" s="41"/>
      <c r="K9682" s="43"/>
    </row>
    <row r="9683" spans="10:11">
      <c r="J9683" s="41"/>
      <c r="K9683" s="43"/>
    </row>
    <row r="9684" spans="10:11">
      <c r="J9684" s="41"/>
      <c r="K9684" s="43"/>
    </row>
    <row r="9685" spans="10:11">
      <c r="J9685" s="41"/>
      <c r="K9685" s="43"/>
    </row>
    <row r="9686" spans="10:11">
      <c r="J9686" s="41"/>
      <c r="K9686" s="43"/>
    </row>
    <row r="9687" spans="10:11">
      <c r="J9687" s="41"/>
      <c r="K9687" s="43"/>
    </row>
    <row r="9688" spans="10:11">
      <c r="J9688" s="41"/>
      <c r="K9688" s="43"/>
    </row>
    <row r="9689" spans="10:11">
      <c r="J9689" s="41"/>
      <c r="K9689" s="41"/>
    </row>
    <row r="9690" spans="10:11">
      <c r="J9690" s="41"/>
      <c r="K9690" s="41"/>
    </row>
    <row r="9691" spans="10:11">
      <c r="J9691" s="41"/>
      <c r="K9691" s="41"/>
    </row>
    <row r="9692" spans="10:11">
      <c r="J9692" s="41"/>
      <c r="K9692" s="41"/>
    </row>
    <row r="9693" spans="10:11">
      <c r="J9693" s="41"/>
      <c r="K9693" s="41"/>
    </row>
    <row r="9694" spans="10:11">
      <c r="J9694" s="41"/>
      <c r="K9694" s="41"/>
    </row>
    <row r="9695" spans="10:11">
      <c r="J9695" s="41"/>
      <c r="K9695" s="41"/>
    </row>
    <row r="9701" spans="10:11">
      <c r="J9701" s="41"/>
      <c r="K9701" s="43"/>
    </row>
    <row r="9702" spans="10:11">
      <c r="J9702" s="41"/>
      <c r="K9702" s="43"/>
    </row>
    <row r="9703" spans="10:11">
      <c r="J9703" s="41"/>
      <c r="K9703" s="43"/>
    </row>
    <row r="9704" spans="10:11">
      <c r="J9704" s="41"/>
      <c r="K9704" s="43"/>
    </row>
    <row r="9705" spans="10:11">
      <c r="J9705" s="41"/>
      <c r="K9705" s="43"/>
    </row>
    <row r="9706" spans="10:11">
      <c r="J9706" s="41"/>
      <c r="K9706" s="43"/>
    </row>
    <row r="9707" spans="10:11">
      <c r="J9707" s="41"/>
      <c r="K9707" s="43"/>
    </row>
    <row r="9708" spans="10:11">
      <c r="J9708" s="41"/>
      <c r="K9708" s="43"/>
    </row>
    <row r="9709" spans="10:11">
      <c r="J9709" s="41"/>
      <c r="K9709" s="41"/>
    </row>
    <row r="9710" spans="10:11">
      <c r="J9710" s="41"/>
      <c r="K9710" s="41"/>
    </row>
    <row r="9711" spans="10:11">
      <c r="J9711" s="41"/>
      <c r="K9711" s="41"/>
    </row>
    <row r="9712" spans="10:11">
      <c r="J9712" s="41"/>
      <c r="K9712" s="41"/>
    </row>
    <row r="9713" spans="10:11">
      <c r="J9713" s="41"/>
      <c r="K9713" s="41"/>
    </row>
    <row r="9714" spans="10:11">
      <c r="J9714" s="41"/>
      <c r="K9714" s="41"/>
    </row>
    <row r="9715" spans="10:11">
      <c r="J9715" s="41"/>
      <c r="K9715" s="41"/>
    </row>
    <row r="9721" spans="10:11">
      <c r="J9721" s="41"/>
      <c r="K9721" s="43"/>
    </row>
    <row r="9722" spans="10:11">
      <c r="J9722" s="41"/>
      <c r="K9722" s="43"/>
    </row>
    <row r="9723" spans="10:11">
      <c r="J9723" s="41"/>
      <c r="K9723" s="43"/>
    </row>
    <row r="9724" spans="10:11">
      <c r="J9724" s="41"/>
      <c r="K9724" s="43"/>
    </row>
    <row r="9725" spans="10:11">
      <c r="J9725" s="41"/>
      <c r="K9725" s="43"/>
    </row>
    <row r="9726" spans="10:11">
      <c r="J9726" s="41"/>
      <c r="K9726" s="43"/>
    </row>
    <row r="9727" spans="10:11">
      <c r="J9727" s="41"/>
      <c r="K9727" s="43"/>
    </row>
    <row r="9728" spans="10:11">
      <c r="J9728" s="41"/>
      <c r="K9728" s="43"/>
    </row>
    <row r="9729" spans="10:11">
      <c r="J9729" s="41"/>
      <c r="K9729" s="41"/>
    </row>
    <row r="9730" spans="10:11">
      <c r="J9730" s="41"/>
      <c r="K9730" s="41"/>
    </row>
    <row r="9731" spans="10:11">
      <c r="J9731" s="41"/>
      <c r="K9731" s="41"/>
    </row>
    <row r="9732" spans="10:11">
      <c r="J9732" s="41"/>
      <c r="K9732" s="41"/>
    </row>
    <row r="9733" spans="10:11">
      <c r="J9733" s="41"/>
      <c r="K9733" s="41"/>
    </row>
    <row r="9734" spans="10:11">
      <c r="J9734" s="41"/>
      <c r="K9734" s="41"/>
    </row>
    <row r="9735" spans="10:11">
      <c r="J9735" s="41"/>
      <c r="K9735" s="41"/>
    </row>
    <row r="9741" spans="10:11">
      <c r="J9741" s="41"/>
      <c r="K9741" s="43"/>
    </row>
    <row r="9742" spans="10:11">
      <c r="J9742" s="41"/>
      <c r="K9742" s="43"/>
    </row>
    <row r="9743" spans="10:11">
      <c r="J9743" s="41"/>
      <c r="K9743" s="43"/>
    </row>
    <row r="9744" spans="10:11">
      <c r="J9744" s="41"/>
      <c r="K9744" s="43"/>
    </row>
    <row r="9745" spans="10:11">
      <c r="J9745" s="41"/>
      <c r="K9745" s="43"/>
    </row>
    <row r="9746" spans="10:11">
      <c r="J9746" s="41"/>
      <c r="K9746" s="43"/>
    </row>
    <row r="9747" spans="10:11">
      <c r="J9747" s="41"/>
      <c r="K9747" s="43"/>
    </row>
    <row r="9748" spans="10:11">
      <c r="J9748" s="41"/>
      <c r="K9748" s="43"/>
    </row>
    <row r="9749" spans="10:11">
      <c r="J9749" s="41"/>
      <c r="K9749" s="41"/>
    </row>
    <row r="9750" spans="10:11">
      <c r="J9750" s="41"/>
      <c r="K9750" s="41"/>
    </row>
    <row r="9751" spans="10:11">
      <c r="J9751" s="41"/>
      <c r="K9751" s="41"/>
    </row>
    <row r="9752" spans="10:11">
      <c r="J9752" s="41"/>
      <c r="K9752" s="41"/>
    </row>
    <row r="9753" spans="10:11">
      <c r="J9753" s="41"/>
      <c r="K9753" s="41"/>
    </row>
    <row r="9754" spans="10:11">
      <c r="J9754" s="41"/>
      <c r="K9754" s="41"/>
    </row>
    <row r="9755" spans="10:11">
      <c r="J9755" s="41"/>
      <c r="K9755" s="41"/>
    </row>
    <row r="9761" spans="10:11">
      <c r="J9761" s="41"/>
      <c r="K9761" s="43"/>
    </row>
    <row r="9762" spans="10:11">
      <c r="J9762" s="41"/>
      <c r="K9762" s="43"/>
    </row>
    <row r="9763" spans="10:11">
      <c r="J9763" s="41"/>
      <c r="K9763" s="43"/>
    </row>
    <row r="9764" spans="10:11">
      <c r="J9764" s="41"/>
      <c r="K9764" s="43"/>
    </row>
    <row r="9765" spans="10:11">
      <c r="J9765" s="41"/>
      <c r="K9765" s="43"/>
    </row>
    <row r="9766" spans="10:11">
      <c r="J9766" s="41"/>
      <c r="K9766" s="43"/>
    </row>
    <row r="9767" spans="10:11">
      <c r="J9767" s="41"/>
      <c r="K9767" s="43"/>
    </row>
    <row r="9768" spans="10:11">
      <c r="J9768" s="41"/>
      <c r="K9768" s="43"/>
    </row>
    <row r="9769" spans="10:11">
      <c r="J9769" s="41"/>
      <c r="K9769" s="41"/>
    </row>
    <row r="9770" spans="10:11">
      <c r="J9770" s="41"/>
      <c r="K9770" s="41"/>
    </row>
    <row r="9771" spans="10:11">
      <c r="J9771" s="41"/>
      <c r="K9771" s="41"/>
    </row>
    <row r="9772" spans="10:11">
      <c r="J9772" s="41"/>
      <c r="K9772" s="41"/>
    </row>
    <row r="9773" spans="10:11">
      <c r="J9773" s="41"/>
      <c r="K9773" s="41"/>
    </row>
    <row r="9774" spans="10:11">
      <c r="J9774" s="41"/>
      <c r="K9774" s="41"/>
    </row>
    <row r="9775" spans="10:11">
      <c r="J9775" s="41"/>
      <c r="K9775" s="41"/>
    </row>
    <row r="9781" spans="10:11">
      <c r="J9781" s="41"/>
      <c r="K9781" s="43"/>
    </row>
    <row r="9782" spans="10:11">
      <c r="J9782" s="41"/>
      <c r="K9782" s="43"/>
    </row>
    <row r="9783" spans="10:11">
      <c r="J9783" s="41"/>
      <c r="K9783" s="43"/>
    </row>
    <row r="9784" spans="10:11">
      <c r="J9784" s="41"/>
      <c r="K9784" s="43"/>
    </row>
    <row r="9785" spans="10:11">
      <c r="J9785" s="41"/>
      <c r="K9785" s="43"/>
    </row>
    <row r="9786" spans="10:11">
      <c r="J9786" s="41"/>
      <c r="K9786" s="43"/>
    </row>
    <row r="9787" spans="10:11">
      <c r="J9787" s="41"/>
      <c r="K9787" s="43"/>
    </row>
    <row r="9788" spans="10:11">
      <c r="J9788" s="41"/>
      <c r="K9788" s="43"/>
    </row>
    <row r="9789" spans="10:11">
      <c r="J9789" s="41"/>
      <c r="K9789" s="41"/>
    </row>
    <row r="9790" spans="10:11">
      <c r="J9790" s="41"/>
      <c r="K9790" s="41"/>
    </row>
    <row r="9791" spans="10:11">
      <c r="J9791" s="41"/>
      <c r="K9791" s="41"/>
    </row>
    <row r="9792" spans="10:11">
      <c r="J9792" s="41"/>
      <c r="K9792" s="41"/>
    </row>
    <row r="9793" spans="10:11">
      <c r="J9793" s="41"/>
      <c r="K9793" s="41"/>
    </row>
    <row r="9794" spans="10:11">
      <c r="J9794" s="41"/>
      <c r="K9794" s="41"/>
    </row>
    <row r="9795" spans="10:11">
      <c r="J9795" s="41"/>
      <c r="K9795" s="41"/>
    </row>
    <row r="9801" spans="10:11">
      <c r="J9801" s="41"/>
      <c r="K9801" s="43"/>
    </row>
    <row r="9802" spans="10:11">
      <c r="J9802" s="41"/>
      <c r="K9802" s="43"/>
    </row>
    <row r="9803" spans="10:11">
      <c r="J9803" s="41"/>
      <c r="K9803" s="43"/>
    </row>
    <row r="9804" spans="10:11">
      <c r="J9804" s="41"/>
      <c r="K9804" s="43"/>
    </row>
    <row r="9805" spans="10:11">
      <c r="J9805" s="41"/>
      <c r="K9805" s="43"/>
    </row>
    <row r="9806" spans="10:11">
      <c r="J9806" s="41"/>
      <c r="K9806" s="43"/>
    </row>
    <row r="9807" spans="10:11">
      <c r="J9807" s="41"/>
      <c r="K9807" s="43"/>
    </row>
    <row r="9808" spans="10:11">
      <c r="J9808" s="41"/>
      <c r="K9808" s="43"/>
    </row>
    <row r="9809" spans="10:11">
      <c r="J9809" s="41"/>
      <c r="K9809" s="41"/>
    </row>
    <row r="9810" spans="10:11">
      <c r="J9810" s="41"/>
      <c r="K9810" s="41"/>
    </row>
    <row r="9811" spans="10:11">
      <c r="J9811" s="41"/>
      <c r="K9811" s="41"/>
    </row>
    <row r="9812" spans="10:11">
      <c r="J9812" s="41"/>
      <c r="K9812" s="41"/>
    </row>
    <row r="9813" spans="10:11">
      <c r="J9813" s="41"/>
      <c r="K9813" s="41"/>
    </row>
    <row r="9814" spans="10:11">
      <c r="J9814" s="41"/>
      <c r="K9814" s="41"/>
    </row>
    <row r="9815" spans="10:11">
      <c r="J9815" s="41"/>
      <c r="K9815" s="41"/>
    </row>
    <row r="9821" spans="10:11">
      <c r="J9821" s="41"/>
      <c r="K9821" s="43"/>
    </row>
    <row r="9822" spans="10:11">
      <c r="J9822" s="41"/>
      <c r="K9822" s="43"/>
    </row>
    <row r="9823" spans="10:11">
      <c r="J9823" s="41"/>
      <c r="K9823" s="43"/>
    </row>
    <row r="9824" spans="10:11">
      <c r="J9824" s="41"/>
      <c r="K9824" s="43"/>
    </row>
    <row r="9825" spans="10:11">
      <c r="J9825" s="41"/>
      <c r="K9825" s="43"/>
    </row>
    <row r="9826" spans="10:11">
      <c r="J9826" s="41"/>
      <c r="K9826" s="43"/>
    </row>
    <row r="9827" spans="10:11">
      <c r="J9827" s="41"/>
      <c r="K9827" s="43"/>
    </row>
    <row r="9828" spans="10:11">
      <c r="J9828" s="41"/>
      <c r="K9828" s="43"/>
    </row>
    <row r="9829" spans="10:11">
      <c r="J9829" s="41"/>
      <c r="K9829" s="41"/>
    </row>
    <row r="9830" spans="10:11">
      <c r="J9830" s="41"/>
      <c r="K9830" s="41"/>
    </row>
    <row r="9831" spans="10:11">
      <c r="J9831" s="41"/>
      <c r="K9831" s="41"/>
    </row>
    <row r="9832" spans="10:11">
      <c r="J9832" s="41"/>
      <c r="K9832" s="41"/>
    </row>
    <row r="9833" spans="10:11">
      <c r="J9833" s="41"/>
      <c r="K9833" s="41"/>
    </row>
    <row r="9834" spans="10:11">
      <c r="J9834" s="41"/>
      <c r="K9834" s="41"/>
    </row>
    <row r="9835" spans="10:11">
      <c r="J9835" s="41"/>
      <c r="K9835" s="41"/>
    </row>
    <row r="9841" spans="10:11">
      <c r="J9841" s="41"/>
      <c r="K9841" s="43"/>
    </row>
    <row r="9842" spans="10:11">
      <c r="J9842" s="41"/>
      <c r="K9842" s="43"/>
    </row>
    <row r="9843" spans="10:11">
      <c r="J9843" s="41"/>
      <c r="K9843" s="43"/>
    </row>
    <row r="9844" spans="10:11">
      <c r="J9844" s="41"/>
      <c r="K9844" s="43"/>
    </row>
    <row r="9845" spans="10:11">
      <c r="J9845" s="41"/>
      <c r="K9845" s="43"/>
    </row>
    <row r="9846" spans="10:11">
      <c r="J9846" s="41"/>
      <c r="K9846" s="43"/>
    </row>
    <row r="9847" spans="10:11">
      <c r="J9847" s="41"/>
      <c r="K9847" s="43"/>
    </row>
    <row r="9848" spans="10:11">
      <c r="J9848" s="41"/>
      <c r="K9848" s="43"/>
    </row>
    <row r="9849" spans="10:11">
      <c r="J9849" s="41"/>
      <c r="K9849" s="41"/>
    </row>
    <row r="9850" spans="10:11">
      <c r="J9850" s="41"/>
      <c r="K9850" s="41"/>
    </row>
    <row r="9851" spans="10:11">
      <c r="J9851" s="41"/>
      <c r="K9851" s="41"/>
    </row>
    <row r="9852" spans="10:11">
      <c r="J9852" s="41"/>
      <c r="K9852" s="41"/>
    </row>
    <row r="9853" spans="10:11">
      <c r="J9853" s="41"/>
      <c r="K9853" s="41"/>
    </row>
    <row r="9854" spans="10:11">
      <c r="J9854" s="41"/>
      <c r="K9854" s="41"/>
    </row>
    <row r="9855" spans="10:11">
      <c r="J9855" s="41"/>
      <c r="K9855" s="41"/>
    </row>
    <row r="9861" spans="10:11">
      <c r="J9861" s="41"/>
      <c r="K9861" s="43"/>
    </row>
    <row r="9862" spans="10:11">
      <c r="J9862" s="41"/>
      <c r="K9862" s="43"/>
    </row>
    <row r="9863" spans="10:11">
      <c r="J9863" s="41"/>
      <c r="K9863" s="43"/>
    </row>
    <row r="9864" spans="10:11">
      <c r="J9864" s="41"/>
      <c r="K9864" s="43"/>
    </row>
    <row r="9865" spans="10:11">
      <c r="J9865" s="41"/>
      <c r="K9865" s="43"/>
    </row>
    <row r="9866" spans="10:11">
      <c r="J9866" s="41"/>
      <c r="K9866" s="43"/>
    </row>
    <row r="9867" spans="10:11">
      <c r="J9867" s="41"/>
      <c r="K9867" s="43"/>
    </row>
    <row r="9868" spans="10:11">
      <c r="J9868" s="41"/>
      <c r="K9868" s="43"/>
    </row>
    <row r="9869" spans="10:11">
      <c r="J9869" s="41"/>
      <c r="K9869" s="41"/>
    </row>
    <row r="9870" spans="10:11">
      <c r="J9870" s="41"/>
      <c r="K9870" s="41"/>
    </row>
    <row r="9871" spans="10:11">
      <c r="J9871" s="41"/>
      <c r="K9871" s="41"/>
    </row>
    <row r="9872" spans="10:11">
      <c r="J9872" s="41"/>
      <c r="K9872" s="41"/>
    </row>
    <row r="9873" spans="10:11">
      <c r="J9873" s="41"/>
      <c r="K9873" s="41"/>
    </row>
    <row r="9874" spans="10:11">
      <c r="J9874" s="41"/>
      <c r="K9874" s="41"/>
    </row>
    <row r="9875" spans="10:11">
      <c r="J9875" s="41"/>
      <c r="K9875" s="41"/>
    </row>
    <row r="9881" spans="10:11">
      <c r="J9881" s="41"/>
      <c r="K9881" s="43"/>
    </row>
    <row r="9882" spans="10:11">
      <c r="J9882" s="41"/>
      <c r="K9882" s="43"/>
    </row>
    <row r="9883" spans="10:11">
      <c r="J9883" s="41"/>
      <c r="K9883" s="43"/>
    </row>
    <row r="9884" spans="10:11">
      <c r="J9884" s="41"/>
      <c r="K9884" s="43"/>
    </row>
    <row r="9885" spans="10:11">
      <c r="J9885" s="41"/>
      <c r="K9885" s="43"/>
    </row>
    <row r="9886" spans="10:11">
      <c r="J9886" s="41"/>
      <c r="K9886" s="43"/>
    </row>
    <row r="9887" spans="10:11">
      <c r="J9887" s="41"/>
      <c r="K9887" s="43"/>
    </row>
    <row r="9888" spans="10:11">
      <c r="J9888" s="41"/>
      <c r="K9888" s="43"/>
    </row>
    <row r="9889" spans="10:11">
      <c r="J9889" s="41"/>
      <c r="K9889" s="41"/>
    </row>
    <row r="9890" spans="10:11">
      <c r="J9890" s="41"/>
      <c r="K9890" s="41"/>
    </row>
    <row r="9891" spans="10:11">
      <c r="J9891" s="41"/>
      <c r="K9891" s="41"/>
    </row>
    <row r="9892" spans="10:11">
      <c r="J9892" s="41"/>
      <c r="K9892" s="41"/>
    </row>
    <row r="9893" spans="10:11">
      <c r="J9893" s="41"/>
      <c r="K9893" s="41"/>
    </row>
    <row r="9894" spans="10:11">
      <c r="J9894" s="41"/>
      <c r="K9894" s="41"/>
    </row>
    <row r="9895" spans="10:11">
      <c r="J9895" s="41"/>
      <c r="K9895" s="41"/>
    </row>
    <row r="9901" spans="10:11">
      <c r="J9901" s="41"/>
      <c r="K9901" s="43"/>
    </row>
    <row r="9902" spans="10:11">
      <c r="J9902" s="41"/>
      <c r="K9902" s="43"/>
    </row>
    <row r="9903" spans="10:11">
      <c r="J9903" s="41"/>
      <c r="K9903" s="43"/>
    </row>
    <row r="9904" spans="10:11">
      <c r="J9904" s="41"/>
      <c r="K9904" s="43"/>
    </row>
    <row r="9905" spans="10:11">
      <c r="J9905" s="41"/>
      <c r="K9905" s="43"/>
    </row>
    <row r="9906" spans="10:11">
      <c r="J9906" s="41"/>
      <c r="K9906" s="43"/>
    </row>
    <row r="9907" spans="10:11">
      <c r="J9907" s="41"/>
      <c r="K9907" s="43"/>
    </row>
    <row r="9908" spans="10:11">
      <c r="J9908" s="41"/>
      <c r="K9908" s="43"/>
    </row>
    <row r="9909" spans="10:11">
      <c r="J9909" s="41"/>
      <c r="K9909" s="41"/>
    </row>
    <row r="9910" spans="10:11">
      <c r="J9910" s="41"/>
      <c r="K9910" s="41"/>
    </row>
    <row r="9911" spans="10:11">
      <c r="J9911" s="41"/>
      <c r="K9911" s="41"/>
    </row>
    <row r="9912" spans="10:11">
      <c r="J9912" s="41"/>
      <c r="K9912" s="41"/>
    </row>
    <row r="9913" spans="10:11">
      <c r="J9913" s="41"/>
      <c r="K9913" s="41"/>
    </row>
    <row r="9914" spans="10:11">
      <c r="J9914" s="41"/>
      <c r="K9914" s="41"/>
    </row>
    <row r="9915" spans="10:11">
      <c r="J9915" s="41"/>
      <c r="K9915" s="41"/>
    </row>
    <row r="9921" spans="10:11">
      <c r="J9921" s="41"/>
      <c r="K9921" s="43"/>
    </row>
    <row r="9922" spans="10:11">
      <c r="J9922" s="41"/>
      <c r="K9922" s="43"/>
    </row>
    <row r="9923" spans="10:11">
      <c r="J9923" s="41"/>
      <c r="K9923" s="43"/>
    </row>
    <row r="9924" spans="10:11">
      <c r="J9924" s="41"/>
      <c r="K9924" s="43"/>
    </row>
    <row r="9925" spans="10:11">
      <c r="J9925" s="41"/>
      <c r="K9925" s="43"/>
    </row>
    <row r="9926" spans="10:11">
      <c r="J9926" s="41"/>
      <c r="K9926" s="43"/>
    </row>
    <row r="9927" spans="10:11">
      <c r="J9927" s="41"/>
      <c r="K9927" s="43"/>
    </row>
    <row r="9928" spans="10:11">
      <c r="J9928" s="41"/>
      <c r="K9928" s="43"/>
    </row>
    <row r="9929" spans="10:11">
      <c r="J9929" s="41"/>
      <c r="K9929" s="41"/>
    </row>
    <row r="9930" spans="10:11">
      <c r="J9930" s="41"/>
      <c r="K9930" s="41"/>
    </row>
    <row r="9931" spans="10:11">
      <c r="J9931" s="41"/>
      <c r="K9931" s="41"/>
    </row>
    <row r="9932" spans="10:11">
      <c r="J9932" s="41"/>
      <c r="K9932" s="41"/>
    </row>
    <row r="9933" spans="10:11">
      <c r="J9933" s="41"/>
      <c r="K9933" s="41"/>
    </row>
    <row r="9934" spans="10:11">
      <c r="J9934" s="41"/>
      <c r="K9934" s="41"/>
    </row>
    <row r="9935" spans="10:11">
      <c r="J9935" s="41"/>
      <c r="K9935" s="41"/>
    </row>
    <row r="9941" spans="10:11">
      <c r="J9941" s="41"/>
      <c r="K9941" s="43"/>
    </row>
    <row r="9942" spans="10:11">
      <c r="J9942" s="41"/>
      <c r="K9942" s="43"/>
    </row>
    <row r="9943" spans="10:11">
      <c r="J9943" s="41"/>
      <c r="K9943" s="43"/>
    </row>
    <row r="9944" spans="10:11">
      <c r="J9944" s="41"/>
      <c r="K9944" s="43"/>
    </row>
    <row r="9945" spans="10:11">
      <c r="J9945" s="41"/>
      <c r="K9945" s="43"/>
    </row>
    <row r="9946" spans="10:11">
      <c r="J9946" s="41"/>
      <c r="K9946" s="43"/>
    </row>
    <row r="9947" spans="10:11">
      <c r="J9947" s="41"/>
      <c r="K9947" s="43"/>
    </row>
    <row r="9948" spans="10:11">
      <c r="J9948" s="41"/>
      <c r="K9948" s="43"/>
    </row>
    <row r="9949" spans="10:11">
      <c r="J9949" s="41"/>
      <c r="K9949" s="41"/>
    </row>
    <row r="9950" spans="10:11">
      <c r="J9950" s="41"/>
      <c r="K9950" s="41"/>
    </row>
    <row r="9951" spans="10:11">
      <c r="J9951" s="41"/>
      <c r="K9951" s="41"/>
    </row>
    <row r="9952" spans="10:11">
      <c r="J9952" s="41"/>
      <c r="K9952" s="41"/>
    </row>
    <row r="9953" spans="10:11">
      <c r="J9953" s="41"/>
      <c r="K9953" s="41"/>
    </row>
    <row r="9954" spans="10:11">
      <c r="J9954" s="41"/>
      <c r="K9954" s="41"/>
    </row>
    <row r="9955" spans="10:11">
      <c r="J9955" s="41"/>
      <c r="K9955" s="41"/>
    </row>
    <row r="9961" spans="10:11">
      <c r="J9961" s="41"/>
      <c r="K9961" s="43"/>
    </row>
    <row r="9962" spans="10:11">
      <c r="J9962" s="41"/>
      <c r="K9962" s="43"/>
    </row>
    <row r="9963" spans="10:11">
      <c r="J9963" s="41"/>
      <c r="K9963" s="43"/>
    </row>
    <row r="9964" spans="10:11">
      <c r="J9964" s="41"/>
      <c r="K9964" s="43"/>
    </row>
    <row r="9965" spans="10:11">
      <c r="J9965" s="41"/>
      <c r="K9965" s="43"/>
    </row>
    <row r="9966" spans="10:11">
      <c r="J9966" s="41"/>
      <c r="K9966" s="43"/>
    </row>
    <row r="9967" spans="10:11">
      <c r="J9967" s="41"/>
      <c r="K9967" s="43"/>
    </row>
    <row r="9968" spans="10:11">
      <c r="J9968" s="41"/>
      <c r="K9968" s="43"/>
    </row>
    <row r="9969" spans="10:11">
      <c r="J9969" s="41"/>
      <c r="K9969" s="41"/>
    </row>
    <row r="9970" spans="10:11">
      <c r="J9970" s="41"/>
      <c r="K9970" s="41"/>
    </row>
    <row r="9971" spans="10:11">
      <c r="J9971" s="41"/>
      <c r="K9971" s="41"/>
    </row>
    <row r="9972" spans="10:11">
      <c r="J9972" s="41"/>
      <c r="K9972" s="41"/>
    </row>
    <row r="9973" spans="10:11">
      <c r="J9973" s="41"/>
      <c r="K9973" s="41"/>
    </row>
    <row r="9974" spans="10:11">
      <c r="J9974" s="41"/>
      <c r="K9974" s="41"/>
    </row>
    <row r="9975" spans="10:11">
      <c r="J9975" s="41"/>
      <c r="K9975" s="41"/>
    </row>
    <row r="9981" spans="10:11">
      <c r="J9981" s="41"/>
      <c r="K9981" s="43"/>
    </row>
    <row r="9982" spans="10:11">
      <c r="J9982" s="41"/>
      <c r="K9982" s="43"/>
    </row>
    <row r="9983" spans="10:11">
      <c r="J9983" s="41"/>
      <c r="K9983" s="43"/>
    </row>
    <row r="9984" spans="10:11">
      <c r="J9984" s="41"/>
      <c r="K9984" s="43"/>
    </row>
    <row r="9985" spans="10:11">
      <c r="J9985" s="41"/>
      <c r="K9985" s="43"/>
    </row>
    <row r="9986" spans="10:11">
      <c r="J9986" s="41"/>
      <c r="K9986" s="43"/>
    </row>
    <row r="9987" spans="10:11">
      <c r="J9987" s="41"/>
      <c r="K9987" s="43"/>
    </row>
    <row r="9988" spans="10:11">
      <c r="J9988" s="41"/>
      <c r="K9988" s="43"/>
    </row>
    <row r="9989" spans="10:11">
      <c r="J9989" s="41"/>
      <c r="K9989" s="41"/>
    </row>
    <row r="9990" spans="10:11">
      <c r="J9990" s="41"/>
      <c r="K9990" s="41"/>
    </row>
    <row r="9991" spans="10:11">
      <c r="J9991" s="41"/>
      <c r="K9991" s="41"/>
    </row>
    <row r="9992" spans="10:11">
      <c r="J9992" s="41"/>
      <c r="K9992" s="41"/>
    </row>
    <row r="9993" spans="10:11">
      <c r="J9993" s="41"/>
      <c r="K9993" s="41"/>
    </row>
    <row r="9994" spans="10:11">
      <c r="J9994" s="41"/>
      <c r="K9994" s="41"/>
    </row>
    <row r="9995" spans="10:11">
      <c r="J9995" s="41"/>
      <c r="K9995" s="41"/>
    </row>
    <row r="10001" spans="10:11">
      <c r="J10001" s="41"/>
      <c r="K10001" s="43"/>
    </row>
    <row r="10002" spans="10:11">
      <c r="J10002" s="41"/>
      <c r="K10002" s="43"/>
    </row>
    <row r="10003" spans="10:11">
      <c r="J10003" s="41"/>
      <c r="K10003" s="43"/>
    </row>
    <row r="10004" spans="10:11">
      <c r="J10004" s="41"/>
      <c r="K10004" s="43"/>
    </row>
    <row r="10005" spans="10:11">
      <c r="J10005" s="41"/>
      <c r="K10005" s="43"/>
    </row>
    <row r="10006" spans="10:11">
      <c r="J10006" s="41"/>
      <c r="K10006" s="43"/>
    </row>
    <row r="10007" spans="10:11">
      <c r="J10007" s="41"/>
      <c r="K10007" s="43"/>
    </row>
    <row r="10008" spans="10:11">
      <c r="J10008" s="41"/>
      <c r="K10008" s="43"/>
    </row>
    <row r="10009" spans="10:11">
      <c r="J10009" s="41"/>
      <c r="K10009" s="41"/>
    </row>
    <row r="10010" spans="10:11">
      <c r="J10010" s="41"/>
      <c r="K10010" s="41"/>
    </row>
    <row r="10011" spans="10:11">
      <c r="J10011" s="41"/>
      <c r="K10011" s="41"/>
    </row>
    <row r="10012" spans="10:11">
      <c r="J10012" s="41"/>
      <c r="K10012" s="41"/>
    </row>
    <row r="10013" spans="10:11">
      <c r="J10013" s="41"/>
      <c r="K10013" s="41"/>
    </row>
    <row r="10014" spans="10:11">
      <c r="J10014" s="41"/>
      <c r="K10014" s="41"/>
    </row>
    <row r="10015" spans="10:11">
      <c r="J10015" s="41"/>
      <c r="K10015" s="41"/>
    </row>
    <row r="10021" spans="10:11">
      <c r="J10021" s="41"/>
      <c r="K10021" s="43"/>
    </row>
    <row r="10022" spans="10:11">
      <c r="J10022" s="41"/>
      <c r="K10022" s="43"/>
    </row>
    <row r="10023" spans="10:11">
      <c r="J10023" s="41"/>
      <c r="K10023" s="43"/>
    </row>
    <row r="10024" spans="10:11">
      <c r="J10024" s="41"/>
      <c r="K10024" s="43"/>
    </row>
    <row r="10025" spans="10:11">
      <c r="J10025" s="41"/>
      <c r="K10025" s="43"/>
    </row>
    <row r="10026" spans="10:11">
      <c r="J10026" s="41"/>
      <c r="K10026" s="43"/>
    </row>
    <row r="10027" spans="10:11">
      <c r="J10027" s="41"/>
      <c r="K10027" s="43"/>
    </row>
    <row r="10028" spans="10:11">
      <c r="J10028" s="41"/>
      <c r="K10028" s="43"/>
    </row>
    <row r="10029" spans="10:11">
      <c r="J10029" s="41"/>
      <c r="K10029" s="41"/>
    </row>
    <row r="10030" spans="10:11">
      <c r="J10030" s="41"/>
      <c r="K10030" s="41"/>
    </row>
    <row r="10031" spans="10:11">
      <c r="J10031" s="41"/>
      <c r="K10031" s="41"/>
    </row>
    <row r="10032" spans="10:11">
      <c r="J10032" s="41"/>
      <c r="K10032" s="41"/>
    </row>
    <row r="10033" spans="10:11">
      <c r="J10033" s="41"/>
      <c r="K10033" s="41"/>
    </row>
    <row r="10034" spans="10:11">
      <c r="J10034" s="41"/>
      <c r="K10034" s="41"/>
    </row>
    <row r="10035" spans="10:11">
      <c r="J10035" s="41"/>
      <c r="K10035" s="41"/>
    </row>
    <row r="10041" spans="10:11">
      <c r="J10041" s="41"/>
      <c r="K10041" s="43"/>
    </row>
    <row r="10042" spans="10:11">
      <c r="J10042" s="41"/>
      <c r="K10042" s="43"/>
    </row>
    <row r="10043" spans="10:11">
      <c r="J10043" s="41"/>
      <c r="K10043" s="43"/>
    </row>
    <row r="10044" spans="10:11">
      <c r="J10044" s="41"/>
      <c r="K10044" s="43"/>
    </row>
    <row r="10045" spans="10:11">
      <c r="J10045" s="41"/>
      <c r="K10045" s="43"/>
    </row>
    <row r="10046" spans="10:11">
      <c r="J10046" s="41"/>
      <c r="K10046" s="43"/>
    </row>
    <row r="10047" spans="10:11">
      <c r="J10047" s="41"/>
      <c r="K10047" s="43"/>
    </row>
    <row r="10048" spans="10:11">
      <c r="J10048" s="41"/>
      <c r="K10048" s="43"/>
    </row>
    <row r="10049" spans="10:11">
      <c r="J10049" s="41"/>
      <c r="K10049" s="41"/>
    </row>
    <row r="10050" spans="10:11">
      <c r="J10050" s="41"/>
      <c r="K10050" s="41"/>
    </row>
    <row r="10051" spans="10:11">
      <c r="J10051" s="41"/>
      <c r="K10051" s="41"/>
    </row>
    <row r="10052" spans="10:11">
      <c r="J10052" s="41"/>
      <c r="K10052" s="41"/>
    </row>
    <row r="10053" spans="10:11">
      <c r="J10053" s="41"/>
      <c r="K10053" s="41"/>
    </row>
    <row r="10054" spans="10:11">
      <c r="J10054" s="41"/>
      <c r="K10054" s="41"/>
    </row>
    <row r="10055" spans="10:11">
      <c r="J10055" s="41"/>
      <c r="K10055" s="41"/>
    </row>
    <row r="10061" spans="10:11">
      <c r="J10061" s="41"/>
      <c r="K10061" s="43"/>
    </row>
    <row r="10062" spans="10:11">
      <c r="J10062" s="41"/>
      <c r="K10062" s="43"/>
    </row>
    <row r="10063" spans="10:11">
      <c r="J10063" s="41"/>
      <c r="K10063" s="43"/>
    </row>
    <row r="10064" spans="10:11">
      <c r="J10064" s="41"/>
      <c r="K10064" s="43"/>
    </row>
    <row r="10065" spans="10:11">
      <c r="J10065" s="41"/>
      <c r="K10065" s="43"/>
    </row>
    <row r="10066" spans="10:11">
      <c r="J10066" s="41"/>
      <c r="K10066" s="43"/>
    </row>
    <row r="10067" spans="10:11">
      <c r="J10067" s="41"/>
      <c r="K10067" s="43"/>
    </row>
    <row r="10068" spans="10:11">
      <c r="J10068" s="41"/>
      <c r="K10068" s="43"/>
    </row>
    <row r="10069" spans="10:11">
      <c r="J10069" s="41"/>
      <c r="K10069" s="41"/>
    </row>
    <row r="10070" spans="10:11">
      <c r="J10070" s="41"/>
      <c r="K10070" s="41"/>
    </row>
    <row r="10071" spans="10:11">
      <c r="J10071" s="41"/>
      <c r="K10071" s="41"/>
    </row>
    <row r="10072" spans="10:11">
      <c r="J10072" s="41"/>
      <c r="K10072" s="41"/>
    </row>
    <row r="10073" spans="10:11">
      <c r="J10073" s="41"/>
      <c r="K10073" s="41"/>
    </row>
    <row r="10074" spans="10:11">
      <c r="J10074" s="41"/>
      <c r="K10074" s="41"/>
    </row>
    <row r="10075" spans="10:11">
      <c r="J10075" s="41"/>
      <c r="K10075" s="41"/>
    </row>
    <row r="10081" spans="10:11">
      <c r="J10081" s="41"/>
      <c r="K10081" s="43"/>
    </row>
    <row r="10082" spans="10:11">
      <c r="J10082" s="41"/>
      <c r="K10082" s="43"/>
    </row>
    <row r="10083" spans="10:11">
      <c r="J10083" s="41"/>
      <c r="K10083" s="43"/>
    </row>
    <row r="10084" spans="10:11">
      <c r="J10084" s="41"/>
      <c r="K10084" s="43"/>
    </row>
    <row r="10085" spans="10:11">
      <c r="J10085" s="41"/>
      <c r="K10085" s="43"/>
    </row>
    <row r="10086" spans="10:11">
      <c r="J10086" s="41"/>
      <c r="K10086" s="43"/>
    </row>
    <row r="10087" spans="10:11">
      <c r="J10087" s="41"/>
      <c r="K10087" s="43"/>
    </row>
    <row r="10088" spans="10:11">
      <c r="J10088" s="41"/>
      <c r="K10088" s="43"/>
    </row>
    <row r="10089" spans="10:11">
      <c r="J10089" s="41"/>
      <c r="K10089" s="41"/>
    </row>
    <row r="10090" spans="10:11">
      <c r="J10090" s="41"/>
      <c r="K10090" s="41"/>
    </row>
    <row r="10091" spans="10:11">
      <c r="J10091" s="41"/>
      <c r="K10091" s="41"/>
    </row>
    <row r="10092" spans="10:11">
      <c r="J10092" s="41"/>
      <c r="K10092" s="41"/>
    </row>
    <row r="10093" spans="10:11">
      <c r="J10093" s="41"/>
      <c r="K10093" s="41"/>
    </row>
    <row r="10094" spans="10:11">
      <c r="J10094" s="41"/>
      <c r="K10094" s="41"/>
    </row>
    <row r="10095" spans="10:11">
      <c r="J10095" s="41"/>
      <c r="K10095" s="41"/>
    </row>
    <row r="10101" spans="10:11">
      <c r="J10101" s="41"/>
      <c r="K10101" s="43"/>
    </row>
    <row r="10102" spans="10:11">
      <c r="J10102" s="41"/>
      <c r="K10102" s="43"/>
    </row>
    <row r="10103" spans="10:11">
      <c r="J10103" s="41"/>
      <c r="K10103" s="43"/>
    </row>
    <row r="10104" spans="10:11">
      <c r="J10104" s="41"/>
      <c r="K10104" s="43"/>
    </row>
    <row r="10105" spans="10:11">
      <c r="J10105" s="41"/>
      <c r="K10105" s="43"/>
    </row>
    <row r="10106" spans="10:11">
      <c r="J10106" s="41"/>
      <c r="K10106" s="43"/>
    </row>
    <row r="10107" spans="10:11">
      <c r="J10107" s="41"/>
      <c r="K10107" s="43"/>
    </row>
    <row r="10108" spans="10:11">
      <c r="J10108" s="41"/>
      <c r="K10108" s="43"/>
    </row>
    <row r="10109" spans="10:11">
      <c r="J10109" s="41"/>
      <c r="K10109" s="41"/>
    </row>
    <row r="10110" spans="10:11">
      <c r="J10110" s="41"/>
      <c r="K10110" s="41"/>
    </row>
    <row r="10111" spans="10:11">
      <c r="J10111" s="41"/>
      <c r="K10111" s="41"/>
    </row>
    <row r="10112" spans="10:11">
      <c r="J10112" s="41"/>
      <c r="K10112" s="41"/>
    </row>
    <row r="10113" spans="10:11">
      <c r="J10113" s="41"/>
      <c r="K10113" s="41"/>
    </row>
    <row r="10114" spans="10:11">
      <c r="J10114" s="41"/>
      <c r="K10114" s="41"/>
    </row>
    <row r="10115" spans="10:11">
      <c r="J10115" s="41"/>
      <c r="K10115" s="41"/>
    </row>
    <row r="10121" spans="10:11">
      <c r="J10121" s="41"/>
      <c r="K10121" s="43"/>
    </row>
    <row r="10122" spans="10:11">
      <c r="J10122" s="41"/>
      <c r="K10122" s="43"/>
    </row>
    <row r="10123" spans="10:11">
      <c r="J10123" s="41"/>
      <c r="K10123" s="43"/>
    </row>
    <row r="10124" spans="10:11">
      <c r="J10124" s="41"/>
      <c r="K10124" s="43"/>
    </row>
    <row r="10125" spans="10:11">
      <c r="J10125" s="41"/>
      <c r="K10125" s="43"/>
    </row>
    <row r="10126" spans="10:11">
      <c r="J10126" s="41"/>
      <c r="K10126" s="43"/>
    </row>
    <row r="10127" spans="10:11">
      <c r="J10127" s="41"/>
      <c r="K10127" s="43"/>
    </row>
    <row r="10128" spans="10:11">
      <c r="J10128" s="41"/>
      <c r="K10128" s="43"/>
    </row>
    <row r="10129" spans="10:11">
      <c r="J10129" s="41"/>
      <c r="K10129" s="41"/>
    </row>
    <row r="10130" spans="10:11">
      <c r="J10130" s="41"/>
      <c r="K10130" s="41"/>
    </row>
    <row r="10131" spans="10:11">
      <c r="J10131" s="41"/>
      <c r="K10131" s="41"/>
    </row>
    <row r="10132" spans="10:11">
      <c r="J10132" s="41"/>
      <c r="K10132" s="41"/>
    </row>
    <row r="10133" spans="10:11">
      <c r="J10133" s="41"/>
      <c r="K10133" s="41"/>
    </row>
    <row r="10134" spans="10:11">
      <c r="J10134" s="41"/>
      <c r="K10134" s="41"/>
    </row>
    <row r="10135" spans="10:11">
      <c r="J10135" s="41"/>
      <c r="K10135" s="41"/>
    </row>
    <row r="10141" spans="10:11">
      <c r="J10141" s="41"/>
      <c r="K10141" s="43"/>
    </row>
    <row r="10142" spans="10:11">
      <c r="J10142" s="41"/>
      <c r="K10142" s="43"/>
    </row>
    <row r="10143" spans="10:11">
      <c r="J10143" s="41"/>
      <c r="K10143" s="43"/>
    </row>
    <row r="10144" spans="10:11">
      <c r="J10144" s="41"/>
      <c r="K10144" s="43"/>
    </row>
    <row r="10145" spans="10:11">
      <c r="J10145" s="41"/>
      <c r="K10145" s="43"/>
    </row>
    <row r="10146" spans="10:11">
      <c r="J10146" s="41"/>
      <c r="K10146" s="43"/>
    </row>
    <row r="10147" spans="10:11">
      <c r="J10147" s="41"/>
      <c r="K10147" s="43"/>
    </row>
    <row r="10148" spans="10:11">
      <c r="J10148" s="41"/>
      <c r="K10148" s="43"/>
    </row>
    <row r="10149" spans="10:11">
      <c r="J10149" s="41"/>
      <c r="K10149" s="41"/>
    </row>
    <row r="10150" spans="10:11">
      <c r="J10150" s="41"/>
      <c r="K10150" s="41"/>
    </row>
    <row r="10151" spans="10:11">
      <c r="J10151" s="41"/>
      <c r="K10151" s="41"/>
    </row>
    <row r="10152" spans="10:11">
      <c r="J10152" s="41"/>
      <c r="K10152" s="41"/>
    </row>
    <row r="10153" spans="10:11">
      <c r="J10153" s="41"/>
      <c r="K10153" s="41"/>
    </row>
    <row r="10154" spans="10:11">
      <c r="J10154" s="41"/>
      <c r="K10154" s="41"/>
    </row>
    <row r="10155" spans="10:11">
      <c r="J10155" s="41"/>
      <c r="K10155" s="41"/>
    </row>
    <row r="10161" spans="10:11">
      <c r="J10161" s="41"/>
      <c r="K10161" s="43"/>
    </row>
    <row r="10162" spans="10:11">
      <c r="J10162" s="41"/>
      <c r="K10162" s="43"/>
    </row>
    <row r="10163" spans="10:11">
      <c r="J10163" s="41"/>
      <c r="K10163" s="43"/>
    </row>
    <row r="10164" spans="10:11">
      <c r="J10164" s="41"/>
      <c r="K10164" s="43"/>
    </row>
    <row r="10165" spans="10:11">
      <c r="J10165" s="41"/>
      <c r="K10165" s="43"/>
    </row>
    <row r="10166" spans="10:11">
      <c r="J10166" s="41"/>
      <c r="K10166" s="43"/>
    </row>
    <row r="10167" spans="10:11">
      <c r="J10167" s="41"/>
      <c r="K10167" s="43"/>
    </row>
    <row r="10168" spans="10:11">
      <c r="J10168" s="41"/>
      <c r="K10168" s="43"/>
    </row>
    <row r="10169" spans="10:11">
      <c r="J10169" s="41"/>
      <c r="K10169" s="41"/>
    </row>
    <row r="10170" spans="10:11">
      <c r="J10170" s="41"/>
      <c r="K10170" s="41"/>
    </row>
    <row r="10171" spans="10:11">
      <c r="J10171" s="41"/>
      <c r="K10171" s="41"/>
    </row>
    <row r="10172" spans="10:11">
      <c r="J10172" s="41"/>
      <c r="K10172" s="41"/>
    </row>
    <row r="10173" spans="10:11">
      <c r="J10173" s="41"/>
      <c r="K10173" s="41"/>
    </row>
    <row r="10174" spans="10:11">
      <c r="J10174" s="41"/>
      <c r="K10174" s="41"/>
    </row>
    <row r="10175" spans="10:11">
      <c r="J10175" s="41"/>
      <c r="K10175" s="41"/>
    </row>
    <row r="10181" spans="10:11">
      <c r="J10181" s="41"/>
      <c r="K10181" s="43"/>
    </row>
    <row r="10182" spans="10:11">
      <c r="J10182" s="41"/>
      <c r="K10182" s="43"/>
    </row>
    <row r="10183" spans="10:11">
      <c r="J10183" s="41"/>
      <c r="K10183" s="43"/>
    </row>
    <row r="10184" spans="10:11">
      <c r="J10184" s="41"/>
      <c r="K10184" s="43"/>
    </row>
    <row r="10185" spans="10:11">
      <c r="J10185" s="41"/>
      <c r="K10185" s="43"/>
    </row>
    <row r="10186" spans="10:11">
      <c r="J10186" s="41"/>
      <c r="K10186" s="43"/>
    </row>
    <row r="10187" spans="10:11">
      <c r="J10187" s="41"/>
      <c r="K10187" s="43"/>
    </row>
    <row r="10188" spans="10:11">
      <c r="J10188" s="41"/>
      <c r="K10188" s="43"/>
    </row>
    <row r="10189" spans="10:11">
      <c r="J10189" s="41"/>
      <c r="K10189" s="41"/>
    </row>
    <row r="10190" spans="10:11">
      <c r="J10190" s="41"/>
      <c r="K10190" s="41"/>
    </row>
    <row r="10191" spans="10:11">
      <c r="J10191" s="41"/>
      <c r="K10191" s="41"/>
    </row>
    <row r="10192" spans="10:11">
      <c r="J10192" s="41"/>
      <c r="K10192" s="41"/>
    </row>
    <row r="10193" spans="10:11">
      <c r="J10193" s="41"/>
      <c r="K10193" s="41"/>
    </row>
    <row r="10194" spans="10:11">
      <c r="J10194" s="41"/>
      <c r="K10194" s="41"/>
    </row>
    <row r="10195" spans="10:11">
      <c r="J10195" s="41"/>
      <c r="K10195" s="41"/>
    </row>
    <row r="10201" spans="10:11">
      <c r="J10201" s="41"/>
      <c r="K10201" s="43"/>
    </row>
    <row r="10202" spans="10:11">
      <c r="J10202" s="41"/>
      <c r="K10202" s="43"/>
    </row>
    <row r="10203" spans="10:11">
      <c r="J10203" s="41"/>
      <c r="K10203" s="43"/>
    </row>
    <row r="10204" spans="10:11">
      <c r="J10204" s="41"/>
      <c r="K10204" s="43"/>
    </row>
    <row r="10205" spans="10:11">
      <c r="J10205" s="41"/>
      <c r="K10205" s="43"/>
    </row>
    <row r="10206" spans="10:11">
      <c r="J10206" s="41"/>
      <c r="K10206" s="43"/>
    </row>
    <row r="10207" spans="10:11">
      <c r="J10207" s="41"/>
      <c r="K10207" s="43"/>
    </row>
    <row r="10208" spans="10:11">
      <c r="J10208" s="41"/>
      <c r="K10208" s="43"/>
    </row>
    <row r="10209" spans="10:11">
      <c r="J10209" s="41"/>
      <c r="K10209" s="41"/>
    </row>
    <row r="10210" spans="10:11">
      <c r="J10210" s="41"/>
      <c r="K10210" s="41"/>
    </row>
    <row r="10211" spans="10:11">
      <c r="J10211" s="41"/>
      <c r="K10211" s="41"/>
    </row>
    <row r="10212" spans="10:11">
      <c r="J10212" s="41"/>
      <c r="K10212" s="41"/>
    </row>
    <row r="10213" spans="10:11">
      <c r="J10213" s="41"/>
      <c r="K10213" s="41"/>
    </row>
    <row r="10214" spans="10:11">
      <c r="J10214" s="41"/>
      <c r="K10214" s="41"/>
    </row>
    <row r="10215" spans="10:11">
      <c r="J10215" s="41"/>
      <c r="K10215" s="41"/>
    </row>
    <row r="10221" spans="10:11">
      <c r="J10221" s="41"/>
      <c r="K10221" s="43"/>
    </row>
    <row r="10222" spans="10:11">
      <c r="J10222" s="41"/>
      <c r="K10222" s="43"/>
    </row>
    <row r="10223" spans="10:11">
      <c r="J10223" s="41"/>
      <c r="K10223" s="43"/>
    </row>
    <row r="10224" spans="10:11">
      <c r="J10224" s="41"/>
      <c r="K10224" s="43"/>
    </row>
    <row r="10225" spans="10:11">
      <c r="J10225" s="41"/>
      <c r="K10225" s="43"/>
    </row>
    <row r="10226" spans="10:11">
      <c r="J10226" s="41"/>
      <c r="K10226" s="43"/>
    </row>
    <row r="10227" spans="10:11">
      <c r="J10227" s="41"/>
      <c r="K10227" s="43"/>
    </row>
    <row r="10228" spans="10:11">
      <c r="J10228" s="41"/>
      <c r="K10228" s="43"/>
    </row>
    <row r="10229" spans="10:11">
      <c r="J10229" s="41"/>
      <c r="K10229" s="41"/>
    </row>
    <row r="10230" spans="10:11">
      <c r="J10230" s="41"/>
      <c r="K10230" s="41"/>
    </row>
    <row r="10231" spans="10:11">
      <c r="J10231" s="41"/>
      <c r="K10231" s="41"/>
    </row>
    <row r="10232" spans="10:11">
      <c r="J10232" s="41"/>
      <c r="K10232" s="41"/>
    </row>
    <row r="10233" spans="10:11">
      <c r="J10233" s="41"/>
      <c r="K10233" s="41"/>
    </row>
    <row r="10234" spans="10:11">
      <c r="J10234" s="41"/>
      <c r="K10234" s="41"/>
    </row>
    <row r="10235" spans="10:11">
      <c r="J10235" s="41"/>
      <c r="K10235" s="41"/>
    </row>
    <row r="10241" spans="10:11">
      <c r="J10241" s="41"/>
      <c r="K10241" s="43"/>
    </row>
    <row r="10242" spans="10:11">
      <c r="J10242" s="41"/>
      <c r="K10242" s="43"/>
    </row>
    <row r="10243" spans="10:11">
      <c r="J10243" s="41"/>
      <c r="K10243" s="43"/>
    </row>
    <row r="10244" spans="10:11">
      <c r="J10244" s="41"/>
      <c r="K10244" s="43"/>
    </row>
    <row r="10245" spans="10:11">
      <c r="J10245" s="41"/>
      <c r="K10245" s="43"/>
    </row>
    <row r="10246" spans="10:11">
      <c r="J10246" s="41"/>
      <c r="K10246" s="43"/>
    </row>
    <row r="10247" spans="10:11">
      <c r="J10247" s="41"/>
      <c r="K10247" s="43"/>
    </row>
    <row r="10248" spans="10:11">
      <c r="J10248" s="41"/>
      <c r="K10248" s="43"/>
    </row>
    <row r="10249" spans="10:11">
      <c r="J10249" s="41"/>
      <c r="K10249" s="41"/>
    </row>
    <row r="10250" spans="10:11">
      <c r="J10250" s="41"/>
      <c r="K10250" s="41"/>
    </row>
    <row r="10251" spans="10:11">
      <c r="J10251" s="41"/>
      <c r="K10251" s="41"/>
    </row>
    <row r="10252" spans="10:11">
      <c r="J10252" s="41"/>
      <c r="K10252" s="41"/>
    </row>
    <row r="10253" spans="10:11">
      <c r="J10253" s="41"/>
      <c r="K10253" s="41"/>
    </row>
    <row r="10254" spans="10:11">
      <c r="J10254" s="41"/>
      <c r="K10254" s="41"/>
    </row>
    <row r="10255" spans="10:11">
      <c r="J10255" s="41"/>
      <c r="K10255" s="41"/>
    </row>
    <row r="10261" spans="10:11">
      <c r="J10261" s="41"/>
      <c r="K10261" s="43"/>
    </row>
    <row r="10262" spans="10:11">
      <c r="J10262" s="41"/>
      <c r="K10262" s="43"/>
    </row>
    <row r="10263" spans="10:11">
      <c r="J10263" s="41"/>
      <c r="K10263" s="43"/>
    </row>
    <row r="10264" spans="10:11">
      <c r="J10264" s="41"/>
      <c r="K10264" s="43"/>
    </row>
    <row r="10265" spans="10:11">
      <c r="J10265" s="41"/>
      <c r="K10265" s="43"/>
    </row>
    <row r="10266" spans="10:11">
      <c r="J10266" s="41"/>
      <c r="K10266" s="43"/>
    </row>
    <row r="10267" spans="10:11">
      <c r="J10267" s="41"/>
      <c r="K10267" s="43"/>
    </row>
    <row r="10268" spans="10:11">
      <c r="J10268" s="41"/>
      <c r="K10268" s="43"/>
    </row>
    <row r="10269" spans="10:11">
      <c r="J10269" s="41"/>
      <c r="K10269" s="41"/>
    </row>
    <row r="10270" spans="10:11">
      <c r="J10270" s="41"/>
      <c r="K10270" s="41"/>
    </row>
    <row r="10271" spans="10:11">
      <c r="J10271" s="41"/>
      <c r="K10271" s="41"/>
    </row>
    <row r="10272" spans="10:11">
      <c r="J10272" s="41"/>
      <c r="K10272" s="41"/>
    </row>
    <row r="10273" spans="10:11">
      <c r="J10273" s="41"/>
      <c r="K10273" s="41"/>
    </row>
    <row r="10274" spans="10:11">
      <c r="J10274" s="41"/>
      <c r="K10274" s="41"/>
    </row>
    <row r="10275" spans="10:11">
      <c r="J10275" s="41"/>
      <c r="K10275" s="41"/>
    </row>
    <row r="10281" spans="10:11">
      <c r="J10281" s="41"/>
      <c r="K10281" s="43"/>
    </row>
    <row r="10282" spans="10:11">
      <c r="J10282" s="41"/>
      <c r="K10282" s="43"/>
    </row>
    <row r="10283" spans="10:11">
      <c r="J10283" s="41"/>
      <c r="K10283" s="43"/>
    </row>
    <row r="10284" spans="10:11">
      <c r="J10284" s="41"/>
      <c r="K10284" s="43"/>
    </row>
    <row r="10285" spans="10:11">
      <c r="J10285" s="41"/>
      <c r="K10285" s="43"/>
    </row>
    <row r="10286" spans="10:11">
      <c r="J10286" s="41"/>
      <c r="K10286" s="43"/>
    </row>
    <row r="10287" spans="10:11">
      <c r="J10287" s="41"/>
      <c r="K10287" s="43"/>
    </row>
    <row r="10288" spans="10:11">
      <c r="J10288" s="41"/>
      <c r="K10288" s="43"/>
    </row>
    <row r="10289" spans="10:11">
      <c r="J10289" s="41"/>
      <c r="K10289" s="41"/>
    </row>
    <row r="10290" spans="10:11">
      <c r="J10290" s="41"/>
      <c r="K10290" s="41"/>
    </row>
    <row r="10291" spans="10:11">
      <c r="J10291" s="41"/>
      <c r="K10291" s="41"/>
    </row>
    <row r="10292" spans="10:11">
      <c r="J10292" s="41"/>
      <c r="K10292" s="41"/>
    </row>
    <row r="10293" spans="10:11">
      <c r="J10293" s="41"/>
      <c r="K10293" s="41"/>
    </row>
    <row r="10294" spans="10:11">
      <c r="J10294" s="41"/>
      <c r="K10294" s="41"/>
    </row>
    <row r="10295" spans="10:11">
      <c r="J10295" s="41"/>
      <c r="K10295" s="41"/>
    </row>
    <row r="10301" spans="10:11">
      <c r="J10301" s="41"/>
      <c r="K10301" s="43"/>
    </row>
    <row r="10302" spans="10:11">
      <c r="J10302" s="41"/>
      <c r="K10302" s="43"/>
    </row>
    <row r="10303" spans="10:11">
      <c r="J10303" s="41"/>
      <c r="K10303" s="43"/>
    </row>
    <row r="10304" spans="10:11">
      <c r="J10304" s="41"/>
      <c r="K10304" s="43"/>
    </row>
    <row r="10305" spans="10:11">
      <c r="J10305" s="41"/>
      <c r="K10305" s="43"/>
    </row>
    <row r="10306" spans="10:11">
      <c r="J10306" s="41"/>
      <c r="K10306" s="43"/>
    </row>
    <row r="10307" spans="10:11">
      <c r="J10307" s="41"/>
      <c r="K10307" s="43"/>
    </row>
    <row r="10308" spans="10:11">
      <c r="J10308" s="41"/>
      <c r="K10308" s="43"/>
    </row>
    <row r="10309" spans="10:11">
      <c r="J10309" s="41"/>
      <c r="K10309" s="41"/>
    </row>
    <row r="10310" spans="10:11">
      <c r="J10310" s="41"/>
      <c r="K10310" s="41"/>
    </row>
    <row r="10311" spans="10:11">
      <c r="J10311" s="41"/>
      <c r="K10311" s="41"/>
    </row>
    <row r="10312" spans="10:11">
      <c r="J10312" s="41"/>
      <c r="K10312" s="41"/>
    </row>
    <row r="10313" spans="10:11">
      <c r="J10313" s="41"/>
      <c r="K10313" s="41"/>
    </row>
    <row r="10314" spans="10:11">
      <c r="J10314" s="41"/>
      <c r="K10314" s="41"/>
    </row>
    <row r="10315" spans="10:11">
      <c r="J10315" s="41"/>
      <c r="K10315" s="41"/>
    </row>
    <row r="10321" spans="10:11">
      <c r="J10321" s="41"/>
      <c r="K10321" s="43"/>
    </row>
    <row r="10322" spans="10:11">
      <c r="J10322" s="41"/>
      <c r="K10322" s="43"/>
    </row>
    <row r="10323" spans="10:11">
      <c r="J10323" s="41"/>
      <c r="K10323" s="43"/>
    </row>
    <row r="10324" spans="10:11">
      <c r="J10324" s="41"/>
      <c r="K10324" s="43"/>
    </row>
    <row r="10325" spans="10:11">
      <c r="J10325" s="41"/>
      <c r="K10325" s="43"/>
    </row>
    <row r="10326" spans="10:11">
      <c r="J10326" s="41"/>
      <c r="K10326" s="43"/>
    </row>
    <row r="10327" spans="10:11">
      <c r="J10327" s="41"/>
      <c r="K10327" s="43"/>
    </row>
    <row r="10328" spans="10:11">
      <c r="J10328" s="41"/>
      <c r="K10328" s="43"/>
    </row>
    <row r="10329" spans="10:11">
      <c r="J10329" s="41"/>
      <c r="K10329" s="41"/>
    </row>
    <row r="10330" spans="10:11">
      <c r="J10330" s="41"/>
      <c r="K10330" s="41"/>
    </row>
    <row r="10331" spans="10:11">
      <c r="J10331" s="41"/>
      <c r="K10331" s="41"/>
    </row>
    <row r="10332" spans="10:11">
      <c r="J10332" s="41"/>
      <c r="K10332" s="41"/>
    </row>
    <row r="10333" spans="10:11">
      <c r="J10333" s="41"/>
      <c r="K10333" s="41"/>
    </row>
    <row r="10334" spans="10:11">
      <c r="J10334" s="41"/>
      <c r="K10334" s="41"/>
    </row>
    <row r="10335" spans="10:11">
      <c r="J10335" s="41"/>
      <c r="K10335" s="41"/>
    </row>
    <row r="10341" spans="10:11">
      <c r="J10341" s="41"/>
      <c r="K10341" s="43"/>
    </row>
    <row r="10342" spans="10:11">
      <c r="J10342" s="41"/>
      <c r="K10342" s="43"/>
    </row>
    <row r="10343" spans="10:11">
      <c r="J10343" s="41"/>
      <c r="K10343" s="43"/>
    </row>
    <row r="10344" spans="10:11">
      <c r="J10344" s="41"/>
      <c r="K10344" s="43"/>
    </row>
    <row r="10345" spans="10:11">
      <c r="J10345" s="41"/>
      <c r="K10345" s="43"/>
    </row>
    <row r="10346" spans="10:11">
      <c r="J10346" s="41"/>
      <c r="K10346" s="43"/>
    </row>
    <row r="10347" spans="10:11">
      <c r="J10347" s="41"/>
      <c r="K10347" s="43"/>
    </row>
    <row r="10348" spans="10:11">
      <c r="J10348" s="41"/>
      <c r="K10348" s="43"/>
    </row>
    <row r="10349" spans="10:11">
      <c r="J10349" s="41"/>
      <c r="K10349" s="41"/>
    </row>
    <row r="10350" spans="10:11">
      <c r="J10350" s="41"/>
      <c r="K10350" s="41"/>
    </row>
    <row r="10351" spans="10:11">
      <c r="J10351" s="41"/>
      <c r="K10351" s="41"/>
    </row>
    <row r="10352" spans="10:11">
      <c r="J10352" s="41"/>
      <c r="K10352" s="41"/>
    </row>
    <row r="10353" spans="10:11">
      <c r="J10353" s="41"/>
      <c r="K10353" s="41"/>
    </row>
    <row r="10354" spans="10:11">
      <c r="J10354" s="41"/>
      <c r="K10354" s="41"/>
    </row>
    <row r="10355" spans="10:11">
      <c r="J10355" s="41"/>
      <c r="K10355" s="41"/>
    </row>
    <row r="10361" spans="10:11">
      <c r="J10361" s="41"/>
      <c r="K10361" s="43"/>
    </row>
    <row r="10362" spans="10:11">
      <c r="J10362" s="41"/>
      <c r="K10362" s="43"/>
    </row>
    <row r="10363" spans="10:11">
      <c r="J10363" s="41"/>
      <c r="K10363" s="43"/>
    </row>
    <row r="10364" spans="10:11">
      <c r="J10364" s="41"/>
      <c r="K10364" s="43"/>
    </row>
    <row r="10365" spans="10:11">
      <c r="J10365" s="41"/>
      <c r="K10365" s="43"/>
    </row>
    <row r="10366" spans="10:11">
      <c r="J10366" s="41"/>
      <c r="K10366" s="43"/>
    </row>
    <row r="10367" spans="10:11">
      <c r="J10367" s="41"/>
      <c r="K10367" s="43"/>
    </row>
    <row r="10368" spans="10:11">
      <c r="J10368" s="41"/>
      <c r="K10368" s="43"/>
    </row>
    <row r="10369" spans="10:11">
      <c r="J10369" s="41"/>
      <c r="K10369" s="41"/>
    </row>
    <row r="10370" spans="10:11">
      <c r="J10370" s="41"/>
      <c r="K10370" s="41"/>
    </row>
    <row r="10371" spans="10:11">
      <c r="J10371" s="41"/>
      <c r="K10371" s="41"/>
    </row>
    <row r="10372" spans="10:11">
      <c r="J10372" s="41"/>
      <c r="K10372" s="41"/>
    </row>
    <row r="10373" spans="10:11">
      <c r="J10373" s="41"/>
      <c r="K10373" s="41"/>
    </row>
    <row r="10374" spans="10:11">
      <c r="J10374" s="41"/>
      <c r="K10374" s="41"/>
    </row>
    <row r="10375" spans="10:11">
      <c r="J10375" s="41"/>
      <c r="K10375" s="41"/>
    </row>
    <row r="10381" spans="10:11">
      <c r="J10381" s="41"/>
      <c r="K10381" s="43"/>
    </row>
    <row r="10382" spans="10:11">
      <c r="J10382" s="41"/>
      <c r="K10382" s="43"/>
    </row>
    <row r="10383" spans="10:11">
      <c r="J10383" s="41"/>
      <c r="K10383" s="43"/>
    </row>
    <row r="10384" spans="10:11">
      <c r="J10384" s="41"/>
      <c r="K10384" s="43"/>
    </row>
    <row r="10385" spans="10:11">
      <c r="J10385" s="41"/>
      <c r="K10385" s="43"/>
    </row>
    <row r="10386" spans="10:11">
      <c r="J10386" s="41"/>
      <c r="K10386" s="43"/>
    </row>
    <row r="10387" spans="10:11">
      <c r="J10387" s="41"/>
      <c r="K10387" s="43"/>
    </row>
    <row r="10388" spans="10:11">
      <c r="J10388" s="41"/>
      <c r="K10388" s="43"/>
    </row>
    <row r="10389" spans="10:11">
      <c r="J10389" s="41"/>
      <c r="K10389" s="41"/>
    </row>
    <row r="10390" spans="10:11">
      <c r="J10390" s="41"/>
      <c r="K10390" s="41"/>
    </row>
    <row r="10391" spans="10:11">
      <c r="J10391" s="41"/>
      <c r="K10391" s="41"/>
    </row>
    <row r="10392" spans="10:11">
      <c r="J10392" s="41"/>
      <c r="K10392" s="41"/>
    </row>
    <row r="10393" spans="10:11">
      <c r="J10393" s="41"/>
      <c r="K10393" s="41"/>
    </row>
    <row r="10394" spans="10:11">
      <c r="J10394" s="41"/>
      <c r="K10394" s="41"/>
    </row>
    <row r="10395" spans="10:11">
      <c r="J10395" s="41"/>
      <c r="K10395" s="41"/>
    </row>
    <row r="10401" spans="10:11">
      <c r="J10401" s="41"/>
      <c r="K10401" s="43"/>
    </row>
    <row r="10402" spans="10:11">
      <c r="J10402" s="41"/>
      <c r="K10402" s="43"/>
    </row>
    <row r="10403" spans="10:11">
      <c r="J10403" s="41"/>
      <c r="K10403" s="43"/>
    </row>
    <row r="10404" spans="10:11">
      <c r="J10404" s="41"/>
      <c r="K10404" s="43"/>
    </row>
    <row r="10405" spans="10:11">
      <c r="J10405" s="41"/>
      <c r="K10405" s="43"/>
    </row>
    <row r="10406" spans="10:11">
      <c r="J10406" s="41"/>
      <c r="K10406" s="43"/>
    </row>
    <row r="10407" spans="10:11">
      <c r="J10407" s="41"/>
      <c r="K10407" s="43"/>
    </row>
    <row r="10408" spans="10:11">
      <c r="J10408" s="41"/>
      <c r="K10408" s="43"/>
    </row>
    <row r="10409" spans="10:11">
      <c r="J10409" s="41"/>
      <c r="K10409" s="41"/>
    </row>
    <row r="10410" spans="10:11">
      <c r="J10410" s="41"/>
      <c r="K10410" s="41"/>
    </row>
    <row r="10411" spans="10:11">
      <c r="J10411" s="41"/>
      <c r="K10411" s="41"/>
    </row>
    <row r="10412" spans="10:11">
      <c r="J10412" s="41"/>
      <c r="K10412" s="41"/>
    </row>
    <row r="10413" spans="10:11">
      <c r="J10413" s="41"/>
      <c r="K10413" s="41"/>
    </row>
    <row r="10414" spans="10:11">
      <c r="J10414" s="41"/>
      <c r="K10414" s="41"/>
    </row>
    <row r="10415" spans="10:11">
      <c r="J10415" s="41"/>
      <c r="K10415" s="41"/>
    </row>
    <row r="10421" spans="10:11">
      <c r="J10421" s="41"/>
      <c r="K10421" s="43"/>
    </row>
    <row r="10422" spans="10:11">
      <c r="J10422" s="41"/>
      <c r="K10422" s="43"/>
    </row>
    <row r="10423" spans="10:11">
      <c r="J10423" s="41"/>
      <c r="K10423" s="43"/>
    </row>
    <row r="10424" spans="10:11">
      <c r="J10424" s="41"/>
      <c r="K10424" s="43"/>
    </row>
    <row r="10425" spans="10:11">
      <c r="J10425" s="41"/>
      <c r="K10425" s="43"/>
    </row>
    <row r="10426" spans="10:11">
      <c r="J10426" s="41"/>
      <c r="K10426" s="43"/>
    </row>
    <row r="10427" spans="10:11">
      <c r="J10427" s="41"/>
      <c r="K10427" s="43"/>
    </row>
    <row r="10428" spans="10:11">
      <c r="J10428" s="41"/>
      <c r="K10428" s="43"/>
    </row>
    <row r="10429" spans="10:11">
      <c r="J10429" s="41"/>
      <c r="K10429" s="41"/>
    </row>
    <row r="10430" spans="10:11">
      <c r="J10430" s="41"/>
      <c r="K10430" s="41"/>
    </row>
    <row r="10431" spans="10:11">
      <c r="J10431" s="41"/>
      <c r="K10431" s="41"/>
    </row>
    <row r="10432" spans="10:11">
      <c r="J10432" s="41"/>
      <c r="K10432" s="41"/>
    </row>
    <row r="10433" spans="10:11">
      <c r="J10433" s="41"/>
      <c r="K10433" s="41"/>
    </row>
    <row r="10434" spans="10:11">
      <c r="J10434" s="41"/>
      <c r="K10434" s="41"/>
    </row>
    <row r="10435" spans="10:11">
      <c r="J10435" s="41"/>
      <c r="K10435" s="41"/>
    </row>
    <row r="10441" spans="10:11">
      <c r="J10441" s="41"/>
      <c r="K10441" s="43"/>
    </row>
    <row r="10442" spans="10:11">
      <c r="J10442" s="41"/>
      <c r="K10442" s="43"/>
    </row>
    <row r="10443" spans="10:11">
      <c r="J10443" s="41"/>
      <c r="K10443" s="43"/>
    </row>
    <row r="10444" spans="10:11">
      <c r="J10444" s="41"/>
      <c r="K10444" s="43"/>
    </row>
    <row r="10445" spans="10:11">
      <c r="J10445" s="41"/>
      <c r="K10445" s="43"/>
    </row>
    <row r="10446" spans="10:11">
      <c r="J10446" s="41"/>
      <c r="K10446" s="43"/>
    </row>
    <row r="10447" spans="10:11">
      <c r="J10447" s="41"/>
      <c r="K10447" s="43"/>
    </row>
    <row r="10448" spans="10:11">
      <c r="J10448" s="41"/>
      <c r="K10448" s="43"/>
    </row>
    <row r="10449" spans="10:11">
      <c r="J10449" s="41"/>
      <c r="K10449" s="41"/>
    </row>
    <row r="10450" spans="10:11">
      <c r="J10450" s="41"/>
      <c r="K10450" s="41"/>
    </row>
    <row r="10451" spans="10:11">
      <c r="J10451" s="41"/>
      <c r="K10451" s="41"/>
    </row>
    <row r="10452" spans="10:11">
      <c r="J10452" s="41"/>
      <c r="K10452" s="41"/>
    </row>
    <row r="10453" spans="10:11">
      <c r="J10453" s="41"/>
      <c r="K10453" s="41"/>
    </row>
    <row r="10454" spans="10:11">
      <c r="J10454" s="41"/>
      <c r="K10454" s="41"/>
    </row>
    <row r="10455" spans="10:11">
      <c r="J10455" s="41"/>
      <c r="K10455" s="41"/>
    </row>
    <row r="10461" spans="10:11">
      <c r="J10461" s="41"/>
      <c r="K10461" s="43"/>
    </row>
    <row r="10462" spans="10:11">
      <c r="J10462" s="41"/>
      <c r="K10462" s="43"/>
    </row>
    <row r="10463" spans="10:11">
      <c r="J10463" s="41"/>
      <c r="K10463" s="43"/>
    </row>
    <row r="10464" spans="10:11">
      <c r="J10464" s="41"/>
      <c r="K10464" s="43"/>
    </row>
    <row r="10465" spans="10:11">
      <c r="J10465" s="41"/>
      <c r="K10465" s="43"/>
    </row>
    <row r="10466" spans="10:11">
      <c r="J10466" s="41"/>
      <c r="K10466" s="43"/>
    </row>
    <row r="10467" spans="10:11">
      <c r="J10467" s="41"/>
      <c r="K10467" s="43"/>
    </row>
    <row r="10468" spans="10:11">
      <c r="J10468" s="41"/>
      <c r="K10468" s="43"/>
    </row>
    <row r="10469" spans="10:11">
      <c r="J10469" s="41"/>
      <c r="K10469" s="41"/>
    </row>
    <row r="10470" spans="10:11">
      <c r="J10470" s="41"/>
      <c r="K10470" s="41"/>
    </row>
    <row r="10471" spans="10:11">
      <c r="J10471" s="41"/>
      <c r="K10471" s="41"/>
    </row>
    <row r="10472" spans="10:11">
      <c r="J10472" s="41"/>
      <c r="K10472" s="41"/>
    </row>
    <row r="10473" spans="10:11">
      <c r="J10473" s="41"/>
      <c r="K10473" s="41"/>
    </row>
    <row r="10474" spans="10:11">
      <c r="J10474" s="41"/>
      <c r="K10474" s="41"/>
    </row>
    <row r="10475" spans="10:11">
      <c r="J10475" s="41"/>
      <c r="K10475" s="41"/>
    </row>
    <row r="10481" spans="10:11">
      <c r="J10481" s="41"/>
      <c r="K10481" s="43"/>
    </row>
    <row r="10482" spans="10:11">
      <c r="J10482" s="41"/>
      <c r="K10482" s="43"/>
    </row>
    <row r="10483" spans="10:11">
      <c r="J10483" s="41"/>
      <c r="K10483" s="43"/>
    </row>
    <row r="10484" spans="10:11">
      <c r="J10484" s="41"/>
      <c r="K10484" s="43"/>
    </row>
    <row r="10485" spans="10:11">
      <c r="J10485" s="41"/>
      <c r="K10485" s="43"/>
    </row>
    <row r="10486" spans="10:11">
      <c r="J10486" s="41"/>
      <c r="K10486" s="43"/>
    </row>
    <row r="10487" spans="10:11">
      <c r="J10487" s="41"/>
      <c r="K10487" s="43"/>
    </row>
    <row r="10488" spans="10:11">
      <c r="J10488" s="41"/>
      <c r="K10488" s="43"/>
    </row>
    <row r="10489" spans="10:11">
      <c r="J10489" s="41"/>
      <c r="K10489" s="41"/>
    </row>
    <row r="10490" spans="10:11">
      <c r="J10490" s="41"/>
      <c r="K10490" s="41"/>
    </row>
    <row r="10491" spans="10:11">
      <c r="J10491" s="41"/>
      <c r="K10491" s="41"/>
    </row>
    <row r="10492" spans="10:11">
      <c r="J10492" s="41"/>
      <c r="K10492" s="41"/>
    </row>
    <row r="10493" spans="10:11">
      <c r="J10493" s="41"/>
      <c r="K10493" s="41"/>
    </row>
    <row r="10494" spans="10:11">
      <c r="J10494" s="41"/>
      <c r="K10494" s="41"/>
    </row>
    <row r="10495" spans="10:11">
      <c r="J10495" s="41"/>
      <c r="K10495" s="41"/>
    </row>
    <row r="10501" spans="10:11">
      <c r="J10501" s="41"/>
      <c r="K10501" s="43"/>
    </row>
    <row r="10502" spans="10:11">
      <c r="J10502" s="41"/>
      <c r="K10502" s="43"/>
    </row>
    <row r="10503" spans="10:11">
      <c r="J10503" s="41"/>
      <c r="K10503" s="43"/>
    </row>
    <row r="10504" spans="10:11">
      <c r="J10504" s="41"/>
      <c r="K10504" s="43"/>
    </row>
    <row r="10505" spans="10:11">
      <c r="J10505" s="41"/>
      <c r="K10505" s="43"/>
    </row>
    <row r="10506" spans="10:11">
      <c r="J10506" s="41"/>
      <c r="K10506" s="43"/>
    </row>
    <row r="10507" spans="10:11">
      <c r="J10507" s="41"/>
      <c r="K10507" s="43"/>
    </row>
    <row r="10508" spans="10:11">
      <c r="J10508" s="41"/>
      <c r="K10508" s="43"/>
    </row>
    <row r="10509" spans="10:11">
      <c r="J10509" s="41"/>
      <c r="K10509" s="41"/>
    </row>
    <row r="10510" spans="10:11">
      <c r="J10510" s="41"/>
      <c r="K10510" s="41"/>
    </row>
    <row r="10511" spans="10:11">
      <c r="J10511" s="41"/>
      <c r="K10511" s="41"/>
    </row>
    <row r="10512" spans="10:11">
      <c r="J10512" s="41"/>
      <c r="K10512" s="41"/>
    </row>
    <row r="10513" spans="10:11">
      <c r="J10513" s="41"/>
      <c r="K10513" s="41"/>
    </row>
    <row r="10514" spans="10:11">
      <c r="J10514" s="41"/>
      <c r="K10514" s="41"/>
    </row>
    <row r="10515" spans="10:11">
      <c r="J10515" s="41"/>
      <c r="K10515" s="41"/>
    </row>
    <row r="10521" spans="10:11">
      <c r="J10521" s="41"/>
      <c r="K10521" s="43"/>
    </row>
    <row r="10522" spans="10:11">
      <c r="J10522" s="41"/>
      <c r="K10522" s="43"/>
    </row>
    <row r="10523" spans="10:11">
      <c r="J10523" s="41"/>
      <c r="K10523" s="43"/>
    </row>
    <row r="10524" spans="10:11">
      <c r="J10524" s="41"/>
      <c r="K10524" s="43"/>
    </row>
    <row r="10525" spans="10:11">
      <c r="J10525" s="41"/>
      <c r="K10525" s="43"/>
    </row>
    <row r="10526" spans="10:11">
      <c r="J10526" s="41"/>
      <c r="K10526" s="43"/>
    </row>
    <row r="10527" spans="10:11">
      <c r="J10527" s="41"/>
      <c r="K10527" s="43"/>
    </row>
    <row r="10528" spans="10:11">
      <c r="J10528" s="41"/>
      <c r="K10528" s="43"/>
    </row>
    <row r="10529" spans="10:11">
      <c r="J10529" s="41"/>
      <c r="K10529" s="41"/>
    </row>
    <row r="10530" spans="10:11">
      <c r="J10530" s="41"/>
      <c r="K10530" s="41"/>
    </row>
    <row r="10531" spans="10:11">
      <c r="J10531" s="41"/>
      <c r="K10531" s="41"/>
    </row>
    <row r="10532" spans="10:11">
      <c r="J10532" s="41"/>
      <c r="K10532" s="41"/>
    </row>
    <row r="10533" spans="10:11">
      <c r="J10533" s="41"/>
      <c r="K10533" s="41"/>
    </row>
    <row r="10534" spans="10:11">
      <c r="J10534" s="41"/>
      <c r="K10534" s="41"/>
    </row>
    <row r="10535" spans="10:11">
      <c r="J10535" s="41"/>
      <c r="K10535" s="41"/>
    </row>
    <row r="10541" spans="10:11">
      <c r="J10541" s="41"/>
      <c r="K10541" s="43"/>
    </row>
    <row r="10542" spans="10:11">
      <c r="J10542" s="41"/>
      <c r="K10542" s="43"/>
    </row>
    <row r="10543" spans="10:11">
      <c r="J10543" s="41"/>
      <c r="K10543" s="43"/>
    </row>
    <row r="10544" spans="10:11">
      <c r="J10544" s="41"/>
      <c r="K10544" s="43"/>
    </row>
    <row r="10545" spans="10:11">
      <c r="J10545" s="41"/>
      <c r="K10545" s="43"/>
    </row>
    <row r="10546" spans="10:11">
      <c r="J10546" s="41"/>
      <c r="K10546" s="43"/>
    </row>
    <row r="10547" spans="10:11">
      <c r="J10547" s="41"/>
      <c r="K10547" s="43"/>
    </row>
    <row r="10548" spans="10:11">
      <c r="J10548" s="41"/>
      <c r="K10548" s="43"/>
    </row>
    <row r="10549" spans="10:11">
      <c r="J10549" s="41"/>
      <c r="K10549" s="41"/>
    </row>
    <row r="10550" spans="10:11">
      <c r="J10550" s="41"/>
      <c r="K10550" s="41"/>
    </row>
    <row r="10551" spans="10:11">
      <c r="J10551" s="41"/>
      <c r="K10551" s="41"/>
    </row>
    <row r="10552" spans="10:11">
      <c r="J10552" s="41"/>
      <c r="K10552" s="41"/>
    </row>
    <row r="10553" spans="10:11">
      <c r="J10553" s="41"/>
      <c r="K10553" s="41"/>
    </row>
    <row r="10554" spans="10:11">
      <c r="J10554" s="41"/>
      <c r="K10554" s="41"/>
    </row>
    <row r="10555" spans="10:11">
      <c r="J10555" s="41"/>
      <c r="K10555" s="41"/>
    </row>
    <row r="10561" spans="10:11">
      <c r="J10561" s="41"/>
      <c r="K10561" s="43"/>
    </row>
    <row r="10562" spans="10:11">
      <c r="J10562" s="41"/>
      <c r="K10562" s="43"/>
    </row>
    <row r="10563" spans="10:11">
      <c r="J10563" s="41"/>
      <c r="K10563" s="43"/>
    </row>
    <row r="10564" spans="10:11">
      <c r="J10564" s="41"/>
      <c r="K10564" s="43"/>
    </row>
    <row r="10565" spans="10:11">
      <c r="J10565" s="41"/>
      <c r="K10565" s="43"/>
    </row>
    <row r="10566" spans="10:11">
      <c r="J10566" s="41"/>
      <c r="K10566" s="43"/>
    </row>
    <row r="10567" spans="10:11">
      <c r="J10567" s="41"/>
      <c r="K10567" s="43"/>
    </row>
    <row r="10568" spans="10:11">
      <c r="J10568" s="41"/>
      <c r="K10568" s="43"/>
    </row>
    <row r="10569" spans="10:11">
      <c r="J10569" s="41"/>
      <c r="K10569" s="41"/>
    </row>
    <row r="10570" spans="10:11">
      <c r="J10570" s="41"/>
      <c r="K10570" s="41"/>
    </row>
    <row r="10571" spans="10:11">
      <c r="J10571" s="41"/>
      <c r="K10571" s="41"/>
    </row>
    <row r="10572" spans="10:11">
      <c r="J10572" s="41"/>
      <c r="K10572" s="41"/>
    </row>
    <row r="10573" spans="10:11">
      <c r="J10573" s="41"/>
      <c r="K10573" s="41"/>
    </row>
    <row r="10574" spans="10:11">
      <c r="J10574" s="41"/>
      <c r="K10574" s="41"/>
    </row>
    <row r="10575" spans="10:11">
      <c r="J10575" s="41"/>
      <c r="K10575" s="41"/>
    </row>
    <row r="10581" spans="10:11">
      <c r="J10581" s="41"/>
      <c r="K10581" s="43"/>
    </row>
    <row r="10582" spans="10:11">
      <c r="J10582" s="41"/>
      <c r="K10582" s="43"/>
    </row>
    <row r="10583" spans="10:11">
      <c r="J10583" s="41"/>
      <c r="K10583" s="43"/>
    </row>
    <row r="10584" spans="10:11">
      <c r="J10584" s="41"/>
      <c r="K10584" s="43"/>
    </row>
    <row r="10585" spans="10:11">
      <c r="J10585" s="41"/>
      <c r="K10585" s="43"/>
    </row>
    <row r="10586" spans="10:11">
      <c r="J10586" s="41"/>
      <c r="K10586" s="43"/>
    </row>
    <row r="10587" spans="10:11">
      <c r="J10587" s="41"/>
      <c r="K10587" s="43"/>
    </row>
    <row r="10588" spans="10:11">
      <c r="J10588" s="41"/>
      <c r="K10588" s="43"/>
    </row>
    <row r="10589" spans="10:11">
      <c r="J10589" s="41"/>
      <c r="K10589" s="41"/>
    </row>
    <row r="10590" spans="10:11">
      <c r="J10590" s="41"/>
      <c r="K10590" s="41"/>
    </row>
    <row r="10591" spans="10:11">
      <c r="J10591" s="41"/>
      <c r="K10591" s="41"/>
    </row>
    <row r="10592" spans="10:11">
      <c r="J10592" s="41"/>
      <c r="K10592" s="41"/>
    </row>
    <row r="10593" spans="10:11">
      <c r="J10593" s="41"/>
      <c r="K10593" s="41"/>
    </row>
    <row r="10594" spans="10:11">
      <c r="J10594" s="41"/>
      <c r="K10594" s="41"/>
    </row>
    <row r="10595" spans="10:11">
      <c r="J10595" s="41"/>
      <c r="K10595" s="41"/>
    </row>
    <row r="10601" spans="10:11">
      <c r="J10601" s="41"/>
      <c r="K10601" s="43"/>
    </row>
    <row r="10602" spans="10:11">
      <c r="J10602" s="41"/>
      <c r="K10602" s="43"/>
    </row>
    <row r="10603" spans="10:11">
      <c r="J10603" s="41"/>
      <c r="K10603" s="43"/>
    </row>
    <row r="10604" spans="10:11">
      <c r="J10604" s="41"/>
      <c r="K10604" s="43"/>
    </row>
    <row r="10605" spans="10:11">
      <c r="J10605" s="41"/>
      <c r="K10605" s="43"/>
    </row>
    <row r="10606" spans="10:11">
      <c r="J10606" s="41"/>
      <c r="K10606" s="43"/>
    </row>
    <row r="10607" spans="10:11">
      <c r="J10607" s="41"/>
      <c r="K10607" s="43"/>
    </row>
    <row r="10608" spans="10:11">
      <c r="J10608" s="41"/>
      <c r="K10608" s="43"/>
    </row>
    <row r="10609" spans="10:11">
      <c r="J10609" s="41"/>
      <c r="K10609" s="41"/>
    </row>
    <row r="10610" spans="10:11">
      <c r="J10610" s="41"/>
      <c r="K10610" s="41"/>
    </row>
    <row r="10611" spans="10:11">
      <c r="J10611" s="41"/>
      <c r="K10611" s="41"/>
    </row>
    <row r="10612" spans="10:11">
      <c r="J10612" s="41"/>
      <c r="K10612" s="41"/>
    </row>
    <row r="10613" spans="10:11">
      <c r="J10613" s="41"/>
      <c r="K10613" s="41"/>
    </row>
    <row r="10614" spans="10:11">
      <c r="J10614" s="41"/>
      <c r="K10614" s="41"/>
    </row>
    <row r="10615" spans="10:11">
      <c r="J10615" s="41"/>
      <c r="K10615" s="41"/>
    </row>
    <row r="10621" spans="10:11">
      <c r="J10621" s="41"/>
      <c r="K10621" s="43"/>
    </row>
    <row r="10622" spans="10:11">
      <c r="J10622" s="41"/>
      <c r="K10622" s="43"/>
    </row>
    <row r="10623" spans="10:11">
      <c r="J10623" s="41"/>
      <c r="K10623" s="43"/>
    </row>
    <row r="10624" spans="10:11">
      <c r="J10624" s="41"/>
      <c r="K10624" s="43"/>
    </row>
    <row r="10625" spans="10:11">
      <c r="J10625" s="41"/>
      <c r="K10625" s="43"/>
    </row>
    <row r="10626" spans="10:11">
      <c r="J10626" s="41"/>
      <c r="K10626" s="43"/>
    </row>
    <row r="10627" spans="10:11">
      <c r="J10627" s="41"/>
      <c r="K10627" s="43"/>
    </row>
    <row r="10628" spans="10:11">
      <c r="J10628" s="41"/>
      <c r="K10628" s="43"/>
    </row>
    <row r="10629" spans="10:11">
      <c r="J10629" s="41"/>
      <c r="K10629" s="41"/>
    </row>
    <row r="10630" spans="10:11">
      <c r="J10630" s="41"/>
      <c r="K10630" s="41"/>
    </row>
    <row r="10631" spans="10:11">
      <c r="J10631" s="41"/>
      <c r="K10631" s="41"/>
    </row>
    <row r="10632" spans="10:11">
      <c r="J10632" s="41"/>
      <c r="K10632" s="41"/>
    </row>
    <row r="10633" spans="10:11">
      <c r="J10633" s="41"/>
      <c r="K10633" s="41"/>
    </row>
    <row r="10634" spans="10:11">
      <c r="J10634" s="41"/>
      <c r="K10634" s="41"/>
    </row>
    <row r="10635" spans="10:11">
      <c r="J10635" s="41"/>
      <c r="K10635" s="41"/>
    </row>
    <row r="10641" spans="10:11">
      <c r="J10641" s="41"/>
      <c r="K10641" s="43"/>
    </row>
    <row r="10642" spans="10:11">
      <c r="J10642" s="41"/>
      <c r="K10642" s="43"/>
    </row>
    <row r="10643" spans="10:11">
      <c r="J10643" s="41"/>
      <c r="K10643" s="43"/>
    </row>
    <row r="10644" spans="10:11">
      <c r="J10644" s="41"/>
      <c r="K10644" s="43"/>
    </row>
    <row r="10645" spans="10:11">
      <c r="J10645" s="41"/>
      <c r="K10645" s="43"/>
    </row>
    <row r="10646" spans="10:11">
      <c r="J10646" s="41"/>
      <c r="K10646" s="43"/>
    </row>
    <row r="10647" spans="10:11">
      <c r="J10647" s="41"/>
      <c r="K10647" s="43"/>
    </row>
    <row r="10648" spans="10:11">
      <c r="J10648" s="41"/>
      <c r="K10648" s="43"/>
    </row>
    <row r="10649" spans="10:11">
      <c r="J10649" s="41"/>
      <c r="K10649" s="41"/>
    </row>
    <row r="10650" spans="10:11">
      <c r="J10650" s="41"/>
      <c r="K10650" s="41"/>
    </row>
    <row r="10651" spans="10:11">
      <c r="J10651" s="41"/>
      <c r="K10651" s="41"/>
    </row>
    <row r="10652" spans="10:11">
      <c r="J10652" s="41"/>
      <c r="K10652" s="41"/>
    </row>
    <row r="10653" spans="10:11">
      <c r="J10653" s="41"/>
      <c r="K10653" s="41"/>
    </row>
    <row r="10654" spans="10:11">
      <c r="J10654" s="41"/>
      <c r="K10654" s="41"/>
    </row>
    <row r="10655" spans="10:11">
      <c r="J10655" s="41"/>
      <c r="K10655" s="41"/>
    </row>
    <row r="10661" spans="10:11">
      <c r="J10661" s="41"/>
      <c r="K10661" s="43"/>
    </row>
    <row r="10662" spans="10:11">
      <c r="J10662" s="41"/>
      <c r="K10662" s="43"/>
    </row>
    <row r="10663" spans="10:11">
      <c r="J10663" s="41"/>
      <c r="K10663" s="43"/>
    </row>
    <row r="10664" spans="10:11">
      <c r="J10664" s="41"/>
      <c r="K10664" s="43"/>
    </row>
    <row r="10665" spans="10:11">
      <c r="J10665" s="41"/>
      <c r="K10665" s="43"/>
    </row>
    <row r="10666" spans="10:11">
      <c r="J10666" s="41"/>
      <c r="K10666" s="43"/>
    </row>
    <row r="10667" spans="10:11">
      <c r="J10667" s="41"/>
      <c r="K10667" s="43"/>
    </row>
    <row r="10668" spans="10:11">
      <c r="J10668" s="41"/>
      <c r="K10668" s="43"/>
    </row>
    <row r="10669" spans="10:11">
      <c r="J10669" s="41"/>
      <c r="K10669" s="41"/>
    </row>
    <row r="10670" spans="10:11">
      <c r="J10670" s="41"/>
      <c r="K10670" s="41"/>
    </row>
    <row r="10671" spans="10:11">
      <c r="J10671" s="41"/>
      <c r="K10671" s="41"/>
    </row>
    <row r="10672" spans="10:11">
      <c r="J10672" s="41"/>
      <c r="K10672" s="41"/>
    </row>
    <row r="10673" spans="10:11">
      <c r="J10673" s="41"/>
      <c r="K10673" s="41"/>
    </row>
    <row r="10674" spans="10:11">
      <c r="J10674" s="41"/>
      <c r="K10674" s="41"/>
    </row>
    <row r="10675" spans="10:11">
      <c r="J10675" s="41"/>
      <c r="K10675" s="41"/>
    </row>
    <row r="10681" spans="10:11">
      <c r="J10681" s="41"/>
      <c r="K10681" s="43"/>
    </row>
    <row r="10682" spans="10:11">
      <c r="J10682" s="41"/>
      <c r="K10682" s="43"/>
    </row>
    <row r="10683" spans="10:11">
      <c r="J10683" s="41"/>
      <c r="K10683" s="43"/>
    </row>
    <row r="10684" spans="10:11">
      <c r="J10684" s="41"/>
      <c r="K10684" s="43"/>
    </row>
    <row r="10685" spans="10:11">
      <c r="J10685" s="41"/>
      <c r="K10685" s="43"/>
    </row>
    <row r="10686" spans="10:11">
      <c r="J10686" s="41"/>
      <c r="K10686" s="43"/>
    </row>
    <row r="10687" spans="10:11">
      <c r="J10687" s="41"/>
      <c r="K10687" s="43"/>
    </row>
    <row r="10688" spans="10:11">
      <c r="J10688" s="41"/>
      <c r="K10688" s="43"/>
    </row>
    <row r="10689" spans="10:11">
      <c r="J10689" s="41"/>
      <c r="K10689" s="41"/>
    </row>
    <row r="10690" spans="10:11">
      <c r="J10690" s="41"/>
      <c r="K10690" s="41"/>
    </row>
    <row r="10691" spans="10:11">
      <c r="J10691" s="41"/>
      <c r="K10691" s="41"/>
    </row>
    <row r="10692" spans="10:11">
      <c r="J10692" s="41"/>
      <c r="K10692" s="41"/>
    </row>
    <row r="10693" spans="10:11">
      <c r="J10693" s="41"/>
      <c r="K10693" s="41"/>
    </row>
    <row r="10694" spans="10:11">
      <c r="J10694" s="41"/>
      <c r="K10694" s="41"/>
    </row>
    <row r="10695" spans="10:11">
      <c r="J10695" s="41"/>
      <c r="K10695" s="41"/>
    </row>
    <row r="10701" spans="10:11">
      <c r="J10701" s="41"/>
      <c r="K10701" s="43"/>
    </row>
    <row r="10702" spans="10:11">
      <c r="J10702" s="41"/>
      <c r="K10702" s="43"/>
    </row>
    <row r="10703" spans="10:11">
      <c r="J10703" s="41"/>
      <c r="K10703" s="43"/>
    </row>
    <row r="10704" spans="10:11">
      <c r="J10704" s="41"/>
      <c r="K10704" s="43"/>
    </row>
    <row r="10705" spans="10:11">
      <c r="J10705" s="41"/>
      <c r="K10705" s="43"/>
    </row>
    <row r="10706" spans="10:11">
      <c r="J10706" s="41"/>
      <c r="K10706" s="43"/>
    </row>
    <row r="10707" spans="10:11">
      <c r="J10707" s="41"/>
      <c r="K10707" s="43"/>
    </row>
    <row r="10708" spans="10:11">
      <c r="J10708" s="41"/>
      <c r="K10708" s="43"/>
    </row>
    <row r="10709" spans="10:11">
      <c r="J10709" s="41"/>
      <c r="K10709" s="41"/>
    </row>
    <row r="10710" spans="10:11">
      <c r="J10710" s="41"/>
      <c r="K10710" s="41"/>
    </row>
    <row r="10711" spans="10:11">
      <c r="J10711" s="41"/>
      <c r="K10711" s="41"/>
    </row>
    <row r="10712" spans="10:11">
      <c r="J10712" s="41"/>
      <c r="K10712" s="41"/>
    </row>
    <row r="10713" spans="10:11">
      <c r="J10713" s="41"/>
      <c r="K10713" s="41"/>
    </row>
    <row r="10714" spans="10:11">
      <c r="J10714" s="41"/>
      <c r="K10714" s="41"/>
    </row>
    <row r="10715" spans="10:11">
      <c r="J10715" s="41"/>
      <c r="K10715" s="41"/>
    </row>
    <row r="10721" spans="10:11">
      <c r="J10721" s="41"/>
      <c r="K10721" s="43"/>
    </row>
    <row r="10722" spans="10:11">
      <c r="J10722" s="41"/>
      <c r="K10722" s="43"/>
    </row>
    <row r="10723" spans="10:11">
      <c r="J10723" s="41"/>
      <c r="K10723" s="43"/>
    </row>
    <row r="10724" spans="10:11">
      <c r="J10724" s="41"/>
      <c r="K10724" s="43"/>
    </row>
    <row r="10725" spans="10:11">
      <c r="J10725" s="41"/>
      <c r="K10725" s="43"/>
    </row>
    <row r="10726" spans="10:11">
      <c r="J10726" s="41"/>
      <c r="K10726" s="43"/>
    </row>
    <row r="10727" spans="10:11">
      <c r="J10727" s="41"/>
      <c r="K10727" s="43"/>
    </row>
    <row r="10728" spans="10:11">
      <c r="J10728" s="41"/>
      <c r="K10728" s="43"/>
    </row>
    <row r="10729" spans="10:11">
      <c r="J10729" s="41"/>
      <c r="K10729" s="41"/>
    </row>
    <row r="10730" spans="10:11">
      <c r="J10730" s="41"/>
      <c r="K10730" s="41"/>
    </row>
    <row r="10731" spans="10:11">
      <c r="J10731" s="41"/>
      <c r="K10731" s="41"/>
    </row>
    <row r="10732" spans="10:11">
      <c r="J10732" s="41"/>
      <c r="K10732" s="41"/>
    </row>
    <row r="10733" spans="10:11">
      <c r="J10733" s="41"/>
      <c r="K10733" s="41"/>
    </row>
    <row r="10734" spans="10:11">
      <c r="J10734" s="41"/>
      <c r="K10734" s="41"/>
    </row>
    <row r="10735" spans="10:11">
      <c r="J10735" s="41"/>
      <c r="K10735" s="41"/>
    </row>
    <row r="10741" spans="10:11">
      <c r="J10741" s="41"/>
      <c r="K10741" s="43"/>
    </row>
    <row r="10742" spans="10:11">
      <c r="J10742" s="41"/>
      <c r="K10742" s="43"/>
    </row>
    <row r="10743" spans="10:11">
      <c r="J10743" s="41"/>
      <c r="K10743" s="43"/>
    </row>
    <row r="10744" spans="10:11">
      <c r="J10744" s="41"/>
      <c r="K10744" s="43"/>
    </row>
    <row r="10745" spans="10:11">
      <c r="J10745" s="41"/>
      <c r="K10745" s="43"/>
    </row>
    <row r="10746" spans="10:11">
      <c r="J10746" s="41"/>
      <c r="K10746" s="43"/>
    </row>
    <row r="10747" spans="10:11">
      <c r="J10747" s="41"/>
      <c r="K10747" s="43"/>
    </row>
    <row r="10748" spans="10:11">
      <c r="J10748" s="41"/>
      <c r="K10748" s="43"/>
    </row>
    <row r="10749" spans="10:11">
      <c r="J10749" s="41"/>
      <c r="K10749" s="41"/>
    </row>
    <row r="10750" spans="10:11">
      <c r="J10750" s="41"/>
      <c r="K10750" s="41"/>
    </row>
    <row r="10751" spans="10:11">
      <c r="J10751" s="41"/>
      <c r="K10751" s="41"/>
    </row>
    <row r="10752" spans="10:11">
      <c r="J10752" s="41"/>
      <c r="K10752" s="41"/>
    </row>
    <row r="10753" spans="10:11">
      <c r="J10753" s="41"/>
      <c r="K10753" s="41"/>
    </row>
    <row r="10754" spans="10:11">
      <c r="J10754" s="41"/>
      <c r="K10754" s="41"/>
    </row>
    <row r="10755" spans="10:11">
      <c r="J10755" s="41"/>
      <c r="K10755" s="41"/>
    </row>
    <row r="10761" spans="10:11">
      <c r="J10761" s="41"/>
      <c r="K10761" s="43"/>
    </row>
    <row r="10762" spans="10:11">
      <c r="J10762" s="41"/>
      <c r="K10762" s="43"/>
    </row>
    <row r="10763" spans="10:11">
      <c r="J10763" s="41"/>
      <c r="K10763" s="43"/>
    </row>
    <row r="10764" spans="10:11">
      <c r="J10764" s="41"/>
      <c r="K10764" s="43"/>
    </row>
    <row r="10765" spans="10:11">
      <c r="J10765" s="41"/>
      <c r="K10765" s="43"/>
    </row>
    <row r="10766" spans="10:11">
      <c r="J10766" s="41"/>
      <c r="K10766" s="43"/>
    </row>
    <row r="10767" spans="10:11">
      <c r="J10767" s="41"/>
      <c r="K10767" s="43"/>
    </row>
    <row r="10768" spans="10:11">
      <c r="J10768" s="41"/>
      <c r="K10768" s="43"/>
    </row>
    <row r="10769" spans="10:11">
      <c r="J10769" s="41"/>
      <c r="K10769" s="41"/>
    </row>
    <row r="10770" spans="10:11">
      <c r="J10770" s="41"/>
      <c r="K10770" s="41"/>
    </row>
    <row r="10771" spans="10:11">
      <c r="J10771" s="41"/>
      <c r="K10771" s="41"/>
    </row>
    <row r="10772" spans="10:11">
      <c r="J10772" s="41"/>
      <c r="K10772" s="41"/>
    </row>
    <row r="10773" spans="10:11">
      <c r="J10773" s="41"/>
      <c r="K10773" s="41"/>
    </row>
    <row r="10774" spans="10:11">
      <c r="J10774" s="41"/>
      <c r="K10774" s="41"/>
    </row>
    <row r="10775" spans="10:11">
      <c r="J10775" s="41"/>
      <c r="K10775" s="41"/>
    </row>
    <row r="10781" spans="10:11">
      <c r="J10781" s="41"/>
      <c r="K10781" s="43"/>
    </row>
    <row r="10782" spans="10:11">
      <c r="J10782" s="41"/>
      <c r="K10782" s="43"/>
    </row>
    <row r="10783" spans="10:11">
      <c r="J10783" s="41"/>
      <c r="K10783" s="43"/>
    </row>
    <row r="10784" spans="10:11">
      <c r="J10784" s="41"/>
      <c r="K10784" s="43"/>
    </row>
    <row r="10785" spans="10:11">
      <c r="J10785" s="41"/>
      <c r="K10785" s="43"/>
    </row>
    <row r="10786" spans="10:11">
      <c r="J10786" s="41"/>
      <c r="K10786" s="43"/>
    </row>
    <row r="10787" spans="10:11">
      <c r="J10787" s="41"/>
      <c r="K10787" s="43"/>
    </row>
    <row r="10788" spans="10:11">
      <c r="J10788" s="41"/>
      <c r="K10788" s="43"/>
    </row>
    <row r="10789" spans="10:11">
      <c r="J10789" s="41"/>
      <c r="K10789" s="41"/>
    </row>
    <row r="10790" spans="10:11">
      <c r="J10790" s="41"/>
      <c r="K10790" s="41"/>
    </row>
    <row r="10791" spans="10:11">
      <c r="J10791" s="41"/>
      <c r="K10791" s="41"/>
    </row>
    <row r="10792" spans="10:11">
      <c r="J10792" s="41"/>
      <c r="K10792" s="41"/>
    </row>
    <row r="10793" spans="10:11">
      <c r="J10793" s="41"/>
      <c r="K10793" s="41"/>
    </row>
    <row r="10794" spans="10:11">
      <c r="J10794" s="41"/>
      <c r="K10794" s="41"/>
    </row>
    <row r="10795" spans="10:11">
      <c r="J10795" s="41"/>
      <c r="K10795" s="41"/>
    </row>
    <row r="10801" spans="10:11">
      <c r="J10801" s="41"/>
      <c r="K10801" s="43"/>
    </row>
    <row r="10802" spans="10:11">
      <c r="J10802" s="41"/>
      <c r="K10802" s="43"/>
    </row>
    <row r="10803" spans="10:11">
      <c r="J10803" s="41"/>
      <c r="K10803" s="43"/>
    </row>
    <row r="10804" spans="10:11">
      <c r="J10804" s="41"/>
      <c r="K10804" s="43"/>
    </row>
    <row r="10805" spans="10:11">
      <c r="J10805" s="41"/>
      <c r="K10805" s="43"/>
    </row>
    <row r="10806" spans="10:11">
      <c r="J10806" s="41"/>
      <c r="K10806" s="43"/>
    </row>
    <row r="10807" spans="10:11">
      <c r="J10807" s="41"/>
      <c r="K10807" s="43"/>
    </row>
    <row r="10808" spans="10:11">
      <c r="J10808" s="41"/>
      <c r="K10808" s="43"/>
    </row>
    <row r="10809" spans="10:11">
      <c r="J10809" s="41"/>
      <c r="K10809" s="41"/>
    </row>
    <row r="10810" spans="10:11">
      <c r="J10810" s="41"/>
      <c r="K10810" s="41"/>
    </row>
    <row r="10811" spans="10:11">
      <c r="J10811" s="41"/>
      <c r="K10811" s="41"/>
    </row>
    <row r="10812" spans="10:11">
      <c r="J10812" s="41"/>
      <c r="K10812" s="41"/>
    </row>
    <row r="10813" spans="10:11">
      <c r="J10813" s="41"/>
      <c r="K10813" s="41"/>
    </row>
    <row r="10814" spans="10:11">
      <c r="J10814" s="41"/>
      <c r="K10814" s="41"/>
    </row>
    <row r="10815" spans="10:11">
      <c r="J10815" s="41"/>
      <c r="K10815" s="41"/>
    </row>
    <row r="10821" spans="10:11">
      <c r="J10821" s="41"/>
      <c r="K10821" s="43"/>
    </row>
    <row r="10822" spans="10:11">
      <c r="J10822" s="41"/>
      <c r="K10822" s="43"/>
    </row>
    <row r="10823" spans="10:11">
      <c r="J10823" s="41"/>
      <c r="K10823" s="43"/>
    </row>
    <row r="10824" spans="10:11">
      <c r="J10824" s="41"/>
      <c r="K10824" s="43"/>
    </row>
    <row r="10825" spans="10:11">
      <c r="J10825" s="41"/>
      <c r="K10825" s="43"/>
    </row>
    <row r="10826" spans="10:11">
      <c r="J10826" s="41"/>
      <c r="K10826" s="43"/>
    </row>
    <row r="10827" spans="10:11">
      <c r="J10827" s="41"/>
      <c r="K10827" s="43"/>
    </row>
    <row r="10828" spans="10:11">
      <c r="J10828" s="41"/>
      <c r="K10828" s="43"/>
    </row>
    <row r="10829" spans="10:11">
      <c r="J10829" s="41"/>
      <c r="K10829" s="41"/>
    </row>
    <row r="10830" spans="10:11">
      <c r="J10830" s="41"/>
      <c r="K10830" s="41"/>
    </row>
    <row r="10831" spans="10:11">
      <c r="J10831" s="41"/>
      <c r="K10831" s="41"/>
    </row>
    <row r="10832" spans="10:11">
      <c r="J10832" s="41"/>
      <c r="K10832" s="41"/>
    </row>
    <row r="10833" spans="10:11">
      <c r="J10833" s="41"/>
      <c r="K10833" s="41"/>
    </row>
    <row r="10834" spans="10:11">
      <c r="J10834" s="41"/>
      <c r="K10834" s="41"/>
    </row>
    <row r="10835" spans="10:11">
      <c r="J10835" s="41"/>
      <c r="K10835" s="41"/>
    </row>
    <row r="10841" spans="10:11">
      <c r="J10841" s="41"/>
      <c r="K10841" s="43"/>
    </row>
    <row r="10842" spans="10:11">
      <c r="J10842" s="41"/>
      <c r="K10842" s="43"/>
    </row>
    <row r="10843" spans="10:11">
      <c r="J10843" s="41"/>
      <c r="K10843" s="43"/>
    </row>
    <row r="10844" spans="10:11">
      <c r="J10844" s="41"/>
      <c r="K10844" s="43"/>
    </row>
    <row r="10845" spans="10:11">
      <c r="J10845" s="41"/>
      <c r="K10845" s="43"/>
    </row>
    <row r="10846" spans="10:11">
      <c r="J10846" s="41"/>
      <c r="K10846" s="43"/>
    </row>
    <row r="10847" spans="10:11">
      <c r="J10847" s="41"/>
      <c r="K10847" s="43"/>
    </row>
    <row r="10848" spans="10:11">
      <c r="J10848" s="41"/>
      <c r="K10848" s="43"/>
    </row>
    <row r="10849" spans="10:11">
      <c r="J10849" s="41"/>
      <c r="K10849" s="41"/>
    </row>
    <row r="10850" spans="10:11">
      <c r="J10850" s="41"/>
      <c r="K10850" s="41"/>
    </row>
    <row r="10851" spans="10:11">
      <c r="J10851" s="41"/>
      <c r="K10851" s="41"/>
    </row>
    <row r="10852" spans="10:11">
      <c r="J10852" s="41"/>
      <c r="K10852" s="41"/>
    </row>
    <row r="10853" spans="10:11">
      <c r="J10853" s="41"/>
      <c r="K10853" s="41"/>
    </row>
    <row r="10854" spans="10:11">
      <c r="J10854" s="41"/>
      <c r="K10854" s="41"/>
    </row>
    <row r="10855" spans="10:11">
      <c r="J10855" s="41"/>
      <c r="K10855" s="41"/>
    </row>
    <row r="10861" spans="10:11">
      <c r="J10861" s="41"/>
      <c r="K10861" s="43"/>
    </row>
    <row r="10862" spans="10:11">
      <c r="J10862" s="41"/>
      <c r="K10862" s="43"/>
    </row>
    <row r="10863" spans="10:11">
      <c r="J10863" s="41"/>
      <c r="K10863" s="43"/>
    </row>
    <row r="10864" spans="10:11">
      <c r="J10864" s="41"/>
      <c r="K10864" s="43"/>
    </row>
    <row r="10865" spans="10:11">
      <c r="J10865" s="41"/>
      <c r="K10865" s="43"/>
    </row>
    <row r="10866" spans="10:11">
      <c r="J10866" s="41"/>
      <c r="K10866" s="43"/>
    </row>
    <row r="10867" spans="10:11">
      <c r="J10867" s="41"/>
      <c r="K10867" s="43"/>
    </row>
    <row r="10868" spans="10:11">
      <c r="J10868" s="41"/>
      <c r="K10868" s="43"/>
    </row>
    <row r="10869" spans="10:11">
      <c r="J10869" s="41"/>
      <c r="K10869" s="41"/>
    </row>
    <row r="10870" spans="10:11">
      <c r="J10870" s="41"/>
      <c r="K10870" s="41"/>
    </row>
    <row r="10871" spans="10:11">
      <c r="J10871" s="41"/>
      <c r="K10871" s="41"/>
    </row>
    <row r="10872" spans="10:11">
      <c r="J10872" s="41"/>
      <c r="K10872" s="41"/>
    </row>
    <row r="10873" spans="10:11">
      <c r="J10873" s="41"/>
      <c r="K10873" s="41"/>
    </row>
    <row r="10874" spans="10:11">
      <c r="J10874" s="41"/>
      <c r="K10874" s="41"/>
    </row>
    <row r="10875" spans="10:11">
      <c r="J10875" s="41"/>
      <c r="K10875" s="41"/>
    </row>
    <row r="10881" spans="10:11">
      <c r="J10881" s="41"/>
      <c r="K10881" s="43"/>
    </row>
    <row r="10882" spans="10:11">
      <c r="J10882" s="41"/>
      <c r="K10882" s="43"/>
    </row>
    <row r="10883" spans="10:11">
      <c r="J10883" s="41"/>
      <c r="K10883" s="43"/>
    </row>
    <row r="10884" spans="10:11">
      <c r="J10884" s="41"/>
      <c r="K10884" s="43"/>
    </row>
    <row r="10885" spans="10:11">
      <c r="J10885" s="41"/>
      <c r="K10885" s="43"/>
    </row>
    <row r="10886" spans="10:11">
      <c r="J10886" s="41"/>
      <c r="K10886" s="43"/>
    </row>
    <row r="10887" spans="10:11">
      <c r="J10887" s="41"/>
      <c r="K10887" s="43"/>
    </row>
    <row r="10888" spans="10:11">
      <c r="J10888" s="41"/>
      <c r="K10888" s="43"/>
    </row>
    <row r="10889" spans="10:11">
      <c r="J10889" s="41"/>
      <c r="K10889" s="41"/>
    </row>
    <row r="10890" spans="10:11">
      <c r="J10890" s="41"/>
      <c r="K10890" s="41"/>
    </row>
    <row r="10891" spans="10:11">
      <c r="J10891" s="41"/>
      <c r="K10891" s="41"/>
    </row>
    <row r="10892" spans="10:11">
      <c r="J10892" s="41"/>
      <c r="K10892" s="41"/>
    </row>
    <row r="10893" spans="10:11">
      <c r="J10893" s="41"/>
      <c r="K10893" s="41"/>
    </row>
    <row r="10894" spans="10:11">
      <c r="J10894" s="41"/>
      <c r="K10894" s="41"/>
    </row>
    <row r="10895" spans="10:11">
      <c r="J10895" s="41"/>
      <c r="K10895" s="41"/>
    </row>
    <row r="10901" spans="10:11">
      <c r="J10901" s="41"/>
      <c r="K10901" s="43"/>
    </row>
    <row r="10902" spans="10:11">
      <c r="J10902" s="41"/>
      <c r="K10902" s="43"/>
    </row>
    <row r="10903" spans="10:11">
      <c r="J10903" s="41"/>
      <c r="K10903" s="43"/>
    </row>
    <row r="10904" spans="10:11">
      <c r="J10904" s="41"/>
      <c r="K10904" s="43"/>
    </row>
    <row r="10905" spans="10:11">
      <c r="J10905" s="41"/>
      <c r="K10905" s="43"/>
    </row>
    <row r="10906" spans="10:11">
      <c r="J10906" s="41"/>
      <c r="K10906" s="43"/>
    </row>
    <row r="10907" spans="10:11">
      <c r="J10907" s="41"/>
      <c r="K10907" s="43"/>
    </row>
    <row r="10908" spans="10:11">
      <c r="J10908" s="41"/>
      <c r="K10908" s="43"/>
    </row>
    <row r="10909" spans="10:11">
      <c r="J10909" s="41"/>
      <c r="K10909" s="41"/>
    </row>
    <row r="10910" spans="10:11">
      <c r="J10910" s="41"/>
      <c r="K10910" s="41"/>
    </row>
    <row r="10911" spans="10:11">
      <c r="J10911" s="41"/>
      <c r="K10911" s="41"/>
    </row>
    <row r="10912" spans="10:11">
      <c r="J10912" s="41"/>
      <c r="K10912" s="41"/>
    </row>
    <row r="10913" spans="10:11">
      <c r="J10913" s="41"/>
      <c r="K10913" s="41"/>
    </row>
    <row r="10914" spans="10:11">
      <c r="J10914" s="41"/>
      <c r="K10914" s="41"/>
    </row>
    <row r="10915" spans="10:11">
      <c r="J10915" s="41"/>
      <c r="K10915" s="41"/>
    </row>
    <row r="10921" spans="10:11">
      <c r="J10921" s="41"/>
      <c r="K10921" s="43"/>
    </row>
    <row r="10922" spans="10:11">
      <c r="J10922" s="41"/>
      <c r="K10922" s="43"/>
    </row>
    <row r="10923" spans="10:11">
      <c r="J10923" s="41"/>
      <c r="K10923" s="43"/>
    </row>
    <row r="10924" spans="10:11">
      <c r="J10924" s="41"/>
      <c r="K10924" s="43"/>
    </row>
    <row r="10925" spans="10:11">
      <c r="J10925" s="41"/>
      <c r="K10925" s="43"/>
    </row>
    <row r="10926" spans="10:11">
      <c r="J10926" s="41"/>
      <c r="K10926" s="43"/>
    </row>
    <row r="10927" spans="10:11">
      <c r="J10927" s="41"/>
      <c r="K10927" s="43"/>
    </row>
    <row r="10928" spans="10:11">
      <c r="J10928" s="41"/>
      <c r="K10928" s="43"/>
    </row>
    <row r="10929" spans="10:11">
      <c r="J10929" s="41"/>
      <c r="K10929" s="41"/>
    </row>
    <row r="10930" spans="10:11">
      <c r="J10930" s="41"/>
      <c r="K10930" s="41"/>
    </row>
    <row r="10931" spans="10:11">
      <c r="J10931" s="41"/>
      <c r="K10931" s="41"/>
    </row>
    <row r="10932" spans="10:11">
      <c r="J10932" s="41"/>
      <c r="K10932" s="41"/>
    </row>
    <row r="10933" spans="10:11">
      <c r="J10933" s="41"/>
      <c r="K10933" s="41"/>
    </row>
    <row r="10934" spans="10:11">
      <c r="J10934" s="41"/>
      <c r="K10934" s="41"/>
    </row>
    <row r="10935" spans="10:11">
      <c r="J10935" s="41"/>
      <c r="K10935" s="41"/>
    </row>
    <row r="10941" spans="10:11">
      <c r="J10941" s="41"/>
      <c r="K10941" s="43"/>
    </row>
    <row r="10942" spans="10:11">
      <c r="J10942" s="41"/>
      <c r="K10942" s="43"/>
    </row>
    <row r="10943" spans="10:11">
      <c r="J10943" s="41"/>
      <c r="K10943" s="43"/>
    </row>
    <row r="10944" spans="10:11">
      <c r="J10944" s="41"/>
      <c r="K10944" s="43"/>
    </row>
    <row r="10945" spans="10:11">
      <c r="J10945" s="41"/>
      <c r="K10945" s="43"/>
    </row>
    <row r="10946" spans="10:11">
      <c r="J10946" s="41"/>
      <c r="K10946" s="43"/>
    </row>
    <row r="10947" spans="10:11">
      <c r="J10947" s="41"/>
      <c r="K10947" s="43"/>
    </row>
    <row r="10948" spans="10:11">
      <c r="J10948" s="41"/>
      <c r="K10948" s="43"/>
    </row>
    <row r="10949" spans="10:11">
      <c r="J10949" s="41"/>
      <c r="K10949" s="41"/>
    </row>
    <row r="10950" spans="10:11">
      <c r="J10950" s="41"/>
      <c r="K10950" s="41"/>
    </row>
    <row r="10951" spans="10:11">
      <c r="J10951" s="41"/>
      <c r="K10951" s="41"/>
    </row>
    <row r="10952" spans="10:11">
      <c r="J10952" s="41"/>
      <c r="K10952" s="41"/>
    </row>
    <row r="10953" spans="10:11">
      <c r="J10953" s="41"/>
      <c r="K10953" s="41"/>
    </row>
    <row r="10954" spans="10:11">
      <c r="J10954" s="41"/>
      <c r="K10954" s="41"/>
    </row>
    <row r="10955" spans="10:11">
      <c r="J10955" s="41"/>
      <c r="K10955" s="41"/>
    </row>
    <row r="10961" spans="10:11">
      <c r="J10961" s="41"/>
      <c r="K10961" s="43"/>
    </row>
    <row r="10962" spans="10:11">
      <c r="J10962" s="41"/>
      <c r="K10962" s="43"/>
    </row>
    <row r="10963" spans="10:11">
      <c r="J10963" s="41"/>
      <c r="K10963" s="43"/>
    </row>
    <row r="10964" spans="10:11">
      <c r="J10964" s="41"/>
      <c r="K10964" s="43"/>
    </row>
    <row r="10965" spans="10:11">
      <c r="J10965" s="41"/>
      <c r="K10965" s="43"/>
    </row>
    <row r="10966" spans="10:11">
      <c r="J10966" s="41"/>
      <c r="K10966" s="43"/>
    </row>
    <row r="10967" spans="10:11">
      <c r="J10967" s="41"/>
      <c r="K10967" s="43"/>
    </row>
    <row r="10968" spans="10:11">
      <c r="J10968" s="41"/>
      <c r="K10968" s="43"/>
    </row>
    <row r="10969" spans="10:11">
      <c r="J10969" s="41"/>
      <c r="K10969" s="41"/>
    </row>
    <row r="10970" spans="10:11">
      <c r="J10970" s="41"/>
      <c r="K10970" s="41"/>
    </row>
    <row r="10971" spans="10:11">
      <c r="J10971" s="41"/>
      <c r="K10971" s="41"/>
    </row>
    <row r="10972" spans="10:11">
      <c r="J10972" s="41"/>
      <c r="K10972" s="41"/>
    </row>
    <row r="10973" spans="10:11">
      <c r="J10973" s="41"/>
      <c r="K10973" s="41"/>
    </row>
    <row r="10974" spans="10:11">
      <c r="J10974" s="41"/>
      <c r="K10974" s="41"/>
    </row>
    <row r="10975" spans="10:11">
      <c r="J10975" s="41"/>
      <c r="K10975" s="41"/>
    </row>
    <row r="10981" spans="10:11">
      <c r="J10981" s="41"/>
      <c r="K10981" s="43"/>
    </row>
    <row r="10982" spans="10:11">
      <c r="J10982" s="41"/>
      <c r="K10982" s="43"/>
    </row>
    <row r="10983" spans="10:11">
      <c r="J10983" s="41"/>
      <c r="K10983" s="43"/>
    </row>
    <row r="10984" spans="10:11">
      <c r="J10984" s="41"/>
      <c r="K10984" s="43"/>
    </row>
    <row r="10985" spans="10:11">
      <c r="J10985" s="41"/>
      <c r="K10985" s="43"/>
    </row>
    <row r="10986" spans="10:11">
      <c r="J10986" s="41"/>
      <c r="K10986" s="43"/>
    </row>
    <row r="10987" spans="10:11">
      <c r="J10987" s="41"/>
      <c r="K10987" s="43"/>
    </row>
    <row r="10988" spans="10:11">
      <c r="J10988" s="41"/>
      <c r="K10988" s="43"/>
    </row>
    <row r="10989" spans="10:11">
      <c r="J10989" s="41"/>
      <c r="K10989" s="41"/>
    </row>
    <row r="10990" spans="10:11">
      <c r="J10990" s="41"/>
      <c r="K10990" s="41"/>
    </row>
    <row r="10991" spans="10:11">
      <c r="J10991" s="41"/>
      <c r="K10991" s="41"/>
    </row>
    <row r="10992" spans="10:11">
      <c r="J10992" s="41"/>
      <c r="K10992" s="41"/>
    </row>
    <row r="10993" spans="10:11">
      <c r="J10993" s="41"/>
      <c r="K10993" s="41"/>
    </row>
    <row r="10994" spans="10:11">
      <c r="J10994" s="41"/>
      <c r="K10994" s="41"/>
    </row>
    <row r="10995" spans="10:11">
      <c r="J10995" s="41"/>
      <c r="K10995" s="41"/>
    </row>
    <row r="11001" spans="10:11">
      <c r="J11001" s="41"/>
      <c r="K11001" s="43"/>
    </row>
    <row r="11002" spans="10:11">
      <c r="J11002" s="41"/>
      <c r="K11002" s="43"/>
    </row>
    <row r="11003" spans="10:11">
      <c r="J11003" s="41"/>
      <c r="K11003" s="43"/>
    </row>
    <row r="11004" spans="10:11">
      <c r="J11004" s="41"/>
      <c r="K11004" s="43"/>
    </row>
    <row r="11005" spans="10:11">
      <c r="J11005" s="41"/>
      <c r="K11005" s="43"/>
    </row>
    <row r="11006" spans="10:11">
      <c r="J11006" s="41"/>
      <c r="K11006" s="43"/>
    </row>
    <row r="11007" spans="10:11">
      <c r="J11007" s="41"/>
      <c r="K11007" s="43"/>
    </row>
    <row r="11008" spans="10:11">
      <c r="J11008" s="41"/>
      <c r="K11008" s="43"/>
    </row>
    <row r="11009" spans="10:11">
      <c r="J11009" s="41"/>
      <c r="K11009" s="41"/>
    </row>
    <row r="11010" spans="10:11">
      <c r="J11010" s="41"/>
      <c r="K11010" s="41"/>
    </row>
    <row r="11011" spans="10:11">
      <c r="J11011" s="41"/>
      <c r="K11011" s="41"/>
    </row>
    <row r="11012" spans="10:11">
      <c r="J11012" s="41"/>
      <c r="K11012" s="41"/>
    </row>
    <row r="11013" spans="10:11">
      <c r="J11013" s="41"/>
      <c r="K11013" s="41"/>
    </row>
    <row r="11014" spans="10:11">
      <c r="J11014" s="41"/>
      <c r="K11014" s="41"/>
    </row>
    <row r="11015" spans="10:11">
      <c r="J11015" s="41"/>
      <c r="K11015" s="41"/>
    </row>
    <row r="11021" spans="10:11">
      <c r="J11021" s="41"/>
      <c r="K11021" s="43"/>
    </row>
    <row r="11022" spans="10:11">
      <c r="J11022" s="41"/>
      <c r="K11022" s="43"/>
    </row>
    <row r="11023" spans="10:11">
      <c r="J11023" s="41"/>
      <c r="K11023" s="43"/>
    </row>
    <row r="11024" spans="10:11">
      <c r="J11024" s="41"/>
      <c r="K11024" s="43"/>
    </row>
    <row r="11025" spans="10:11">
      <c r="J11025" s="41"/>
      <c r="K11025" s="43"/>
    </row>
    <row r="11026" spans="10:11">
      <c r="J11026" s="41"/>
      <c r="K11026" s="43"/>
    </row>
    <row r="11027" spans="10:11">
      <c r="J11027" s="41"/>
      <c r="K11027" s="43"/>
    </row>
    <row r="11028" spans="10:11">
      <c r="J11028" s="41"/>
      <c r="K11028" s="43"/>
    </row>
    <row r="11029" spans="10:11">
      <c r="J11029" s="41"/>
      <c r="K11029" s="41"/>
    </row>
    <row r="11030" spans="10:11">
      <c r="J11030" s="41"/>
      <c r="K11030" s="41"/>
    </row>
    <row r="11031" spans="10:11">
      <c r="J11031" s="41"/>
      <c r="K11031" s="41"/>
    </row>
    <row r="11032" spans="10:11">
      <c r="J11032" s="41"/>
      <c r="K11032" s="41"/>
    </row>
    <row r="11033" spans="10:11">
      <c r="J11033" s="41"/>
      <c r="K11033" s="41"/>
    </row>
    <row r="11034" spans="10:11">
      <c r="J11034" s="41"/>
      <c r="K11034" s="41"/>
    </row>
    <row r="11035" spans="10:11">
      <c r="J11035" s="41"/>
      <c r="K11035" s="41"/>
    </row>
    <row r="11041" spans="10:11">
      <c r="J11041" s="41"/>
      <c r="K11041" s="43"/>
    </row>
    <row r="11042" spans="10:11">
      <c r="J11042" s="41"/>
      <c r="K11042" s="43"/>
    </row>
    <row r="11043" spans="10:11">
      <c r="J11043" s="41"/>
      <c r="K11043" s="43"/>
    </row>
    <row r="11044" spans="10:11">
      <c r="J11044" s="41"/>
      <c r="K11044" s="43"/>
    </row>
    <row r="11045" spans="10:11">
      <c r="J11045" s="41"/>
      <c r="K11045" s="43"/>
    </row>
    <row r="11046" spans="10:11">
      <c r="J11046" s="41"/>
      <c r="K11046" s="43"/>
    </row>
    <row r="11047" spans="10:11">
      <c r="J11047" s="41"/>
      <c r="K11047" s="43"/>
    </row>
    <row r="11048" spans="10:11">
      <c r="J11048" s="41"/>
      <c r="K11048" s="43"/>
    </row>
    <row r="11049" spans="10:11">
      <c r="J11049" s="41"/>
      <c r="K11049" s="41"/>
    </row>
    <row r="11050" spans="10:11">
      <c r="J11050" s="41"/>
      <c r="K11050" s="41"/>
    </row>
    <row r="11051" spans="10:11">
      <c r="J11051" s="41"/>
      <c r="K11051" s="41"/>
    </row>
    <row r="11052" spans="10:11">
      <c r="J11052" s="41"/>
      <c r="K11052" s="41"/>
    </row>
    <row r="11053" spans="10:11">
      <c r="J11053" s="41"/>
      <c r="K11053" s="41"/>
    </row>
    <row r="11054" spans="10:11">
      <c r="J11054" s="41"/>
      <c r="K11054" s="41"/>
    </row>
    <row r="11055" spans="10:11">
      <c r="J11055" s="41"/>
      <c r="K11055" s="41"/>
    </row>
    <row r="11061" spans="10:11">
      <c r="J11061" s="41"/>
      <c r="K11061" s="43"/>
    </row>
    <row r="11062" spans="10:11">
      <c r="J11062" s="41"/>
      <c r="K11062" s="43"/>
    </row>
    <row r="11063" spans="10:11">
      <c r="J11063" s="41"/>
      <c r="K11063" s="43"/>
    </row>
    <row r="11064" spans="10:11">
      <c r="J11064" s="41"/>
      <c r="K11064" s="43"/>
    </row>
    <row r="11065" spans="10:11">
      <c r="J11065" s="41"/>
      <c r="K11065" s="43"/>
    </row>
    <row r="11066" spans="10:11">
      <c r="J11066" s="41"/>
      <c r="K11066" s="43"/>
    </row>
    <row r="11067" spans="10:11">
      <c r="J11067" s="41"/>
      <c r="K11067" s="43"/>
    </row>
    <row r="11068" spans="10:11">
      <c r="J11068" s="41"/>
      <c r="K11068" s="43"/>
    </row>
    <row r="11069" spans="10:11">
      <c r="J11069" s="41"/>
      <c r="K11069" s="41"/>
    </row>
    <row r="11070" spans="10:11">
      <c r="J11070" s="41"/>
      <c r="K11070" s="41"/>
    </row>
    <row r="11071" spans="10:11">
      <c r="J11071" s="41"/>
      <c r="K11071" s="41"/>
    </row>
    <row r="11072" spans="10:11">
      <c r="J11072" s="41"/>
      <c r="K11072" s="41"/>
    </row>
    <row r="11073" spans="10:11">
      <c r="J11073" s="41"/>
      <c r="K11073" s="41"/>
    </row>
    <row r="11074" spans="10:11">
      <c r="J11074" s="41"/>
      <c r="K11074" s="41"/>
    </row>
    <row r="11075" spans="10:11">
      <c r="J11075" s="41"/>
      <c r="K11075" s="41"/>
    </row>
    <row r="11081" spans="10:11">
      <c r="J11081" s="41"/>
      <c r="K11081" s="43"/>
    </row>
    <row r="11082" spans="10:11">
      <c r="J11082" s="41"/>
      <c r="K11082" s="43"/>
    </row>
    <row r="11083" spans="10:11">
      <c r="J11083" s="41"/>
      <c r="K11083" s="43"/>
    </row>
    <row r="11084" spans="10:11">
      <c r="J11084" s="41"/>
      <c r="K11084" s="43"/>
    </row>
    <row r="11085" spans="10:11">
      <c r="J11085" s="41"/>
      <c r="K11085" s="43"/>
    </row>
    <row r="11086" spans="10:11">
      <c r="J11086" s="41"/>
      <c r="K11086" s="43"/>
    </row>
    <row r="11087" spans="10:11">
      <c r="J11087" s="41"/>
      <c r="K11087" s="43"/>
    </row>
    <row r="11088" spans="10:11">
      <c r="J11088" s="41"/>
      <c r="K11088" s="43"/>
    </row>
    <row r="11089" spans="10:11">
      <c r="J11089" s="41"/>
      <c r="K11089" s="41"/>
    </row>
    <row r="11090" spans="10:11">
      <c r="J11090" s="41"/>
      <c r="K11090" s="41"/>
    </row>
    <row r="11091" spans="10:11">
      <c r="J11091" s="41"/>
      <c r="K11091" s="41"/>
    </row>
    <row r="11092" spans="10:11">
      <c r="J11092" s="41"/>
      <c r="K11092" s="41"/>
    </row>
    <row r="11093" spans="10:11">
      <c r="J11093" s="41"/>
      <c r="K11093" s="41"/>
    </row>
    <row r="11094" spans="10:11">
      <c r="J11094" s="41"/>
      <c r="K11094" s="41"/>
    </row>
    <row r="11095" spans="10:11">
      <c r="J11095" s="41"/>
      <c r="K11095" s="41"/>
    </row>
    <row r="11101" spans="10:11">
      <c r="J11101" s="41"/>
      <c r="K11101" s="43"/>
    </row>
    <row r="11102" spans="10:11">
      <c r="J11102" s="41"/>
      <c r="K11102" s="43"/>
    </row>
    <row r="11103" spans="10:11">
      <c r="J11103" s="41"/>
      <c r="K11103" s="43"/>
    </row>
    <row r="11104" spans="10:11">
      <c r="J11104" s="41"/>
      <c r="K11104" s="43"/>
    </row>
    <row r="11105" spans="10:11">
      <c r="J11105" s="41"/>
      <c r="K11105" s="43"/>
    </row>
    <row r="11106" spans="10:11">
      <c r="J11106" s="41"/>
      <c r="K11106" s="43"/>
    </row>
    <row r="11107" spans="10:11">
      <c r="J11107" s="41"/>
      <c r="K11107" s="43"/>
    </row>
    <row r="11108" spans="10:11">
      <c r="J11108" s="41"/>
      <c r="K11108" s="43"/>
    </row>
    <row r="11109" spans="10:11">
      <c r="J11109" s="41"/>
      <c r="K11109" s="41"/>
    </row>
    <row r="11110" spans="10:11">
      <c r="J11110" s="41"/>
      <c r="K11110" s="41"/>
    </row>
    <row r="11111" spans="10:11">
      <c r="J11111" s="41"/>
      <c r="K11111" s="41"/>
    </row>
    <row r="11112" spans="10:11">
      <c r="J11112" s="41"/>
      <c r="K11112" s="41"/>
    </row>
    <row r="11113" spans="10:11">
      <c r="J11113" s="41"/>
      <c r="K11113" s="41"/>
    </row>
    <row r="11114" spans="10:11">
      <c r="J11114" s="41"/>
      <c r="K11114" s="41"/>
    </row>
    <row r="11115" spans="10:11">
      <c r="J11115" s="41"/>
      <c r="K11115" s="41"/>
    </row>
    <row r="11121" spans="10:11">
      <c r="J11121" s="41"/>
      <c r="K11121" s="43"/>
    </row>
    <row r="11122" spans="10:11">
      <c r="J11122" s="41"/>
      <c r="K11122" s="43"/>
    </row>
    <row r="11123" spans="10:11">
      <c r="J11123" s="41"/>
      <c r="K11123" s="43"/>
    </row>
    <row r="11124" spans="10:11">
      <c r="J11124" s="41"/>
      <c r="K11124" s="43"/>
    </row>
    <row r="11125" spans="10:11">
      <c r="J11125" s="41"/>
      <c r="K11125" s="43"/>
    </row>
    <row r="11126" spans="10:11">
      <c r="J11126" s="41"/>
      <c r="K11126" s="43"/>
    </row>
    <row r="11127" spans="10:11">
      <c r="J11127" s="41"/>
      <c r="K11127" s="43"/>
    </row>
    <row r="11128" spans="10:11">
      <c r="J11128" s="41"/>
      <c r="K11128" s="43"/>
    </row>
    <row r="11129" spans="10:11">
      <c r="J11129" s="41"/>
      <c r="K11129" s="41"/>
    </row>
    <row r="11130" spans="10:11">
      <c r="J11130" s="41"/>
      <c r="K11130" s="41"/>
    </row>
    <row r="11131" spans="10:11">
      <c r="J11131" s="41"/>
      <c r="K11131" s="41"/>
    </row>
    <row r="11132" spans="10:11">
      <c r="J11132" s="41"/>
      <c r="K11132" s="41"/>
    </row>
    <row r="11133" spans="10:11">
      <c r="J11133" s="41"/>
      <c r="K11133" s="41"/>
    </row>
    <row r="11134" spans="10:11">
      <c r="J11134" s="41"/>
      <c r="K11134" s="41"/>
    </row>
    <row r="11135" spans="10:11">
      <c r="J11135" s="41"/>
      <c r="K11135" s="41"/>
    </row>
    <row r="11141" spans="10:11">
      <c r="J11141" s="41"/>
      <c r="K11141" s="43"/>
    </row>
    <row r="11142" spans="10:11">
      <c r="J11142" s="41"/>
      <c r="K11142" s="43"/>
    </row>
    <row r="11143" spans="10:11">
      <c r="J11143" s="41"/>
      <c r="K11143" s="43"/>
    </row>
    <row r="11144" spans="10:11">
      <c r="J11144" s="41"/>
      <c r="K11144" s="43"/>
    </row>
    <row r="11145" spans="10:11">
      <c r="J11145" s="41"/>
      <c r="K11145" s="43"/>
    </row>
    <row r="11146" spans="10:11">
      <c r="J11146" s="41"/>
      <c r="K11146" s="43"/>
    </row>
    <row r="11147" spans="10:11">
      <c r="J11147" s="41"/>
      <c r="K11147" s="43"/>
    </row>
    <row r="11148" spans="10:11">
      <c r="J11148" s="41"/>
      <c r="K11148" s="43"/>
    </row>
    <row r="11149" spans="10:11">
      <c r="J11149" s="41"/>
      <c r="K11149" s="41"/>
    </row>
    <row r="11150" spans="10:11">
      <c r="J11150" s="41"/>
      <c r="K11150" s="41"/>
    </row>
    <row r="11151" spans="10:11">
      <c r="J11151" s="41"/>
      <c r="K11151" s="41"/>
    </row>
    <row r="11152" spans="10:11">
      <c r="J11152" s="41"/>
      <c r="K11152" s="41"/>
    </row>
    <row r="11153" spans="10:11">
      <c r="J11153" s="41"/>
      <c r="K11153" s="41"/>
    </row>
    <row r="11154" spans="10:11">
      <c r="J11154" s="41"/>
      <c r="K11154" s="41"/>
    </row>
    <row r="11155" spans="10:11">
      <c r="J11155" s="41"/>
      <c r="K11155" s="41"/>
    </row>
    <row r="11161" spans="10:11">
      <c r="J11161" s="41"/>
      <c r="K11161" s="43"/>
    </row>
    <row r="11162" spans="10:11">
      <c r="J11162" s="41"/>
      <c r="K11162" s="43"/>
    </row>
    <row r="11163" spans="10:11">
      <c r="J11163" s="41"/>
      <c r="K11163" s="43"/>
    </row>
    <row r="11164" spans="10:11">
      <c r="J11164" s="41"/>
      <c r="K11164" s="43"/>
    </row>
    <row r="11165" spans="10:11">
      <c r="J11165" s="41"/>
      <c r="K11165" s="43"/>
    </row>
    <row r="11166" spans="10:11">
      <c r="J11166" s="41"/>
      <c r="K11166" s="43"/>
    </row>
    <row r="11167" spans="10:11">
      <c r="J11167" s="41"/>
      <c r="K11167" s="43"/>
    </row>
    <row r="11168" spans="10:11">
      <c r="J11168" s="41"/>
      <c r="K11168" s="43"/>
    </row>
    <row r="11169" spans="10:11">
      <c r="J11169" s="41"/>
      <c r="K11169" s="41"/>
    </row>
    <row r="11170" spans="10:11">
      <c r="J11170" s="41"/>
      <c r="K11170" s="41"/>
    </row>
    <row r="11171" spans="10:11">
      <c r="J11171" s="41"/>
      <c r="K11171" s="41"/>
    </row>
    <row r="11172" spans="10:11">
      <c r="J11172" s="41"/>
      <c r="K11172" s="41"/>
    </row>
    <row r="11173" spans="10:11">
      <c r="J11173" s="41"/>
      <c r="K11173" s="41"/>
    </row>
    <row r="11174" spans="10:11">
      <c r="J11174" s="41"/>
      <c r="K11174" s="41"/>
    </row>
    <row r="11175" spans="10:11">
      <c r="J11175" s="41"/>
      <c r="K11175" s="41"/>
    </row>
    <row r="11181" spans="10:11">
      <c r="J11181" s="41"/>
      <c r="K11181" s="43"/>
    </row>
    <row r="11182" spans="10:11">
      <c r="J11182" s="41"/>
      <c r="K11182" s="43"/>
    </row>
    <row r="11183" spans="10:11">
      <c r="J11183" s="41"/>
      <c r="K11183" s="43"/>
    </row>
    <row r="11184" spans="10:11">
      <c r="J11184" s="41"/>
      <c r="K11184" s="43"/>
    </row>
    <row r="11185" spans="10:11">
      <c r="J11185" s="41"/>
      <c r="K11185" s="43"/>
    </row>
    <row r="11186" spans="10:11">
      <c r="J11186" s="41"/>
      <c r="K11186" s="43"/>
    </row>
    <row r="11187" spans="10:11">
      <c r="J11187" s="41"/>
      <c r="K11187" s="43"/>
    </row>
    <row r="11188" spans="10:11">
      <c r="J11188" s="41"/>
      <c r="K11188" s="43"/>
    </row>
    <row r="11189" spans="10:11">
      <c r="J11189" s="41"/>
      <c r="K11189" s="41"/>
    </row>
    <row r="11190" spans="10:11">
      <c r="J11190" s="41"/>
      <c r="K11190" s="41"/>
    </row>
    <row r="11191" spans="10:11">
      <c r="J11191" s="41"/>
      <c r="K11191" s="41"/>
    </row>
    <row r="11192" spans="10:11">
      <c r="J11192" s="41"/>
      <c r="K11192" s="41"/>
    </row>
    <row r="11193" spans="10:11">
      <c r="J11193" s="41"/>
      <c r="K11193" s="41"/>
    </row>
    <row r="11194" spans="10:11">
      <c r="J11194" s="41"/>
      <c r="K11194" s="41"/>
    </row>
    <row r="11195" spans="10:11">
      <c r="J11195" s="41"/>
      <c r="K11195" s="41"/>
    </row>
    <row r="11201" spans="10:11">
      <c r="J11201" s="41"/>
      <c r="K11201" s="43"/>
    </row>
    <row r="11202" spans="10:11">
      <c r="J11202" s="41"/>
      <c r="K11202" s="43"/>
    </row>
    <row r="11203" spans="10:11">
      <c r="J11203" s="41"/>
      <c r="K11203" s="43"/>
    </row>
    <row r="11204" spans="10:11">
      <c r="J11204" s="41"/>
      <c r="K11204" s="43"/>
    </row>
    <row r="11205" spans="10:11">
      <c r="J11205" s="41"/>
      <c r="K11205" s="43"/>
    </row>
    <row r="11206" spans="10:11">
      <c r="J11206" s="41"/>
      <c r="K11206" s="43"/>
    </row>
    <row r="11207" spans="10:11">
      <c r="J11207" s="41"/>
      <c r="K11207" s="43"/>
    </row>
    <row r="11208" spans="10:11">
      <c r="J11208" s="41"/>
      <c r="K11208" s="43"/>
    </row>
    <row r="11209" spans="10:11">
      <c r="J11209" s="41"/>
      <c r="K11209" s="41"/>
    </row>
    <row r="11210" spans="10:11">
      <c r="J11210" s="41"/>
      <c r="K11210" s="41"/>
    </row>
    <row r="11211" spans="10:11">
      <c r="J11211" s="41"/>
      <c r="K11211" s="41"/>
    </row>
    <row r="11212" spans="10:11">
      <c r="J11212" s="41"/>
      <c r="K11212" s="41"/>
    </row>
    <row r="11213" spans="10:11">
      <c r="J11213" s="41"/>
      <c r="K11213" s="41"/>
    </row>
    <row r="11214" spans="10:11">
      <c r="J11214" s="41"/>
      <c r="K11214" s="41"/>
    </row>
    <row r="11215" spans="10:11">
      <c r="J11215" s="41"/>
      <c r="K11215" s="41"/>
    </row>
    <row r="11221" spans="10:11">
      <c r="J11221" s="41"/>
      <c r="K11221" s="43"/>
    </row>
    <row r="11222" spans="10:11">
      <c r="J11222" s="41"/>
      <c r="K11222" s="43"/>
    </row>
    <row r="11223" spans="10:11">
      <c r="J11223" s="41"/>
      <c r="K11223" s="43"/>
    </row>
    <row r="11224" spans="10:11">
      <c r="J11224" s="41"/>
      <c r="K11224" s="43"/>
    </row>
    <row r="11225" spans="10:11">
      <c r="J11225" s="41"/>
      <c r="K11225" s="43"/>
    </row>
    <row r="11226" spans="10:11">
      <c r="J11226" s="41"/>
      <c r="K11226" s="43"/>
    </row>
    <row r="11227" spans="10:11">
      <c r="J11227" s="41"/>
      <c r="K11227" s="43"/>
    </row>
    <row r="11228" spans="10:11">
      <c r="J11228" s="41"/>
      <c r="K11228" s="43"/>
    </row>
    <row r="11229" spans="10:11">
      <c r="J11229" s="41"/>
      <c r="K11229" s="41"/>
    </row>
    <row r="11230" spans="10:11">
      <c r="J11230" s="41"/>
      <c r="K11230" s="41"/>
    </row>
    <row r="11231" spans="10:11">
      <c r="J11231" s="41"/>
      <c r="K11231" s="41"/>
    </row>
    <row r="11232" spans="10:11">
      <c r="J11232" s="41"/>
      <c r="K11232" s="41"/>
    </row>
    <row r="11233" spans="10:11">
      <c r="J11233" s="41"/>
      <c r="K11233" s="41"/>
    </row>
    <row r="11234" spans="10:11">
      <c r="J11234" s="41"/>
      <c r="K11234" s="41"/>
    </row>
    <row r="11235" spans="10:11">
      <c r="J11235" s="41"/>
      <c r="K11235" s="41"/>
    </row>
    <row r="11241" spans="10:11">
      <c r="J11241" s="41"/>
      <c r="K11241" s="43"/>
    </row>
    <row r="11242" spans="10:11">
      <c r="J11242" s="41"/>
      <c r="K11242" s="43"/>
    </row>
    <row r="11243" spans="10:11">
      <c r="J11243" s="41"/>
      <c r="K11243" s="43"/>
    </row>
    <row r="11244" spans="10:11">
      <c r="J11244" s="41"/>
      <c r="K11244" s="43"/>
    </row>
    <row r="11245" spans="10:11">
      <c r="J11245" s="41"/>
      <c r="K11245" s="43"/>
    </row>
    <row r="11246" spans="10:11">
      <c r="J11246" s="41"/>
      <c r="K11246" s="43"/>
    </row>
    <row r="11247" spans="10:11">
      <c r="J11247" s="41"/>
      <c r="K11247" s="43"/>
    </row>
    <row r="11248" spans="10:11">
      <c r="J11248" s="41"/>
      <c r="K11248" s="43"/>
    </row>
    <row r="11249" spans="10:11">
      <c r="J11249" s="41"/>
      <c r="K11249" s="41"/>
    </row>
    <row r="11250" spans="10:11">
      <c r="J11250" s="41"/>
      <c r="K11250" s="41"/>
    </row>
    <row r="11251" spans="10:11">
      <c r="J11251" s="41"/>
      <c r="K11251" s="41"/>
    </row>
    <row r="11252" spans="10:11">
      <c r="J11252" s="41"/>
      <c r="K11252" s="41"/>
    </row>
    <row r="11253" spans="10:11">
      <c r="J11253" s="41"/>
      <c r="K11253" s="41"/>
    </row>
    <row r="11254" spans="10:11">
      <c r="J11254" s="41"/>
      <c r="K11254" s="41"/>
    </row>
    <row r="11255" spans="10:11">
      <c r="J11255" s="41"/>
      <c r="K11255" s="41"/>
    </row>
    <row r="11261" spans="10:11">
      <c r="J11261" s="41"/>
      <c r="K11261" s="43"/>
    </row>
    <row r="11262" spans="10:11">
      <c r="J11262" s="41"/>
      <c r="K11262" s="43"/>
    </row>
    <row r="11263" spans="10:11">
      <c r="J11263" s="41"/>
      <c r="K11263" s="43"/>
    </row>
    <row r="11264" spans="10:11">
      <c r="J11264" s="41"/>
      <c r="K11264" s="43"/>
    </row>
    <row r="11265" spans="10:11">
      <c r="J11265" s="41"/>
      <c r="K11265" s="43"/>
    </row>
    <row r="11266" spans="10:11">
      <c r="J11266" s="41"/>
      <c r="K11266" s="43"/>
    </row>
    <row r="11267" spans="10:11">
      <c r="J11267" s="41"/>
      <c r="K11267" s="43"/>
    </row>
    <row r="11268" spans="10:11">
      <c r="J11268" s="41"/>
      <c r="K11268" s="43"/>
    </row>
    <row r="11269" spans="10:11">
      <c r="J11269" s="41"/>
      <c r="K11269" s="41"/>
    </row>
    <row r="11270" spans="10:11">
      <c r="J11270" s="41"/>
      <c r="K11270" s="41"/>
    </row>
    <row r="11271" spans="10:11">
      <c r="J11271" s="41"/>
      <c r="K11271" s="41"/>
    </row>
    <row r="11272" spans="10:11">
      <c r="J11272" s="41"/>
      <c r="K11272" s="41"/>
    </row>
    <row r="11273" spans="10:11">
      <c r="J11273" s="41"/>
      <c r="K11273" s="41"/>
    </row>
    <row r="11274" spans="10:11">
      <c r="J11274" s="41"/>
      <c r="K11274" s="41"/>
    </row>
    <row r="11275" spans="10:11">
      <c r="J11275" s="41"/>
      <c r="K11275" s="41"/>
    </row>
    <row r="11281" spans="10:11">
      <c r="J11281" s="41"/>
      <c r="K11281" s="43"/>
    </row>
    <row r="11282" spans="10:11">
      <c r="J11282" s="41"/>
      <c r="K11282" s="43"/>
    </row>
    <row r="11283" spans="10:11">
      <c r="J11283" s="41"/>
      <c r="K11283" s="43"/>
    </row>
    <row r="11284" spans="10:11">
      <c r="J11284" s="41"/>
      <c r="K11284" s="43"/>
    </row>
    <row r="11285" spans="10:11">
      <c r="J11285" s="41"/>
      <c r="K11285" s="43"/>
    </row>
    <row r="11286" spans="10:11">
      <c r="J11286" s="41"/>
      <c r="K11286" s="43"/>
    </row>
    <row r="11287" spans="10:11">
      <c r="J11287" s="41"/>
      <c r="K11287" s="43"/>
    </row>
    <row r="11288" spans="10:11">
      <c r="J11288" s="41"/>
      <c r="K11288" s="43"/>
    </row>
    <row r="11289" spans="10:11">
      <c r="J11289" s="41"/>
      <c r="K11289" s="41"/>
    </row>
    <row r="11290" spans="10:11">
      <c r="J11290" s="41"/>
      <c r="K11290" s="41"/>
    </row>
    <row r="11291" spans="10:11">
      <c r="J11291" s="41"/>
      <c r="K11291" s="41"/>
    </row>
    <row r="11292" spans="10:11">
      <c r="J11292" s="41"/>
      <c r="K11292" s="41"/>
    </row>
    <row r="11293" spans="10:11">
      <c r="J11293" s="41"/>
      <c r="K11293" s="41"/>
    </row>
    <row r="11294" spans="10:11">
      <c r="J11294" s="41"/>
      <c r="K11294" s="41"/>
    </row>
    <row r="11295" spans="10:11">
      <c r="J11295" s="41"/>
      <c r="K11295" s="41"/>
    </row>
    <row r="11301" spans="10:11">
      <c r="J11301" s="41"/>
      <c r="K11301" s="43"/>
    </row>
    <row r="11302" spans="10:11">
      <c r="J11302" s="41"/>
      <c r="K11302" s="43"/>
    </row>
    <row r="11303" spans="10:11">
      <c r="J11303" s="41"/>
      <c r="K11303" s="43"/>
    </row>
    <row r="11304" spans="10:11">
      <c r="J11304" s="41"/>
      <c r="K11304" s="43"/>
    </row>
    <row r="11305" spans="10:11">
      <c r="J11305" s="41"/>
      <c r="K11305" s="43"/>
    </row>
    <row r="11306" spans="10:11">
      <c r="J11306" s="41"/>
      <c r="K11306" s="43"/>
    </row>
    <row r="11307" spans="10:11">
      <c r="J11307" s="41"/>
      <c r="K11307" s="43"/>
    </row>
    <row r="11308" spans="10:11">
      <c r="J11308" s="41"/>
      <c r="K11308" s="43"/>
    </row>
    <row r="11309" spans="10:11">
      <c r="J11309" s="41"/>
      <c r="K11309" s="41"/>
    </row>
    <row r="11310" spans="10:11">
      <c r="J11310" s="41"/>
      <c r="K11310" s="41"/>
    </row>
    <row r="11311" spans="10:11">
      <c r="J11311" s="41"/>
      <c r="K11311" s="41"/>
    </row>
    <row r="11312" spans="10:11">
      <c r="J11312" s="41"/>
      <c r="K11312" s="41"/>
    </row>
    <row r="11313" spans="10:11">
      <c r="J11313" s="41"/>
      <c r="K11313" s="41"/>
    </row>
    <row r="11314" spans="10:11">
      <c r="J11314" s="41"/>
      <c r="K11314" s="41"/>
    </row>
    <row r="11315" spans="10:11">
      <c r="J11315" s="41"/>
      <c r="K11315" s="41"/>
    </row>
    <row r="11321" spans="10:11">
      <c r="J11321" s="41"/>
      <c r="K11321" s="43"/>
    </row>
    <row r="11322" spans="10:11">
      <c r="J11322" s="41"/>
      <c r="K11322" s="43"/>
    </row>
    <row r="11323" spans="10:11">
      <c r="J11323" s="41"/>
      <c r="K11323" s="43"/>
    </row>
    <row r="11324" spans="10:11">
      <c r="J11324" s="41"/>
      <c r="K11324" s="43"/>
    </row>
    <row r="11325" spans="10:11">
      <c r="J11325" s="41"/>
      <c r="K11325" s="43"/>
    </row>
    <row r="11326" spans="10:11">
      <c r="J11326" s="41"/>
      <c r="K11326" s="43"/>
    </row>
    <row r="11327" spans="10:11">
      <c r="J11327" s="41"/>
      <c r="K11327" s="43"/>
    </row>
    <row r="11328" spans="10:11">
      <c r="J11328" s="41"/>
      <c r="K11328" s="43"/>
    </row>
    <row r="11329" spans="10:11">
      <c r="J11329" s="41"/>
      <c r="K11329" s="41"/>
    </row>
    <row r="11330" spans="10:11">
      <c r="J11330" s="41"/>
      <c r="K11330" s="41"/>
    </row>
    <row r="11331" spans="10:11">
      <c r="J11331" s="41"/>
      <c r="K11331" s="41"/>
    </row>
    <row r="11332" spans="10:11">
      <c r="J11332" s="41"/>
      <c r="K11332" s="41"/>
    </row>
    <row r="11333" spans="10:11">
      <c r="J11333" s="41"/>
      <c r="K11333" s="41"/>
    </row>
    <row r="11334" spans="10:11">
      <c r="J11334" s="41"/>
      <c r="K11334" s="41"/>
    </row>
    <row r="11335" spans="10:11">
      <c r="J11335" s="41"/>
      <c r="K11335" s="41"/>
    </row>
    <row r="11341" spans="10:11">
      <c r="J11341" s="41"/>
      <c r="K11341" s="43"/>
    </row>
    <row r="11342" spans="10:11">
      <c r="J11342" s="41"/>
      <c r="K11342" s="43"/>
    </row>
    <row r="11343" spans="10:11">
      <c r="J11343" s="41"/>
      <c r="K11343" s="43"/>
    </row>
    <row r="11344" spans="10:11">
      <c r="J11344" s="41"/>
      <c r="K11344" s="43"/>
    </row>
    <row r="11345" spans="10:11">
      <c r="J11345" s="41"/>
      <c r="K11345" s="43"/>
    </row>
    <row r="11346" spans="10:11">
      <c r="J11346" s="41"/>
      <c r="K11346" s="43"/>
    </row>
    <row r="11347" spans="10:11">
      <c r="J11347" s="41"/>
      <c r="K11347" s="43"/>
    </row>
    <row r="11348" spans="10:11">
      <c r="J11348" s="41"/>
      <c r="K11348" s="43"/>
    </row>
    <row r="11349" spans="10:11">
      <c r="J11349" s="41"/>
      <c r="K11349" s="41"/>
    </row>
    <row r="11350" spans="10:11">
      <c r="J11350" s="41"/>
      <c r="K11350" s="41"/>
    </row>
    <row r="11351" spans="10:11">
      <c r="J11351" s="41"/>
      <c r="K11351" s="41"/>
    </row>
    <row r="11352" spans="10:11">
      <c r="J11352" s="41"/>
      <c r="K11352" s="41"/>
    </row>
    <row r="11353" spans="10:11">
      <c r="J11353" s="41"/>
      <c r="K11353" s="41"/>
    </row>
    <row r="11354" spans="10:11">
      <c r="J11354" s="41"/>
      <c r="K11354" s="41"/>
    </row>
    <row r="11355" spans="10:11">
      <c r="J11355" s="41"/>
      <c r="K11355" s="41"/>
    </row>
    <row r="11361" spans="10:11">
      <c r="J11361" s="41"/>
      <c r="K11361" s="43"/>
    </row>
    <row r="11362" spans="10:11">
      <c r="J11362" s="41"/>
      <c r="K11362" s="43"/>
    </row>
    <row r="11363" spans="10:11">
      <c r="J11363" s="41"/>
      <c r="K11363" s="43"/>
    </row>
    <row r="11364" spans="10:11">
      <c r="J11364" s="41"/>
      <c r="K11364" s="43"/>
    </row>
    <row r="11365" spans="10:11">
      <c r="J11365" s="41"/>
      <c r="K11365" s="43"/>
    </row>
    <row r="11366" spans="10:11">
      <c r="J11366" s="41"/>
      <c r="K11366" s="43"/>
    </row>
    <row r="11367" spans="10:11">
      <c r="J11367" s="41"/>
      <c r="K11367" s="43"/>
    </row>
    <row r="11368" spans="10:11">
      <c r="J11368" s="41"/>
      <c r="K11368" s="43"/>
    </row>
    <row r="11369" spans="10:11">
      <c r="J11369" s="41"/>
      <c r="K11369" s="41"/>
    </row>
    <row r="11370" spans="10:11">
      <c r="J11370" s="41"/>
      <c r="K11370" s="41"/>
    </row>
    <row r="11371" spans="10:11">
      <c r="J11371" s="41"/>
      <c r="K11371" s="41"/>
    </row>
    <row r="11372" spans="10:11">
      <c r="J11372" s="41"/>
      <c r="K11372" s="41"/>
    </row>
    <row r="11373" spans="10:11">
      <c r="J11373" s="41"/>
      <c r="K11373" s="41"/>
    </row>
    <row r="11374" spans="10:11">
      <c r="J11374" s="41"/>
      <c r="K11374" s="41"/>
    </row>
    <row r="11375" spans="10:11">
      <c r="J11375" s="41"/>
      <c r="K11375" s="41"/>
    </row>
    <row r="11381" spans="10:11">
      <c r="J11381" s="41"/>
      <c r="K11381" s="43"/>
    </row>
    <row r="11382" spans="10:11">
      <c r="J11382" s="41"/>
      <c r="K11382" s="43"/>
    </row>
    <row r="11383" spans="10:11">
      <c r="J11383" s="41"/>
      <c r="K11383" s="43"/>
    </row>
    <row r="11384" spans="10:11">
      <c r="J11384" s="41"/>
      <c r="K11384" s="43"/>
    </row>
    <row r="11385" spans="10:11">
      <c r="J11385" s="41"/>
      <c r="K11385" s="43"/>
    </row>
    <row r="11386" spans="10:11">
      <c r="J11386" s="41"/>
      <c r="K11386" s="43"/>
    </row>
    <row r="11387" spans="10:11">
      <c r="J11387" s="41"/>
      <c r="K11387" s="43"/>
    </row>
    <row r="11388" spans="10:11">
      <c r="J11388" s="41"/>
      <c r="K11388" s="43"/>
    </row>
    <row r="11389" spans="10:11">
      <c r="J11389" s="41"/>
      <c r="K11389" s="41"/>
    </row>
    <row r="11390" spans="10:11">
      <c r="J11390" s="41"/>
      <c r="K11390" s="41"/>
    </row>
    <row r="11391" spans="10:11">
      <c r="J11391" s="41"/>
      <c r="K11391" s="41"/>
    </row>
    <row r="11392" spans="10:11">
      <c r="J11392" s="41"/>
      <c r="K11392" s="41"/>
    </row>
    <row r="11393" spans="10:11">
      <c r="J11393" s="41"/>
      <c r="K11393" s="41"/>
    </row>
    <row r="11394" spans="10:11">
      <c r="J11394" s="41"/>
      <c r="K11394" s="41"/>
    </row>
    <row r="11395" spans="10:11">
      <c r="J11395" s="41"/>
      <c r="K11395" s="41"/>
    </row>
    <row r="11401" spans="10:11">
      <c r="J11401" s="41"/>
      <c r="K11401" s="43"/>
    </row>
    <row r="11402" spans="10:11">
      <c r="J11402" s="41"/>
      <c r="K11402" s="43"/>
    </row>
    <row r="11403" spans="10:11">
      <c r="J11403" s="41"/>
      <c r="K11403" s="43"/>
    </row>
    <row r="11404" spans="10:11">
      <c r="J11404" s="41"/>
      <c r="K11404" s="43"/>
    </row>
    <row r="11405" spans="10:11">
      <c r="J11405" s="41"/>
      <c r="K11405" s="43"/>
    </row>
    <row r="11406" spans="10:11">
      <c r="J11406" s="41"/>
      <c r="K11406" s="43"/>
    </row>
    <row r="11407" spans="10:11">
      <c r="J11407" s="41"/>
      <c r="K11407" s="43"/>
    </row>
    <row r="11408" spans="10:11">
      <c r="J11408" s="41"/>
      <c r="K11408" s="43"/>
    </row>
    <row r="11409" spans="10:11">
      <c r="J11409" s="41"/>
      <c r="K11409" s="41"/>
    </row>
    <row r="11410" spans="10:11">
      <c r="J11410" s="41"/>
      <c r="K11410" s="41"/>
    </row>
    <row r="11411" spans="10:11">
      <c r="J11411" s="41"/>
      <c r="K11411" s="41"/>
    </row>
    <row r="11412" spans="10:11">
      <c r="J11412" s="41"/>
      <c r="K11412" s="41"/>
    </row>
    <row r="11413" spans="10:11">
      <c r="J11413" s="41"/>
      <c r="K11413" s="41"/>
    </row>
    <row r="11414" spans="10:11">
      <c r="J11414" s="41"/>
      <c r="K11414" s="41"/>
    </row>
    <row r="11415" spans="10:11">
      <c r="J11415" s="41"/>
      <c r="K11415" s="41"/>
    </row>
    <row r="11421" spans="10:11">
      <c r="J11421" s="41"/>
      <c r="K11421" s="43"/>
    </row>
    <row r="11422" spans="10:11">
      <c r="J11422" s="41"/>
      <c r="K11422" s="43"/>
    </row>
    <row r="11423" spans="10:11">
      <c r="J11423" s="41"/>
      <c r="K11423" s="43"/>
    </row>
    <row r="11424" spans="10:11">
      <c r="J11424" s="41"/>
      <c r="K11424" s="43"/>
    </row>
    <row r="11425" spans="10:11">
      <c r="J11425" s="41"/>
      <c r="K11425" s="43"/>
    </row>
    <row r="11426" spans="10:11">
      <c r="J11426" s="41"/>
      <c r="K11426" s="43"/>
    </row>
    <row r="11427" spans="10:11">
      <c r="J11427" s="41"/>
      <c r="K11427" s="43"/>
    </row>
    <row r="11428" spans="10:11">
      <c r="J11428" s="41"/>
      <c r="K11428" s="43"/>
    </row>
    <row r="11429" spans="10:11">
      <c r="J11429" s="41"/>
      <c r="K11429" s="41"/>
    </row>
    <row r="11430" spans="10:11">
      <c r="J11430" s="41"/>
      <c r="K11430" s="41"/>
    </row>
    <row r="11431" spans="10:11">
      <c r="J11431" s="41"/>
      <c r="K11431" s="41"/>
    </row>
    <row r="11432" spans="10:11">
      <c r="J11432" s="41"/>
      <c r="K11432" s="41"/>
    </row>
    <row r="11433" spans="10:11">
      <c r="J11433" s="41"/>
      <c r="K11433" s="41"/>
    </row>
    <row r="11434" spans="10:11">
      <c r="J11434" s="41"/>
      <c r="K11434" s="41"/>
    </row>
    <row r="11435" spans="10:11">
      <c r="J11435" s="41"/>
      <c r="K11435" s="41"/>
    </row>
    <row r="11441" spans="10:11">
      <c r="J11441" s="41"/>
      <c r="K11441" s="43"/>
    </row>
    <row r="11442" spans="10:11">
      <c r="J11442" s="41"/>
      <c r="K11442" s="43"/>
    </row>
    <row r="11443" spans="10:11">
      <c r="J11443" s="41"/>
      <c r="K11443" s="43"/>
    </row>
    <row r="11444" spans="10:11">
      <c r="J11444" s="41"/>
      <c r="K11444" s="43"/>
    </row>
    <row r="11445" spans="10:11">
      <c r="J11445" s="41"/>
      <c r="K11445" s="43"/>
    </row>
    <row r="11446" spans="10:11">
      <c r="J11446" s="41"/>
      <c r="K11446" s="43"/>
    </row>
    <row r="11447" spans="10:11">
      <c r="J11447" s="41"/>
      <c r="K11447" s="43"/>
    </row>
    <row r="11448" spans="10:11">
      <c r="J11448" s="41"/>
      <c r="K11448" s="43"/>
    </row>
    <row r="11449" spans="10:11">
      <c r="J11449" s="41"/>
      <c r="K11449" s="41"/>
    </row>
    <row r="11450" spans="10:11">
      <c r="J11450" s="41"/>
      <c r="K11450" s="41"/>
    </row>
    <row r="11451" spans="10:11">
      <c r="J11451" s="41"/>
      <c r="K11451" s="41"/>
    </row>
    <row r="11452" spans="10:11">
      <c r="J11452" s="41"/>
      <c r="K11452" s="41"/>
    </row>
    <row r="11453" spans="10:11">
      <c r="J11453" s="41"/>
      <c r="K11453" s="41"/>
    </row>
    <row r="11454" spans="10:11">
      <c r="J11454" s="41"/>
      <c r="K11454" s="41"/>
    </row>
    <row r="11455" spans="10:11">
      <c r="J11455" s="41"/>
      <c r="K11455" s="41"/>
    </row>
    <row r="11461" spans="10:11">
      <c r="J11461" s="41"/>
      <c r="K11461" s="43"/>
    </row>
    <row r="11462" spans="10:11">
      <c r="J11462" s="41"/>
      <c r="K11462" s="43"/>
    </row>
    <row r="11463" spans="10:11">
      <c r="J11463" s="41"/>
      <c r="K11463" s="43"/>
    </row>
    <row r="11464" spans="10:11">
      <c r="J11464" s="41"/>
      <c r="K11464" s="43"/>
    </row>
    <row r="11465" spans="10:11">
      <c r="J11465" s="41"/>
      <c r="K11465" s="43"/>
    </row>
    <row r="11466" spans="10:11">
      <c r="J11466" s="41"/>
      <c r="K11466" s="43"/>
    </row>
    <row r="11467" spans="10:11">
      <c r="J11467" s="41"/>
      <c r="K11467" s="43"/>
    </row>
    <row r="11468" spans="10:11">
      <c r="J11468" s="41"/>
      <c r="K11468" s="43"/>
    </row>
    <row r="11469" spans="10:11">
      <c r="J11469" s="41"/>
      <c r="K11469" s="41"/>
    </row>
    <row r="11470" spans="10:11">
      <c r="J11470" s="41"/>
      <c r="K11470" s="41"/>
    </row>
    <row r="11471" spans="10:11">
      <c r="J11471" s="41"/>
      <c r="K11471" s="41"/>
    </row>
    <row r="11472" spans="10:11">
      <c r="J11472" s="41"/>
      <c r="K11472" s="41"/>
    </row>
    <row r="11473" spans="10:11">
      <c r="J11473" s="41"/>
      <c r="K11473" s="41"/>
    </row>
    <row r="11474" spans="10:11">
      <c r="J11474" s="41"/>
      <c r="K11474" s="41"/>
    </row>
    <row r="11475" spans="10:11">
      <c r="J11475" s="41"/>
      <c r="K11475" s="41"/>
    </row>
    <row r="11481" spans="10:11">
      <c r="J11481" s="41"/>
      <c r="K11481" s="43"/>
    </row>
    <row r="11482" spans="10:11">
      <c r="J11482" s="41"/>
      <c r="K11482" s="43"/>
    </row>
    <row r="11483" spans="10:11">
      <c r="J11483" s="41"/>
      <c r="K11483" s="43"/>
    </row>
    <row r="11484" spans="10:11">
      <c r="J11484" s="41"/>
      <c r="K11484" s="43"/>
    </row>
    <row r="11485" spans="10:11">
      <c r="J11485" s="41"/>
      <c r="K11485" s="43"/>
    </row>
    <row r="11486" spans="10:11">
      <c r="J11486" s="41"/>
      <c r="K11486" s="43"/>
    </row>
    <row r="11487" spans="10:11">
      <c r="J11487" s="41"/>
      <c r="K11487" s="43"/>
    </row>
    <row r="11488" spans="10:11">
      <c r="J11488" s="41"/>
      <c r="K11488" s="43"/>
    </row>
    <row r="11489" spans="10:11">
      <c r="J11489" s="41"/>
      <c r="K11489" s="41"/>
    </row>
    <row r="11490" spans="10:11">
      <c r="J11490" s="41"/>
      <c r="K11490" s="41"/>
    </row>
    <row r="11491" spans="10:11">
      <c r="J11491" s="41"/>
      <c r="K11491" s="41"/>
    </row>
    <row r="11492" spans="10:11">
      <c r="J11492" s="41"/>
      <c r="K11492" s="41"/>
    </row>
    <row r="11493" spans="10:11">
      <c r="J11493" s="41"/>
      <c r="K11493" s="41"/>
    </row>
    <row r="11494" spans="10:11">
      <c r="J11494" s="41"/>
      <c r="K11494" s="41"/>
    </row>
    <row r="11495" spans="10:11">
      <c r="J11495" s="41"/>
      <c r="K11495" s="41"/>
    </row>
    <row r="11501" spans="10:11">
      <c r="J11501" s="41"/>
      <c r="K11501" s="43"/>
    </row>
    <row r="11502" spans="10:11">
      <c r="J11502" s="41"/>
      <c r="K11502" s="43"/>
    </row>
    <row r="11503" spans="10:11">
      <c r="J11503" s="41"/>
      <c r="K11503" s="43"/>
    </row>
    <row r="11504" spans="10:11">
      <c r="J11504" s="41"/>
      <c r="K11504" s="43"/>
    </row>
    <row r="11505" spans="10:11">
      <c r="J11505" s="41"/>
      <c r="K11505" s="43"/>
    </row>
    <row r="11506" spans="10:11">
      <c r="J11506" s="41"/>
      <c r="K11506" s="43"/>
    </row>
    <row r="11507" spans="10:11">
      <c r="J11507" s="41"/>
      <c r="K11507" s="43"/>
    </row>
    <row r="11508" spans="10:11">
      <c r="J11508" s="41"/>
      <c r="K11508" s="43"/>
    </row>
    <row r="11509" spans="10:11">
      <c r="J11509" s="41"/>
      <c r="K11509" s="41"/>
    </row>
    <row r="11510" spans="10:11">
      <c r="J11510" s="41"/>
      <c r="K11510" s="41"/>
    </row>
    <row r="11511" spans="10:11">
      <c r="J11511" s="41"/>
      <c r="K11511" s="41"/>
    </row>
    <row r="11512" spans="10:11">
      <c r="J11512" s="41"/>
      <c r="K11512" s="41"/>
    </row>
    <row r="11513" spans="10:11">
      <c r="J11513" s="41"/>
      <c r="K11513" s="41"/>
    </row>
    <row r="11514" spans="10:11">
      <c r="J11514" s="41"/>
      <c r="K11514" s="41"/>
    </row>
    <row r="11515" spans="10:11">
      <c r="J11515" s="41"/>
      <c r="K11515" s="41"/>
    </row>
    <row r="11521" spans="10:11">
      <c r="J11521" s="41"/>
      <c r="K11521" s="43"/>
    </row>
    <row r="11522" spans="10:11">
      <c r="J11522" s="41"/>
      <c r="K11522" s="43"/>
    </row>
    <row r="11523" spans="10:11">
      <c r="J11523" s="41"/>
      <c r="K11523" s="43"/>
    </row>
    <row r="11524" spans="10:11">
      <c r="J11524" s="41"/>
      <c r="K11524" s="43"/>
    </row>
    <row r="11525" spans="10:11">
      <c r="J11525" s="41"/>
      <c r="K11525" s="43"/>
    </row>
    <row r="11526" spans="10:11">
      <c r="J11526" s="41"/>
      <c r="K11526" s="43"/>
    </row>
    <row r="11527" spans="10:11">
      <c r="J11527" s="41"/>
      <c r="K11527" s="43"/>
    </row>
    <row r="11528" spans="10:11">
      <c r="J11528" s="41"/>
      <c r="K11528" s="43"/>
    </row>
    <row r="11529" spans="10:11">
      <c r="J11529" s="41"/>
      <c r="K11529" s="41"/>
    </row>
    <row r="11530" spans="10:11">
      <c r="J11530" s="41"/>
      <c r="K11530" s="41"/>
    </row>
    <row r="11531" spans="10:11">
      <c r="J11531" s="41"/>
      <c r="K11531" s="41"/>
    </row>
    <row r="11532" spans="10:11">
      <c r="J11532" s="41"/>
      <c r="K11532" s="41"/>
    </row>
    <row r="11533" spans="10:11">
      <c r="J11533" s="41"/>
      <c r="K11533" s="41"/>
    </row>
    <row r="11534" spans="10:11">
      <c r="J11534" s="41"/>
      <c r="K11534" s="41"/>
    </row>
    <row r="11535" spans="10:11">
      <c r="J11535" s="41"/>
      <c r="K11535" s="41"/>
    </row>
    <row r="11541" spans="10:11">
      <c r="J11541" s="41"/>
      <c r="K11541" s="43"/>
    </row>
    <row r="11542" spans="10:11">
      <c r="J11542" s="41"/>
      <c r="K11542" s="43"/>
    </row>
    <row r="11543" spans="10:11">
      <c r="J11543" s="41"/>
      <c r="K11543" s="43"/>
    </row>
    <row r="11544" spans="10:11">
      <c r="J11544" s="41"/>
      <c r="K11544" s="43"/>
    </row>
    <row r="11545" spans="10:11">
      <c r="J11545" s="41"/>
      <c r="K11545" s="43"/>
    </row>
    <row r="11546" spans="10:11">
      <c r="J11546" s="41"/>
      <c r="K11546" s="43"/>
    </row>
    <row r="11547" spans="10:11">
      <c r="J11547" s="41"/>
      <c r="K11547" s="43"/>
    </row>
    <row r="11548" spans="10:11">
      <c r="J11548" s="41"/>
      <c r="K11548" s="43"/>
    </row>
    <row r="11549" spans="10:11">
      <c r="J11549" s="41"/>
      <c r="K11549" s="41"/>
    </row>
    <row r="11550" spans="10:11">
      <c r="J11550" s="41"/>
      <c r="K11550" s="41"/>
    </row>
    <row r="11551" spans="10:11">
      <c r="J11551" s="41"/>
      <c r="K11551" s="41"/>
    </row>
    <row r="11552" spans="10:11">
      <c r="J11552" s="41"/>
      <c r="K11552" s="41"/>
    </row>
    <row r="11553" spans="10:11">
      <c r="J11553" s="41"/>
      <c r="K11553" s="41"/>
    </row>
    <row r="11554" spans="10:11">
      <c r="J11554" s="41"/>
      <c r="K11554" s="41"/>
    </row>
    <row r="11555" spans="10:11">
      <c r="J11555" s="41"/>
      <c r="K11555" s="41"/>
    </row>
    <row r="11561" spans="10:11">
      <c r="J11561" s="41"/>
      <c r="K11561" s="43"/>
    </row>
    <row r="11562" spans="10:11">
      <c r="J11562" s="41"/>
      <c r="K11562" s="43"/>
    </row>
    <row r="11563" spans="10:11">
      <c r="J11563" s="41"/>
      <c r="K11563" s="43"/>
    </row>
    <row r="11564" spans="10:11">
      <c r="J11564" s="41"/>
      <c r="K11564" s="43"/>
    </row>
    <row r="11565" spans="10:11">
      <c r="J11565" s="41"/>
      <c r="K11565" s="43"/>
    </row>
    <row r="11566" spans="10:11">
      <c r="J11566" s="41"/>
      <c r="K11566" s="43"/>
    </row>
    <row r="11567" spans="10:11">
      <c r="J11567" s="41"/>
      <c r="K11567" s="43"/>
    </row>
    <row r="11568" spans="10:11">
      <c r="J11568" s="41"/>
      <c r="K11568" s="43"/>
    </row>
    <row r="11569" spans="10:11">
      <c r="J11569" s="41"/>
      <c r="K11569" s="41"/>
    </row>
    <row r="11570" spans="10:11">
      <c r="J11570" s="41"/>
      <c r="K11570" s="41"/>
    </row>
    <row r="11571" spans="10:11">
      <c r="J11571" s="41"/>
      <c r="K11571" s="41"/>
    </row>
    <row r="11572" spans="10:11">
      <c r="J11572" s="41"/>
      <c r="K11572" s="41"/>
    </row>
    <row r="11573" spans="10:11">
      <c r="J11573" s="41"/>
      <c r="K11573" s="41"/>
    </row>
    <row r="11574" spans="10:11">
      <c r="J11574" s="41"/>
      <c r="K11574" s="41"/>
    </row>
    <row r="11575" spans="10:11">
      <c r="J11575" s="41"/>
      <c r="K11575" s="41"/>
    </row>
    <row r="11581" spans="10:11">
      <c r="J11581" s="41"/>
      <c r="K11581" s="43"/>
    </row>
    <row r="11582" spans="10:11">
      <c r="J11582" s="41"/>
      <c r="K11582" s="43"/>
    </row>
    <row r="11583" spans="10:11">
      <c r="J11583" s="41"/>
      <c r="K11583" s="43"/>
    </row>
    <row r="11584" spans="10:11">
      <c r="J11584" s="41"/>
      <c r="K11584" s="43"/>
    </row>
    <row r="11585" spans="10:11">
      <c r="J11585" s="41"/>
      <c r="K11585" s="43"/>
    </row>
    <row r="11586" spans="10:11">
      <c r="J11586" s="41"/>
      <c r="K11586" s="43"/>
    </row>
    <row r="11587" spans="10:11">
      <c r="J11587" s="41"/>
      <c r="K11587" s="43"/>
    </row>
    <row r="11588" spans="10:11">
      <c r="J11588" s="41"/>
      <c r="K11588" s="43"/>
    </row>
    <row r="11589" spans="10:11">
      <c r="J11589" s="41"/>
      <c r="K11589" s="41"/>
    </row>
    <row r="11590" spans="10:11">
      <c r="J11590" s="41"/>
      <c r="K11590" s="41"/>
    </row>
    <row r="11591" spans="10:11">
      <c r="J11591" s="41"/>
      <c r="K11591" s="41"/>
    </row>
    <row r="11592" spans="10:11">
      <c r="J11592" s="41"/>
      <c r="K11592" s="41"/>
    </row>
    <row r="11593" spans="10:11">
      <c r="J11593" s="41"/>
      <c r="K11593" s="41"/>
    </row>
    <row r="11594" spans="10:11">
      <c r="J11594" s="41"/>
      <c r="K11594" s="41"/>
    </row>
    <row r="11595" spans="10:11">
      <c r="J11595" s="41"/>
      <c r="K11595" s="41"/>
    </row>
    <row r="11601" spans="10:11">
      <c r="J11601" s="41"/>
      <c r="K11601" s="43"/>
    </row>
    <row r="11602" spans="10:11">
      <c r="J11602" s="41"/>
      <c r="K11602" s="43"/>
    </row>
    <row r="11603" spans="10:11">
      <c r="J11603" s="41"/>
      <c r="K11603" s="43"/>
    </row>
    <row r="11604" spans="10:11">
      <c r="J11604" s="41"/>
      <c r="K11604" s="43"/>
    </row>
    <row r="11605" spans="10:11">
      <c r="J11605" s="41"/>
      <c r="K11605" s="43"/>
    </row>
    <row r="11606" spans="10:11">
      <c r="J11606" s="41"/>
      <c r="K11606" s="43"/>
    </row>
    <row r="11607" spans="10:11">
      <c r="J11607" s="41"/>
      <c r="K11607" s="43"/>
    </row>
    <row r="11608" spans="10:11">
      <c r="J11608" s="41"/>
      <c r="K11608" s="43"/>
    </row>
    <row r="11609" spans="10:11">
      <c r="J11609" s="41"/>
      <c r="K11609" s="41"/>
    </row>
    <row r="11610" spans="10:11">
      <c r="J11610" s="41"/>
      <c r="K11610" s="41"/>
    </row>
    <row r="11611" spans="10:11">
      <c r="J11611" s="41"/>
      <c r="K11611" s="41"/>
    </row>
    <row r="11612" spans="10:11">
      <c r="J11612" s="41"/>
      <c r="K11612" s="41"/>
    </row>
    <row r="11613" spans="10:11">
      <c r="J11613" s="41"/>
      <c r="K11613" s="41"/>
    </row>
    <row r="11614" spans="10:11">
      <c r="J11614" s="41"/>
      <c r="K11614" s="41"/>
    </row>
    <row r="11615" spans="10:11">
      <c r="J11615" s="41"/>
      <c r="K11615" s="41"/>
    </row>
    <row r="11621" spans="10:11">
      <c r="J11621" s="41"/>
      <c r="K11621" s="43"/>
    </row>
    <row r="11622" spans="10:11">
      <c r="J11622" s="41"/>
      <c r="K11622" s="43"/>
    </row>
    <row r="11623" spans="10:11">
      <c r="J11623" s="41"/>
      <c r="K11623" s="43"/>
    </row>
    <row r="11624" spans="10:11">
      <c r="J11624" s="41"/>
      <c r="K11624" s="43"/>
    </row>
    <row r="11625" spans="10:11">
      <c r="J11625" s="41"/>
      <c r="K11625" s="43"/>
    </row>
    <row r="11626" spans="10:11">
      <c r="J11626" s="41"/>
      <c r="K11626" s="43"/>
    </row>
    <row r="11627" spans="10:11">
      <c r="J11627" s="41"/>
      <c r="K11627" s="43"/>
    </row>
    <row r="11628" spans="10:11">
      <c r="J11628" s="41"/>
      <c r="K11628" s="43"/>
    </row>
    <row r="11629" spans="10:11">
      <c r="J11629" s="41"/>
      <c r="K11629" s="41"/>
    </row>
    <row r="11630" spans="10:11">
      <c r="J11630" s="41"/>
      <c r="K11630" s="41"/>
    </row>
    <row r="11631" spans="10:11">
      <c r="J11631" s="41"/>
      <c r="K11631" s="41"/>
    </row>
    <row r="11632" spans="10:11">
      <c r="J11632" s="41"/>
      <c r="K11632" s="41"/>
    </row>
    <row r="11633" spans="10:11">
      <c r="J11633" s="41"/>
      <c r="K11633" s="41"/>
    </row>
    <row r="11634" spans="10:11">
      <c r="J11634" s="41"/>
      <c r="K11634" s="41"/>
    </row>
    <row r="11635" spans="10:11">
      <c r="J11635" s="41"/>
      <c r="K11635" s="41"/>
    </row>
    <row r="11641" spans="10:11">
      <c r="J11641" s="41"/>
      <c r="K11641" s="43"/>
    </row>
    <row r="11642" spans="10:11">
      <c r="J11642" s="41"/>
      <c r="K11642" s="43"/>
    </row>
    <row r="11643" spans="10:11">
      <c r="J11643" s="41"/>
      <c r="K11643" s="43"/>
    </row>
    <row r="11644" spans="10:11">
      <c r="J11644" s="41"/>
      <c r="K11644" s="43"/>
    </row>
    <row r="11645" spans="10:11">
      <c r="J11645" s="41"/>
      <c r="K11645" s="43"/>
    </row>
    <row r="11646" spans="10:11">
      <c r="J11646" s="41"/>
      <c r="K11646" s="43"/>
    </row>
    <row r="11647" spans="10:11">
      <c r="J11647" s="41"/>
      <c r="K11647" s="43"/>
    </row>
    <row r="11648" spans="10:11">
      <c r="J11648" s="41"/>
      <c r="K11648" s="43"/>
    </row>
    <row r="11649" spans="10:11">
      <c r="J11649" s="41"/>
      <c r="K11649" s="41"/>
    </row>
    <row r="11650" spans="10:11">
      <c r="J11650" s="41"/>
      <c r="K11650" s="41"/>
    </row>
    <row r="11651" spans="10:11">
      <c r="J11651" s="41"/>
      <c r="K11651" s="41"/>
    </row>
    <row r="11652" spans="10:11">
      <c r="J11652" s="41"/>
      <c r="K11652" s="41"/>
    </row>
    <row r="11653" spans="10:11">
      <c r="J11653" s="41"/>
      <c r="K11653" s="41"/>
    </row>
    <row r="11654" spans="10:11">
      <c r="J11654" s="41"/>
      <c r="K11654" s="41"/>
    </row>
    <row r="11655" spans="10:11">
      <c r="J11655" s="41"/>
      <c r="K11655" s="41"/>
    </row>
    <row r="11661" spans="10:11">
      <c r="J11661" s="41"/>
      <c r="K11661" s="43"/>
    </row>
    <row r="11662" spans="10:11">
      <c r="J11662" s="41"/>
      <c r="K11662" s="43"/>
    </row>
    <row r="11663" spans="10:11">
      <c r="J11663" s="41"/>
      <c r="K11663" s="43"/>
    </row>
    <row r="11664" spans="10:11">
      <c r="J11664" s="41"/>
      <c r="K11664" s="43"/>
    </row>
    <row r="11665" spans="10:11">
      <c r="J11665" s="41"/>
      <c r="K11665" s="43"/>
    </row>
    <row r="11666" spans="10:11">
      <c r="J11666" s="41"/>
      <c r="K11666" s="43"/>
    </row>
    <row r="11667" spans="10:11">
      <c r="J11667" s="41"/>
      <c r="K11667" s="43"/>
    </row>
    <row r="11668" spans="10:11">
      <c r="J11668" s="41"/>
      <c r="K11668" s="43"/>
    </row>
    <row r="11669" spans="10:11">
      <c r="J11669" s="41"/>
      <c r="K11669" s="41"/>
    </row>
    <row r="11670" spans="10:11">
      <c r="J11670" s="41"/>
      <c r="K11670" s="41"/>
    </row>
    <row r="11671" spans="10:11">
      <c r="J11671" s="41"/>
      <c r="K11671" s="41"/>
    </row>
    <row r="11672" spans="10:11">
      <c r="J11672" s="41"/>
      <c r="K11672" s="41"/>
    </row>
    <row r="11673" spans="10:11">
      <c r="J11673" s="41"/>
      <c r="K11673" s="41"/>
    </row>
    <row r="11674" spans="10:11">
      <c r="J11674" s="41"/>
      <c r="K11674" s="41"/>
    </row>
    <row r="11675" spans="10:11">
      <c r="J11675" s="41"/>
      <c r="K11675" s="41"/>
    </row>
    <row r="11681" spans="10:11">
      <c r="J11681" s="41"/>
      <c r="K11681" s="43"/>
    </row>
    <row r="11682" spans="10:11">
      <c r="J11682" s="41"/>
      <c r="K11682" s="43"/>
    </row>
    <row r="11683" spans="10:11">
      <c r="J11683" s="41"/>
      <c r="K11683" s="43"/>
    </row>
    <row r="11684" spans="10:11">
      <c r="J11684" s="41"/>
      <c r="K11684" s="43"/>
    </row>
    <row r="11685" spans="10:11">
      <c r="J11685" s="41"/>
      <c r="K11685" s="43"/>
    </row>
    <row r="11686" spans="10:11">
      <c r="J11686" s="41"/>
      <c r="K11686" s="43"/>
    </row>
    <row r="11687" spans="10:11">
      <c r="J11687" s="41"/>
      <c r="K11687" s="43"/>
    </row>
    <row r="11688" spans="10:11">
      <c r="J11688" s="41"/>
      <c r="K11688" s="43"/>
    </row>
    <row r="11689" spans="10:11">
      <c r="J11689" s="41"/>
      <c r="K11689" s="41"/>
    </row>
    <row r="11690" spans="10:11">
      <c r="J11690" s="41"/>
      <c r="K11690" s="41"/>
    </row>
    <row r="11691" spans="10:11">
      <c r="J11691" s="41"/>
      <c r="K11691" s="41"/>
    </row>
    <row r="11692" spans="10:11">
      <c r="J11692" s="41"/>
      <c r="K11692" s="41"/>
    </row>
    <row r="11693" spans="10:11">
      <c r="J11693" s="41"/>
      <c r="K11693" s="41"/>
    </row>
    <row r="11694" spans="10:11">
      <c r="J11694" s="41"/>
      <c r="K11694" s="41"/>
    </row>
    <row r="11695" spans="10:11">
      <c r="J11695" s="41"/>
      <c r="K11695" s="41"/>
    </row>
    <row r="11701" spans="10:11">
      <c r="J11701" s="41"/>
      <c r="K11701" s="43"/>
    </row>
    <row r="11702" spans="10:11">
      <c r="J11702" s="41"/>
      <c r="K11702" s="43"/>
    </row>
    <row r="11703" spans="10:11">
      <c r="J11703" s="41"/>
      <c r="K11703" s="43"/>
    </row>
    <row r="11704" spans="10:11">
      <c r="J11704" s="41"/>
      <c r="K11704" s="43"/>
    </row>
    <row r="11705" spans="10:11">
      <c r="J11705" s="41"/>
      <c r="K11705" s="43"/>
    </row>
    <row r="11706" spans="10:11">
      <c r="J11706" s="41"/>
      <c r="K11706" s="43"/>
    </row>
    <row r="11707" spans="10:11">
      <c r="J11707" s="41"/>
      <c r="K11707" s="43"/>
    </row>
    <row r="11708" spans="10:11">
      <c r="J11708" s="41"/>
      <c r="K11708" s="43"/>
    </row>
    <row r="11709" spans="10:11">
      <c r="J11709" s="41"/>
      <c r="K11709" s="41"/>
    </row>
    <row r="11710" spans="10:11">
      <c r="J11710" s="41"/>
      <c r="K11710" s="41"/>
    </row>
    <row r="11711" spans="10:11">
      <c r="J11711" s="41"/>
      <c r="K11711" s="41"/>
    </row>
    <row r="11712" spans="10:11">
      <c r="J11712" s="41"/>
      <c r="K11712" s="41"/>
    </row>
    <row r="11713" spans="10:11">
      <c r="J11713" s="41"/>
      <c r="K11713" s="41"/>
    </row>
    <row r="11714" spans="10:11">
      <c r="J11714" s="41"/>
      <c r="K11714" s="41"/>
    </row>
    <row r="11715" spans="10:11">
      <c r="J11715" s="41"/>
      <c r="K11715" s="41"/>
    </row>
    <row r="11721" spans="10:11">
      <c r="J11721" s="41"/>
      <c r="K11721" s="43"/>
    </row>
    <row r="11722" spans="10:11">
      <c r="J11722" s="41"/>
      <c r="K11722" s="43"/>
    </row>
    <row r="11723" spans="10:11">
      <c r="J11723" s="41"/>
      <c r="K11723" s="43"/>
    </row>
    <row r="11724" spans="10:11">
      <c r="J11724" s="41"/>
      <c r="K11724" s="43"/>
    </row>
    <row r="11725" spans="10:11">
      <c r="J11725" s="41"/>
      <c r="K11725" s="43"/>
    </row>
    <row r="11726" spans="10:11">
      <c r="J11726" s="41"/>
      <c r="K11726" s="43"/>
    </row>
    <row r="11727" spans="10:11">
      <c r="J11727" s="41"/>
      <c r="K11727" s="43"/>
    </row>
    <row r="11728" spans="10:11">
      <c r="J11728" s="41"/>
      <c r="K11728" s="43"/>
    </row>
    <row r="11729" spans="10:11">
      <c r="J11729" s="41"/>
      <c r="K11729" s="41"/>
    </row>
    <row r="11730" spans="10:11">
      <c r="J11730" s="41"/>
      <c r="K11730" s="41"/>
    </row>
    <row r="11731" spans="10:11">
      <c r="J11731" s="41"/>
      <c r="K11731" s="41"/>
    </row>
    <row r="11732" spans="10:11">
      <c r="J11732" s="41"/>
      <c r="K11732" s="41"/>
    </row>
    <row r="11733" spans="10:11">
      <c r="J11733" s="41"/>
      <c r="K11733" s="41"/>
    </row>
    <row r="11734" spans="10:11">
      <c r="J11734" s="41"/>
      <c r="K11734" s="41"/>
    </row>
    <row r="11735" spans="10:11">
      <c r="J11735" s="41"/>
      <c r="K11735" s="41"/>
    </row>
    <row r="11741" spans="10:11">
      <c r="J11741" s="41"/>
      <c r="K11741" s="43"/>
    </row>
    <row r="11742" spans="10:11">
      <c r="J11742" s="41"/>
      <c r="K11742" s="43"/>
    </row>
    <row r="11743" spans="10:11">
      <c r="J11743" s="41"/>
      <c r="K11743" s="43"/>
    </row>
    <row r="11744" spans="10:11">
      <c r="J11744" s="41"/>
      <c r="K11744" s="43"/>
    </row>
    <row r="11745" spans="10:11">
      <c r="J11745" s="41"/>
      <c r="K11745" s="43"/>
    </row>
    <row r="11746" spans="10:11">
      <c r="J11746" s="41"/>
      <c r="K11746" s="43"/>
    </row>
    <row r="11747" spans="10:11">
      <c r="J11747" s="41"/>
      <c r="K11747" s="43"/>
    </row>
    <row r="11748" spans="10:11">
      <c r="J11748" s="41"/>
      <c r="K11748" s="43"/>
    </row>
    <row r="11749" spans="10:11">
      <c r="J11749" s="41"/>
      <c r="K11749" s="41"/>
    </row>
    <row r="11750" spans="10:11">
      <c r="J11750" s="41"/>
      <c r="K11750" s="41"/>
    </row>
    <row r="11751" spans="10:11">
      <c r="J11751" s="41"/>
      <c r="K11751" s="41"/>
    </row>
    <row r="11752" spans="10:11">
      <c r="J11752" s="41"/>
      <c r="K11752" s="41"/>
    </row>
    <row r="11753" spans="10:11">
      <c r="J11753" s="41"/>
      <c r="K11753" s="41"/>
    </row>
    <row r="11754" spans="10:11">
      <c r="J11754" s="41"/>
      <c r="K11754" s="41"/>
    </row>
    <row r="11755" spans="10:11">
      <c r="J11755" s="41"/>
      <c r="K11755" s="41"/>
    </row>
    <row r="11761" spans="10:11">
      <c r="J11761" s="41"/>
      <c r="K11761" s="43"/>
    </row>
    <row r="11762" spans="10:11">
      <c r="J11762" s="41"/>
      <c r="K11762" s="43"/>
    </row>
    <row r="11763" spans="10:11">
      <c r="J11763" s="41"/>
      <c r="K11763" s="43"/>
    </row>
    <row r="11764" spans="10:11">
      <c r="J11764" s="41"/>
      <c r="K11764" s="43"/>
    </row>
    <row r="11765" spans="10:11">
      <c r="J11765" s="41"/>
      <c r="K11765" s="43"/>
    </row>
    <row r="11766" spans="10:11">
      <c r="J11766" s="41"/>
      <c r="K11766" s="43"/>
    </row>
    <row r="11767" spans="10:11">
      <c r="J11767" s="41"/>
      <c r="K11767" s="43"/>
    </row>
    <row r="11768" spans="10:11">
      <c r="J11768" s="41"/>
      <c r="K11768" s="43"/>
    </row>
    <row r="11769" spans="10:11">
      <c r="J11769" s="41"/>
      <c r="K11769" s="41"/>
    </row>
    <row r="11770" spans="10:11">
      <c r="J11770" s="41"/>
      <c r="K11770" s="41"/>
    </row>
    <row r="11771" spans="10:11">
      <c r="J11771" s="41"/>
      <c r="K11771" s="41"/>
    </row>
    <row r="11772" spans="10:11">
      <c r="J11772" s="41"/>
      <c r="K11772" s="41"/>
    </row>
    <row r="11773" spans="10:11">
      <c r="J11773" s="41"/>
      <c r="K11773" s="41"/>
    </row>
    <row r="11774" spans="10:11">
      <c r="J11774" s="41"/>
      <c r="K11774" s="41"/>
    </row>
    <row r="11775" spans="10:11">
      <c r="J11775" s="41"/>
      <c r="K11775" s="41"/>
    </row>
    <row r="11781" spans="10:11">
      <c r="J11781" s="41"/>
      <c r="K11781" s="43"/>
    </row>
    <row r="11782" spans="10:11">
      <c r="J11782" s="41"/>
      <c r="K11782" s="43"/>
    </row>
    <row r="11783" spans="10:11">
      <c r="J11783" s="41"/>
      <c r="K11783" s="43"/>
    </row>
    <row r="11784" spans="10:11">
      <c r="J11784" s="41"/>
      <c r="K11784" s="43"/>
    </row>
    <row r="11785" spans="10:11">
      <c r="J11785" s="41"/>
      <c r="K11785" s="43"/>
    </row>
    <row r="11786" spans="10:11">
      <c r="J11786" s="41"/>
      <c r="K11786" s="43"/>
    </row>
    <row r="11787" spans="10:11">
      <c r="J11787" s="41"/>
      <c r="K11787" s="43"/>
    </row>
    <row r="11788" spans="10:11">
      <c r="J11788" s="41"/>
      <c r="K11788" s="43"/>
    </row>
    <row r="11789" spans="10:11">
      <c r="J11789" s="41"/>
      <c r="K11789" s="41"/>
    </row>
    <row r="11790" spans="10:11">
      <c r="J11790" s="41"/>
      <c r="K11790" s="41"/>
    </row>
    <row r="11791" spans="10:11">
      <c r="J11791" s="41"/>
      <c r="K11791" s="41"/>
    </row>
    <row r="11792" spans="10:11">
      <c r="J11792" s="41"/>
      <c r="K11792" s="41"/>
    </row>
    <row r="11793" spans="10:11">
      <c r="J11793" s="41"/>
      <c r="K11793" s="41"/>
    </row>
    <row r="11794" spans="10:11">
      <c r="J11794" s="41"/>
      <c r="K11794" s="41"/>
    </row>
    <row r="11795" spans="10:11">
      <c r="J11795" s="41"/>
      <c r="K11795" s="41"/>
    </row>
    <row r="11801" spans="10:11">
      <c r="J11801" s="41"/>
      <c r="K11801" s="43"/>
    </row>
    <row r="11802" spans="10:11">
      <c r="J11802" s="41"/>
      <c r="K11802" s="43"/>
    </row>
    <row r="11803" spans="10:11">
      <c r="J11803" s="41"/>
      <c r="K11803" s="43"/>
    </row>
    <row r="11804" spans="10:11">
      <c r="J11804" s="41"/>
      <c r="K11804" s="43"/>
    </row>
    <row r="11805" spans="10:11">
      <c r="J11805" s="41"/>
      <c r="K11805" s="43"/>
    </row>
    <row r="11806" spans="10:11">
      <c r="J11806" s="41"/>
      <c r="K11806" s="43"/>
    </row>
    <row r="11807" spans="10:11">
      <c r="J11807" s="41"/>
      <c r="K11807" s="43"/>
    </row>
    <row r="11808" spans="10:11">
      <c r="J11808" s="41"/>
      <c r="K11808" s="43"/>
    </row>
    <row r="11809" spans="10:11">
      <c r="J11809" s="41"/>
      <c r="K11809" s="41"/>
    </row>
    <row r="11810" spans="10:11">
      <c r="J11810" s="41"/>
      <c r="K11810" s="41"/>
    </row>
    <row r="11811" spans="10:11">
      <c r="J11811" s="41"/>
      <c r="K11811" s="41"/>
    </row>
    <row r="11812" spans="10:11">
      <c r="J11812" s="41"/>
      <c r="K11812" s="41"/>
    </row>
    <row r="11813" spans="10:11">
      <c r="J11813" s="41"/>
      <c r="K11813" s="41"/>
    </row>
    <row r="11814" spans="10:11">
      <c r="J11814" s="41"/>
      <c r="K11814" s="41"/>
    </row>
    <row r="11815" spans="10:11">
      <c r="J11815" s="41"/>
      <c r="K11815" s="41"/>
    </row>
    <row r="11821" spans="10:11">
      <c r="J11821" s="41"/>
      <c r="K11821" s="43"/>
    </row>
    <row r="11822" spans="10:11">
      <c r="J11822" s="41"/>
      <c r="K11822" s="43"/>
    </row>
    <row r="11823" spans="10:11">
      <c r="J11823" s="41"/>
      <c r="K11823" s="43"/>
    </row>
    <row r="11824" spans="10:11">
      <c r="J11824" s="41"/>
      <c r="K11824" s="43"/>
    </row>
    <row r="11825" spans="10:11">
      <c r="J11825" s="41"/>
      <c r="K11825" s="43"/>
    </row>
    <row r="11826" spans="10:11">
      <c r="J11826" s="41"/>
      <c r="K11826" s="43"/>
    </row>
    <row r="11827" spans="10:11">
      <c r="J11827" s="41"/>
      <c r="K11827" s="43"/>
    </row>
    <row r="11828" spans="10:11">
      <c r="J11828" s="41"/>
      <c r="K11828" s="43"/>
    </row>
    <row r="11829" spans="10:11">
      <c r="J11829" s="41"/>
      <c r="K11829" s="41"/>
    </row>
    <row r="11830" spans="10:11">
      <c r="J11830" s="41"/>
      <c r="K11830" s="41"/>
    </row>
    <row r="11831" spans="10:11">
      <c r="J11831" s="41"/>
      <c r="K11831" s="41"/>
    </row>
    <row r="11832" spans="10:11">
      <c r="J11832" s="41"/>
      <c r="K11832" s="41"/>
    </row>
    <row r="11833" spans="10:11">
      <c r="J11833" s="41"/>
      <c r="K11833" s="41"/>
    </row>
    <row r="11834" spans="10:11">
      <c r="J11834" s="41"/>
      <c r="K11834" s="41"/>
    </row>
    <row r="11835" spans="10:11">
      <c r="J11835" s="41"/>
      <c r="K11835" s="41"/>
    </row>
    <row r="11841" spans="10:11">
      <c r="J11841" s="41"/>
      <c r="K11841" s="43"/>
    </row>
    <row r="11842" spans="10:11">
      <c r="J11842" s="41"/>
      <c r="K11842" s="43"/>
    </row>
    <row r="11843" spans="10:11">
      <c r="J11843" s="41"/>
      <c r="K11843" s="43"/>
    </row>
    <row r="11844" spans="10:11">
      <c r="J11844" s="41"/>
      <c r="K11844" s="43"/>
    </row>
    <row r="11845" spans="10:11">
      <c r="J11845" s="41"/>
      <c r="K11845" s="43"/>
    </row>
    <row r="11846" spans="10:11">
      <c r="J11846" s="41"/>
      <c r="K11846" s="43"/>
    </row>
    <row r="11847" spans="10:11">
      <c r="J11847" s="41"/>
      <c r="K11847" s="43"/>
    </row>
    <row r="11848" spans="10:11">
      <c r="J11848" s="41"/>
      <c r="K11848" s="43"/>
    </row>
    <row r="11849" spans="10:11">
      <c r="J11849" s="41"/>
      <c r="K11849" s="41"/>
    </row>
    <row r="11850" spans="10:11">
      <c r="J11850" s="41"/>
      <c r="K11850" s="41"/>
    </row>
    <row r="11851" spans="10:11">
      <c r="J11851" s="41"/>
      <c r="K11851" s="41"/>
    </row>
    <row r="11852" spans="10:11">
      <c r="J11852" s="41"/>
      <c r="K11852" s="41"/>
    </row>
    <row r="11853" spans="10:11">
      <c r="J11853" s="41"/>
      <c r="K11853" s="41"/>
    </row>
    <row r="11854" spans="10:11">
      <c r="J11854" s="41"/>
      <c r="K11854" s="41"/>
    </row>
    <row r="11855" spans="10:11">
      <c r="J11855" s="41"/>
      <c r="K11855" s="41"/>
    </row>
    <row r="11861" spans="10:11">
      <c r="J11861" s="41"/>
      <c r="K11861" s="43"/>
    </row>
    <row r="11862" spans="10:11">
      <c r="J11862" s="41"/>
      <c r="K11862" s="43"/>
    </row>
    <row r="11863" spans="10:11">
      <c r="J11863" s="41"/>
      <c r="K11863" s="43"/>
    </row>
    <row r="11864" spans="10:11">
      <c r="J11864" s="41"/>
      <c r="K11864" s="43"/>
    </row>
    <row r="11865" spans="10:11">
      <c r="J11865" s="41"/>
      <c r="K11865" s="43"/>
    </row>
    <row r="11866" spans="10:11">
      <c r="J11866" s="41"/>
      <c r="K11866" s="43"/>
    </row>
    <row r="11867" spans="10:11">
      <c r="J11867" s="41"/>
      <c r="K11867" s="43"/>
    </row>
    <row r="11868" spans="10:11">
      <c r="J11868" s="41"/>
      <c r="K11868" s="43"/>
    </row>
    <row r="11869" spans="10:11">
      <c r="J11869" s="41"/>
      <c r="K11869" s="41"/>
    </row>
    <row r="11870" spans="10:11">
      <c r="J11870" s="41"/>
      <c r="K11870" s="41"/>
    </row>
    <row r="11871" spans="10:11">
      <c r="J11871" s="41"/>
      <c r="K11871" s="41"/>
    </row>
    <row r="11872" spans="10:11">
      <c r="J11872" s="41"/>
      <c r="K11872" s="41"/>
    </row>
    <row r="11873" spans="10:11">
      <c r="J11873" s="41"/>
      <c r="K11873" s="41"/>
    </row>
    <row r="11874" spans="10:11">
      <c r="J11874" s="41"/>
      <c r="K11874" s="41"/>
    </row>
    <row r="11875" spans="10:11">
      <c r="J11875" s="41"/>
      <c r="K11875" s="41"/>
    </row>
    <row r="11881" spans="10:11">
      <c r="J11881" s="41"/>
      <c r="K11881" s="43"/>
    </row>
    <row r="11882" spans="10:11">
      <c r="J11882" s="41"/>
      <c r="K11882" s="43"/>
    </row>
    <row r="11883" spans="10:11">
      <c r="J11883" s="41"/>
      <c r="K11883" s="43"/>
    </row>
    <row r="11884" spans="10:11">
      <c r="J11884" s="41"/>
      <c r="K11884" s="43"/>
    </row>
    <row r="11885" spans="10:11">
      <c r="J11885" s="41"/>
      <c r="K11885" s="43"/>
    </row>
    <row r="11886" spans="10:11">
      <c r="J11886" s="41"/>
      <c r="K11886" s="43"/>
    </row>
    <row r="11887" spans="10:11">
      <c r="J11887" s="41"/>
      <c r="K11887" s="43"/>
    </row>
    <row r="11888" spans="10:11">
      <c r="J11888" s="41"/>
      <c r="K11888" s="43"/>
    </row>
    <row r="11889" spans="10:11">
      <c r="J11889" s="41"/>
      <c r="K11889" s="41"/>
    </row>
    <row r="11890" spans="10:11">
      <c r="J11890" s="41"/>
      <c r="K11890" s="41"/>
    </row>
    <row r="11891" spans="10:11">
      <c r="J11891" s="41"/>
      <c r="K11891" s="41"/>
    </row>
    <row r="11892" spans="10:11">
      <c r="J11892" s="41"/>
      <c r="K11892" s="41"/>
    </row>
    <row r="11893" spans="10:11">
      <c r="J11893" s="41"/>
      <c r="K11893" s="41"/>
    </row>
    <row r="11894" spans="10:11">
      <c r="J11894" s="41"/>
      <c r="K11894" s="41"/>
    </row>
    <row r="11895" spans="10:11">
      <c r="J11895" s="41"/>
      <c r="K11895" s="41"/>
    </row>
    <row r="11901" spans="10:11">
      <c r="J11901" s="41"/>
      <c r="K11901" s="43"/>
    </row>
    <row r="11902" spans="10:11">
      <c r="J11902" s="41"/>
      <c r="K11902" s="43"/>
    </row>
    <row r="11903" spans="10:11">
      <c r="J11903" s="41"/>
      <c r="K11903" s="43"/>
    </row>
    <row r="11904" spans="10:11">
      <c r="J11904" s="41"/>
      <c r="K11904" s="43"/>
    </row>
    <row r="11905" spans="10:11">
      <c r="J11905" s="41"/>
      <c r="K11905" s="43"/>
    </row>
    <row r="11906" spans="10:11">
      <c r="J11906" s="41"/>
      <c r="K11906" s="43"/>
    </row>
    <row r="11907" spans="10:11">
      <c r="J11907" s="41"/>
      <c r="K11907" s="43"/>
    </row>
    <row r="11908" spans="10:11">
      <c r="J11908" s="41"/>
      <c r="K11908" s="43"/>
    </row>
    <row r="11909" spans="10:11">
      <c r="J11909" s="41"/>
      <c r="K11909" s="41"/>
    </row>
    <row r="11910" spans="10:11">
      <c r="J11910" s="41"/>
      <c r="K11910" s="41"/>
    </row>
    <row r="11911" spans="10:11">
      <c r="J11911" s="41"/>
      <c r="K11911" s="41"/>
    </row>
    <row r="11912" spans="10:11">
      <c r="J11912" s="41"/>
      <c r="K11912" s="41"/>
    </row>
    <row r="11913" spans="10:11">
      <c r="J11913" s="41"/>
      <c r="K11913" s="41"/>
    </row>
    <row r="11914" spans="10:11">
      <c r="J11914" s="41"/>
      <c r="K11914" s="41"/>
    </row>
    <row r="11915" spans="10:11">
      <c r="J11915" s="41"/>
      <c r="K11915" s="41"/>
    </row>
    <row r="11921" spans="10:11">
      <c r="J11921" s="41"/>
      <c r="K11921" s="43"/>
    </row>
    <row r="11922" spans="10:11">
      <c r="J11922" s="41"/>
      <c r="K11922" s="43"/>
    </row>
    <row r="11923" spans="10:11">
      <c r="J11923" s="41"/>
      <c r="K11923" s="43"/>
    </row>
    <row r="11924" spans="10:11">
      <c r="J11924" s="41"/>
      <c r="K11924" s="43"/>
    </row>
    <row r="11925" spans="10:11">
      <c r="J11925" s="41"/>
      <c r="K11925" s="43"/>
    </row>
    <row r="11926" spans="10:11">
      <c r="J11926" s="41"/>
      <c r="K11926" s="43"/>
    </row>
    <row r="11927" spans="10:11">
      <c r="J11927" s="41"/>
      <c r="K11927" s="43"/>
    </row>
    <row r="11928" spans="10:11">
      <c r="J11928" s="41"/>
      <c r="K11928" s="43"/>
    </row>
    <row r="11929" spans="10:11">
      <c r="J11929" s="41"/>
      <c r="K11929" s="41"/>
    </row>
    <row r="11930" spans="10:11">
      <c r="J11930" s="41"/>
      <c r="K11930" s="41"/>
    </row>
    <row r="11931" spans="10:11">
      <c r="J11931" s="41"/>
      <c r="K11931" s="41"/>
    </row>
    <row r="11932" spans="10:11">
      <c r="J11932" s="41"/>
      <c r="K11932" s="41"/>
    </row>
    <row r="11933" spans="10:11">
      <c r="J11933" s="41"/>
      <c r="K11933" s="41"/>
    </row>
    <row r="11934" spans="10:11">
      <c r="J11934" s="41"/>
      <c r="K11934" s="41"/>
    </row>
    <row r="11935" spans="10:11">
      <c r="J11935" s="41"/>
      <c r="K11935" s="41"/>
    </row>
    <row r="11941" spans="10:11">
      <c r="J11941" s="41"/>
      <c r="K11941" s="43"/>
    </row>
    <row r="11942" spans="10:11">
      <c r="J11942" s="41"/>
      <c r="K11942" s="43"/>
    </row>
    <row r="11943" spans="10:11">
      <c r="J11943" s="41"/>
      <c r="K11943" s="43"/>
    </row>
    <row r="11944" spans="10:11">
      <c r="J11944" s="41"/>
      <c r="K11944" s="43"/>
    </row>
    <row r="11945" spans="10:11">
      <c r="J11945" s="41"/>
      <c r="K11945" s="43"/>
    </row>
    <row r="11946" spans="10:11">
      <c r="J11946" s="41"/>
      <c r="K11946" s="43"/>
    </row>
    <row r="11947" spans="10:11">
      <c r="J11947" s="41"/>
      <c r="K11947" s="43"/>
    </row>
    <row r="11948" spans="10:11">
      <c r="J11948" s="41"/>
      <c r="K11948" s="43"/>
    </row>
    <row r="11949" spans="10:11">
      <c r="J11949" s="41"/>
      <c r="K11949" s="41"/>
    </row>
    <row r="11950" spans="10:11">
      <c r="J11950" s="41"/>
      <c r="K11950" s="41"/>
    </row>
    <row r="11951" spans="10:11">
      <c r="J11951" s="41"/>
      <c r="K11951" s="41"/>
    </row>
    <row r="11952" spans="10:11">
      <c r="J11952" s="41"/>
      <c r="K11952" s="41"/>
    </row>
    <row r="11953" spans="10:11">
      <c r="J11953" s="41"/>
      <c r="K11953" s="41"/>
    </row>
    <row r="11954" spans="10:11">
      <c r="J11954" s="41"/>
      <c r="K11954" s="41"/>
    </row>
    <row r="11955" spans="10:11">
      <c r="J11955" s="41"/>
      <c r="K11955" s="41"/>
    </row>
    <row r="11961" spans="10:11">
      <c r="J11961" s="41"/>
      <c r="K11961" s="43"/>
    </row>
    <row r="11962" spans="10:11">
      <c r="J11962" s="41"/>
      <c r="K11962" s="43"/>
    </row>
    <row r="11963" spans="10:11">
      <c r="J11963" s="41"/>
      <c r="K11963" s="43"/>
    </row>
    <row r="11964" spans="10:11">
      <c r="J11964" s="41"/>
      <c r="K11964" s="43"/>
    </row>
    <row r="11965" spans="10:11">
      <c r="J11965" s="41"/>
      <c r="K11965" s="43"/>
    </row>
    <row r="11966" spans="10:11">
      <c r="J11966" s="41"/>
      <c r="K11966" s="43"/>
    </row>
    <row r="11967" spans="10:11">
      <c r="J11967" s="41"/>
      <c r="K11967" s="43"/>
    </row>
    <row r="11968" spans="10:11">
      <c r="J11968" s="41"/>
      <c r="K11968" s="43"/>
    </row>
    <row r="11969" spans="10:11">
      <c r="J11969" s="41"/>
      <c r="K11969" s="41"/>
    </row>
    <row r="11970" spans="10:11">
      <c r="J11970" s="41"/>
      <c r="K11970" s="41"/>
    </row>
    <row r="11971" spans="10:11">
      <c r="J11971" s="41"/>
      <c r="K11971" s="41"/>
    </row>
    <row r="11972" spans="10:11">
      <c r="J11972" s="41"/>
      <c r="K11972" s="41"/>
    </row>
    <row r="11973" spans="10:11">
      <c r="J11973" s="41"/>
      <c r="K11973" s="41"/>
    </row>
    <row r="11974" spans="10:11">
      <c r="J11974" s="41"/>
      <c r="K11974" s="41"/>
    </row>
    <row r="11975" spans="10:11">
      <c r="J11975" s="41"/>
      <c r="K11975" s="41"/>
    </row>
    <row r="11981" spans="10:11">
      <c r="J11981" s="41"/>
      <c r="K11981" s="43"/>
    </row>
    <row r="11982" spans="10:11">
      <c r="J11982" s="41"/>
      <c r="K11982" s="43"/>
    </row>
    <row r="11983" spans="10:11">
      <c r="J11983" s="41"/>
      <c r="K11983" s="43"/>
    </row>
    <row r="11984" spans="10:11">
      <c r="J11984" s="41"/>
      <c r="K11984" s="43"/>
    </row>
    <row r="11985" spans="10:11">
      <c r="J11985" s="41"/>
      <c r="K11985" s="43"/>
    </row>
    <row r="11986" spans="10:11">
      <c r="J11986" s="41"/>
      <c r="K11986" s="43"/>
    </row>
    <row r="11987" spans="10:11">
      <c r="J11987" s="41"/>
      <c r="K11987" s="43"/>
    </row>
    <row r="11988" spans="10:11">
      <c r="J11988" s="41"/>
      <c r="K11988" s="43"/>
    </row>
    <row r="11989" spans="10:11">
      <c r="J11989" s="41"/>
      <c r="K11989" s="41"/>
    </row>
    <row r="11990" spans="10:11">
      <c r="J11990" s="41"/>
      <c r="K11990" s="41"/>
    </row>
    <row r="11991" spans="10:11">
      <c r="J11991" s="41"/>
      <c r="K11991" s="41"/>
    </row>
    <row r="11992" spans="10:11">
      <c r="J11992" s="41"/>
      <c r="K11992" s="41"/>
    </row>
    <row r="11993" spans="10:11">
      <c r="J11993" s="41"/>
      <c r="K11993" s="41"/>
    </row>
    <row r="11994" spans="10:11">
      <c r="J11994" s="41"/>
      <c r="K11994" s="41"/>
    </row>
    <row r="11995" spans="10:11">
      <c r="J11995" s="41"/>
      <c r="K11995" s="41"/>
    </row>
    <row r="12001" spans="10:11">
      <c r="J12001" s="41"/>
      <c r="K12001" s="43"/>
    </row>
    <row r="12002" spans="10:11">
      <c r="J12002" s="41"/>
      <c r="K12002" s="43"/>
    </row>
    <row r="12003" spans="10:11">
      <c r="J12003" s="41"/>
      <c r="K12003" s="43"/>
    </row>
    <row r="12004" spans="10:11">
      <c r="J12004" s="41"/>
      <c r="K12004" s="43"/>
    </row>
    <row r="12005" spans="10:11">
      <c r="J12005" s="41"/>
      <c r="K12005" s="43"/>
    </row>
    <row r="12006" spans="10:11">
      <c r="J12006" s="41"/>
      <c r="K12006" s="43"/>
    </row>
    <row r="12007" spans="10:11">
      <c r="J12007" s="41"/>
      <c r="K12007" s="43"/>
    </row>
    <row r="12008" spans="10:11">
      <c r="J12008" s="41"/>
      <c r="K12008" s="43"/>
    </row>
    <row r="12009" spans="10:11">
      <c r="J12009" s="41"/>
      <c r="K12009" s="41"/>
    </row>
    <row r="12010" spans="10:11">
      <c r="J12010" s="41"/>
      <c r="K12010" s="41"/>
    </row>
    <row r="12011" spans="10:11">
      <c r="J12011" s="41"/>
      <c r="K12011" s="41"/>
    </row>
    <row r="12012" spans="10:11">
      <c r="J12012" s="41"/>
      <c r="K12012" s="41"/>
    </row>
    <row r="12013" spans="10:11">
      <c r="J12013" s="41"/>
      <c r="K12013" s="41"/>
    </row>
    <row r="12014" spans="10:11">
      <c r="J12014" s="41"/>
      <c r="K12014" s="41"/>
    </row>
    <row r="12015" spans="10:11">
      <c r="J12015" s="41"/>
      <c r="K12015" s="41"/>
    </row>
    <row r="12021" spans="10:11">
      <c r="J12021" s="41"/>
      <c r="K12021" s="43"/>
    </row>
    <row r="12022" spans="10:11">
      <c r="J12022" s="41"/>
      <c r="K12022" s="43"/>
    </row>
    <row r="12023" spans="10:11">
      <c r="J12023" s="41"/>
      <c r="K12023" s="43"/>
    </row>
    <row r="12024" spans="10:11">
      <c r="J12024" s="41"/>
      <c r="K12024" s="43"/>
    </row>
    <row r="12025" spans="10:11">
      <c r="J12025" s="41"/>
      <c r="K12025" s="43"/>
    </row>
    <row r="12026" spans="10:11">
      <c r="J12026" s="41"/>
      <c r="K12026" s="43"/>
    </row>
    <row r="12027" spans="10:11">
      <c r="J12027" s="41"/>
      <c r="K12027" s="43"/>
    </row>
    <row r="12028" spans="10:11">
      <c r="J12028" s="41"/>
      <c r="K12028" s="43"/>
    </row>
    <row r="12029" spans="10:11">
      <c r="J12029" s="41"/>
      <c r="K12029" s="41"/>
    </row>
    <row r="12030" spans="10:11">
      <c r="J12030" s="41"/>
      <c r="K12030" s="41"/>
    </row>
    <row r="12031" spans="10:11">
      <c r="J12031" s="41"/>
      <c r="K12031" s="41"/>
    </row>
    <row r="12032" spans="10:11">
      <c r="J12032" s="41"/>
      <c r="K12032" s="41"/>
    </row>
    <row r="12033" spans="10:11">
      <c r="J12033" s="41"/>
      <c r="K12033" s="41"/>
    </row>
    <row r="12034" spans="10:11">
      <c r="J12034" s="41"/>
      <c r="K12034" s="41"/>
    </row>
    <row r="12035" spans="10:11">
      <c r="J12035" s="41"/>
      <c r="K12035" s="41"/>
    </row>
    <row r="12041" spans="10:11">
      <c r="J12041" s="41"/>
      <c r="K12041" s="43"/>
    </row>
    <row r="12042" spans="10:11">
      <c r="J12042" s="41"/>
      <c r="K12042" s="43"/>
    </row>
    <row r="12043" spans="10:11">
      <c r="J12043" s="41"/>
      <c r="K12043" s="43"/>
    </row>
    <row r="12044" spans="10:11">
      <c r="J12044" s="41"/>
      <c r="K12044" s="43"/>
    </row>
    <row r="12045" spans="10:11">
      <c r="J12045" s="41"/>
      <c r="K12045" s="43"/>
    </row>
    <row r="12046" spans="10:11">
      <c r="J12046" s="41"/>
      <c r="K12046" s="43"/>
    </row>
    <row r="12047" spans="10:11">
      <c r="J12047" s="41"/>
      <c r="K12047" s="43"/>
    </row>
    <row r="12048" spans="10:11">
      <c r="J12048" s="41"/>
      <c r="K12048" s="43"/>
    </row>
    <row r="12049" spans="10:11">
      <c r="J12049" s="41"/>
      <c r="K12049" s="41"/>
    </row>
    <row r="12050" spans="10:11">
      <c r="J12050" s="41"/>
      <c r="K12050" s="41"/>
    </row>
    <row r="12051" spans="10:11">
      <c r="J12051" s="41"/>
      <c r="K12051" s="41"/>
    </row>
    <row r="12052" spans="10:11">
      <c r="J12052" s="41"/>
      <c r="K12052" s="41"/>
    </row>
    <row r="12053" spans="10:11">
      <c r="J12053" s="41"/>
      <c r="K12053" s="41"/>
    </row>
    <row r="12054" spans="10:11">
      <c r="J12054" s="41"/>
      <c r="K12054" s="41"/>
    </row>
    <row r="12055" spans="10:11">
      <c r="J12055" s="41"/>
      <c r="K12055" s="41"/>
    </row>
    <row r="12061" spans="10:11">
      <c r="J12061" s="41"/>
      <c r="K12061" s="43"/>
    </row>
    <row r="12062" spans="10:11">
      <c r="J12062" s="41"/>
      <c r="K12062" s="43"/>
    </row>
    <row r="12063" spans="10:11">
      <c r="J12063" s="41"/>
      <c r="K12063" s="43"/>
    </row>
    <row r="12064" spans="10:11">
      <c r="J12064" s="41"/>
      <c r="K12064" s="43"/>
    </row>
    <row r="12065" spans="10:11">
      <c r="J12065" s="41"/>
      <c r="K12065" s="43"/>
    </row>
    <row r="12066" spans="10:11">
      <c r="J12066" s="41"/>
      <c r="K12066" s="43"/>
    </row>
    <row r="12067" spans="10:11">
      <c r="J12067" s="41"/>
      <c r="K12067" s="43"/>
    </row>
    <row r="12068" spans="10:11">
      <c r="J12068" s="41"/>
      <c r="K12068" s="43"/>
    </row>
    <row r="12069" spans="10:11">
      <c r="J12069" s="41"/>
      <c r="K12069" s="41"/>
    </row>
    <row r="12070" spans="10:11">
      <c r="J12070" s="41"/>
      <c r="K12070" s="41"/>
    </row>
    <row r="12071" spans="10:11">
      <c r="J12071" s="41"/>
      <c r="K12071" s="41"/>
    </row>
    <row r="12072" spans="10:11">
      <c r="J12072" s="41"/>
      <c r="K12072" s="41"/>
    </row>
    <row r="12073" spans="10:11">
      <c r="J12073" s="41"/>
      <c r="K12073" s="41"/>
    </row>
    <row r="12074" spans="10:11">
      <c r="J12074" s="41"/>
      <c r="K12074" s="41"/>
    </row>
    <row r="12075" spans="10:11">
      <c r="J12075" s="41"/>
      <c r="K12075" s="41"/>
    </row>
    <row r="12081" spans="10:11">
      <c r="J12081" s="41"/>
      <c r="K12081" s="43"/>
    </row>
    <row r="12082" spans="10:11">
      <c r="J12082" s="41"/>
      <c r="K12082" s="43"/>
    </row>
    <row r="12083" spans="10:11">
      <c r="J12083" s="41"/>
      <c r="K12083" s="43"/>
    </row>
    <row r="12084" spans="10:11">
      <c r="J12084" s="41"/>
      <c r="K12084" s="43"/>
    </row>
    <row r="12085" spans="10:11">
      <c r="J12085" s="41"/>
      <c r="K12085" s="43"/>
    </row>
    <row r="12086" spans="10:11">
      <c r="J12086" s="41"/>
      <c r="K12086" s="43"/>
    </row>
    <row r="12087" spans="10:11">
      <c r="J12087" s="41"/>
      <c r="K12087" s="43"/>
    </row>
    <row r="12088" spans="10:11">
      <c r="J12088" s="41"/>
      <c r="K12088" s="43"/>
    </row>
    <row r="12089" spans="10:11">
      <c r="J12089" s="41"/>
      <c r="K12089" s="41"/>
    </row>
    <row r="12090" spans="10:11">
      <c r="J12090" s="41"/>
      <c r="K12090" s="41"/>
    </row>
    <row r="12091" spans="10:11">
      <c r="J12091" s="41"/>
      <c r="K12091" s="41"/>
    </row>
    <row r="12092" spans="10:11">
      <c r="J12092" s="41"/>
      <c r="K12092" s="41"/>
    </row>
    <row r="12093" spans="10:11">
      <c r="J12093" s="41"/>
      <c r="K12093" s="41"/>
    </row>
    <row r="12094" spans="10:11">
      <c r="J12094" s="41"/>
      <c r="K12094" s="41"/>
    </row>
    <row r="12095" spans="10:11">
      <c r="J12095" s="41"/>
      <c r="K12095" s="41"/>
    </row>
    <row r="12101" spans="10:11">
      <c r="J12101" s="41"/>
      <c r="K12101" s="43"/>
    </row>
    <row r="12102" spans="10:11">
      <c r="J12102" s="41"/>
      <c r="K12102" s="43"/>
    </row>
    <row r="12103" spans="10:11">
      <c r="J12103" s="41"/>
      <c r="K12103" s="43"/>
    </row>
    <row r="12104" spans="10:11">
      <c r="J12104" s="41"/>
      <c r="K12104" s="43"/>
    </row>
    <row r="12105" spans="10:11">
      <c r="J12105" s="41"/>
      <c r="K12105" s="43"/>
    </row>
    <row r="12106" spans="10:11">
      <c r="J12106" s="41"/>
      <c r="K12106" s="43"/>
    </row>
    <row r="12107" spans="10:11">
      <c r="J12107" s="41"/>
      <c r="K12107" s="43"/>
    </row>
    <row r="12108" spans="10:11">
      <c r="J12108" s="41"/>
      <c r="K12108" s="43"/>
    </row>
    <row r="12109" spans="10:11">
      <c r="J12109" s="41"/>
      <c r="K12109" s="41"/>
    </row>
    <row r="12110" spans="10:11">
      <c r="J12110" s="41"/>
      <c r="K12110" s="41"/>
    </row>
    <row r="12111" spans="10:11">
      <c r="J12111" s="41"/>
      <c r="K12111" s="41"/>
    </row>
    <row r="12112" spans="10:11">
      <c r="J12112" s="41"/>
      <c r="K12112" s="41"/>
    </row>
    <row r="12113" spans="10:11">
      <c r="J12113" s="41"/>
      <c r="K12113" s="41"/>
    </row>
    <row r="12114" spans="10:11">
      <c r="J12114" s="41"/>
      <c r="K12114" s="41"/>
    </row>
    <row r="12115" spans="10:11">
      <c r="J12115" s="41"/>
      <c r="K12115" s="41"/>
    </row>
    <row r="12121" spans="10:11">
      <c r="J12121" s="41"/>
      <c r="K12121" s="43"/>
    </row>
    <row r="12122" spans="10:11">
      <c r="J12122" s="41"/>
      <c r="K12122" s="43"/>
    </row>
    <row r="12123" spans="10:11">
      <c r="J12123" s="41"/>
      <c r="K12123" s="43"/>
    </row>
    <row r="12124" spans="10:11">
      <c r="J12124" s="41"/>
      <c r="K12124" s="43"/>
    </row>
    <row r="12125" spans="10:11">
      <c r="J12125" s="41"/>
      <c r="K12125" s="43"/>
    </row>
    <row r="12126" spans="10:11">
      <c r="J12126" s="41"/>
      <c r="K12126" s="43"/>
    </row>
    <row r="12127" spans="10:11">
      <c r="J12127" s="41"/>
      <c r="K12127" s="43"/>
    </row>
    <row r="12128" spans="10:11">
      <c r="J12128" s="41"/>
      <c r="K12128" s="43"/>
    </row>
    <row r="12129" spans="10:11">
      <c r="J12129" s="41"/>
      <c r="K12129" s="41"/>
    </row>
    <row r="12130" spans="10:11">
      <c r="J12130" s="41"/>
      <c r="K12130" s="41"/>
    </row>
    <row r="12131" spans="10:11">
      <c r="J12131" s="41"/>
      <c r="K12131" s="41"/>
    </row>
    <row r="12132" spans="10:11">
      <c r="J12132" s="41"/>
      <c r="K12132" s="41"/>
    </row>
    <row r="12133" spans="10:11">
      <c r="J12133" s="41"/>
      <c r="K12133" s="41"/>
    </row>
    <row r="12134" spans="10:11">
      <c r="J12134" s="41"/>
      <c r="K12134" s="41"/>
    </row>
    <row r="12135" spans="10:11">
      <c r="J12135" s="41"/>
      <c r="K12135" s="41"/>
    </row>
    <row r="12141" spans="10:11">
      <c r="J12141" s="41"/>
      <c r="K12141" s="43"/>
    </row>
    <row r="12142" spans="10:11">
      <c r="J12142" s="41"/>
      <c r="K12142" s="43"/>
    </row>
    <row r="12143" spans="10:11">
      <c r="J12143" s="41"/>
      <c r="K12143" s="43"/>
    </row>
    <row r="12144" spans="10:11">
      <c r="J12144" s="41"/>
      <c r="K12144" s="43"/>
    </row>
    <row r="12145" spans="10:11">
      <c r="J12145" s="41"/>
      <c r="K12145" s="43"/>
    </row>
    <row r="12146" spans="10:11">
      <c r="J12146" s="41"/>
      <c r="K12146" s="43"/>
    </row>
    <row r="12147" spans="10:11">
      <c r="J12147" s="41"/>
      <c r="K12147" s="43"/>
    </row>
    <row r="12148" spans="10:11">
      <c r="J12148" s="41"/>
      <c r="K12148" s="43"/>
    </row>
    <row r="12149" spans="10:11">
      <c r="J12149" s="41"/>
      <c r="K12149" s="41"/>
    </row>
    <row r="12150" spans="10:11">
      <c r="J12150" s="41"/>
      <c r="K12150" s="41"/>
    </row>
    <row r="12151" spans="10:11">
      <c r="J12151" s="41"/>
      <c r="K12151" s="41"/>
    </row>
    <row r="12152" spans="10:11">
      <c r="J12152" s="41"/>
      <c r="K12152" s="41"/>
    </row>
    <row r="12153" spans="10:11">
      <c r="J12153" s="41"/>
      <c r="K12153" s="41"/>
    </row>
    <row r="12154" spans="10:11">
      <c r="J12154" s="41"/>
      <c r="K12154" s="41"/>
    </row>
    <row r="12155" spans="10:11">
      <c r="J12155" s="41"/>
      <c r="K12155" s="41"/>
    </row>
    <row r="12161" spans="10:11">
      <c r="J12161" s="41"/>
      <c r="K12161" s="43"/>
    </row>
    <row r="12162" spans="10:11">
      <c r="J12162" s="41"/>
      <c r="K12162" s="43"/>
    </row>
    <row r="12163" spans="10:11">
      <c r="J12163" s="41"/>
      <c r="K12163" s="43"/>
    </row>
    <row r="12164" spans="10:11">
      <c r="J12164" s="41"/>
      <c r="K12164" s="43"/>
    </row>
    <row r="12165" spans="10:11">
      <c r="J12165" s="41"/>
      <c r="K12165" s="43"/>
    </row>
    <row r="12166" spans="10:11">
      <c r="J12166" s="41"/>
      <c r="K12166" s="43"/>
    </row>
    <row r="12167" spans="10:11">
      <c r="J12167" s="41"/>
      <c r="K12167" s="43"/>
    </row>
    <row r="12168" spans="10:11">
      <c r="J12168" s="41"/>
      <c r="K12168" s="43"/>
    </row>
    <row r="12169" spans="10:11">
      <c r="J12169" s="41"/>
      <c r="K12169" s="41"/>
    </row>
    <row r="12170" spans="10:11">
      <c r="J12170" s="41"/>
      <c r="K12170" s="41"/>
    </row>
    <row r="12171" spans="10:11">
      <c r="J12171" s="41"/>
      <c r="K12171" s="41"/>
    </row>
    <row r="12172" spans="10:11">
      <c r="J12172" s="41"/>
      <c r="K12172" s="41"/>
    </row>
    <row r="12173" spans="10:11">
      <c r="J12173" s="41"/>
      <c r="K12173" s="41"/>
    </row>
    <row r="12174" spans="10:11">
      <c r="J12174" s="41"/>
      <c r="K12174" s="41"/>
    </row>
    <row r="12175" spans="10:11">
      <c r="J12175" s="41"/>
      <c r="K12175" s="41"/>
    </row>
    <row r="12181" spans="10:11">
      <c r="J12181" s="41"/>
      <c r="K12181" s="43"/>
    </row>
    <row r="12182" spans="10:11">
      <c r="J12182" s="41"/>
      <c r="K12182" s="43"/>
    </row>
    <row r="12183" spans="10:11">
      <c r="J12183" s="41"/>
      <c r="K12183" s="43"/>
    </row>
    <row r="12184" spans="10:11">
      <c r="J12184" s="41"/>
      <c r="K12184" s="43"/>
    </row>
    <row r="12185" spans="10:11">
      <c r="J12185" s="41"/>
      <c r="K12185" s="43"/>
    </row>
    <row r="12186" spans="10:11">
      <c r="J12186" s="41"/>
      <c r="K12186" s="43"/>
    </row>
    <row r="12187" spans="10:11">
      <c r="J12187" s="41"/>
      <c r="K12187" s="43"/>
    </row>
    <row r="12188" spans="10:11">
      <c r="J12188" s="41"/>
      <c r="K12188" s="43"/>
    </row>
    <row r="12189" spans="10:11">
      <c r="J12189" s="41"/>
      <c r="K12189" s="41"/>
    </row>
    <row r="12190" spans="10:11">
      <c r="J12190" s="41"/>
      <c r="K12190" s="41"/>
    </row>
    <row r="12191" spans="10:11">
      <c r="J12191" s="41"/>
      <c r="K12191" s="41"/>
    </row>
    <row r="12192" spans="10:11">
      <c r="J12192" s="41"/>
      <c r="K12192" s="41"/>
    </row>
    <row r="12193" spans="10:11">
      <c r="J12193" s="41"/>
      <c r="K12193" s="41"/>
    </row>
    <row r="12194" spans="10:11">
      <c r="J12194" s="41"/>
      <c r="K12194" s="41"/>
    </row>
    <row r="12195" spans="10:11">
      <c r="J12195" s="41"/>
      <c r="K12195" s="41"/>
    </row>
    <row r="12201" spans="10:11">
      <c r="J12201" s="41"/>
      <c r="K12201" s="43"/>
    </row>
    <row r="12202" spans="10:11">
      <c r="J12202" s="41"/>
      <c r="K12202" s="43"/>
    </row>
    <row r="12203" spans="10:11">
      <c r="J12203" s="41"/>
      <c r="K12203" s="43"/>
    </row>
    <row r="12204" spans="10:11">
      <c r="J12204" s="41"/>
      <c r="K12204" s="43"/>
    </row>
    <row r="12205" spans="10:11">
      <c r="J12205" s="41"/>
      <c r="K12205" s="43"/>
    </row>
    <row r="12206" spans="10:11">
      <c r="J12206" s="41"/>
      <c r="K12206" s="43"/>
    </row>
    <row r="12207" spans="10:11">
      <c r="J12207" s="41"/>
      <c r="K12207" s="43"/>
    </row>
    <row r="12208" spans="10:11">
      <c r="J12208" s="41"/>
      <c r="K12208" s="43"/>
    </row>
    <row r="12209" spans="10:11">
      <c r="J12209" s="41"/>
      <c r="K12209" s="41"/>
    </row>
    <row r="12210" spans="10:11">
      <c r="J12210" s="41"/>
      <c r="K12210" s="41"/>
    </row>
    <row r="12211" spans="10:11">
      <c r="J12211" s="41"/>
      <c r="K12211" s="41"/>
    </row>
    <row r="12212" spans="10:11">
      <c r="J12212" s="41"/>
      <c r="K12212" s="41"/>
    </row>
    <row r="12213" spans="10:11">
      <c r="J12213" s="41"/>
      <c r="K12213" s="41"/>
    </row>
    <row r="12214" spans="10:11">
      <c r="J12214" s="41"/>
      <c r="K12214" s="41"/>
    </row>
    <row r="12215" spans="10:11">
      <c r="J12215" s="41"/>
      <c r="K12215" s="41"/>
    </row>
    <row r="12221" spans="10:11">
      <c r="J12221" s="41"/>
      <c r="K12221" s="43"/>
    </row>
    <row r="12222" spans="10:11">
      <c r="J12222" s="41"/>
      <c r="K12222" s="43"/>
    </row>
    <row r="12223" spans="10:11">
      <c r="J12223" s="41"/>
      <c r="K12223" s="43"/>
    </row>
    <row r="12224" spans="10:11">
      <c r="J12224" s="41"/>
      <c r="K12224" s="43"/>
    </row>
    <row r="12225" spans="10:11">
      <c r="J12225" s="41"/>
      <c r="K12225" s="43"/>
    </row>
    <row r="12226" spans="10:11">
      <c r="J12226" s="41"/>
      <c r="K12226" s="43"/>
    </row>
    <row r="12227" spans="10:11">
      <c r="J12227" s="41"/>
      <c r="K12227" s="43"/>
    </row>
    <row r="12228" spans="10:11">
      <c r="J12228" s="41"/>
      <c r="K12228" s="43"/>
    </row>
    <row r="12229" spans="10:11">
      <c r="J12229" s="41"/>
      <c r="K12229" s="41"/>
    </row>
    <row r="12230" spans="10:11">
      <c r="J12230" s="41"/>
      <c r="K12230" s="41"/>
    </row>
    <row r="12231" spans="10:11">
      <c r="J12231" s="41"/>
      <c r="K12231" s="41"/>
    </row>
    <row r="12232" spans="10:11">
      <c r="J12232" s="41"/>
      <c r="K12232" s="41"/>
    </row>
    <row r="12233" spans="10:11">
      <c r="J12233" s="41"/>
      <c r="K12233" s="41"/>
    </row>
    <row r="12234" spans="10:11">
      <c r="J12234" s="41"/>
      <c r="K12234" s="41"/>
    </row>
    <row r="12235" spans="10:11">
      <c r="J12235" s="41"/>
      <c r="K12235" s="41"/>
    </row>
    <row r="12241" spans="10:11">
      <c r="J12241" s="41"/>
      <c r="K12241" s="43"/>
    </row>
    <row r="12242" spans="10:11">
      <c r="J12242" s="41"/>
      <c r="K12242" s="43"/>
    </row>
    <row r="12243" spans="10:11">
      <c r="J12243" s="41"/>
      <c r="K12243" s="43"/>
    </row>
    <row r="12244" spans="10:11">
      <c r="J12244" s="41"/>
      <c r="K12244" s="43"/>
    </row>
    <row r="12245" spans="10:11">
      <c r="J12245" s="41"/>
      <c r="K12245" s="43"/>
    </row>
    <row r="12246" spans="10:11">
      <c r="J12246" s="41"/>
      <c r="K12246" s="43"/>
    </row>
    <row r="12247" spans="10:11">
      <c r="J12247" s="41"/>
      <c r="K12247" s="43"/>
    </row>
    <row r="12248" spans="10:11">
      <c r="J12248" s="41"/>
      <c r="K12248" s="43"/>
    </row>
    <row r="12249" spans="10:11">
      <c r="J12249" s="41"/>
      <c r="K12249" s="41"/>
    </row>
    <row r="12250" spans="10:11">
      <c r="J12250" s="41"/>
      <c r="K12250" s="41"/>
    </row>
    <row r="12251" spans="10:11">
      <c r="J12251" s="41"/>
      <c r="K12251" s="41"/>
    </row>
    <row r="12252" spans="10:11">
      <c r="J12252" s="41"/>
      <c r="K12252" s="41"/>
    </row>
    <row r="12253" spans="10:11">
      <c r="J12253" s="41"/>
      <c r="K12253" s="41"/>
    </row>
    <row r="12254" spans="10:11">
      <c r="J12254" s="41"/>
      <c r="K12254" s="41"/>
    </row>
    <row r="12255" spans="10:11">
      <c r="J12255" s="41"/>
      <c r="K12255" s="41"/>
    </row>
    <row r="12261" spans="10:11">
      <c r="J12261" s="41"/>
      <c r="K12261" s="43"/>
    </row>
    <row r="12262" spans="10:11">
      <c r="J12262" s="41"/>
      <c r="K12262" s="43"/>
    </row>
    <row r="12263" spans="10:11">
      <c r="J12263" s="41"/>
      <c r="K12263" s="43"/>
    </row>
    <row r="12264" spans="10:11">
      <c r="J12264" s="41"/>
      <c r="K12264" s="43"/>
    </row>
    <row r="12265" spans="10:11">
      <c r="J12265" s="41"/>
      <c r="K12265" s="43"/>
    </row>
    <row r="12266" spans="10:11">
      <c r="J12266" s="41"/>
      <c r="K12266" s="43"/>
    </row>
    <row r="12267" spans="10:11">
      <c r="J12267" s="41"/>
      <c r="K12267" s="43"/>
    </row>
    <row r="12268" spans="10:11">
      <c r="J12268" s="41"/>
      <c r="K12268" s="43"/>
    </row>
    <row r="12269" spans="10:11">
      <c r="J12269" s="41"/>
      <c r="K12269" s="41"/>
    </row>
    <row r="12270" spans="10:11">
      <c r="J12270" s="41"/>
      <c r="K12270" s="41"/>
    </row>
    <row r="12271" spans="10:11">
      <c r="J12271" s="41"/>
      <c r="K12271" s="41"/>
    </row>
    <row r="12272" spans="10:11">
      <c r="J12272" s="41"/>
      <c r="K12272" s="41"/>
    </row>
    <row r="12273" spans="10:11">
      <c r="J12273" s="41"/>
      <c r="K12273" s="41"/>
    </row>
    <row r="12274" spans="10:11">
      <c r="J12274" s="41"/>
      <c r="K12274" s="41"/>
    </row>
    <row r="12275" spans="10:11">
      <c r="J12275" s="41"/>
      <c r="K12275" s="41"/>
    </row>
    <row r="12281" spans="10:11">
      <c r="J12281" s="41"/>
      <c r="K12281" s="43"/>
    </row>
    <row r="12282" spans="10:11">
      <c r="J12282" s="41"/>
      <c r="K12282" s="43"/>
    </row>
    <row r="12283" spans="10:11">
      <c r="J12283" s="41"/>
      <c r="K12283" s="43"/>
    </row>
    <row r="12284" spans="10:11">
      <c r="J12284" s="41"/>
      <c r="K12284" s="43"/>
    </row>
    <row r="12285" spans="10:11">
      <c r="J12285" s="41"/>
      <c r="K12285" s="43"/>
    </row>
    <row r="12286" spans="10:11">
      <c r="J12286" s="41"/>
      <c r="K12286" s="43"/>
    </row>
    <row r="12287" spans="10:11">
      <c r="J12287" s="41"/>
      <c r="K12287" s="43"/>
    </row>
    <row r="12288" spans="10:11">
      <c r="J12288" s="41"/>
      <c r="K12288" s="43"/>
    </row>
    <row r="12289" spans="10:11">
      <c r="J12289" s="41"/>
      <c r="K12289" s="41"/>
    </row>
    <row r="12290" spans="10:11">
      <c r="J12290" s="41"/>
      <c r="K12290" s="41"/>
    </row>
    <row r="12291" spans="10:11">
      <c r="J12291" s="41"/>
      <c r="K12291" s="41"/>
    </row>
    <row r="12292" spans="10:11">
      <c r="J12292" s="41"/>
      <c r="K12292" s="41"/>
    </row>
    <row r="12293" spans="10:11">
      <c r="J12293" s="41"/>
      <c r="K12293" s="41"/>
    </row>
    <row r="12294" spans="10:11">
      <c r="J12294" s="41"/>
      <c r="K12294" s="41"/>
    </row>
    <row r="12295" spans="10:11">
      <c r="J12295" s="41"/>
      <c r="K12295" s="41"/>
    </row>
    <row r="12301" spans="10:11">
      <c r="J12301" s="41"/>
      <c r="K12301" s="43"/>
    </row>
    <row r="12302" spans="10:11">
      <c r="J12302" s="41"/>
      <c r="K12302" s="43"/>
    </row>
    <row r="12303" spans="10:11">
      <c r="J12303" s="41"/>
      <c r="K12303" s="43"/>
    </row>
    <row r="12304" spans="10:11">
      <c r="J12304" s="41"/>
      <c r="K12304" s="43"/>
    </row>
    <row r="12305" spans="10:11">
      <c r="J12305" s="41"/>
      <c r="K12305" s="43"/>
    </row>
    <row r="12306" spans="10:11">
      <c r="J12306" s="41"/>
      <c r="K12306" s="43"/>
    </row>
    <row r="12307" spans="10:11">
      <c r="J12307" s="41"/>
      <c r="K12307" s="43"/>
    </row>
    <row r="12308" spans="10:11">
      <c r="J12308" s="41"/>
      <c r="K12308" s="43"/>
    </row>
    <row r="12309" spans="10:11">
      <c r="J12309" s="41"/>
      <c r="K12309" s="41"/>
    </row>
    <row r="12310" spans="10:11">
      <c r="J12310" s="41"/>
      <c r="K12310" s="41"/>
    </row>
    <row r="12311" spans="10:11">
      <c r="J12311" s="41"/>
      <c r="K12311" s="41"/>
    </row>
    <row r="12312" spans="10:11">
      <c r="J12312" s="41"/>
      <c r="K12312" s="41"/>
    </row>
    <row r="12313" spans="10:11">
      <c r="J12313" s="41"/>
      <c r="K12313" s="41"/>
    </row>
    <row r="12314" spans="10:11">
      <c r="J12314" s="41"/>
      <c r="K12314" s="41"/>
    </row>
    <row r="12315" spans="10:11">
      <c r="J12315" s="41"/>
      <c r="K12315" s="41"/>
    </row>
    <row r="12321" spans="10:11">
      <c r="J12321" s="41"/>
      <c r="K12321" s="43"/>
    </row>
    <row r="12322" spans="10:11">
      <c r="J12322" s="41"/>
      <c r="K12322" s="43"/>
    </row>
    <row r="12323" spans="10:11">
      <c r="J12323" s="41"/>
      <c r="K12323" s="43"/>
    </row>
    <row r="12324" spans="10:11">
      <c r="J12324" s="41"/>
      <c r="K12324" s="43"/>
    </row>
    <row r="12325" spans="10:11">
      <c r="J12325" s="41"/>
      <c r="K12325" s="43"/>
    </row>
    <row r="12326" spans="10:11">
      <c r="J12326" s="41"/>
      <c r="K12326" s="43"/>
    </row>
    <row r="12327" spans="10:11">
      <c r="J12327" s="41"/>
      <c r="K12327" s="43"/>
    </row>
    <row r="12328" spans="10:11">
      <c r="J12328" s="41"/>
      <c r="K12328" s="43"/>
    </row>
    <row r="12329" spans="10:11">
      <c r="J12329" s="41"/>
      <c r="K12329" s="41"/>
    </row>
    <row r="12330" spans="10:11">
      <c r="J12330" s="41"/>
      <c r="K12330" s="41"/>
    </row>
    <row r="12331" spans="10:11">
      <c r="J12331" s="41"/>
      <c r="K12331" s="41"/>
    </row>
    <row r="12332" spans="10:11">
      <c r="J12332" s="41"/>
      <c r="K12332" s="41"/>
    </row>
    <row r="12333" spans="10:11">
      <c r="J12333" s="41"/>
      <c r="K12333" s="41"/>
    </row>
    <row r="12334" spans="10:11">
      <c r="J12334" s="41"/>
      <c r="K12334" s="41"/>
    </row>
    <row r="12335" spans="10:11">
      <c r="J12335" s="41"/>
      <c r="K12335" s="41"/>
    </row>
    <row r="12341" spans="10:11">
      <c r="J12341" s="41"/>
      <c r="K12341" s="43"/>
    </row>
    <row r="12342" spans="10:11">
      <c r="J12342" s="41"/>
      <c r="K12342" s="43"/>
    </row>
    <row r="12343" spans="10:11">
      <c r="J12343" s="41"/>
      <c r="K12343" s="43"/>
    </row>
    <row r="12344" spans="10:11">
      <c r="J12344" s="41"/>
      <c r="K12344" s="43"/>
    </row>
    <row r="12345" spans="10:11">
      <c r="J12345" s="41"/>
      <c r="K12345" s="43"/>
    </row>
    <row r="12346" spans="10:11">
      <c r="J12346" s="41"/>
      <c r="K12346" s="43"/>
    </row>
    <row r="12347" spans="10:11">
      <c r="J12347" s="41"/>
      <c r="K12347" s="43"/>
    </row>
    <row r="12348" spans="10:11">
      <c r="J12348" s="41"/>
      <c r="K12348" s="43"/>
    </row>
    <row r="12349" spans="10:11">
      <c r="J12349" s="41"/>
      <c r="K12349" s="41"/>
    </row>
    <row r="12350" spans="10:11">
      <c r="J12350" s="41"/>
      <c r="K12350" s="41"/>
    </row>
    <row r="12351" spans="10:11">
      <c r="J12351" s="41"/>
      <c r="K12351" s="41"/>
    </row>
    <row r="12352" spans="10:11">
      <c r="J12352" s="41"/>
      <c r="K12352" s="41"/>
    </row>
    <row r="12353" spans="10:11">
      <c r="J12353" s="41"/>
      <c r="K12353" s="41"/>
    </row>
    <row r="12354" spans="10:11">
      <c r="J12354" s="41"/>
      <c r="K12354" s="41"/>
    </row>
    <row r="12355" spans="10:11">
      <c r="J12355" s="41"/>
      <c r="K12355" s="41"/>
    </row>
    <row r="12361" spans="10:11">
      <c r="J12361" s="41"/>
      <c r="K12361" s="43"/>
    </row>
    <row r="12362" spans="10:11">
      <c r="J12362" s="41"/>
      <c r="K12362" s="43"/>
    </row>
    <row r="12363" spans="10:11">
      <c r="J12363" s="41"/>
      <c r="K12363" s="43"/>
    </row>
    <row r="12364" spans="10:11">
      <c r="J12364" s="41"/>
      <c r="K12364" s="43"/>
    </row>
    <row r="12365" spans="10:11">
      <c r="J12365" s="41"/>
      <c r="K12365" s="43"/>
    </row>
    <row r="12366" spans="10:11">
      <c r="J12366" s="41"/>
      <c r="K12366" s="43"/>
    </row>
    <row r="12367" spans="10:11">
      <c r="J12367" s="41"/>
      <c r="K12367" s="43"/>
    </row>
    <row r="12368" spans="10:11">
      <c r="J12368" s="41"/>
      <c r="K12368" s="43"/>
    </row>
    <row r="12369" spans="10:11">
      <c r="J12369" s="41"/>
      <c r="K12369" s="41"/>
    </row>
    <row r="12370" spans="10:11">
      <c r="J12370" s="41"/>
      <c r="K12370" s="41"/>
    </row>
    <row r="12371" spans="10:11">
      <c r="J12371" s="41"/>
      <c r="K12371" s="41"/>
    </row>
    <row r="12372" spans="10:11">
      <c r="J12372" s="41"/>
      <c r="K12372" s="41"/>
    </row>
    <row r="12373" spans="10:11">
      <c r="J12373" s="41"/>
      <c r="K12373" s="41"/>
    </row>
    <row r="12374" spans="10:11">
      <c r="J12374" s="41"/>
      <c r="K12374" s="41"/>
    </row>
    <row r="12375" spans="10:11">
      <c r="J12375" s="41"/>
      <c r="K12375" s="41"/>
    </row>
    <row r="12381" spans="10:11">
      <c r="J12381" s="41"/>
      <c r="K12381" s="43"/>
    </row>
    <row r="12382" spans="10:11">
      <c r="J12382" s="41"/>
      <c r="K12382" s="43"/>
    </row>
    <row r="12383" spans="10:11">
      <c r="J12383" s="41"/>
      <c r="K12383" s="43"/>
    </row>
    <row r="12384" spans="10:11">
      <c r="J12384" s="41"/>
      <c r="K12384" s="43"/>
    </row>
    <row r="12385" spans="10:11">
      <c r="J12385" s="41"/>
      <c r="K12385" s="43"/>
    </row>
    <row r="12386" spans="10:11">
      <c r="J12386" s="41"/>
      <c r="K12386" s="43"/>
    </row>
    <row r="12387" spans="10:11">
      <c r="J12387" s="41"/>
      <c r="K12387" s="43"/>
    </row>
    <row r="12388" spans="10:11">
      <c r="J12388" s="41"/>
      <c r="K12388" s="43"/>
    </row>
    <row r="12389" spans="10:11">
      <c r="J12389" s="41"/>
      <c r="K12389" s="41"/>
    </row>
    <row r="12390" spans="10:11">
      <c r="J12390" s="41"/>
      <c r="K12390" s="41"/>
    </row>
    <row r="12391" spans="10:11">
      <c r="J12391" s="41"/>
      <c r="K12391" s="41"/>
    </row>
    <row r="12392" spans="10:11">
      <c r="J12392" s="41"/>
      <c r="K12392" s="41"/>
    </row>
    <row r="12393" spans="10:11">
      <c r="J12393" s="41"/>
      <c r="K12393" s="41"/>
    </row>
    <row r="12394" spans="10:11">
      <c r="J12394" s="41"/>
      <c r="K12394" s="41"/>
    </row>
    <row r="12395" spans="10:11">
      <c r="J12395" s="41"/>
      <c r="K12395" s="41"/>
    </row>
    <row r="12401" spans="10:11">
      <c r="J12401" s="41"/>
      <c r="K12401" s="43"/>
    </row>
    <row r="12402" spans="10:11">
      <c r="J12402" s="41"/>
      <c r="K12402" s="43"/>
    </row>
    <row r="12403" spans="10:11">
      <c r="J12403" s="41"/>
      <c r="K12403" s="43"/>
    </row>
    <row r="12404" spans="10:11">
      <c r="J12404" s="41"/>
      <c r="K12404" s="43"/>
    </row>
    <row r="12405" spans="10:11">
      <c r="J12405" s="41"/>
      <c r="K12405" s="43"/>
    </row>
    <row r="12406" spans="10:11">
      <c r="J12406" s="41"/>
      <c r="K12406" s="43"/>
    </row>
    <row r="12407" spans="10:11">
      <c r="J12407" s="41"/>
      <c r="K12407" s="43"/>
    </row>
    <row r="12408" spans="10:11">
      <c r="J12408" s="41"/>
      <c r="K12408" s="43"/>
    </row>
    <row r="12409" spans="10:11">
      <c r="J12409" s="41"/>
      <c r="K12409" s="41"/>
    </row>
    <row r="12410" spans="10:11">
      <c r="J12410" s="41"/>
      <c r="K12410" s="41"/>
    </row>
    <row r="12411" spans="10:11">
      <c r="J12411" s="41"/>
      <c r="K12411" s="41"/>
    </row>
    <row r="12412" spans="10:11">
      <c r="J12412" s="41"/>
      <c r="K12412" s="41"/>
    </row>
    <row r="12413" spans="10:11">
      <c r="J12413" s="41"/>
      <c r="K12413" s="41"/>
    </row>
    <row r="12414" spans="10:11">
      <c r="J12414" s="41"/>
      <c r="K12414" s="41"/>
    </row>
    <row r="12415" spans="10:11">
      <c r="J12415" s="41"/>
      <c r="K12415" s="41"/>
    </row>
    <row r="12421" spans="10:11">
      <c r="J12421" s="41"/>
      <c r="K12421" s="43"/>
    </row>
    <row r="12422" spans="10:11">
      <c r="J12422" s="41"/>
      <c r="K12422" s="43"/>
    </row>
    <row r="12423" spans="10:11">
      <c r="J12423" s="41"/>
      <c r="K12423" s="43"/>
    </row>
    <row r="12424" spans="10:11">
      <c r="J12424" s="41"/>
      <c r="K12424" s="43"/>
    </row>
    <row r="12425" spans="10:11">
      <c r="J12425" s="41"/>
      <c r="K12425" s="43"/>
    </row>
    <row r="12426" spans="10:11">
      <c r="J12426" s="41"/>
      <c r="K12426" s="43"/>
    </row>
    <row r="12427" spans="10:11">
      <c r="J12427" s="41"/>
      <c r="K12427" s="43"/>
    </row>
    <row r="12428" spans="10:11">
      <c r="J12428" s="41"/>
      <c r="K12428" s="43"/>
    </row>
    <row r="12429" spans="10:11">
      <c r="J12429" s="41"/>
      <c r="K12429" s="41"/>
    </row>
    <row r="12430" spans="10:11">
      <c r="J12430" s="41"/>
      <c r="K12430" s="41"/>
    </row>
    <row r="12431" spans="10:11">
      <c r="J12431" s="41"/>
      <c r="K12431" s="41"/>
    </row>
    <row r="12432" spans="10:11">
      <c r="J12432" s="41"/>
      <c r="K12432" s="41"/>
    </row>
    <row r="12433" spans="10:11">
      <c r="J12433" s="41"/>
      <c r="K12433" s="41"/>
    </row>
    <row r="12434" spans="10:11">
      <c r="J12434" s="41"/>
      <c r="K12434" s="41"/>
    </row>
    <row r="12435" spans="10:11">
      <c r="J12435" s="41"/>
      <c r="K12435" s="41"/>
    </row>
    <row r="12441" spans="10:11">
      <c r="J12441" s="41"/>
      <c r="K12441" s="43"/>
    </row>
    <row r="12442" spans="10:11">
      <c r="J12442" s="41"/>
      <c r="K12442" s="43"/>
    </row>
    <row r="12443" spans="10:11">
      <c r="J12443" s="41"/>
      <c r="K12443" s="43"/>
    </row>
    <row r="12444" spans="10:11">
      <c r="J12444" s="41"/>
      <c r="K12444" s="43"/>
    </row>
    <row r="12445" spans="10:11">
      <c r="J12445" s="41"/>
      <c r="K12445" s="43"/>
    </row>
    <row r="12446" spans="10:11">
      <c r="J12446" s="41"/>
      <c r="K12446" s="43"/>
    </row>
    <row r="12447" spans="10:11">
      <c r="J12447" s="41"/>
      <c r="K12447" s="43"/>
    </row>
    <row r="12448" spans="10:11">
      <c r="J12448" s="41"/>
      <c r="K12448" s="43"/>
    </row>
    <row r="12449" spans="10:11">
      <c r="J12449" s="41"/>
      <c r="K12449" s="41"/>
    </row>
    <row r="12450" spans="10:11">
      <c r="J12450" s="41"/>
      <c r="K12450" s="41"/>
    </row>
    <row r="12451" spans="10:11">
      <c r="J12451" s="41"/>
      <c r="K12451" s="41"/>
    </row>
    <row r="12452" spans="10:11">
      <c r="J12452" s="41"/>
      <c r="K12452" s="41"/>
    </row>
    <row r="12453" spans="10:11">
      <c r="J12453" s="41"/>
      <c r="K12453" s="41"/>
    </row>
    <row r="12454" spans="10:11">
      <c r="J12454" s="41"/>
      <c r="K12454" s="41"/>
    </row>
    <row r="12455" spans="10:11">
      <c r="J12455" s="41"/>
      <c r="K12455" s="41"/>
    </row>
    <row r="12461" spans="10:11">
      <c r="J12461" s="41"/>
      <c r="K12461" s="43"/>
    </row>
    <row r="12462" spans="10:11">
      <c r="J12462" s="41"/>
      <c r="K12462" s="43"/>
    </row>
    <row r="12463" spans="10:11">
      <c r="J12463" s="41"/>
      <c r="K12463" s="43"/>
    </row>
    <row r="12464" spans="10:11">
      <c r="J12464" s="41"/>
      <c r="K12464" s="43"/>
    </row>
    <row r="12465" spans="10:11">
      <c r="J12465" s="41"/>
      <c r="K12465" s="43"/>
    </row>
    <row r="12466" spans="10:11">
      <c r="J12466" s="41"/>
      <c r="K12466" s="43"/>
    </row>
    <row r="12467" spans="10:11">
      <c r="J12467" s="41"/>
      <c r="K12467" s="43"/>
    </row>
    <row r="12468" spans="10:11">
      <c r="J12468" s="41"/>
      <c r="K12468" s="43"/>
    </row>
    <row r="12469" spans="10:11">
      <c r="J12469" s="41"/>
      <c r="K12469" s="41"/>
    </row>
    <row r="12470" spans="10:11">
      <c r="J12470" s="41"/>
      <c r="K12470" s="41"/>
    </row>
    <row r="12471" spans="10:11">
      <c r="J12471" s="41"/>
      <c r="K12471" s="41"/>
    </row>
    <row r="12472" spans="10:11">
      <c r="J12472" s="41"/>
      <c r="K12472" s="41"/>
    </row>
    <row r="12473" spans="10:11">
      <c r="J12473" s="41"/>
      <c r="K12473" s="41"/>
    </row>
    <row r="12474" spans="10:11">
      <c r="J12474" s="41"/>
      <c r="K12474" s="41"/>
    </row>
    <row r="12475" spans="10:11">
      <c r="J12475" s="41"/>
      <c r="K12475" s="41"/>
    </row>
    <row r="12481" spans="10:11">
      <c r="J12481" s="41"/>
      <c r="K12481" s="43"/>
    </row>
    <row r="12482" spans="10:11">
      <c r="J12482" s="41"/>
      <c r="K12482" s="43"/>
    </row>
    <row r="12483" spans="10:11">
      <c r="J12483" s="41"/>
      <c r="K12483" s="43"/>
    </row>
    <row r="12484" spans="10:11">
      <c r="J12484" s="41"/>
      <c r="K12484" s="43"/>
    </row>
    <row r="12485" spans="10:11">
      <c r="J12485" s="41"/>
      <c r="K12485" s="43"/>
    </row>
    <row r="12486" spans="10:11">
      <c r="J12486" s="41"/>
      <c r="K12486" s="43"/>
    </row>
    <row r="12487" spans="10:11">
      <c r="J12487" s="41"/>
      <c r="K12487" s="43"/>
    </row>
    <row r="12488" spans="10:11">
      <c r="J12488" s="41"/>
      <c r="K12488" s="43"/>
    </row>
    <row r="12489" spans="10:11">
      <c r="J12489" s="41"/>
      <c r="K12489" s="41"/>
    </row>
    <row r="12490" spans="10:11">
      <c r="J12490" s="41"/>
      <c r="K12490" s="41"/>
    </row>
    <row r="12491" spans="10:11">
      <c r="J12491" s="41"/>
      <c r="K12491" s="41"/>
    </row>
    <row r="12492" spans="10:11">
      <c r="J12492" s="41"/>
      <c r="K12492" s="41"/>
    </row>
    <row r="12493" spans="10:11">
      <c r="J12493" s="41"/>
      <c r="K12493" s="41"/>
    </row>
    <row r="12494" spans="10:11">
      <c r="J12494" s="41"/>
      <c r="K12494" s="41"/>
    </row>
    <row r="12495" spans="10:11">
      <c r="J12495" s="41"/>
      <c r="K12495" s="41"/>
    </row>
    <row r="12501" spans="10:11">
      <c r="J12501" s="41"/>
      <c r="K12501" s="43"/>
    </row>
    <row r="12502" spans="10:11">
      <c r="J12502" s="41"/>
      <c r="K12502" s="43"/>
    </row>
    <row r="12503" spans="10:11">
      <c r="J12503" s="41"/>
      <c r="K12503" s="43"/>
    </row>
    <row r="12504" spans="10:11">
      <c r="J12504" s="41"/>
      <c r="K12504" s="43"/>
    </row>
    <row r="12505" spans="10:11">
      <c r="J12505" s="41"/>
      <c r="K12505" s="43"/>
    </row>
    <row r="12506" spans="10:11">
      <c r="J12506" s="41"/>
      <c r="K12506" s="43"/>
    </row>
    <row r="12507" spans="10:11">
      <c r="J12507" s="41"/>
      <c r="K12507" s="43"/>
    </row>
    <row r="12508" spans="10:11">
      <c r="J12508" s="41"/>
      <c r="K12508" s="43"/>
    </row>
    <row r="12509" spans="10:11">
      <c r="J12509" s="41"/>
      <c r="K12509" s="41"/>
    </row>
    <row r="12510" spans="10:11">
      <c r="J12510" s="41"/>
      <c r="K12510" s="41"/>
    </row>
    <row r="12511" spans="10:11">
      <c r="J12511" s="41"/>
      <c r="K12511" s="41"/>
    </row>
    <row r="12512" spans="10:11">
      <c r="J12512" s="41"/>
      <c r="K12512" s="41"/>
    </row>
    <row r="12513" spans="10:11">
      <c r="J12513" s="41"/>
      <c r="K12513" s="41"/>
    </row>
    <row r="12514" spans="10:11">
      <c r="J12514" s="41"/>
      <c r="K12514" s="41"/>
    </row>
    <row r="12515" spans="10:11">
      <c r="J12515" s="41"/>
      <c r="K12515" s="41"/>
    </row>
    <row r="12521" spans="10:11">
      <c r="J12521" s="41"/>
      <c r="K12521" s="43"/>
    </row>
    <row r="12522" spans="10:11">
      <c r="J12522" s="41"/>
      <c r="K12522" s="43"/>
    </row>
    <row r="12523" spans="10:11">
      <c r="J12523" s="41"/>
      <c r="K12523" s="43"/>
    </row>
    <row r="12524" spans="10:11">
      <c r="J12524" s="41"/>
      <c r="K12524" s="43"/>
    </row>
    <row r="12525" spans="10:11">
      <c r="J12525" s="41"/>
      <c r="K12525" s="43"/>
    </row>
    <row r="12526" spans="10:11">
      <c r="J12526" s="41"/>
      <c r="K12526" s="43"/>
    </row>
    <row r="12527" spans="10:11">
      <c r="J12527" s="41"/>
      <c r="K12527" s="43"/>
    </row>
    <row r="12528" spans="10:11">
      <c r="J12528" s="41"/>
      <c r="K12528" s="43"/>
    </row>
    <row r="12529" spans="10:11">
      <c r="J12529" s="41"/>
      <c r="K12529" s="41"/>
    </row>
    <row r="12530" spans="10:11">
      <c r="J12530" s="41"/>
      <c r="K12530" s="41"/>
    </row>
    <row r="12531" spans="10:11">
      <c r="J12531" s="41"/>
      <c r="K12531" s="41"/>
    </row>
    <row r="12532" spans="10:11">
      <c r="J12532" s="41"/>
      <c r="K12532" s="41"/>
    </row>
    <row r="12533" spans="10:11">
      <c r="J12533" s="41"/>
      <c r="K12533" s="41"/>
    </row>
    <row r="12534" spans="10:11">
      <c r="J12534" s="41"/>
      <c r="K12534" s="41"/>
    </row>
    <row r="12535" spans="10:11">
      <c r="J12535" s="41"/>
      <c r="K12535" s="41"/>
    </row>
    <row r="12541" spans="10:11">
      <c r="J12541" s="41"/>
      <c r="K12541" s="43"/>
    </row>
    <row r="12542" spans="10:11">
      <c r="J12542" s="41"/>
      <c r="K12542" s="43"/>
    </row>
    <row r="12543" spans="10:11">
      <c r="J12543" s="41"/>
      <c r="K12543" s="43"/>
    </row>
    <row r="12544" spans="10:11">
      <c r="J12544" s="41"/>
      <c r="K12544" s="43"/>
    </row>
    <row r="12545" spans="10:11">
      <c r="J12545" s="41"/>
      <c r="K12545" s="43"/>
    </row>
    <row r="12546" spans="10:11">
      <c r="J12546" s="41"/>
      <c r="K12546" s="43"/>
    </row>
    <row r="12547" spans="10:11">
      <c r="J12547" s="41"/>
      <c r="K12547" s="43"/>
    </row>
    <row r="12548" spans="10:11">
      <c r="J12548" s="41"/>
      <c r="K12548" s="43"/>
    </row>
    <row r="12549" spans="10:11">
      <c r="J12549" s="41"/>
      <c r="K12549" s="41"/>
    </row>
    <row r="12550" spans="10:11">
      <c r="J12550" s="41"/>
      <c r="K12550" s="41"/>
    </row>
    <row r="12551" spans="10:11">
      <c r="J12551" s="41"/>
      <c r="K12551" s="41"/>
    </row>
    <row r="12552" spans="10:11">
      <c r="J12552" s="41"/>
      <c r="K12552" s="41"/>
    </row>
    <row r="12553" spans="10:11">
      <c r="J12553" s="41"/>
      <c r="K12553" s="41"/>
    </row>
    <row r="12554" spans="10:11">
      <c r="J12554" s="41"/>
      <c r="K12554" s="41"/>
    </row>
    <row r="12555" spans="10:11">
      <c r="J12555" s="41"/>
      <c r="K12555" s="41"/>
    </row>
    <row r="12561" spans="10:11">
      <c r="J12561" s="41"/>
      <c r="K12561" s="43"/>
    </row>
    <row r="12562" spans="10:11">
      <c r="J12562" s="41"/>
      <c r="K12562" s="43"/>
    </row>
    <row r="12563" spans="10:11">
      <c r="J12563" s="41"/>
      <c r="K12563" s="43"/>
    </row>
    <row r="12564" spans="10:11">
      <c r="J12564" s="41"/>
      <c r="K12564" s="43"/>
    </row>
    <row r="12565" spans="10:11">
      <c r="J12565" s="41"/>
      <c r="K12565" s="43"/>
    </row>
    <row r="12566" spans="10:11">
      <c r="J12566" s="41"/>
      <c r="K12566" s="43"/>
    </row>
    <row r="12567" spans="10:11">
      <c r="J12567" s="41"/>
      <c r="K12567" s="43"/>
    </row>
    <row r="12568" spans="10:11">
      <c r="J12568" s="41"/>
      <c r="K12568" s="43"/>
    </row>
    <row r="12569" spans="10:11">
      <c r="J12569" s="41"/>
      <c r="K12569" s="41"/>
    </row>
    <row r="12570" spans="10:11">
      <c r="J12570" s="41"/>
      <c r="K12570" s="41"/>
    </row>
    <row r="12571" spans="10:11">
      <c r="J12571" s="41"/>
      <c r="K12571" s="41"/>
    </row>
    <row r="12572" spans="10:11">
      <c r="J12572" s="41"/>
      <c r="K12572" s="41"/>
    </row>
    <row r="12573" spans="10:11">
      <c r="J12573" s="41"/>
      <c r="K12573" s="41"/>
    </row>
    <row r="12574" spans="10:11">
      <c r="J12574" s="41"/>
      <c r="K12574" s="41"/>
    </row>
    <row r="12575" spans="10:11">
      <c r="J12575" s="41"/>
      <c r="K12575" s="41"/>
    </row>
    <row r="12581" spans="10:11">
      <c r="J12581" s="41"/>
      <c r="K12581" s="43"/>
    </row>
    <row r="12582" spans="10:11">
      <c r="J12582" s="41"/>
      <c r="K12582" s="43"/>
    </row>
    <row r="12583" spans="10:11">
      <c r="J12583" s="41"/>
      <c r="K12583" s="43"/>
    </row>
    <row r="12584" spans="10:11">
      <c r="J12584" s="41"/>
      <c r="K12584" s="43"/>
    </row>
    <row r="12585" spans="10:11">
      <c r="J12585" s="41"/>
      <c r="K12585" s="43"/>
    </row>
    <row r="12586" spans="10:11">
      <c r="J12586" s="41"/>
      <c r="K12586" s="43"/>
    </row>
    <row r="12587" spans="10:11">
      <c r="J12587" s="41"/>
      <c r="K12587" s="43"/>
    </row>
    <row r="12588" spans="10:11">
      <c r="J12588" s="41"/>
      <c r="K12588" s="43"/>
    </row>
    <row r="12589" spans="10:11">
      <c r="J12589" s="41"/>
      <c r="K12589" s="41"/>
    </row>
    <row r="12590" spans="10:11">
      <c r="J12590" s="41"/>
      <c r="K12590" s="41"/>
    </row>
    <row r="12591" spans="10:11">
      <c r="J12591" s="41"/>
      <c r="K12591" s="41"/>
    </row>
    <row r="12592" spans="10:11">
      <c r="J12592" s="41"/>
      <c r="K12592" s="41"/>
    </row>
    <row r="12593" spans="10:11">
      <c r="J12593" s="41"/>
      <c r="K12593" s="41"/>
    </row>
    <row r="12594" spans="10:11">
      <c r="J12594" s="41"/>
      <c r="K12594" s="41"/>
    </row>
    <row r="12595" spans="10:11">
      <c r="J12595" s="41"/>
      <c r="K12595" s="41"/>
    </row>
    <row r="12601" spans="10:11">
      <c r="J12601" s="41"/>
      <c r="K12601" s="43"/>
    </row>
    <row r="12602" spans="10:11">
      <c r="J12602" s="41"/>
      <c r="K12602" s="43"/>
    </row>
    <row r="12603" spans="10:11">
      <c r="J12603" s="41"/>
      <c r="K12603" s="43"/>
    </row>
    <row r="12604" spans="10:11">
      <c r="J12604" s="41"/>
      <c r="K12604" s="43"/>
    </row>
    <row r="12605" spans="10:11">
      <c r="J12605" s="41"/>
      <c r="K12605" s="43"/>
    </row>
    <row r="12606" spans="10:11">
      <c r="J12606" s="41"/>
      <c r="K12606" s="43"/>
    </row>
    <row r="12607" spans="10:11">
      <c r="J12607" s="41"/>
      <c r="K12607" s="43"/>
    </row>
    <row r="12608" spans="10:11">
      <c r="J12608" s="41"/>
      <c r="K12608" s="43"/>
    </row>
    <row r="12609" spans="10:11">
      <c r="J12609" s="41"/>
      <c r="K12609" s="41"/>
    </row>
    <row r="12610" spans="10:11">
      <c r="J12610" s="41"/>
      <c r="K12610" s="41"/>
    </row>
    <row r="12611" spans="10:11">
      <c r="J12611" s="41"/>
      <c r="K12611" s="41"/>
    </row>
    <row r="12612" spans="10:11">
      <c r="J12612" s="41"/>
      <c r="K12612" s="41"/>
    </row>
    <row r="12613" spans="10:11">
      <c r="J12613" s="41"/>
      <c r="K12613" s="41"/>
    </row>
    <row r="12614" spans="10:11">
      <c r="J12614" s="41"/>
      <c r="K12614" s="41"/>
    </row>
    <row r="12615" spans="10:11">
      <c r="J12615" s="41"/>
      <c r="K12615" s="41"/>
    </row>
    <row r="12621" spans="10:11">
      <c r="J12621" s="41"/>
      <c r="K12621" s="43"/>
    </row>
    <row r="12622" spans="10:11">
      <c r="J12622" s="41"/>
      <c r="K12622" s="43"/>
    </row>
    <row r="12623" spans="10:11">
      <c r="J12623" s="41"/>
      <c r="K12623" s="43"/>
    </row>
    <row r="12624" spans="10:11">
      <c r="J12624" s="41"/>
      <c r="K12624" s="43"/>
    </row>
    <row r="12625" spans="10:11">
      <c r="J12625" s="41"/>
      <c r="K12625" s="43"/>
    </row>
    <row r="12626" spans="10:11">
      <c r="J12626" s="41"/>
      <c r="K12626" s="43"/>
    </row>
    <row r="12627" spans="10:11">
      <c r="J12627" s="41"/>
      <c r="K12627" s="43"/>
    </row>
    <row r="12628" spans="10:11">
      <c r="J12628" s="41"/>
      <c r="K12628" s="43"/>
    </row>
    <row r="12629" spans="10:11">
      <c r="J12629" s="41"/>
      <c r="K12629" s="41"/>
    </row>
    <row r="12630" spans="10:11">
      <c r="J12630" s="41"/>
      <c r="K12630" s="41"/>
    </row>
    <row r="12631" spans="10:11">
      <c r="J12631" s="41"/>
      <c r="K12631" s="41"/>
    </row>
    <row r="12632" spans="10:11">
      <c r="J12632" s="41"/>
      <c r="K12632" s="41"/>
    </row>
    <row r="12633" spans="10:11">
      <c r="J12633" s="41"/>
      <c r="K12633" s="41"/>
    </row>
    <row r="12634" spans="10:11">
      <c r="J12634" s="41"/>
      <c r="K12634" s="41"/>
    </row>
    <row r="12635" spans="10:11">
      <c r="J12635" s="41"/>
      <c r="K12635" s="41"/>
    </row>
    <row r="12641" spans="10:11">
      <c r="J12641" s="41"/>
      <c r="K12641" s="43"/>
    </row>
    <row r="12642" spans="10:11">
      <c r="J12642" s="41"/>
      <c r="K12642" s="43"/>
    </row>
    <row r="12643" spans="10:11">
      <c r="J12643" s="41"/>
      <c r="K12643" s="43"/>
    </row>
    <row r="12644" spans="10:11">
      <c r="J12644" s="41"/>
      <c r="K12644" s="43"/>
    </row>
    <row r="12645" spans="10:11">
      <c r="J12645" s="41"/>
      <c r="K12645" s="43"/>
    </row>
    <row r="12646" spans="10:11">
      <c r="J12646" s="41"/>
      <c r="K12646" s="43"/>
    </row>
    <row r="12647" spans="10:11">
      <c r="J12647" s="41"/>
      <c r="K12647" s="43"/>
    </row>
    <row r="12648" spans="10:11">
      <c r="J12648" s="41"/>
      <c r="K12648" s="43"/>
    </row>
    <row r="12649" spans="10:11">
      <c r="J12649" s="41"/>
      <c r="K12649" s="41"/>
    </row>
    <row r="12650" spans="10:11">
      <c r="J12650" s="41"/>
      <c r="K12650" s="41"/>
    </row>
    <row r="12651" spans="10:11">
      <c r="J12651" s="41"/>
      <c r="K12651" s="41"/>
    </row>
    <row r="12652" spans="10:11">
      <c r="J12652" s="41"/>
      <c r="K12652" s="41"/>
    </row>
    <row r="12653" spans="10:11">
      <c r="J12653" s="41"/>
      <c r="K12653" s="41"/>
    </row>
    <row r="12654" spans="10:11">
      <c r="J12654" s="41"/>
      <c r="K12654" s="41"/>
    </row>
    <row r="12655" spans="10:11">
      <c r="J12655" s="41"/>
      <c r="K12655" s="41"/>
    </row>
    <row r="12661" spans="10:11">
      <c r="J12661" s="41"/>
      <c r="K12661" s="43"/>
    </row>
    <row r="12662" spans="10:11">
      <c r="J12662" s="41"/>
      <c r="K12662" s="43"/>
    </row>
    <row r="12663" spans="10:11">
      <c r="J12663" s="41"/>
      <c r="K12663" s="43"/>
    </row>
    <row r="12664" spans="10:11">
      <c r="J12664" s="41"/>
      <c r="K12664" s="43"/>
    </row>
    <row r="12665" spans="10:11">
      <c r="J12665" s="41"/>
      <c r="K12665" s="43"/>
    </row>
    <row r="12666" spans="10:11">
      <c r="J12666" s="41"/>
      <c r="K12666" s="43"/>
    </row>
    <row r="12667" spans="10:11">
      <c r="J12667" s="41"/>
      <c r="K12667" s="43"/>
    </row>
    <row r="12668" spans="10:11">
      <c r="J12668" s="41"/>
      <c r="K12668" s="43"/>
    </row>
    <row r="12669" spans="10:11">
      <c r="J12669" s="41"/>
      <c r="K12669" s="41"/>
    </row>
    <row r="12670" spans="10:11">
      <c r="J12670" s="41"/>
      <c r="K12670" s="41"/>
    </row>
    <row r="12671" spans="10:11">
      <c r="J12671" s="41"/>
      <c r="K12671" s="41"/>
    </row>
    <row r="12672" spans="10:11">
      <c r="J12672" s="41"/>
      <c r="K12672" s="41"/>
    </row>
    <row r="12673" spans="10:11">
      <c r="J12673" s="41"/>
      <c r="K12673" s="41"/>
    </row>
    <row r="12674" spans="10:11">
      <c r="J12674" s="41"/>
      <c r="K12674" s="41"/>
    </row>
    <row r="12675" spans="10:11">
      <c r="J12675" s="41"/>
      <c r="K12675" s="41"/>
    </row>
    <row r="12681" spans="10:11">
      <c r="J12681" s="41"/>
      <c r="K12681" s="43"/>
    </row>
    <row r="12682" spans="10:11">
      <c r="J12682" s="41"/>
      <c r="K12682" s="43"/>
    </row>
    <row r="12683" spans="10:11">
      <c r="J12683" s="41"/>
      <c r="K12683" s="43"/>
    </row>
    <row r="12684" spans="10:11">
      <c r="J12684" s="41"/>
      <c r="K12684" s="43"/>
    </row>
    <row r="12685" spans="10:11">
      <c r="J12685" s="41"/>
      <c r="K12685" s="43"/>
    </row>
    <row r="12686" spans="10:11">
      <c r="J12686" s="41"/>
      <c r="K12686" s="43"/>
    </row>
    <row r="12687" spans="10:11">
      <c r="J12687" s="41"/>
      <c r="K12687" s="43"/>
    </row>
    <row r="12688" spans="10:11">
      <c r="J12688" s="41"/>
      <c r="K12688" s="43"/>
    </row>
    <row r="12689" spans="10:11">
      <c r="J12689" s="41"/>
      <c r="K12689" s="41"/>
    </row>
    <row r="12690" spans="10:11">
      <c r="J12690" s="41"/>
      <c r="K12690" s="41"/>
    </row>
    <row r="12691" spans="10:11">
      <c r="J12691" s="41"/>
      <c r="K12691" s="41"/>
    </row>
    <row r="12692" spans="10:11">
      <c r="J12692" s="41"/>
      <c r="K12692" s="41"/>
    </row>
    <row r="12693" spans="10:11">
      <c r="J12693" s="41"/>
      <c r="K12693" s="41"/>
    </row>
    <row r="12694" spans="10:11">
      <c r="J12694" s="41"/>
      <c r="K12694" s="41"/>
    </row>
    <row r="12695" spans="10:11">
      <c r="J12695" s="41"/>
      <c r="K12695" s="41"/>
    </row>
    <row r="12701" spans="10:11">
      <c r="J12701" s="41"/>
      <c r="K12701" s="43"/>
    </row>
    <row r="12702" spans="10:11">
      <c r="J12702" s="41"/>
      <c r="K12702" s="43"/>
    </row>
    <row r="12703" spans="10:11">
      <c r="J12703" s="41"/>
      <c r="K12703" s="43"/>
    </row>
    <row r="12704" spans="10:11">
      <c r="J12704" s="41"/>
      <c r="K12704" s="43"/>
    </row>
    <row r="12705" spans="10:11">
      <c r="J12705" s="41"/>
      <c r="K12705" s="43"/>
    </row>
    <row r="12706" spans="10:11">
      <c r="J12706" s="41"/>
      <c r="K12706" s="43"/>
    </row>
    <row r="12707" spans="10:11">
      <c r="J12707" s="41"/>
      <c r="K12707" s="43"/>
    </row>
    <row r="12708" spans="10:11">
      <c r="J12708" s="41"/>
      <c r="K12708" s="43"/>
    </row>
    <row r="12709" spans="10:11">
      <c r="J12709" s="41"/>
      <c r="K12709" s="41"/>
    </row>
    <row r="12710" spans="10:11">
      <c r="J12710" s="41"/>
      <c r="K12710" s="41"/>
    </row>
    <row r="12711" spans="10:11">
      <c r="J12711" s="41"/>
      <c r="K12711" s="41"/>
    </row>
    <row r="12712" spans="10:11">
      <c r="J12712" s="41"/>
      <c r="K12712" s="41"/>
    </row>
    <row r="12713" spans="10:11">
      <c r="J12713" s="41"/>
      <c r="K12713" s="41"/>
    </row>
    <row r="12714" spans="10:11">
      <c r="J12714" s="41"/>
      <c r="K12714" s="41"/>
    </row>
    <row r="12715" spans="10:11">
      <c r="J12715" s="41"/>
      <c r="K12715" s="41"/>
    </row>
    <row r="12721" spans="10:11">
      <c r="J12721" s="41"/>
      <c r="K12721" s="43"/>
    </row>
    <row r="12722" spans="10:11">
      <c r="J12722" s="41"/>
      <c r="K12722" s="43"/>
    </row>
    <row r="12723" spans="10:11">
      <c r="J12723" s="41"/>
      <c r="K12723" s="43"/>
    </row>
    <row r="12724" spans="10:11">
      <c r="J12724" s="41"/>
      <c r="K12724" s="43"/>
    </row>
    <row r="12725" spans="10:11">
      <c r="J12725" s="41"/>
      <c r="K12725" s="43"/>
    </row>
    <row r="12726" spans="10:11">
      <c r="J12726" s="41"/>
      <c r="K12726" s="43"/>
    </row>
    <row r="12727" spans="10:11">
      <c r="J12727" s="41"/>
      <c r="K12727" s="43"/>
    </row>
    <row r="12728" spans="10:11">
      <c r="J12728" s="41"/>
      <c r="K12728" s="43"/>
    </row>
    <row r="12729" spans="10:11">
      <c r="J12729" s="41"/>
      <c r="K12729" s="41"/>
    </row>
    <row r="12730" spans="10:11">
      <c r="J12730" s="41"/>
      <c r="K12730" s="41"/>
    </row>
    <row r="12731" spans="10:11">
      <c r="J12731" s="41"/>
      <c r="K12731" s="41"/>
    </row>
    <row r="12732" spans="10:11">
      <c r="J12732" s="41"/>
      <c r="K12732" s="41"/>
    </row>
    <row r="12733" spans="10:11">
      <c r="J12733" s="41"/>
      <c r="K12733" s="41"/>
    </row>
    <row r="12734" spans="10:11">
      <c r="J12734" s="41"/>
      <c r="K12734" s="41"/>
    </row>
    <row r="12735" spans="10:11">
      <c r="J12735" s="41"/>
      <c r="K12735" s="41"/>
    </row>
    <row r="12741" spans="10:11">
      <c r="J12741" s="41"/>
      <c r="K12741" s="43"/>
    </row>
    <row r="12742" spans="10:11">
      <c r="J12742" s="41"/>
      <c r="K12742" s="43"/>
    </row>
    <row r="12743" spans="10:11">
      <c r="J12743" s="41"/>
      <c r="K12743" s="43"/>
    </row>
    <row r="12744" spans="10:11">
      <c r="J12744" s="41"/>
      <c r="K12744" s="43"/>
    </row>
    <row r="12745" spans="10:11">
      <c r="J12745" s="41"/>
      <c r="K12745" s="43"/>
    </row>
    <row r="12746" spans="10:11">
      <c r="J12746" s="41"/>
      <c r="K12746" s="43"/>
    </row>
    <row r="12747" spans="10:11">
      <c r="J12747" s="41"/>
      <c r="K12747" s="43"/>
    </row>
    <row r="12748" spans="10:11">
      <c r="J12748" s="41"/>
      <c r="K12748" s="43"/>
    </row>
    <row r="12749" spans="10:11">
      <c r="J12749" s="41"/>
      <c r="K12749" s="41"/>
    </row>
    <row r="12750" spans="10:11">
      <c r="J12750" s="41"/>
      <c r="K12750" s="41"/>
    </row>
    <row r="12751" spans="10:11">
      <c r="J12751" s="41"/>
      <c r="K12751" s="41"/>
    </row>
    <row r="12752" spans="10:11">
      <c r="J12752" s="41"/>
      <c r="K12752" s="41"/>
    </row>
    <row r="12753" spans="10:11">
      <c r="J12753" s="41"/>
      <c r="K12753" s="41"/>
    </row>
    <row r="12754" spans="10:11">
      <c r="J12754" s="41"/>
      <c r="K12754" s="41"/>
    </row>
    <row r="12755" spans="10:11">
      <c r="J12755" s="41"/>
      <c r="K12755" s="41"/>
    </row>
    <row r="12761" spans="10:11">
      <c r="J12761" s="41"/>
      <c r="K12761" s="43"/>
    </row>
    <row r="12762" spans="10:11">
      <c r="J12762" s="41"/>
      <c r="K12762" s="43"/>
    </row>
    <row r="12763" spans="10:11">
      <c r="J12763" s="41"/>
      <c r="K12763" s="43"/>
    </row>
    <row r="12764" spans="10:11">
      <c r="J12764" s="41"/>
      <c r="K12764" s="43"/>
    </row>
    <row r="12765" spans="10:11">
      <c r="J12765" s="41"/>
      <c r="K12765" s="43"/>
    </row>
    <row r="12766" spans="10:11">
      <c r="J12766" s="41"/>
      <c r="K12766" s="43"/>
    </row>
    <row r="12767" spans="10:11">
      <c r="J12767" s="41"/>
      <c r="K12767" s="43"/>
    </row>
    <row r="12768" spans="10:11">
      <c r="J12768" s="41"/>
      <c r="K12768" s="43"/>
    </row>
    <row r="12769" spans="10:11">
      <c r="J12769" s="41"/>
      <c r="K12769" s="41"/>
    </row>
    <row r="12770" spans="10:11">
      <c r="J12770" s="41"/>
      <c r="K12770" s="41"/>
    </row>
    <row r="12771" spans="10:11">
      <c r="J12771" s="41"/>
      <c r="K12771" s="41"/>
    </row>
    <row r="12772" spans="10:11">
      <c r="J12772" s="41"/>
      <c r="K12772" s="41"/>
    </row>
    <row r="12773" spans="10:11">
      <c r="J12773" s="41"/>
      <c r="K12773" s="41"/>
    </row>
    <row r="12774" spans="10:11">
      <c r="J12774" s="41"/>
      <c r="K12774" s="41"/>
    </row>
    <row r="12775" spans="10:11">
      <c r="J12775" s="41"/>
      <c r="K12775" s="41"/>
    </row>
    <row r="12781" spans="10:11">
      <c r="J12781" s="41"/>
      <c r="K12781" s="43"/>
    </row>
    <row r="12782" spans="10:11">
      <c r="J12782" s="41"/>
      <c r="K12782" s="43"/>
    </row>
    <row r="12783" spans="10:11">
      <c r="J12783" s="41"/>
      <c r="K12783" s="43"/>
    </row>
    <row r="12784" spans="10:11">
      <c r="J12784" s="41"/>
      <c r="K12784" s="43"/>
    </row>
    <row r="12785" spans="10:11">
      <c r="J12785" s="41"/>
      <c r="K12785" s="43"/>
    </row>
    <row r="12786" spans="10:11">
      <c r="J12786" s="41"/>
      <c r="K12786" s="43"/>
    </row>
    <row r="12787" spans="10:11">
      <c r="J12787" s="41"/>
      <c r="K12787" s="43"/>
    </row>
    <row r="12788" spans="10:11">
      <c r="J12788" s="41"/>
      <c r="K12788" s="43"/>
    </row>
    <row r="12789" spans="10:11">
      <c r="J12789" s="41"/>
      <c r="K12789" s="41"/>
    </row>
    <row r="12790" spans="10:11">
      <c r="J12790" s="41"/>
      <c r="K12790" s="41"/>
    </row>
    <row r="12791" spans="10:11">
      <c r="J12791" s="41"/>
      <c r="K12791" s="41"/>
    </row>
    <row r="12792" spans="10:11">
      <c r="J12792" s="41"/>
      <c r="K12792" s="41"/>
    </row>
    <row r="12793" spans="10:11">
      <c r="J12793" s="41"/>
      <c r="K12793" s="41"/>
    </row>
    <row r="12794" spans="10:11">
      <c r="J12794" s="41"/>
      <c r="K12794" s="41"/>
    </row>
    <row r="12795" spans="10:11">
      <c r="J12795" s="41"/>
      <c r="K12795" s="41"/>
    </row>
    <row r="12801" spans="10:11">
      <c r="J12801" s="41"/>
      <c r="K12801" s="43"/>
    </row>
    <row r="12802" spans="10:11">
      <c r="J12802" s="41"/>
      <c r="K12802" s="43"/>
    </row>
    <row r="12803" spans="10:11">
      <c r="J12803" s="41"/>
      <c r="K12803" s="43"/>
    </row>
    <row r="12804" spans="10:11">
      <c r="J12804" s="41"/>
      <c r="K12804" s="43"/>
    </row>
    <row r="12805" spans="10:11">
      <c r="J12805" s="41"/>
      <c r="K12805" s="43"/>
    </row>
    <row r="12806" spans="10:11">
      <c r="J12806" s="41"/>
      <c r="K12806" s="43"/>
    </row>
    <row r="12807" spans="10:11">
      <c r="J12807" s="41"/>
      <c r="K12807" s="43"/>
    </row>
    <row r="12808" spans="10:11">
      <c r="J12808" s="41"/>
      <c r="K12808" s="43"/>
    </row>
    <row r="12809" spans="10:11">
      <c r="J12809" s="41"/>
      <c r="K12809" s="41"/>
    </row>
    <row r="12810" spans="10:11">
      <c r="J12810" s="41"/>
      <c r="K12810" s="41"/>
    </row>
    <row r="12811" spans="10:11">
      <c r="J12811" s="41"/>
      <c r="K12811" s="41"/>
    </row>
    <row r="12812" spans="10:11">
      <c r="J12812" s="41"/>
      <c r="K12812" s="41"/>
    </row>
    <row r="12813" spans="10:11">
      <c r="J12813" s="41"/>
      <c r="K12813" s="41"/>
    </row>
    <row r="12814" spans="10:11">
      <c r="J12814" s="41"/>
      <c r="K12814" s="41"/>
    </row>
    <row r="12815" spans="10:11">
      <c r="J12815" s="41"/>
      <c r="K12815" s="41"/>
    </row>
    <row r="12821" spans="10:11">
      <c r="J12821" s="41"/>
      <c r="K12821" s="43"/>
    </row>
    <row r="12822" spans="10:11">
      <c r="J12822" s="41"/>
      <c r="K12822" s="43"/>
    </row>
    <row r="12823" spans="10:11">
      <c r="J12823" s="41"/>
      <c r="K12823" s="43"/>
    </row>
    <row r="12824" spans="10:11">
      <c r="J12824" s="41"/>
      <c r="K12824" s="43"/>
    </row>
    <row r="12825" spans="10:11">
      <c r="J12825" s="41"/>
      <c r="K12825" s="43"/>
    </row>
    <row r="12826" spans="10:11">
      <c r="J12826" s="41"/>
      <c r="K12826" s="43"/>
    </row>
    <row r="12827" spans="10:11">
      <c r="J12827" s="41"/>
      <c r="K12827" s="43"/>
    </row>
    <row r="12828" spans="10:11">
      <c r="J12828" s="41"/>
      <c r="K12828" s="43"/>
    </row>
    <row r="12829" spans="10:11">
      <c r="J12829" s="41"/>
      <c r="K12829" s="41"/>
    </row>
    <row r="12830" spans="10:11">
      <c r="J12830" s="41"/>
      <c r="K12830" s="41"/>
    </row>
    <row r="12831" spans="10:11">
      <c r="J12831" s="41"/>
      <c r="K12831" s="41"/>
    </row>
    <row r="12832" spans="10:11">
      <c r="J12832" s="41"/>
      <c r="K12832" s="41"/>
    </row>
    <row r="12833" spans="10:11">
      <c r="J12833" s="41"/>
      <c r="K12833" s="41"/>
    </row>
    <row r="12834" spans="10:11">
      <c r="J12834" s="41"/>
      <c r="K12834" s="41"/>
    </row>
    <row r="12835" spans="10:11">
      <c r="J12835" s="41"/>
      <c r="K12835" s="41"/>
    </row>
    <row r="12841" spans="10:11">
      <c r="J12841" s="41"/>
      <c r="K12841" s="43"/>
    </row>
    <row r="12842" spans="10:11">
      <c r="J12842" s="41"/>
      <c r="K12842" s="43"/>
    </row>
    <row r="12843" spans="10:11">
      <c r="J12843" s="41"/>
      <c r="K12843" s="43"/>
    </row>
    <row r="12844" spans="10:11">
      <c r="J12844" s="41"/>
      <c r="K12844" s="43"/>
    </row>
    <row r="12845" spans="10:11">
      <c r="J12845" s="41"/>
      <c r="K12845" s="43"/>
    </row>
    <row r="12846" spans="10:11">
      <c r="J12846" s="41"/>
      <c r="K12846" s="43"/>
    </row>
    <row r="12847" spans="10:11">
      <c r="J12847" s="41"/>
      <c r="K12847" s="43"/>
    </row>
    <row r="12848" spans="10:11">
      <c r="J12848" s="41"/>
      <c r="K12848" s="43"/>
    </row>
    <row r="12849" spans="10:11">
      <c r="J12849" s="41"/>
      <c r="K12849" s="41"/>
    </row>
    <row r="12850" spans="10:11">
      <c r="J12850" s="41"/>
      <c r="K12850" s="41"/>
    </row>
    <row r="12851" spans="10:11">
      <c r="J12851" s="41"/>
      <c r="K12851" s="41"/>
    </row>
    <row r="12852" spans="10:11">
      <c r="J12852" s="41"/>
      <c r="K12852" s="41"/>
    </row>
    <row r="12853" spans="10:11">
      <c r="J12853" s="41"/>
      <c r="K12853" s="41"/>
    </row>
    <row r="12854" spans="10:11">
      <c r="J12854" s="41"/>
      <c r="K12854" s="41"/>
    </row>
    <row r="12855" spans="10:11">
      <c r="J12855" s="41"/>
      <c r="K12855" s="41"/>
    </row>
    <row r="12861" spans="10:11">
      <c r="J12861" s="41"/>
      <c r="K12861" s="43"/>
    </row>
    <row r="12862" spans="10:11">
      <c r="J12862" s="41"/>
      <c r="K12862" s="43"/>
    </row>
    <row r="12863" spans="10:11">
      <c r="J12863" s="41"/>
      <c r="K12863" s="43"/>
    </row>
    <row r="12864" spans="10:11">
      <c r="J12864" s="41"/>
      <c r="K12864" s="43"/>
    </row>
    <row r="12865" spans="10:11">
      <c r="J12865" s="41"/>
      <c r="K12865" s="43"/>
    </row>
    <row r="12866" spans="10:11">
      <c r="J12866" s="41"/>
      <c r="K12866" s="43"/>
    </row>
    <row r="12867" spans="10:11">
      <c r="J12867" s="41"/>
      <c r="K12867" s="43"/>
    </row>
    <row r="12868" spans="10:11">
      <c r="J12868" s="41"/>
      <c r="K12868" s="43"/>
    </row>
    <row r="12869" spans="10:11">
      <c r="J12869" s="41"/>
      <c r="K12869" s="41"/>
    </row>
    <row r="12870" spans="10:11">
      <c r="J12870" s="41"/>
      <c r="K12870" s="41"/>
    </row>
    <row r="12871" spans="10:11">
      <c r="J12871" s="41"/>
      <c r="K12871" s="41"/>
    </row>
    <row r="12872" spans="10:11">
      <c r="J12872" s="41"/>
      <c r="K12872" s="41"/>
    </row>
    <row r="12873" spans="10:11">
      <c r="J12873" s="41"/>
      <c r="K12873" s="41"/>
    </row>
    <row r="12874" spans="10:11">
      <c r="J12874" s="41"/>
      <c r="K12874" s="41"/>
    </row>
    <row r="12875" spans="10:11">
      <c r="J12875" s="41"/>
      <c r="K12875" s="41"/>
    </row>
    <row r="12881" spans="10:11">
      <c r="J12881" s="41"/>
      <c r="K12881" s="43"/>
    </row>
    <row r="12882" spans="10:11">
      <c r="J12882" s="41"/>
      <c r="K12882" s="43"/>
    </row>
    <row r="12883" spans="10:11">
      <c r="J12883" s="41"/>
      <c r="K12883" s="43"/>
    </row>
    <row r="12884" spans="10:11">
      <c r="J12884" s="41"/>
      <c r="K12884" s="43"/>
    </row>
    <row r="12885" spans="10:11">
      <c r="J12885" s="41"/>
      <c r="K12885" s="43"/>
    </row>
    <row r="12886" spans="10:11">
      <c r="J12886" s="41"/>
      <c r="K12886" s="43"/>
    </row>
    <row r="12887" spans="10:11">
      <c r="J12887" s="41"/>
      <c r="K12887" s="43"/>
    </row>
    <row r="12888" spans="10:11">
      <c r="J12888" s="41"/>
      <c r="K12888" s="43"/>
    </row>
    <row r="12889" spans="10:11">
      <c r="J12889" s="41"/>
      <c r="K12889" s="41"/>
    </row>
    <row r="12890" spans="10:11">
      <c r="J12890" s="41"/>
      <c r="K12890" s="41"/>
    </row>
    <row r="12891" spans="10:11">
      <c r="J12891" s="41"/>
      <c r="K12891" s="41"/>
    </row>
    <row r="12892" spans="10:11">
      <c r="J12892" s="41"/>
      <c r="K12892" s="41"/>
    </row>
    <row r="12893" spans="10:11">
      <c r="J12893" s="41"/>
      <c r="K12893" s="41"/>
    </row>
    <row r="12894" spans="10:11">
      <c r="J12894" s="41"/>
      <c r="K12894" s="41"/>
    </row>
    <row r="12895" spans="10:11">
      <c r="J12895" s="41"/>
      <c r="K12895" s="41"/>
    </row>
    <row r="12901" spans="10:11">
      <c r="J12901" s="41"/>
      <c r="K12901" s="43"/>
    </row>
    <row r="12902" spans="10:11">
      <c r="J12902" s="41"/>
      <c r="K12902" s="43"/>
    </row>
    <row r="12903" spans="10:11">
      <c r="J12903" s="41"/>
      <c r="K12903" s="43"/>
    </row>
    <row r="12904" spans="10:11">
      <c r="J12904" s="41"/>
      <c r="K12904" s="43"/>
    </row>
    <row r="12905" spans="10:11">
      <c r="J12905" s="41"/>
      <c r="K12905" s="43"/>
    </row>
    <row r="12906" spans="10:11">
      <c r="J12906" s="41"/>
      <c r="K12906" s="43"/>
    </row>
    <row r="12907" spans="10:11">
      <c r="J12907" s="41"/>
      <c r="K12907" s="43"/>
    </row>
    <row r="12908" spans="10:11">
      <c r="J12908" s="41"/>
      <c r="K12908" s="43"/>
    </row>
    <row r="12909" spans="10:11">
      <c r="J12909" s="41"/>
      <c r="K12909" s="41"/>
    </row>
    <row r="12910" spans="10:11">
      <c r="J12910" s="41"/>
      <c r="K12910" s="41"/>
    </row>
    <row r="12911" spans="10:11">
      <c r="J12911" s="41"/>
      <c r="K12911" s="41"/>
    </row>
    <row r="12912" spans="10:11">
      <c r="J12912" s="41"/>
      <c r="K12912" s="41"/>
    </row>
    <row r="12913" spans="10:11">
      <c r="J12913" s="41"/>
      <c r="K12913" s="41"/>
    </row>
    <row r="12914" spans="10:11">
      <c r="J12914" s="41"/>
      <c r="K12914" s="41"/>
    </row>
    <row r="12915" spans="10:11">
      <c r="J12915" s="41"/>
      <c r="K12915" s="41"/>
    </row>
    <row r="12921" spans="10:11">
      <c r="J12921" s="41"/>
      <c r="K12921" s="43"/>
    </row>
    <row r="12922" spans="10:11">
      <c r="J12922" s="41"/>
      <c r="K12922" s="43"/>
    </row>
    <row r="12923" spans="10:11">
      <c r="J12923" s="41"/>
      <c r="K12923" s="43"/>
    </row>
    <row r="12924" spans="10:11">
      <c r="J12924" s="41"/>
      <c r="K12924" s="43"/>
    </row>
    <row r="12925" spans="10:11">
      <c r="J12925" s="41"/>
      <c r="K12925" s="43"/>
    </row>
    <row r="12926" spans="10:11">
      <c r="J12926" s="41"/>
      <c r="K12926" s="43"/>
    </row>
    <row r="12927" spans="10:11">
      <c r="J12927" s="41"/>
      <c r="K12927" s="43"/>
    </row>
    <row r="12928" spans="10:11">
      <c r="J12928" s="41"/>
      <c r="K12928" s="43"/>
    </row>
    <row r="12929" spans="10:11">
      <c r="J12929" s="41"/>
      <c r="K12929" s="41"/>
    </row>
    <row r="12930" spans="10:11">
      <c r="J12930" s="41"/>
      <c r="K12930" s="41"/>
    </row>
    <row r="12931" spans="10:11">
      <c r="J12931" s="41"/>
      <c r="K12931" s="41"/>
    </row>
    <row r="12932" spans="10:11">
      <c r="J12932" s="41"/>
      <c r="K12932" s="41"/>
    </row>
    <row r="12933" spans="10:11">
      <c r="J12933" s="41"/>
      <c r="K12933" s="41"/>
    </row>
    <row r="12934" spans="10:11">
      <c r="J12934" s="41"/>
      <c r="K12934" s="41"/>
    </row>
    <row r="12935" spans="10:11">
      <c r="J12935" s="41"/>
      <c r="K12935" s="41"/>
    </row>
    <row r="12941" spans="10:11">
      <c r="J12941" s="41"/>
      <c r="K12941" s="43"/>
    </row>
    <row r="12942" spans="10:11">
      <c r="J12942" s="41"/>
      <c r="K12942" s="43"/>
    </row>
    <row r="12943" spans="10:11">
      <c r="J12943" s="41"/>
      <c r="K12943" s="43"/>
    </row>
    <row r="12944" spans="10:11">
      <c r="J12944" s="41"/>
      <c r="K12944" s="43"/>
    </row>
    <row r="12945" spans="10:11">
      <c r="J12945" s="41"/>
      <c r="K12945" s="43"/>
    </row>
    <row r="12946" spans="10:11">
      <c r="J12946" s="41"/>
      <c r="K12946" s="43"/>
    </row>
    <row r="12947" spans="10:11">
      <c r="J12947" s="41"/>
      <c r="K12947" s="43"/>
    </row>
    <row r="12948" spans="10:11">
      <c r="J12948" s="41"/>
      <c r="K12948" s="43"/>
    </row>
    <row r="12949" spans="10:11">
      <c r="J12949" s="41"/>
      <c r="K12949" s="41"/>
    </row>
    <row r="12950" spans="10:11">
      <c r="J12950" s="41"/>
      <c r="K12950" s="41"/>
    </row>
    <row r="12951" spans="10:11">
      <c r="J12951" s="41"/>
      <c r="K12951" s="41"/>
    </row>
    <row r="12952" spans="10:11">
      <c r="J12952" s="41"/>
      <c r="K12952" s="41"/>
    </row>
    <row r="12953" spans="10:11">
      <c r="J12953" s="41"/>
      <c r="K12953" s="41"/>
    </row>
    <row r="12954" spans="10:11">
      <c r="J12954" s="41"/>
      <c r="K12954" s="41"/>
    </row>
    <row r="12955" spans="10:11">
      <c r="J12955" s="41"/>
      <c r="K12955" s="41"/>
    </row>
    <row r="12961" spans="10:11">
      <c r="J12961" s="41"/>
      <c r="K12961" s="43"/>
    </row>
    <row r="12962" spans="10:11">
      <c r="J12962" s="41"/>
      <c r="K12962" s="43"/>
    </row>
    <row r="12963" spans="10:11">
      <c r="J12963" s="41"/>
      <c r="K12963" s="43"/>
    </row>
    <row r="12964" spans="10:11">
      <c r="J12964" s="41"/>
      <c r="K12964" s="43"/>
    </row>
    <row r="12965" spans="10:11">
      <c r="J12965" s="41"/>
      <c r="K12965" s="43"/>
    </row>
    <row r="12966" spans="10:11">
      <c r="J12966" s="41"/>
      <c r="K12966" s="43"/>
    </row>
    <row r="12967" spans="10:11">
      <c r="J12967" s="41"/>
      <c r="K12967" s="43"/>
    </row>
    <row r="12968" spans="10:11">
      <c r="J12968" s="41"/>
      <c r="K12968" s="43"/>
    </row>
    <row r="12969" spans="10:11">
      <c r="J12969" s="41"/>
      <c r="K12969" s="41"/>
    </row>
    <row r="12970" spans="10:11">
      <c r="J12970" s="41"/>
      <c r="K12970" s="41"/>
    </row>
    <row r="12971" spans="10:11">
      <c r="J12971" s="41"/>
      <c r="K12971" s="41"/>
    </row>
    <row r="12972" spans="10:11">
      <c r="J12972" s="41"/>
      <c r="K12972" s="41"/>
    </row>
    <row r="12973" spans="10:11">
      <c r="J12973" s="41"/>
      <c r="K12973" s="41"/>
    </row>
    <row r="12974" spans="10:11">
      <c r="J12974" s="41"/>
      <c r="K12974" s="41"/>
    </row>
    <row r="12975" spans="10:11">
      <c r="J12975" s="41"/>
      <c r="K12975" s="41"/>
    </row>
    <row r="12981" spans="10:11">
      <c r="J12981" s="41"/>
      <c r="K12981" s="43"/>
    </row>
    <row r="12982" spans="10:11">
      <c r="J12982" s="41"/>
      <c r="K12982" s="43"/>
    </row>
    <row r="12983" spans="10:11">
      <c r="J12983" s="41"/>
      <c r="K12983" s="43"/>
    </row>
    <row r="12984" spans="10:11">
      <c r="J12984" s="41"/>
      <c r="K12984" s="43"/>
    </row>
    <row r="12985" spans="10:11">
      <c r="J12985" s="41"/>
      <c r="K12985" s="43"/>
    </row>
    <row r="12986" spans="10:11">
      <c r="J12986" s="41"/>
      <c r="K12986" s="43"/>
    </row>
    <row r="12987" spans="10:11">
      <c r="J12987" s="41"/>
      <c r="K12987" s="43"/>
    </row>
    <row r="12988" spans="10:11">
      <c r="J12988" s="41"/>
      <c r="K12988" s="43"/>
    </row>
    <row r="12989" spans="10:11">
      <c r="J12989" s="41"/>
      <c r="K12989" s="41"/>
    </row>
    <row r="12990" spans="10:11">
      <c r="J12990" s="41"/>
      <c r="K12990" s="41"/>
    </row>
    <row r="12991" spans="10:11">
      <c r="J12991" s="41"/>
      <c r="K12991" s="41"/>
    </row>
    <row r="12992" spans="10:11">
      <c r="J12992" s="41"/>
      <c r="K12992" s="41"/>
    </row>
    <row r="12993" spans="10:11">
      <c r="J12993" s="41"/>
      <c r="K12993" s="41"/>
    </row>
    <row r="12994" spans="10:11">
      <c r="J12994" s="41"/>
      <c r="K12994" s="41"/>
    </row>
    <row r="12995" spans="10:11">
      <c r="J12995" s="41"/>
      <c r="K12995" s="41"/>
    </row>
    <row r="13001" spans="10:11">
      <c r="J13001" s="41"/>
      <c r="K13001" s="43"/>
    </row>
    <row r="13002" spans="10:11">
      <c r="J13002" s="41"/>
      <c r="K13002" s="43"/>
    </row>
    <row r="13003" spans="10:11">
      <c r="J13003" s="41"/>
      <c r="K13003" s="43"/>
    </row>
    <row r="13004" spans="10:11">
      <c r="J13004" s="41"/>
      <c r="K13004" s="43"/>
    </row>
    <row r="13005" spans="10:11">
      <c r="J13005" s="41"/>
      <c r="K13005" s="43"/>
    </row>
    <row r="13006" spans="10:11">
      <c r="J13006" s="41"/>
      <c r="K13006" s="43"/>
    </row>
    <row r="13007" spans="10:11">
      <c r="J13007" s="41"/>
      <c r="K13007" s="43"/>
    </row>
    <row r="13008" spans="10:11">
      <c r="J13008" s="41"/>
      <c r="K13008" s="43"/>
    </row>
    <row r="13009" spans="10:11">
      <c r="J13009" s="41"/>
      <c r="K13009" s="41"/>
    </row>
    <row r="13010" spans="10:11">
      <c r="J13010" s="41"/>
      <c r="K13010" s="41"/>
    </row>
    <row r="13011" spans="10:11">
      <c r="J13011" s="41"/>
      <c r="K13011" s="41"/>
    </row>
    <row r="13012" spans="10:11">
      <c r="J13012" s="41"/>
      <c r="K13012" s="41"/>
    </row>
    <row r="13013" spans="10:11">
      <c r="J13013" s="41"/>
      <c r="K13013" s="41"/>
    </row>
    <row r="13014" spans="10:11">
      <c r="J13014" s="41"/>
      <c r="K13014" s="41"/>
    </row>
    <row r="13015" spans="10:11">
      <c r="J13015" s="41"/>
      <c r="K13015" s="41"/>
    </row>
    <row r="13021" spans="10:11">
      <c r="J13021" s="41"/>
      <c r="K13021" s="43"/>
    </row>
    <row r="13022" spans="10:11">
      <c r="J13022" s="41"/>
      <c r="K13022" s="43"/>
    </row>
    <row r="13023" spans="10:11">
      <c r="J13023" s="41"/>
      <c r="K13023" s="43"/>
    </row>
    <row r="13024" spans="10:11">
      <c r="J13024" s="41"/>
      <c r="K13024" s="43"/>
    </row>
    <row r="13025" spans="10:11">
      <c r="J13025" s="41"/>
      <c r="K13025" s="43"/>
    </row>
    <row r="13026" spans="10:11">
      <c r="J13026" s="41"/>
      <c r="K13026" s="43"/>
    </row>
    <row r="13027" spans="10:11">
      <c r="J13027" s="41"/>
      <c r="K13027" s="43"/>
    </row>
    <row r="13028" spans="10:11">
      <c r="J13028" s="41"/>
      <c r="K13028" s="43"/>
    </row>
    <row r="13029" spans="10:11">
      <c r="J13029" s="41"/>
      <c r="K13029" s="41"/>
    </row>
    <row r="13030" spans="10:11">
      <c r="J13030" s="41"/>
      <c r="K13030" s="41"/>
    </row>
    <row r="13031" spans="10:11">
      <c r="J13031" s="41"/>
      <c r="K13031" s="41"/>
    </row>
    <row r="13032" spans="10:11">
      <c r="J13032" s="41"/>
      <c r="K13032" s="41"/>
    </row>
    <row r="13033" spans="10:11">
      <c r="J13033" s="41"/>
      <c r="K13033" s="41"/>
    </row>
    <row r="13034" spans="10:11">
      <c r="J13034" s="41"/>
      <c r="K13034" s="41"/>
    </row>
    <row r="13035" spans="10:11">
      <c r="J13035" s="41"/>
      <c r="K13035" s="41"/>
    </row>
    <row r="13041" spans="10:11">
      <c r="J13041" s="41"/>
      <c r="K13041" s="43"/>
    </row>
    <row r="13042" spans="10:11">
      <c r="J13042" s="41"/>
      <c r="K13042" s="43"/>
    </row>
    <row r="13043" spans="10:11">
      <c r="J13043" s="41"/>
      <c r="K13043" s="43"/>
    </row>
    <row r="13044" spans="10:11">
      <c r="J13044" s="41"/>
      <c r="K13044" s="43"/>
    </row>
    <row r="13045" spans="10:11">
      <c r="J13045" s="41"/>
      <c r="K13045" s="43"/>
    </row>
    <row r="13046" spans="10:11">
      <c r="J13046" s="41"/>
      <c r="K13046" s="43"/>
    </row>
    <row r="13047" spans="10:11">
      <c r="J13047" s="41"/>
      <c r="K13047" s="43"/>
    </row>
    <row r="13048" spans="10:11">
      <c r="J13048" s="41"/>
      <c r="K13048" s="43"/>
    </row>
    <row r="13049" spans="10:11">
      <c r="J13049" s="41"/>
      <c r="K13049" s="41"/>
    </row>
    <row r="13050" spans="10:11">
      <c r="J13050" s="41"/>
      <c r="K13050" s="41"/>
    </row>
    <row r="13051" spans="10:11">
      <c r="J13051" s="41"/>
      <c r="K13051" s="41"/>
    </row>
    <row r="13052" spans="10:11">
      <c r="J13052" s="41"/>
      <c r="K13052" s="41"/>
    </row>
    <row r="13053" spans="10:11">
      <c r="J13053" s="41"/>
      <c r="K13053" s="41"/>
    </row>
    <row r="13054" spans="10:11">
      <c r="J13054" s="41"/>
      <c r="K13054" s="41"/>
    </row>
    <row r="13055" spans="10:11">
      <c r="J13055" s="41"/>
      <c r="K13055" s="41"/>
    </row>
    <row r="13061" spans="10:11">
      <c r="J13061" s="41"/>
      <c r="K13061" s="43"/>
    </row>
    <row r="13062" spans="10:11">
      <c r="J13062" s="41"/>
      <c r="K13062" s="43"/>
    </row>
    <row r="13063" spans="10:11">
      <c r="J13063" s="41"/>
      <c r="K13063" s="43"/>
    </row>
    <row r="13064" spans="10:11">
      <c r="J13064" s="41"/>
      <c r="K13064" s="43"/>
    </row>
    <row r="13065" spans="10:11">
      <c r="J13065" s="41"/>
      <c r="K13065" s="43"/>
    </row>
    <row r="13066" spans="10:11">
      <c r="J13066" s="41"/>
      <c r="K13066" s="43"/>
    </row>
    <row r="13067" spans="10:11">
      <c r="J13067" s="41"/>
      <c r="K13067" s="43"/>
    </row>
    <row r="13068" spans="10:11">
      <c r="J13068" s="41"/>
      <c r="K13068" s="43"/>
    </row>
    <row r="13069" spans="10:11">
      <c r="J13069" s="41"/>
      <c r="K13069" s="41"/>
    </row>
    <row r="13070" spans="10:11">
      <c r="J13070" s="41"/>
      <c r="K13070" s="41"/>
    </row>
    <row r="13071" spans="10:11">
      <c r="J13071" s="41"/>
      <c r="K13071" s="41"/>
    </row>
    <row r="13072" spans="10:11">
      <c r="J13072" s="41"/>
      <c r="K13072" s="41"/>
    </row>
    <row r="13073" spans="10:11">
      <c r="J13073" s="41"/>
      <c r="K13073" s="41"/>
    </row>
    <row r="13074" spans="10:11">
      <c r="J13074" s="41"/>
      <c r="K13074" s="41"/>
    </row>
    <row r="13075" spans="10:11">
      <c r="J13075" s="41"/>
      <c r="K13075" s="41"/>
    </row>
    <row r="13081" spans="10:11">
      <c r="J13081" s="41"/>
      <c r="K13081" s="43"/>
    </row>
    <row r="13082" spans="10:11">
      <c r="J13082" s="41"/>
      <c r="K13082" s="43"/>
    </row>
    <row r="13083" spans="10:11">
      <c r="J13083" s="41"/>
      <c r="K13083" s="43"/>
    </row>
    <row r="13084" spans="10:11">
      <c r="J13084" s="41"/>
      <c r="K13084" s="43"/>
    </row>
    <row r="13085" spans="10:11">
      <c r="J13085" s="41"/>
      <c r="K13085" s="43"/>
    </row>
    <row r="13086" spans="10:11">
      <c r="J13086" s="41"/>
      <c r="K13086" s="43"/>
    </row>
    <row r="13087" spans="10:11">
      <c r="J13087" s="41"/>
      <c r="K13087" s="43"/>
    </row>
    <row r="13088" spans="10:11">
      <c r="J13088" s="41"/>
      <c r="K13088" s="43"/>
    </row>
    <row r="13089" spans="10:11">
      <c r="J13089" s="41"/>
      <c r="K13089" s="41"/>
    </row>
    <row r="13090" spans="10:11">
      <c r="J13090" s="41"/>
      <c r="K13090" s="41"/>
    </row>
    <row r="13091" spans="10:11">
      <c r="J13091" s="41"/>
      <c r="K13091" s="41"/>
    </row>
    <row r="13092" spans="10:11">
      <c r="J13092" s="41"/>
      <c r="K13092" s="41"/>
    </row>
    <row r="13093" spans="10:11">
      <c r="J13093" s="41"/>
      <c r="K13093" s="41"/>
    </row>
    <row r="13094" spans="10:11">
      <c r="J13094" s="41"/>
      <c r="K13094" s="41"/>
    </row>
    <row r="13095" spans="10:11">
      <c r="J13095" s="41"/>
      <c r="K13095" s="41"/>
    </row>
    <row r="13101" spans="10:11">
      <c r="J13101" s="41"/>
      <c r="K13101" s="43"/>
    </row>
    <row r="13102" spans="10:11">
      <c r="J13102" s="41"/>
      <c r="K13102" s="43"/>
    </row>
    <row r="13103" spans="10:11">
      <c r="J13103" s="41"/>
      <c r="K13103" s="43"/>
    </row>
    <row r="13104" spans="10:11">
      <c r="J13104" s="41"/>
      <c r="K13104" s="43"/>
    </row>
    <row r="13105" spans="10:11">
      <c r="J13105" s="41"/>
      <c r="K13105" s="43"/>
    </row>
    <row r="13106" spans="10:11">
      <c r="J13106" s="41"/>
      <c r="K13106" s="43"/>
    </row>
    <row r="13107" spans="10:11">
      <c r="J13107" s="41"/>
      <c r="K13107" s="43"/>
    </row>
    <row r="13108" spans="10:11">
      <c r="J13108" s="41"/>
      <c r="K13108" s="43"/>
    </row>
    <row r="13109" spans="10:11">
      <c r="J13109" s="41"/>
      <c r="K13109" s="41"/>
    </row>
    <row r="13110" spans="10:11">
      <c r="J13110" s="41"/>
      <c r="K13110" s="41"/>
    </row>
    <row r="13111" spans="10:11">
      <c r="J13111" s="41"/>
      <c r="K13111" s="41"/>
    </row>
    <row r="13112" spans="10:11">
      <c r="J13112" s="41"/>
      <c r="K13112" s="41"/>
    </row>
    <row r="13113" spans="10:11">
      <c r="J13113" s="41"/>
      <c r="K13113" s="41"/>
    </row>
    <row r="13114" spans="10:11">
      <c r="J13114" s="41"/>
      <c r="K13114" s="41"/>
    </row>
    <row r="13115" spans="10:11">
      <c r="J13115" s="41"/>
      <c r="K13115" s="41"/>
    </row>
    <row r="13121" spans="10:11">
      <c r="J13121" s="41"/>
      <c r="K13121" s="43"/>
    </row>
    <row r="13122" spans="10:11">
      <c r="J13122" s="41"/>
      <c r="K13122" s="43"/>
    </row>
    <row r="13123" spans="10:11">
      <c r="J13123" s="41"/>
      <c r="K13123" s="43"/>
    </row>
    <row r="13124" spans="10:11">
      <c r="J13124" s="41"/>
      <c r="K13124" s="43"/>
    </row>
    <row r="13125" spans="10:11">
      <c r="J13125" s="41"/>
      <c r="K13125" s="43"/>
    </row>
    <row r="13126" spans="10:11">
      <c r="J13126" s="41"/>
      <c r="K13126" s="43"/>
    </row>
    <row r="13127" spans="10:11">
      <c r="J13127" s="41"/>
      <c r="K13127" s="43"/>
    </row>
    <row r="13128" spans="10:11">
      <c r="J13128" s="41"/>
      <c r="K13128" s="43"/>
    </row>
    <row r="13129" spans="10:11">
      <c r="J13129" s="41"/>
      <c r="K13129" s="41"/>
    </row>
    <row r="13130" spans="10:11">
      <c r="J13130" s="41"/>
      <c r="K13130" s="41"/>
    </row>
    <row r="13131" spans="10:11">
      <c r="J13131" s="41"/>
      <c r="K13131" s="41"/>
    </row>
    <row r="13132" spans="10:11">
      <c r="J13132" s="41"/>
      <c r="K13132" s="41"/>
    </row>
    <row r="13133" spans="10:11">
      <c r="J13133" s="41"/>
      <c r="K13133" s="41"/>
    </row>
    <row r="13134" spans="10:11">
      <c r="J13134" s="41"/>
      <c r="K13134" s="41"/>
    </row>
    <row r="13135" spans="10:11">
      <c r="J13135" s="41"/>
      <c r="K13135" s="41"/>
    </row>
    <row r="13141" spans="10:11">
      <c r="J13141" s="41"/>
      <c r="K13141" s="43"/>
    </row>
    <row r="13142" spans="10:11">
      <c r="J13142" s="41"/>
      <c r="K13142" s="43"/>
    </row>
    <row r="13143" spans="10:11">
      <c r="J13143" s="41"/>
      <c r="K13143" s="43"/>
    </row>
    <row r="13144" spans="10:11">
      <c r="J13144" s="41"/>
      <c r="K13144" s="43"/>
    </row>
    <row r="13145" spans="10:11">
      <c r="J13145" s="41"/>
      <c r="K13145" s="43"/>
    </row>
    <row r="13146" spans="10:11">
      <c r="J13146" s="41"/>
      <c r="K13146" s="43"/>
    </row>
    <row r="13147" spans="10:11">
      <c r="J13147" s="41"/>
      <c r="K13147" s="43"/>
    </row>
    <row r="13148" spans="10:11">
      <c r="J13148" s="41"/>
      <c r="K13148" s="43"/>
    </row>
    <row r="13149" spans="10:11">
      <c r="J13149" s="41"/>
      <c r="K13149" s="41"/>
    </row>
    <row r="13150" spans="10:11">
      <c r="J13150" s="41"/>
      <c r="K13150" s="41"/>
    </row>
    <row r="13151" spans="10:11">
      <c r="J13151" s="41"/>
      <c r="K13151" s="41"/>
    </row>
    <row r="13152" spans="10:11">
      <c r="J13152" s="41"/>
      <c r="K13152" s="41"/>
    </row>
    <row r="13153" spans="10:11">
      <c r="J13153" s="41"/>
      <c r="K13153" s="41"/>
    </row>
    <row r="13154" spans="10:11">
      <c r="J13154" s="41"/>
      <c r="K13154" s="41"/>
    </row>
    <row r="13155" spans="10:11">
      <c r="J13155" s="41"/>
      <c r="K13155" s="41"/>
    </row>
    <row r="13161" spans="10:11">
      <c r="J13161" s="41"/>
      <c r="K13161" s="43"/>
    </row>
    <row r="13162" spans="10:11">
      <c r="J13162" s="41"/>
      <c r="K13162" s="43"/>
    </row>
    <row r="13163" spans="10:11">
      <c r="J13163" s="41"/>
      <c r="K13163" s="43"/>
    </row>
    <row r="13164" spans="10:11">
      <c r="J13164" s="41"/>
      <c r="K13164" s="43"/>
    </row>
    <row r="13165" spans="10:11">
      <c r="J13165" s="41"/>
      <c r="K13165" s="43"/>
    </row>
    <row r="13166" spans="10:11">
      <c r="J13166" s="41"/>
      <c r="K13166" s="43"/>
    </row>
    <row r="13167" spans="10:11">
      <c r="J13167" s="41"/>
      <c r="K13167" s="43"/>
    </row>
    <row r="13168" spans="10:11">
      <c r="J13168" s="41"/>
      <c r="K13168" s="43"/>
    </row>
    <row r="13169" spans="10:11">
      <c r="J13169" s="41"/>
      <c r="K13169" s="41"/>
    </row>
    <row r="13170" spans="10:11">
      <c r="J13170" s="41"/>
      <c r="K13170" s="41"/>
    </row>
    <row r="13171" spans="10:11">
      <c r="J13171" s="41"/>
      <c r="K13171" s="41"/>
    </row>
    <row r="13172" spans="10:11">
      <c r="J13172" s="41"/>
      <c r="K13172" s="41"/>
    </row>
    <row r="13173" spans="10:11">
      <c r="J13173" s="41"/>
      <c r="K13173" s="41"/>
    </row>
    <row r="13174" spans="10:11">
      <c r="J13174" s="41"/>
      <c r="K13174" s="41"/>
    </row>
    <row r="13175" spans="10:11">
      <c r="J13175" s="41"/>
      <c r="K13175" s="41"/>
    </row>
    <row r="13181" spans="10:11">
      <c r="J13181" s="41"/>
      <c r="K13181" s="43"/>
    </row>
    <row r="13182" spans="10:11">
      <c r="J13182" s="41"/>
      <c r="K13182" s="43"/>
    </row>
    <row r="13183" spans="10:11">
      <c r="J13183" s="41"/>
      <c r="K13183" s="43"/>
    </row>
    <row r="13184" spans="10:11">
      <c r="J13184" s="41"/>
      <c r="K13184" s="43"/>
    </row>
    <row r="13185" spans="10:11">
      <c r="J13185" s="41"/>
      <c r="K13185" s="43"/>
    </row>
    <row r="13186" spans="10:11">
      <c r="J13186" s="41"/>
      <c r="K13186" s="43"/>
    </row>
    <row r="13187" spans="10:11">
      <c r="J13187" s="41"/>
      <c r="K13187" s="43"/>
    </row>
    <row r="13188" spans="10:11">
      <c r="J13188" s="41"/>
      <c r="K13188" s="43"/>
    </row>
    <row r="13189" spans="10:11">
      <c r="J13189" s="41"/>
      <c r="K13189" s="41"/>
    </row>
    <row r="13190" spans="10:11">
      <c r="J13190" s="41"/>
      <c r="K13190" s="41"/>
    </row>
    <row r="13191" spans="10:11">
      <c r="J13191" s="41"/>
      <c r="K13191" s="41"/>
    </row>
    <row r="13192" spans="10:11">
      <c r="J13192" s="41"/>
      <c r="K13192" s="41"/>
    </row>
    <row r="13193" spans="10:11">
      <c r="J13193" s="41"/>
      <c r="K13193" s="41"/>
    </row>
    <row r="13194" spans="10:11">
      <c r="J13194" s="41"/>
      <c r="K13194" s="41"/>
    </row>
    <row r="13195" spans="10:11">
      <c r="J13195" s="41"/>
      <c r="K13195" s="41"/>
    </row>
    <row r="13201" spans="10:11">
      <c r="J13201" s="41"/>
      <c r="K13201" s="43"/>
    </row>
    <row r="13202" spans="10:11">
      <c r="J13202" s="41"/>
      <c r="K13202" s="43"/>
    </row>
    <row r="13203" spans="10:11">
      <c r="J13203" s="41"/>
      <c r="K13203" s="43"/>
    </row>
    <row r="13204" spans="10:11">
      <c r="J13204" s="41"/>
      <c r="K13204" s="43"/>
    </row>
    <row r="13205" spans="10:11">
      <c r="J13205" s="41"/>
      <c r="K13205" s="43"/>
    </row>
    <row r="13206" spans="10:11">
      <c r="J13206" s="41"/>
      <c r="K13206" s="43"/>
    </row>
    <row r="13207" spans="10:11">
      <c r="J13207" s="41"/>
      <c r="K13207" s="43"/>
    </row>
    <row r="13208" spans="10:11">
      <c r="J13208" s="41"/>
      <c r="K13208" s="43"/>
    </row>
    <row r="13209" spans="10:11">
      <c r="J13209" s="41"/>
      <c r="K13209" s="41"/>
    </row>
    <row r="13210" spans="10:11">
      <c r="J13210" s="41"/>
      <c r="K13210" s="41"/>
    </row>
    <row r="13211" spans="10:11">
      <c r="J13211" s="41"/>
      <c r="K13211" s="41"/>
    </row>
    <row r="13212" spans="10:11">
      <c r="J13212" s="41"/>
      <c r="K13212" s="41"/>
    </row>
    <row r="13213" spans="10:11">
      <c r="J13213" s="41"/>
      <c r="K13213" s="41"/>
    </row>
    <row r="13214" spans="10:11">
      <c r="J13214" s="41"/>
      <c r="K13214" s="41"/>
    </row>
    <row r="13215" spans="10:11">
      <c r="J13215" s="41"/>
      <c r="K13215" s="41"/>
    </row>
    <row r="13221" spans="10:11">
      <c r="J13221" s="41"/>
      <c r="K13221" s="43"/>
    </row>
    <row r="13222" spans="10:11">
      <c r="J13222" s="41"/>
      <c r="K13222" s="43"/>
    </row>
    <row r="13223" spans="10:11">
      <c r="J13223" s="41"/>
      <c r="K13223" s="43"/>
    </row>
    <row r="13224" spans="10:11">
      <c r="J13224" s="41"/>
      <c r="K13224" s="43"/>
    </row>
    <row r="13225" spans="10:11">
      <c r="J13225" s="41"/>
      <c r="K13225" s="43"/>
    </row>
    <row r="13226" spans="10:11">
      <c r="J13226" s="41"/>
      <c r="K13226" s="43"/>
    </row>
    <row r="13227" spans="10:11">
      <c r="J13227" s="41"/>
      <c r="K13227" s="43"/>
    </row>
    <row r="13228" spans="10:11">
      <c r="J13228" s="41"/>
      <c r="K13228" s="43"/>
    </row>
    <row r="13229" spans="10:11">
      <c r="J13229" s="41"/>
      <c r="K13229" s="41"/>
    </row>
    <row r="13230" spans="10:11">
      <c r="J13230" s="41"/>
      <c r="K13230" s="41"/>
    </row>
    <row r="13231" spans="10:11">
      <c r="J13231" s="41"/>
      <c r="K13231" s="41"/>
    </row>
    <row r="13232" spans="10:11">
      <c r="J13232" s="41"/>
      <c r="K13232" s="41"/>
    </row>
    <row r="13233" spans="10:11">
      <c r="J13233" s="41"/>
      <c r="K13233" s="41"/>
    </row>
    <row r="13234" spans="10:11">
      <c r="J13234" s="41"/>
      <c r="K13234" s="41"/>
    </row>
    <row r="13235" spans="10:11">
      <c r="J13235" s="41"/>
      <c r="K13235" s="41"/>
    </row>
    <row r="13241" spans="10:11">
      <c r="J13241" s="41"/>
      <c r="K13241" s="43"/>
    </row>
    <row r="13242" spans="10:11">
      <c r="J13242" s="41"/>
      <c r="K13242" s="43"/>
    </row>
    <row r="13243" spans="10:11">
      <c r="J13243" s="41"/>
      <c r="K13243" s="43"/>
    </row>
    <row r="13244" spans="10:11">
      <c r="J13244" s="41"/>
      <c r="K13244" s="43"/>
    </row>
    <row r="13245" spans="10:11">
      <c r="J13245" s="41"/>
      <c r="K13245" s="43"/>
    </row>
    <row r="13246" spans="10:11">
      <c r="J13246" s="41"/>
      <c r="K13246" s="43"/>
    </row>
    <row r="13247" spans="10:11">
      <c r="J13247" s="41"/>
      <c r="K13247" s="43"/>
    </row>
    <row r="13248" spans="10:11">
      <c r="J13248" s="41"/>
      <c r="K13248" s="43"/>
    </row>
    <row r="13249" spans="10:11">
      <c r="J13249" s="41"/>
      <c r="K13249" s="41"/>
    </row>
    <row r="13250" spans="10:11">
      <c r="J13250" s="41"/>
      <c r="K13250" s="41"/>
    </row>
    <row r="13251" spans="10:11">
      <c r="J13251" s="41"/>
      <c r="K13251" s="41"/>
    </row>
    <row r="13252" spans="10:11">
      <c r="J13252" s="41"/>
      <c r="K13252" s="41"/>
    </row>
    <row r="13253" spans="10:11">
      <c r="J13253" s="41"/>
      <c r="K13253" s="41"/>
    </row>
    <row r="13254" spans="10:11">
      <c r="J13254" s="41"/>
      <c r="K13254" s="41"/>
    </row>
    <row r="13255" spans="10:11">
      <c r="J13255" s="41"/>
      <c r="K13255" s="41"/>
    </row>
    <row r="13261" spans="10:11">
      <c r="J13261" s="41"/>
      <c r="K13261" s="43"/>
    </row>
    <row r="13262" spans="10:11">
      <c r="J13262" s="41"/>
      <c r="K13262" s="43"/>
    </row>
    <row r="13263" spans="10:11">
      <c r="J13263" s="41"/>
      <c r="K13263" s="43"/>
    </row>
    <row r="13264" spans="10:11">
      <c r="J13264" s="41"/>
      <c r="K13264" s="43"/>
    </row>
    <row r="13265" spans="10:11">
      <c r="J13265" s="41"/>
      <c r="K13265" s="43"/>
    </row>
    <row r="13266" spans="10:11">
      <c r="J13266" s="41"/>
      <c r="K13266" s="43"/>
    </row>
    <row r="13267" spans="10:11">
      <c r="J13267" s="41"/>
      <c r="K13267" s="43"/>
    </row>
    <row r="13268" spans="10:11">
      <c r="J13268" s="41"/>
      <c r="K13268" s="43"/>
    </row>
    <row r="13269" spans="10:11">
      <c r="J13269" s="41"/>
      <c r="K13269" s="41"/>
    </row>
    <row r="13270" spans="10:11">
      <c r="J13270" s="41"/>
      <c r="K13270" s="41"/>
    </row>
    <row r="13271" spans="10:11">
      <c r="J13271" s="41"/>
      <c r="K13271" s="41"/>
    </row>
    <row r="13272" spans="10:11">
      <c r="J13272" s="41"/>
      <c r="K13272" s="41"/>
    </row>
    <row r="13273" spans="10:11">
      <c r="J13273" s="41"/>
      <c r="K13273" s="41"/>
    </row>
    <row r="13274" spans="10:11">
      <c r="J13274" s="41"/>
      <c r="K13274" s="41"/>
    </row>
    <row r="13275" spans="10:11">
      <c r="J13275" s="41"/>
      <c r="K13275" s="41"/>
    </row>
    <row r="13281" spans="10:11">
      <c r="J13281" s="41"/>
      <c r="K13281" s="43"/>
    </row>
    <row r="13282" spans="10:11">
      <c r="J13282" s="41"/>
      <c r="K13282" s="43"/>
    </row>
    <row r="13283" spans="10:11">
      <c r="J13283" s="41"/>
      <c r="K13283" s="43"/>
    </row>
    <row r="13284" spans="10:11">
      <c r="J13284" s="41"/>
      <c r="K13284" s="43"/>
    </row>
    <row r="13285" spans="10:11">
      <c r="J13285" s="41"/>
      <c r="K13285" s="43"/>
    </row>
    <row r="13286" spans="10:11">
      <c r="J13286" s="41"/>
      <c r="K13286" s="43"/>
    </row>
    <row r="13287" spans="10:11">
      <c r="J13287" s="41"/>
      <c r="K13287" s="43"/>
    </row>
    <row r="13288" spans="10:11">
      <c r="J13288" s="41"/>
      <c r="K13288" s="43"/>
    </row>
    <row r="13289" spans="10:11">
      <c r="J13289" s="41"/>
      <c r="K13289" s="41"/>
    </row>
    <row r="13290" spans="10:11">
      <c r="J13290" s="41"/>
      <c r="K13290" s="41"/>
    </row>
    <row r="13291" spans="10:11">
      <c r="J13291" s="41"/>
      <c r="K13291" s="41"/>
    </row>
    <row r="13292" spans="10:11">
      <c r="J13292" s="41"/>
      <c r="K13292" s="41"/>
    </row>
    <row r="13293" spans="10:11">
      <c r="J13293" s="41"/>
      <c r="K13293" s="41"/>
    </row>
    <row r="13294" spans="10:11">
      <c r="J13294" s="41"/>
      <c r="K13294" s="41"/>
    </row>
    <row r="13295" spans="10:11">
      <c r="J13295" s="41"/>
      <c r="K13295" s="41"/>
    </row>
    <row r="13301" spans="10:11">
      <c r="J13301" s="41"/>
      <c r="K13301" s="43"/>
    </row>
    <row r="13302" spans="10:11">
      <c r="J13302" s="41"/>
      <c r="K13302" s="43"/>
    </row>
    <row r="13303" spans="10:11">
      <c r="J13303" s="41"/>
      <c r="K13303" s="43"/>
    </row>
    <row r="13304" spans="10:11">
      <c r="J13304" s="41"/>
      <c r="K13304" s="43"/>
    </row>
    <row r="13305" spans="10:11">
      <c r="J13305" s="41"/>
      <c r="K13305" s="43"/>
    </row>
    <row r="13306" spans="10:11">
      <c r="J13306" s="41"/>
      <c r="K13306" s="43"/>
    </row>
    <row r="13307" spans="10:11">
      <c r="J13307" s="41"/>
      <c r="K13307" s="43"/>
    </row>
    <row r="13308" spans="10:11">
      <c r="J13308" s="41"/>
      <c r="K13308" s="43"/>
    </row>
    <row r="13309" spans="10:11">
      <c r="J13309" s="41"/>
      <c r="K13309" s="41"/>
    </row>
    <row r="13310" spans="10:11">
      <c r="J13310" s="41"/>
      <c r="K13310" s="41"/>
    </row>
    <row r="13311" spans="10:11">
      <c r="J13311" s="41"/>
      <c r="K13311" s="41"/>
    </row>
    <row r="13312" spans="10:11">
      <c r="J13312" s="41"/>
      <c r="K13312" s="41"/>
    </row>
    <row r="13313" spans="10:11">
      <c r="J13313" s="41"/>
      <c r="K13313" s="41"/>
    </row>
    <row r="13314" spans="10:11">
      <c r="J13314" s="41"/>
      <c r="K13314" s="41"/>
    </row>
    <row r="13315" spans="10:11">
      <c r="J13315" s="41"/>
      <c r="K13315" s="41"/>
    </row>
    <row r="13321" spans="10:11">
      <c r="J13321" s="41"/>
      <c r="K13321" s="43"/>
    </row>
    <row r="13322" spans="10:11">
      <c r="J13322" s="41"/>
      <c r="K13322" s="43"/>
    </row>
    <row r="13323" spans="10:11">
      <c r="J13323" s="41"/>
      <c r="K13323" s="43"/>
    </row>
    <row r="13324" spans="10:11">
      <c r="J13324" s="41"/>
      <c r="K13324" s="43"/>
    </row>
    <row r="13325" spans="10:11">
      <c r="J13325" s="41"/>
      <c r="K13325" s="43"/>
    </row>
    <row r="13326" spans="10:11">
      <c r="J13326" s="41"/>
      <c r="K13326" s="43"/>
    </row>
    <row r="13327" spans="10:11">
      <c r="J13327" s="41"/>
      <c r="K13327" s="43"/>
    </row>
    <row r="13328" spans="10:11">
      <c r="J13328" s="41"/>
      <c r="K13328" s="43"/>
    </row>
  </sheetData>
  <sortState ref="A4:G57">
    <sortCondition ref="G4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store</dc:creator>
  <cp:lastModifiedBy>刘蕴佳</cp:lastModifiedBy>
  <dcterms:created xsi:type="dcterms:W3CDTF">2006-09-19T10:00:00Z</dcterms:created>
  <dcterms:modified xsi:type="dcterms:W3CDTF">2026-04-16T17:4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BF83E3C5333B53FBF8C5648EC004A2_43</vt:lpwstr>
  </property>
  <property fmtid="{D5CDD505-2E9C-101B-9397-08002B2CF9AE}" pid="3" name="KSOProductBuildVer">
    <vt:lpwstr>1033-12.1.24709.24709</vt:lpwstr>
  </property>
  <property fmtid="{D5CDD505-2E9C-101B-9397-08002B2CF9AE}" pid="4" name="CalculationRule">
    <vt:i4>0</vt:i4>
  </property>
</Properties>
</file>